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fbe87a0c6b84044/Shirihai Lab/Picard Lab Brain Homogenate Respirometry/Rewrite of paper for LSA/Revisions/Final Submission/"/>
    </mc:Choice>
  </mc:AlternateContent>
  <xr:revisionPtr revIDLastSave="0" documentId="8_{2C586B27-E982-48BC-BFF2-614222A03EDB}" xr6:coauthVersionLast="47" xr6:coauthVersionMax="47" xr10:uidLastSave="{00000000-0000-0000-0000-000000000000}"/>
  <bookViews>
    <workbookView xWindow="-32775" yWindow="2520" windowWidth="24195" windowHeight="16995" xr2:uid="{CD072DD2-01BB-4F8C-B6B0-F8120DA0AE8E}"/>
  </bookViews>
  <sheets>
    <sheet name="Study Plate Layouts" sheetId="8" r:id="rId1"/>
    <sheet name="SH Norm Rate Plate Data" sheetId="3" r:id="rId2"/>
    <sheet name="Automated SH Plate Analysis" sheetId="4" r:id="rId3"/>
    <sheet name="5 Plate to Column Analysis" sheetId="5" r:id="rId4"/>
    <sheet name="Plate 4 Data QC Filtering" sheetId="6" r:id="rId5"/>
    <sheet name="Plate 4 Rerun Data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8" l="1"/>
  <c r="E10" i="8" s="1"/>
  <c r="F10" i="8" s="1"/>
  <c r="G10" i="8" s="1"/>
  <c r="H10" i="8" s="1"/>
  <c r="I10" i="8" s="1"/>
  <c r="J10" i="8" s="1"/>
  <c r="K10" i="8" s="1"/>
  <c r="L10" i="8" s="1"/>
  <c r="M10" i="8" s="1"/>
  <c r="C10" i="8"/>
  <c r="C9" i="8"/>
  <c r="D9" i="8" s="1"/>
  <c r="E9" i="8" s="1"/>
  <c r="F9" i="8" s="1"/>
  <c r="G9" i="8" s="1"/>
  <c r="H9" i="8" s="1"/>
  <c r="I9" i="8" s="1"/>
  <c r="J9" i="8" s="1"/>
  <c r="K9" i="8" s="1"/>
  <c r="L9" i="8" s="1"/>
  <c r="M9" i="8" s="1"/>
  <c r="D8" i="8"/>
  <c r="E8" i="8" s="1"/>
  <c r="F8" i="8" s="1"/>
  <c r="G8" i="8" s="1"/>
  <c r="H8" i="8" s="1"/>
  <c r="I8" i="8" s="1"/>
  <c r="J8" i="8" s="1"/>
  <c r="K8" i="8" s="1"/>
  <c r="L8" i="8" s="1"/>
  <c r="M8" i="8" s="1"/>
  <c r="C8" i="8"/>
  <c r="E7" i="8"/>
  <c r="F7" i="8" s="1"/>
  <c r="G7" i="8" s="1"/>
  <c r="H7" i="8" s="1"/>
  <c r="I7" i="8" s="1"/>
  <c r="J7" i="8" s="1"/>
  <c r="K7" i="8" s="1"/>
  <c r="L7" i="8" s="1"/>
  <c r="M7" i="8" s="1"/>
  <c r="D7" i="8"/>
  <c r="C7" i="8"/>
  <c r="D6" i="8"/>
  <c r="E6" i="8" s="1"/>
  <c r="F6" i="8" s="1"/>
  <c r="G6" i="8" s="1"/>
  <c r="H6" i="8" s="1"/>
  <c r="I6" i="8" s="1"/>
  <c r="J6" i="8" s="1"/>
  <c r="K6" i="8" s="1"/>
  <c r="L6" i="8" s="1"/>
  <c r="M6" i="8" s="1"/>
  <c r="C6" i="8"/>
  <c r="C5" i="8"/>
  <c r="D5" i="8" s="1"/>
  <c r="E5" i="8" s="1"/>
  <c r="F5" i="8" s="1"/>
  <c r="G5" i="8" s="1"/>
  <c r="H5" i="8" s="1"/>
  <c r="I5" i="8" s="1"/>
  <c r="J5" i="8" s="1"/>
  <c r="K5" i="8" s="1"/>
  <c r="L5" i="8" s="1"/>
  <c r="M5" i="8" s="1"/>
  <c r="F4" i="8"/>
  <c r="G4" i="8" s="1"/>
  <c r="H4" i="8" s="1"/>
  <c r="I4" i="8" s="1"/>
  <c r="J4" i="8" s="1"/>
  <c r="K4" i="8" s="1"/>
  <c r="L4" i="8" s="1"/>
  <c r="M4" i="8" s="1"/>
  <c r="E4" i="8"/>
  <c r="D4" i="8"/>
  <c r="C4" i="8"/>
  <c r="C3" i="8"/>
  <c r="D3" i="8" s="1"/>
  <c r="E3" i="8" s="1"/>
  <c r="F3" i="8" s="1"/>
  <c r="G3" i="8" s="1"/>
  <c r="H3" i="8" s="1"/>
  <c r="I3" i="8" s="1"/>
  <c r="J3" i="8" s="1"/>
  <c r="K3" i="8" s="1"/>
  <c r="L3" i="8" s="1"/>
  <c r="M3" i="8" s="1"/>
  <c r="BK3" i="6"/>
  <c r="BL3" i="6"/>
  <c r="BM3" i="6"/>
  <c r="BN3" i="6"/>
  <c r="BO3" i="6"/>
  <c r="BP3" i="6"/>
  <c r="BQ3" i="6"/>
  <c r="BR3" i="6"/>
  <c r="BK4" i="6"/>
  <c r="BL4" i="6"/>
  <c r="BM4" i="6"/>
  <c r="BN4" i="6"/>
  <c r="BO4" i="6"/>
  <c r="BP4" i="6"/>
  <c r="BQ4" i="6"/>
  <c r="BR4" i="6"/>
  <c r="BK5" i="6"/>
  <c r="BL5" i="6"/>
  <c r="BM5" i="6"/>
  <c r="BN5" i="6"/>
  <c r="BO5" i="6"/>
  <c r="BP5" i="6"/>
  <c r="BQ5" i="6"/>
  <c r="BR5" i="6"/>
  <c r="BK6" i="6"/>
  <c r="BL6" i="6"/>
  <c r="BM6" i="6"/>
  <c r="BN6" i="6"/>
  <c r="BO6" i="6"/>
  <c r="BP6" i="6"/>
  <c r="BQ6" i="6"/>
  <c r="BR6" i="6"/>
  <c r="BK7" i="6"/>
  <c r="BL7" i="6"/>
  <c r="BM7" i="6"/>
  <c r="BN7" i="6"/>
  <c r="BO7" i="6"/>
  <c r="BP7" i="6"/>
  <c r="BQ7" i="6"/>
  <c r="BR7" i="6"/>
  <c r="BK8" i="6"/>
  <c r="BL8" i="6"/>
  <c r="BM8" i="6"/>
  <c r="BN8" i="6"/>
  <c r="BO8" i="6"/>
  <c r="BP8" i="6"/>
  <c r="BQ8" i="6"/>
  <c r="BR8" i="6"/>
  <c r="BK9" i="6"/>
  <c r="BL9" i="6"/>
  <c r="BM9" i="6"/>
  <c r="BN9" i="6"/>
  <c r="BO9" i="6"/>
  <c r="BP9" i="6"/>
  <c r="BQ9" i="6"/>
  <c r="BR9" i="6"/>
  <c r="BK10" i="6"/>
  <c r="BL10" i="6"/>
  <c r="BM10" i="6"/>
  <c r="BN10" i="6"/>
  <c r="BO10" i="6"/>
  <c r="BP10" i="6"/>
  <c r="BQ10" i="6"/>
  <c r="BR10" i="6"/>
  <c r="BK11" i="6"/>
  <c r="BL11" i="6"/>
  <c r="BM11" i="6"/>
  <c r="BN11" i="6"/>
  <c r="BO11" i="6"/>
  <c r="BP11" i="6"/>
  <c r="BQ11" i="6"/>
  <c r="BR11" i="6"/>
  <c r="BK12" i="6"/>
  <c r="BL12" i="6"/>
  <c r="BM12" i="6"/>
  <c r="BN12" i="6"/>
  <c r="BO12" i="6"/>
  <c r="BP12" i="6"/>
  <c r="BQ12" i="6"/>
  <c r="BR12" i="6"/>
  <c r="BK13" i="6"/>
  <c r="BL13" i="6"/>
  <c r="BM13" i="6"/>
  <c r="BN13" i="6"/>
  <c r="BO13" i="6"/>
  <c r="BP13" i="6"/>
  <c r="BQ13" i="6"/>
  <c r="BR13" i="6"/>
  <c r="BK14" i="6"/>
  <c r="BL14" i="6"/>
  <c r="BM14" i="6"/>
  <c r="BN14" i="6"/>
  <c r="BO14" i="6"/>
  <c r="BP14" i="6"/>
  <c r="BQ14" i="6"/>
  <c r="BR14" i="6"/>
  <c r="BK15" i="6"/>
  <c r="BL15" i="6"/>
  <c r="BM15" i="6"/>
  <c r="BN15" i="6"/>
  <c r="BO15" i="6"/>
  <c r="BP15" i="6"/>
  <c r="BQ15" i="6"/>
  <c r="BR15" i="6"/>
  <c r="BK16" i="6"/>
  <c r="BL16" i="6"/>
  <c r="BM16" i="6"/>
  <c r="BN16" i="6"/>
  <c r="BO16" i="6"/>
  <c r="BP16" i="6"/>
  <c r="BQ16" i="6"/>
  <c r="BR16" i="6"/>
  <c r="BK17" i="6"/>
  <c r="BL17" i="6"/>
  <c r="BM17" i="6"/>
  <c r="BN17" i="6"/>
  <c r="BO17" i="6"/>
  <c r="BP17" i="6"/>
  <c r="BQ17" i="6"/>
  <c r="BR17" i="6"/>
  <c r="BK18" i="6"/>
  <c r="BL18" i="6"/>
  <c r="BM18" i="6"/>
  <c r="BN18" i="6"/>
  <c r="BO18" i="6"/>
  <c r="BP18" i="6"/>
  <c r="BQ18" i="6"/>
  <c r="BR18" i="6"/>
  <c r="BK19" i="6"/>
  <c r="BL19" i="6"/>
  <c r="BM19" i="6"/>
  <c r="BN19" i="6"/>
  <c r="BO19" i="6"/>
  <c r="BP19" i="6"/>
  <c r="BQ19" i="6"/>
  <c r="BR19" i="6"/>
  <c r="BK20" i="6"/>
  <c r="BL20" i="6"/>
  <c r="BM20" i="6"/>
  <c r="BN20" i="6"/>
  <c r="BO20" i="6"/>
  <c r="BP20" i="6"/>
  <c r="BQ20" i="6"/>
  <c r="BR20" i="6"/>
  <c r="BK21" i="6"/>
  <c r="BL21" i="6"/>
  <c r="BM21" i="6"/>
  <c r="BN21" i="6"/>
  <c r="BO21" i="6"/>
  <c r="BP21" i="6"/>
  <c r="BQ21" i="6"/>
  <c r="BR21" i="6"/>
  <c r="BK22" i="6"/>
  <c r="BL22" i="6"/>
  <c r="BM22" i="6"/>
  <c r="BN22" i="6"/>
  <c r="BO22" i="6"/>
  <c r="BP22" i="6"/>
  <c r="BQ22" i="6"/>
  <c r="BR22" i="6"/>
  <c r="BK23" i="6"/>
  <c r="BL23" i="6"/>
  <c r="BM23" i="6"/>
  <c r="BN23" i="6"/>
  <c r="BO23" i="6"/>
  <c r="BP23" i="6"/>
  <c r="BQ23" i="6"/>
  <c r="BR23" i="6"/>
  <c r="BK24" i="6"/>
  <c r="BL24" i="6"/>
  <c r="BM24" i="6"/>
  <c r="BN24" i="6"/>
  <c r="BO24" i="6"/>
  <c r="BP24" i="6"/>
  <c r="BQ24" i="6"/>
  <c r="BR24" i="6"/>
  <c r="BK25" i="6"/>
  <c r="BL25" i="6"/>
  <c r="BM25" i="6"/>
  <c r="BN25" i="6"/>
  <c r="BO25" i="6"/>
  <c r="BP25" i="6"/>
  <c r="BQ25" i="6"/>
  <c r="BR25" i="6"/>
  <c r="BK26" i="6"/>
  <c r="BL26" i="6"/>
  <c r="BM26" i="6"/>
  <c r="BN26" i="6"/>
  <c r="BO26" i="6"/>
  <c r="BP26" i="6"/>
  <c r="BQ26" i="6"/>
  <c r="BR26" i="6"/>
  <c r="BK27" i="6"/>
  <c r="BL27" i="6"/>
  <c r="BM27" i="6"/>
  <c r="BN27" i="6"/>
  <c r="BO27" i="6"/>
  <c r="BP27" i="6"/>
  <c r="BQ27" i="6"/>
  <c r="BR27" i="6"/>
  <c r="BK28" i="6"/>
  <c r="BL28" i="6"/>
  <c r="BM28" i="6"/>
  <c r="BN28" i="6"/>
  <c r="BO28" i="6"/>
  <c r="BP28" i="6"/>
  <c r="BQ28" i="6"/>
  <c r="BR28" i="6"/>
  <c r="BK29" i="6"/>
  <c r="BL29" i="6"/>
  <c r="BM29" i="6"/>
  <c r="BN29" i="6"/>
  <c r="BO29" i="6"/>
  <c r="BP29" i="6"/>
  <c r="BQ29" i="6"/>
  <c r="BR29" i="6"/>
  <c r="BK30" i="6"/>
  <c r="BL30" i="6"/>
  <c r="BM30" i="6"/>
  <c r="BN30" i="6"/>
  <c r="BO30" i="6"/>
  <c r="BP30" i="6"/>
  <c r="BQ30" i="6"/>
  <c r="BR30" i="6"/>
  <c r="BK31" i="6"/>
  <c r="BL31" i="6"/>
  <c r="BM31" i="6"/>
  <c r="BN31" i="6"/>
  <c r="BO31" i="6"/>
  <c r="BP31" i="6"/>
  <c r="BQ31" i="6"/>
  <c r="BR31" i="6"/>
  <c r="BK32" i="6"/>
  <c r="BL32" i="6"/>
  <c r="BM32" i="6"/>
  <c r="BN32" i="6"/>
  <c r="BO32" i="6"/>
  <c r="BP32" i="6"/>
  <c r="BQ32" i="6"/>
  <c r="BR32" i="6"/>
  <c r="BK33" i="6"/>
  <c r="BL33" i="6"/>
  <c r="BM33" i="6"/>
  <c r="BN33" i="6"/>
  <c r="BO33" i="6"/>
  <c r="BP33" i="6"/>
  <c r="BQ33" i="6"/>
  <c r="BR33" i="6"/>
  <c r="BK34" i="6"/>
  <c r="BL34" i="6"/>
  <c r="BM34" i="6"/>
  <c r="BN34" i="6"/>
  <c r="BO34" i="6"/>
  <c r="BP34" i="6"/>
  <c r="BQ34" i="6"/>
  <c r="BR34" i="6"/>
  <c r="BK35" i="6"/>
  <c r="BL35" i="6"/>
  <c r="BM35" i="6"/>
  <c r="BN35" i="6"/>
  <c r="BO35" i="6"/>
  <c r="BP35" i="6"/>
  <c r="BQ35" i="6"/>
  <c r="BR35" i="6"/>
  <c r="BK36" i="6"/>
  <c r="BL36" i="6"/>
  <c r="BM36" i="6"/>
  <c r="BN36" i="6"/>
  <c r="BO36" i="6"/>
  <c r="BP36" i="6"/>
  <c r="BQ36" i="6"/>
  <c r="BR36" i="6"/>
  <c r="BK37" i="6"/>
  <c r="BL37" i="6"/>
  <c r="BM37" i="6"/>
  <c r="BN37" i="6"/>
  <c r="BO37" i="6"/>
  <c r="BP37" i="6"/>
  <c r="BQ37" i="6"/>
  <c r="BR37" i="6"/>
  <c r="BK38" i="6"/>
  <c r="BL38" i="6"/>
  <c r="BM38" i="6"/>
  <c r="BN38" i="6"/>
  <c r="BO38" i="6"/>
  <c r="BP38" i="6"/>
  <c r="BQ38" i="6"/>
  <c r="BR38" i="6"/>
  <c r="BK39" i="6"/>
  <c r="BL39" i="6"/>
  <c r="BM39" i="6"/>
  <c r="BN39" i="6"/>
  <c r="BO39" i="6"/>
  <c r="BP39" i="6"/>
  <c r="BQ39" i="6"/>
  <c r="BR39" i="6"/>
  <c r="BK40" i="6"/>
  <c r="BL40" i="6"/>
  <c r="BM40" i="6"/>
  <c r="BN40" i="6"/>
  <c r="BO40" i="6"/>
  <c r="BP40" i="6"/>
  <c r="BQ40" i="6"/>
  <c r="BR40" i="6"/>
  <c r="BK41" i="6"/>
  <c r="BL41" i="6"/>
  <c r="BM41" i="6"/>
  <c r="BN41" i="6"/>
  <c r="BO41" i="6"/>
  <c r="BP41" i="6"/>
  <c r="BQ41" i="6"/>
  <c r="BR41" i="6"/>
  <c r="BK42" i="6"/>
  <c r="BL42" i="6"/>
  <c r="BM42" i="6"/>
  <c r="BN42" i="6"/>
  <c r="BO42" i="6"/>
  <c r="BP42" i="6"/>
  <c r="BQ42" i="6"/>
  <c r="BR42" i="6"/>
  <c r="BK43" i="6"/>
  <c r="BL43" i="6"/>
  <c r="BM43" i="6"/>
  <c r="BN43" i="6"/>
  <c r="BO43" i="6"/>
  <c r="BP43" i="6"/>
  <c r="BQ43" i="6"/>
  <c r="BR43" i="6"/>
  <c r="BK44" i="6"/>
  <c r="BL44" i="6"/>
  <c r="BM44" i="6"/>
  <c r="BN44" i="6"/>
  <c r="BO44" i="6"/>
  <c r="BP44" i="6"/>
  <c r="BQ44" i="6"/>
  <c r="BR44" i="6"/>
  <c r="BK45" i="6"/>
  <c r="BL45" i="6"/>
  <c r="BM45" i="6"/>
  <c r="BN45" i="6"/>
  <c r="BO45" i="6"/>
  <c r="BP45" i="6"/>
  <c r="BQ45" i="6"/>
  <c r="BR45" i="6"/>
  <c r="BK46" i="6"/>
  <c r="BL46" i="6"/>
  <c r="BM46" i="6"/>
  <c r="BN46" i="6"/>
  <c r="BO46" i="6"/>
  <c r="BP46" i="6"/>
  <c r="BQ46" i="6"/>
  <c r="BR46" i="6"/>
  <c r="BK47" i="6"/>
  <c r="BL47" i="6"/>
  <c r="BM47" i="6"/>
  <c r="BN47" i="6"/>
  <c r="BO47" i="6"/>
  <c r="BP47" i="6"/>
  <c r="BQ47" i="6"/>
  <c r="BR47" i="6"/>
  <c r="BK48" i="6"/>
  <c r="BL48" i="6"/>
  <c r="BM48" i="6"/>
  <c r="BN48" i="6"/>
  <c r="BO48" i="6"/>
  <c r="BP48" i="6"/>
  <c r="BQ48" i="6"/>
  <c r="BR48" i="6"/>
  <c r="BK49" i="6"/>
  <c r="BL49" i="6"/>
  <c r="BM49" i="6"/>
  <c r="BN49" i="6"/>
  <c r="BO49" i="6"/>
  <c r="BP49" i="6"/>
  <c r="BQ49" i="6"/>
  <c r="BR49" i="6"/>
  <c r="BK50" i="6"/>
  <c r="BL50" i="6"/>
  <c r="BM50" i="6"/>
  <c r="BN50" i="6"/>
  <c r="BO50" i="6"/>
  <c r="BP50" i="6"/>
  <c r="BQ50" i="6"/>
  <c r="BR50" i="6"/>
  <c r="BK51" i="6"/>
  <c r="BL51" i="6"/>
  <c r="BM51" i="6"/>
  <c r="BN51" i="6"/>
  <c r="BO51" i="6"/>
  <c r="BP51" i="6"/>
  <c r="BQ51" i="6"/>
  <c r="BR51" i="6"/>
  <c r="BK52" i="6"/>
  <c r="BL52" i="6"/>
  <c r="BM52" i="6"/>
  <c r="BN52" i="6"/>
  <c r="BO52" i="6"/>
  <c r="BP52" i="6"/>
  <c r="BQ52" i="6"/>
  <c r="BR52" i="6"/>
  <c r="BK53" i="6"/>
  <c r="BL53" i="6"/>
  <c r="BM53" i="6"/>
  <c r="BN53" i="6"/>
  <c r="BO53" i="6"/>
  <c r="BP53" i="6"/>
  <c r="BQ53" i="6"/>
  <c r="BR53" i="6"/>
  <c r="BK54" i="6"/>
  <c r="BL54" i="6"/>
  <c r="BM54" i="6"/>
  <c r="BN54" i="6"/>
  <c r="BO54" i="6"/>
  <c r="BP54" i="6"/>
  <c r="BQ54" i="6"/>
  <c r="BR54" i="6"/>
  <c r="BK55" i="6"/>
  <c r="BL55" i="6"/>
  <c r="BM55" i="6"/>
  <c r="BN55" i="6"/>
  <c r="BO55" i="6"/>
  <c r="BP55" i="6"/>
  <c r="BQ55" i="6"/>
  <c r="BR55" i="6"/>
  <c r="BK56" i="6"/>
  <c r="BL56" i="6"/>
  <c r="BM56" i="6"/>
  <c r="BN56" i="6"/>
  <c r="BO56" i="6"/>
  <c r="BP56" i="6"/>
  <c r="BQ56" i="6"/>
  <c r="BR56" i="6"/>
  <c r="BK57" i="6"/>
  <c r="BL57" i="6"/>
  <c r="BM57" i="6"/>
  <c r="BN57" i="6"/>
  <c r="BO57" i="6"/>
  <c r="BP57" i="6"/>
  <c r="BQ57" i="6"/>
  <c r="BR57" i="6"/>
  <c r="BK58" i="6"/>
  <c r="BL58" i="6"/>
  <c r="BM58" i="6"/>
  <c r="BN58" i="6"/>
  <c r="BO58" i="6"/>
  <c r="BP58" i="6"/>
  <c r="BQ58" i="6"/>
  <c r="BR58" i="6"/>
  <c r="BK59" i="6"/>
  <c r="BL59" i="6"/>
  <c r="BM59" i="6"/>
  <c r="BN59" i="6"/>
  <c r="BO59" i="6"/>
  <c r="BP59" i="6"/>
  <c r="BQ59" i="6"/>
  <c r="BR59" i="6"/>
  <c r="BK60" i="6"/>
  <c r="BL60" i="6"/>
  <c r="BM60" i="6"/>
  <c r="BN60" i="6"/>
  <c r="BO60" i="6"/>
  <c r="BP60" i="6"/>
  <c r="BQ60" i="6"/>
  <c r="BR60" i="6"/>
  <c r="BK61" i="6"/>
  <c r="BL61" i="6"/>
  <c r="BM61" i="6"/>
  <c r="BN61" i="6"/>
  <c r="BO61" i="6"/>
  <c r="BP61" i="6"/>
  <c r="BQ61" i="6"/>
  <c r="BR61" i="6"/>
  <c r="BK62" i="6"/>
  <c r="BL62" i="6"/>
  <c r="BM62" i="6"/>
  <c r="BN62" i="6"/>
  <c r="BO62" i="6"/>
  <c r="BP62" i="6"/>
  <c r="BQ62" i="6"/>
  <c r="BR62" i="6"/>
  <c r="BK63" i="6"/>
  <c r="BL63" i="6"/>
  <c r="BM63" i="6"/>
  <c r="BN63" i="6"/>
  <c r="BO63" i="6"/>
  <c r="BP63" i="6"/>
  <c r="BQ63" i="6"/>
  <c r="BR63" i="6"/>
  <c r="BK64" i="6"/>
  <c r="BL64" i="6"/>
  <c r="BM64" i="6"/>
  <c r="BN64" i="6"/>
  <c r="BO64" i="6"/>
  <c r="BP64" i="6"/>
  <c r="BQ64" i="6"/>
  <c r="BR64" i="6"/>
  <c r="BK65" i="6"/>
  <c r="BL65" i="6"/>
  <c r="BM65" i="6"/>
  <c r="BN65" i="6"/>
  <c r="BO65" i="6"/>
  <c r="BP65" i="6"/>
  <c r="BQ65" i="6"/>
  <c r="BR65" i="6"/>
  <c r="BK66" i="6"/>
  <c r="BL66" i="6"/>
  <c r="BM66" i="6"/>
  <c r="BN66" i="6"/>
  <c r="BO66" i="6"/>
  <c r="BP66" i="6"/>
  <c r="BQ66" i="6"/>
  <c r="BR66" i="6"/>
  <c r="BK67" i="6"/>
  <c r="BL67" i="6"/>
  <c r="BM67" i="6"/>
  <c r="BN67" i="6"/>
  <c r="BO67" i="6"/>
  <c r="BP67" i="6"/>
  <c r="BQ67" i="6"/>
  <c r="BR67" i="6"/>
  <c r="BK68" i="6"/>
  <c r="BL68" i="6"/>
  <c r="BM68" i="6"/>
  <c r="BN68" i="6"/>
  <c r="BO68" i="6"/>
  <c r="BP68" i="6"/>
  <c r="BQ68" i="6"/>
  <c r="BR68" i="6"/>
  <c r="BK69" i="6"/>
  <c r="BL69" i="6"/>
  <c r="BM69" i="6"/>
  <c r="BN69" i="6"/>
  <c r="BO69" i="6"/>
  <c r="BP69" i="6"/>
  <c r="BQ69" i="6"/>
  <c r="BR69" i="6"/>
  <c r="BK70" i="6"/>
  <c r="BL70" i="6"/>
  <c r="BM70" i="6"/>
  <c r="BN70" i="6"/>
  <c r="BO70" i="6"/>
  <c r="BP70" i="6"/>
  <c r="BQ70" i="6"/>
  <c r="BR70" i="6"/>
  <c r="BK71" i="6"/>
  <c r="BL71" i="6"/>
  <c r="BM71" i="6"/>
  <c r="BN71" i="6"/>
  <c r="BO71" i="6"/>
  <c r="BP71" i="6"/>
  <c r="BQ71" i="6"/>
  <c r="BR71" i="6"/>
  <c r="BK72" i="6"/>
  <c r="BL72" i="6"/>
  <c r="BM72" i="6"/>
  <c r="BN72" i="6"/>
  <c r="BO72" i="6"/>
  <c r="BP72" i="6"/>
  <c r="BQ72" i="6"/>
  <c r="BR72" i="6"/>
  <c r="BK73" i="6"/>
  <c r="BL73" i="6"/>
  <c r="BM73" i="6"/>
  <c r="BN73" i="6"/>
  <c r="BO73" i="6"/>
  <c r="BP73" i="6"/>
  <c r="BQ73" i="6"/>
  <c r="BR73" i="6"/>
  <c r="BK74" i="6"/>
  <c r="BL74" i="6"/>
  <c r="BM74" i="6"/>
  <c r="BN74" i="6"/>
  <c r="BO74" i="6"/>
  <c r="BP74" i="6"/>
  <c r="BQ74" i="6"/>
  <c r="BR74" i="6"/>
  <c r="BK75" i="6"/>
  <c r="BL75" i="6"/>
  <c r="BM75" i="6"/>
  <c r="BN75" i="6"/>
  <c r="BO75" i="6"/>
  <c r="BP75" i="6"/>
  <c r="BQ75" i="6"/>
  <c r="BR75" i="6"/>
  <c r="BK76" i="6"/>
  <c r="BL76" i="6"/>
  <c r="BM76" i="6"/>
  <c r="BN76" i="6"/>
  <c r="BO76" i="6"/>
  <c r="BP76" i="6"/>
  <c r="BQ76" i="6"/>
  <c r="BR76" i="6"/>
  <c r="BK77" i="6"/>
  <c r="BL77" i="6"/>
  <c r="BM77" i="6"/>
  <c r="BN77" i="6"/>
  <c r="BO77" i="6"/>
  <c r="BP77" i="6"/>
  <c r="BQ77" i="6"/>
  <c r="BR77" i="6"/>
  <c r="BK78" i="6"/>
  <c r="BL78" i="6"/>
  <c r="BM78" i="6"/>
  <c r="BN78" i="6"/>
  <c r="BO78" i="6"/>
  <c r="BP78" i="6"/>
  <c r="BQ78" i="6"/>
  <c r="BR78" i="6"/>
  <c r="BK79" i="6"/>
  <c r="BL79" i="6"/>
  <c r="BM79" i="6"/>
  <c r="BN79" i="6"/>
  <c r="BO79" i="6"/>
  <c r="BP79" i="6"/>
  <c r="BQ79" i="6"/>
  <c r="BR79" i="6"/>
  <c r="BK80" i="6"/>
  <c r="BL80" i="6"/>
  <c r="BM80" i="6"/>
  <c r="BN80" i="6"/>
  <c r="BO80" i="6"/>
  <c r="BP80" i="6"/>
  <c r="BQ80" i="6"/>
  <c r="BR80" i="6"/>
  <c r="BK81" i="6"/>
  <c r="BL81" i="6"/>
  <c r="BM81" i="6"/>
  <c r="BN81" i="6"/>
  <c r="BO81" i="6"/>
  <c r="BP81" i="6"/>
  <c r="BQ81" i="6"/>
  <c r="BR81" i="6"/>
  <c r="BK82" i="6"/>
  <c r="BL82" i="6"/>
  <c r="BM82" i="6"/>
  <c r="BN82" i="6"/>
  <c r="BO82" i="6"/>
  <c r="BP82" i="6"/>
  <c r="BQ82" i="6"/>
  <c r="BR82" i="6"/>
  <c r="BK83" i="6"/>
  <c r="BL83" i="6"/>
  <c r="BM83" i="6"/>
  <c r="BN83" i="6"/>
  <c r="BO83" i="6"/>
  <c r="BP83" i="6"/>
  <c r="BQ83" i="6"/>
  <c r="BR83" i="6"/>
  <c r="BK84" i="6"/>
  <c r="BL84" i="6"/>
  <c r="BM84" i="6"/>
  <c r="BN84" i="6"/>
  <c r="BO84" i="6"/>
  <c r="BP84" i="6"/>
  <c r="BQ84" i="6"/>
  <c r="BR84" i="6"/>
  <c r="BK85" i="6"/>
  <c r="BL85" i="6"/>
  <c r="BM85" i="6"/>
  <c r="BN85" i="6"/>
  <c r="BO85" i="6"/>
  <c r="BP85" i="6"/>
  <c r="BQ85" i="6"/>
  <c r="BR85" i="6"/>
  <c r="BK86" i="6"/>
  <c r="BL86" i="6"/>
  <c r="BM86" i="6"/>
  <c r="BN86" i="6"/>
  <c r="BO86" i="6"/>
  <c r="BP86" i="6"/>
  <c r="BQ86" i="6"/>
  <c r="BR86" i="6"/>
  <c r="BK87" i="6"/>
  <c r="BL87" i="6"/>
  <c r="BM87" i="6"/>
  <c r="BN87" i="6"/>
  <c r="BO87" i="6"/>
  <c r="BP87" i="6"/>
  <c r="BQ87" i="6"/>
  <c r="BR87" i="6"/>
  <c r="BK88" i="6"/>
  <c r="BL88" i="6"/>
  <c r="BM88" i="6"/>
  <c r="BN88" i="6"/>
  <c r="BO88" i="6"/>
  <c r="BP88" i="6"/>
  <c r="BQ88" i="6"/>
  <c r="BR88" i="6"/>
  <c r="BK89" i="6"/>
  <c r="BL89" i="6"/>
  <c r="BM89" i="6"/>
  <c r="BN89" i="6"/>
  <c r="BO89" i="6"/>
  <c r="BP89" i="6"/>
  <c r="BQ89" i="6"/>
  <c r="BR89" i="6"/>
  <c r="BK90" i="6"/>
  <c r="BL90" i="6"/>
  <c r="BM90" i="6"/>
  <c r="BN90" i="6"/>
  <c r="BO90" i="6"/>
  <c r="BP90" i="6"/>
  <c r="BQ90" i="6"/>
  <c r="BR90" i="6"/>
  <c r="BK91" i="6"/>
  <c r="BL91" i="6"/>
  <c r="BM91" i="6"/>
  <c r="BN91" i="6"/>
  <c r="BO91" i="6"/>
  <c r="BP91" i="6"/>
  <c r="BQ91" i="6"/>
  <c r="BR91" i="6"/>
  <c r="BK92" i="6"/>
  <c r="BL92" i="6"/>
  <c r="BM92" i="6"/>
  <c r="BN92" i="6"/>
  <c r="BO92" i="6"/>
  <c r="BP92" i="6"/>
  <c r="BQ92" i="6"/>
  <c r="BR92" i="6"/>
  <c r="BK93" i="6"/>
  <c r="BL93" i="6"/>
  <c r="BM93" i="6"/>
  <c r="BN93" i="6"/>
  <c r="BO93" i="6"/>
  <c r="BP93" i="6"/>
  <c r="BQ93" i="6"/>
  <c r="BR93" i="6"/>
  <c r="BK94" i="6"/>
  <c r="BL94" i="6"/>
  <c r="BM94" i="6"/>
  <c r="BN94" i="6"/>
  <c r="BO94" i="6"/>
  <c r="BP94" i="6"/>
  <c r="BQ94" i="6"/>
  <c r="BR94" i="6"/>
  <c r="BK95" i="6"/>
  <c r="BL95" i="6"/>
  <c r="BM95" i="6"/>
  <c r="BN95" i="6"/>
  <c r="BO95" i="6"/>
  <c r="BP95" i="6"/>
  <c r="BQ95" i="6"/>
  <c r="BR95" i="6"/>
  <c r="BK96" i="6"/>
  <c r="BL96" i="6"/>
  <c r="BM96" i="6"/>
  <c r="BN96" i="6"/>
  <c r="BO96" i="6"/>
  <c r="BP96" i="6"/>
  <c r="BQ96" i="6"/>
  <c r="BR96" i="6"/>
  <c r="BK97" i="6"/>
  <c r="BL97" i="6"/>
  <c r="BM97" i="6"/>
  <c r="BN97" i="6"/>
  <c r="BO97" i="6"/>
  <c r="BP97" i="6"/>
  <c r="BQ97" i="6"/>
  <c r="BR97" i="6"/>
  <c r="BR2" i="6"/>
  <c r="BQ2" i="6"/>
  <c r="BP2" i="6"/>
  <c r="BO2" i="6"/>
  <c r="BN2" i="6"/>
  <c r="BM2" i="6"/>
  <c r="BL2" i="6"/>
  <c r="BK2" i="6"/>
  <c r="CK97" i="6" l="1"/>
  <c r="DD97" i="6" s="1"/>
  <c r="CJ97" i="6"/>
  <c r="DC97" i="6" s="1"/>
  <c r="CG97" i="6"/>
  <c r="CZ97" i="6" s="1"/>
  <c r="CF97" i="6"/>
  <c r="CY97" i="6" s="1"/>
  <c r="CC97" i="6"/>
  <c r="CV97" i="6" s="1"/>
  <c r="CB97" i="6"/>
  <c r="CU97" i="6" s="1"/>
  <c r="BY97" i="6"/>
  <c r="CR97" i="6" s="1"/>
  <c r="BX97" i="6"/>
  <c r="CQ97" i="6" s="1"/>
  <c r="AY97" i="6"/>
  <c r="AK97" i="6"/>
  <c r="AA97" i="6"/>
  <c r="Z97" i="6"/>
  <c r="Y97" i="6"/>
  <c r="X97" i="6"/>
  <c r="W97" i="6"/>
  <c r="AO97" i="6" s="1"/>
  <c r="BC97" i="6" s="1"/>
  <c r="CA97" i="6" s="1"/>
  <c r="CT97" i="6" s="1"/>
  <c r="V97" i="6"/>
  <c r="AN97" i="6" s="1"/>
  <c r="BB97" i="6" s="1"/>
  <c r="BZ97" i="6" s="1"/>
  <c r="CS97" i="6" s="1"/>
  <c r="U97" i="6"/>
  <c r="T97" i="6"/>
  <c r="S97" i="6"/>
  <c r="D97" i="6"/>
  <c r="CS96" i="6"/>
  <c r="CK96" i="6"/>
  <c r="DD96" i="6" s="1"/>
  <c r="CJ96" i="6"/>
  <c r="DC96" i="6" s="1"/>
  <c r="CG96" i="6"/>
  <c r="CZ96" i="6" s="1"/>
  <c r="CF96" i="6"/>
  <c r="CY96" i="6" s="1"/>
  <c r="CC96" i="6"/>
  <c r="CV96" i="6" s="1"/>
  <c r="CB96" i="6"/>
  <c r="CU96" i="6" s="1"/>
  <c r="BY96" i="6"/>
  <c r="CR96" i="6" s="1"/>
  <c r="BX96" i="6"/>
  <c r="CQ96" i="6" s="1"/>
  <c r="AY96" i="6"/>
  <c r="AK96" i="6"/>
  <c r="AA96" i="6"/>
  <c r="Z96" i="6"/>
  <c r="Y96" i="6"/>
  <c r="X96" i="6"/>
  <c r="W96" i="6"/>
  <c r="AO96" i="6" s="1"/>
  <c r="BC96" i="6" s="1"/>
  <c r="CA96" i="6" s="1"/>
  <c r="CT96" i="6" s="1"/>
  <c r="V96" i="6"/>
  <c r="AN96" i="6" s="1"/>
  <c r="BB96" i="6" s="1"/>
  <c r="U96" i="6"/>
  <c r="AM96" i="6" s="1"/>
  <c r="BA96" i="6" s="1"/>
  <c r="BW96" i="6" s="1"/>
  <c r="CP96" i="6" s="1"/>
  <c r="T96" i="6"/>
  <c r="S96" i="6"/>
  <c r="D96" i="6"/>
  <c r="CK95" i="6"/>
  <c r="DD95" i="6" s="1"/>
  <c r="CJ95" i="6"/>
  <c r="DC95" i="6" s="1"/>
  <c r="CG95" i="6"/>
  <c r="CZ95" i="6" s="1"/>
  <c r="CF95" i="6"/>
  <c r="CY95" i="6" s="1"/>
  <c r="CC95" i="6"/>
  <c r="CV95" i="6" s="1"/>
  <c r="CB95" i="6"/>
  <c r="CU95" i="6" s="1"/>
  <c r="BY95" i="6"/>
  <c r="CR95" i="6" s="1"/>
  <c r="BX95" i="6"/>
  <c r="CQ95" i="6" s="1"/>
  <c r="AY95" i="6"/>
  <c r="AK95" i="6"/>
  <c r="AA95" i="6"/>
  <c r="Z95" i="6"/>
  <c r="Y95" i="6"/>
  <c r="X95" i="6"/>
  <c r="W95" i="6"/>
  <c r="AO95" i="6" s="1"/>
  <c r="BC95" i="6" s="1"/>
  <c r="CA95" i="6" s="1"/>
  <c r="CT95" i="6" s="1"/>
  <c r="V95" i="6"/>
  <c r="AN95" i="6" s="1"/>
  <c r="BB95" i="6" s="1"/>
  <c r="BZ95" i="6" s="1"/>
  <c r="CS95" i="6" s="1"/>
  <c r="U95" i="6"/>
  <c r="AM95" i="6" s="1"/>
  <c r="BA95" i="6" s="1"/>
  <c r="BW95" i="6" s="1"/>
  <c r="CP95" i="6" s="1"/>
  <c r="T95" i="6"/>
  <c r="AL95" i="6" s="1"/>
  <c r="AZ95" i="6" s="1"/>
  <c r="BV95" i="6" s="1"/>
  <c r="S95" i="6"/>
  <c r="D95" i="6"/>
  <c r="CK94" i="6"/>
  <c r="DD94" i="6" s="1"/>
  <c r="CJ94" i="6"/>
  <c r="DC94" i="6" s="1"/>
  <c r="CG94" i="6"/>
  <c r="CZ94" i="6" s="1"/>
  <c r="CF94" i="6"/>
  <c r="CY94" i="6" s="1"/>
  <c r="CC94" i="6"/>
  <c r="CV94" i="6" s="1"/>
  <c r="CB94" i="6"/>
  <c r="CU94" i="6" s="1"/>
  <c r="BY94" i="6"/>
  <c r="CR94" i="6" s="1"/>
  <c r="BX94" i="6"/>
  <c r="CQ94" i="6" s="1"/>
  <c r="AY94" i="6"/>
  <c r="AK94" i="6"/>
  <c r="AA94" i="6"/>
  <c r="Z94" i="6"/>
  <c r="Y94" i="6"/>
  <c r="X94" i="6"/>
  <c r="W94" i="6"/>
  <c r="AO94" i="6" s="1"/>
  <c r="BC94" i="6" s="1"/>
  <c r="CA94" i="6" s="1"/>
  <c r="CT94" i="6" s="1"/>
  <c r="V94" i="6"/>
  <c r="AN94" i="6" s="1"/>
  <c r="BB94" i="6" s="1"/>
  <c r="BZ94" i="6" s="1"/>
  <c r="CS94" i="6" s="1"/>
  <c r="U94" i="6"/>
  <c r="AM94" i="6" s="1"/>
  <c r="BA94" i="6" s="1"/>
  <c r="BW94" i="6" s="1"/>
  <c r="CP94" i="6" s="1"/>
  <c r="T94" i="6"/>
  <c r="S94" i="6"/>
  <c r="D94" i="6"/>
  <c r="CK93" i="6"/>
  <c r="DD93" i="6" s="1"/>
  <c r="CJ93" i="6"/>
  <c r="DC93" i="6" s="1"/>
  <c r="CG93" i="6"/>
  <c r="CZ93" i="6" s="1"/>
  <c r="CF93" i="6"/>
  <c r="CY93" i="6" s="1"/>
  <c r="CC93" i="6"/>
  <c r="CV93" i="6" s="1"/>
  <c r="CB93" i="6"/>
  <c r="CU93" i="6" s="1"/>
  <c r="BY93" i="6"/>
  <c r="CR93" i="6" s="1"/>
  <c r="BX93" i="6"/>
  <c r="CQ93" i="6" s="1"/>
  <c r="AY93" i="6"/>
  <c r="AK93" i="6"/>
  <c r="AA93" i="6"/>
  <c r="AS93" i="6" s="1"/>
  <c r="BG93" i="6" s="1"/>
  <c r="CI93" i="6" s="1"/>
  <c r="DB93" i="6" s="1"/>
  <c r="Z93" i="6"/>
  <c r="AR93" i="6" s="1"/>
  <c r="BF93" i="6" s="1"/>
  <c r="CH93" i="6" s="1"/>
  <c r="DA93" i="6" s="1"/>
  <c r="Y93" i="6"/>
  <c r="X93" i="6"/>
  <c r="W93" i="6"/>
  <c r="AO93" i="6" s="1"/>
  <c r="BC93" i="6" s="1"/>
  <c r="CA93" i="6" s="1"/>
  <c r="CT93" i="6" s="1"/>
  <c r="V93" i="6"/>
  <c r="AN93" i="6" s="1"/>
  <c r="BB93" i="6" s="1"/>
  <c r="BZ93" i="6" s="1"/>
  <c r="CS93" i="6" s="1"/>
  <c r="U93" i="6"/>
  <c r="AM93" i="6" s="1"/>
  <c r="BA93" i="6" s="1"/>
  <c r="BW93" i="6" s="1"/>
  <c r="CP93" i="6" s="1"/>
  <c r="T93" i="6"/>
  <c r="AL93" i="6" s="1"/>
  <c r="AZ93" i="6" s="1"/>
  <c r="BV93" i="6" s="1"/>
  <c r="S93" i="6"/>
  <c r="D93" i="6"/>
  <c r="CK92" i="6"/>
  <c r="DD92" i="6" s="1"/>
  <c r="CJ92" i="6"/>
  <c r="DC92" i="6" s="1"/>
  <c r="CG92" i="6"/>
  <c r="CZ92" i="6" s="1"/>
  <c r="CF92" i="6"/>
  <c r="CY92" i="6" s="1"/>
  <c r="CC92" i="6"/>
  <c r="CV92" i="6" s="1"/>
  <c r="CB92" i="6"/>
  <c r="CU92" i="6" s="1"/>
  <c r="BY92" i="6"/>
  <c r="CR92" i="6" s="1"/>
  <c r="BX92" i="6"/>
  <c r="CQ92" i="6" s="1"/>
  <c r="AY92" i="6"/>
  <c r="AK92" i="6"/>
  <c r="AA92" i="6"/>
  <c r="Z92" i="6"/>
  <c r="Y92" i="6"/>
  <c r="X92" i="6"/>
  <c r="AP92" i="6" s="1"/>
  <c r="BD92" i="6" s="1"/>
  <c r="CD92" i="6" s="1"/>
  <c r="CW92" i="6" s="1"/>
  <c r="W92" i="6"/>
  <c r="AO92" i="6" s="1"/>
  <c r="BC92" i="6" s="1"/>
  <c r="CA92" i="6" s="1"/>
  <c r="CT92" i="6" s="1"/>
  <c r="V92" i="6"/>
  <c r="AN92" i="6" s="1"/>
  <c r="BB92" i="6" s="1"/>
  <c r="BZ92" i="6" s="1"/>
  <c r="CS92" i="6" s="1"/>
  <c r="U92" i="6"/>
  <c r="AM92" i="6" s="1"/>
  <c r="BA92" i="6" s="1"/>
  <c r="BW92" i="6" s="1"/>
  <c r="CP92" i="6" s="1"/>
  <c r="T92" i="6"/>
  <c r="S92" i="6"/>
  <c r="D92" i="6"/>
  <c r="CK91" i="6"/>
  <c r="DD91" i="6" s="1"/>
  <c r="CJ91" i="6"/>
  <c r="DC91" i="6" s="1"/>
  <c r="CG91" i="6"/>
  <c r="CZ91" i="6" s="1"/>
  <c r="CF91" i="6"/>
  <c r="CY91" i="6" s="1"/>
  <c r="CC91" i="6"/>
  <c r="CV91" i="6" s="1"/>
  <c r="CB91" i="6"/>
  <c r="CU91" i="6" s="1"/>
  <c r="BY91" i="6"/>
  <c r="CR91" i="6" s="1"/>
  <c r="BX91" i="6"/>
  <c r="CQ91" i="6" s="1"/>
  <c r="AY91" i="6"/>
  <c r="AK91" i="6"/>
  <c r="AA91" i="6"/>
  <c r="Z91" i="6"/>
  <c r="Y91" i="6"/>
  <c r="X91" i="6"/>
  <c r="W91" i="6"/>
  <c r="AO91" i="6" s="1"/>
  <c r="BC91" i="6" s="1"/>
  <c r="CA91" i="6" s="1"/>
  <c r="CT91" i="6" s="1"/>
  <c r="V91" i="6"/>
  <c r="AN91" i="6" s="1"/>
  <c r="BB91" i="6" s="1"/>
  <c r="BZ91" i="6" s="1"/>
  <c r="CS91" i="6" s="1"/>
  <c r="U91" i="6"/>
  <c r="AM91" i="6" s="1"/>
  <c r="BA91" i="6" s="1"/>
  <c r="BW91" i="6" s="1"/>
  <c r="CP91" i="6" s="1"/>
  <c r="T91" i="6"/>
  <c r="AL91" i="6" s="1"/>
  <c r="AZ91" i="6" s="1"/>
  <c r="BV91" i="6" s="1"/>
  <c r="S91" i="6"/>
  <c r="D91" i="6"/>
  <c r="CK90" i="6"/>
  <c r="DD90" i="6" s="1"/>
  <c r="CJ90" i="6"/>
  <c r="DC90" i="6" s="1"/>
  <c r="CG90" i="6"/>
  <c r="CZ90" i="6" s="1"/>
  <c r="CF90" i="6"/>
  <c r="CY90" i="6" s="1"/>
  <c r="CC90" i="6"/>
  <c r="CV90" i="6" s="1"/>
  <c r="CB90" i="6"/>
  <c r="CU90" i="6" s="1"/>
  <c r="BY90" i="6"/>
  <c r="CR90" i="6" s="1"/>
  <c r="BX90" i="6"/>
  <c r="CQ90" i="6" s="1"/>
  <c r="AY90" i="6"/>
  <c r="AK90" i="6"/>
  <c r="AA90" i="6"/>
  <c r="Z90" i="6"/>
  <c r="AR90" i="6" s="1"/>
  <c r="BF90" i="6" s="1"/>
  <c r="CH90" i="6" s="1"/>
  <c r="DA90" i="6" s="1"/>
  <c r="Y90" i="6"/>
  <c r="X90" i="6"/>
  <c r="W90" i="6"/>
  <c r="AO90" i="6" s="1"/>
  <c r="BC90" i="6" s="1"/>
  <c r="CA90" i="6" s="1"/>
  <c r="CT90" i="6" s="1"/>
  <c r="V90" i="6"/>
  <c r="AN90" i="6" s="1"/>
  <c r="BB90" i="6" s="1"/>
  <c r="BZ90" i="6" s="1"/>
  <c r="CS90" i="6" s="1"/>
  <c r="U90" i="6"/>
  <c r="AM90" i="6" s="1"/>
  <c r="BA90" i="6" s="1"/>
  <c r="BW90" i="6" s="1"/>
  <c r="CP90" i="6" s="1"/>
  <c r="T90" i="6"/>
  <c r="S90" i="6"/>
  <c r="D90" i="6"/>
  <c r="CK89" i="6"/>
  <c r="DD89" i="6" s="1"/>
  <c r="CJ89" i="6"/>
  <c r="DC89" i="6" s="1"/>
  <c r="CG89" i="6"/>
  <c r="CZ89" i="6" s="1"/>
  <c r="CF89" i="6"/>
  <c r="CY89" i="6" s="1"/>
  <c r="CC89" i="6"/>
  <c r="CV89" i="6" s="1"/>
  <c r="CB89" i="6"/>
  <c r="CU89" i="6" s="1"/>
  <c r="BY89" i="6"/>
  <c r="CR89" i="6" s="1"/>
  <c r="BX89" i="6"/>
  <c r="CQ89" i="6" s="1"/>
  <c r="AY89" i="6"/>
  <c r="AK89" i="6"/>
  <c r="AA89" i="6"/>
  <c r="Z89" i="6"/>
  <c r="Y89" i="6"/>
  <c r="AQ89" i="6" s="1"/>
  <c r="BE89" i="6" s="1"/>
  <c r="CE89" i="6" s="1"/>
  <c r="CX89" i="6" s="1"/>
  <c r="X89" i="6"/>
  <c r="W89" i="6"/>
  <c r="AO89" i="6" s="1"/>
  <c r="BC89" i="6" s="1"/>
  <c r="CA89" i="6" s="1"/>
  <c r="CT89" i="6" s="1"/>
  <c r="V89" i="6"/>
  <c r="AN89" i="6" s="1"/>
  <c r="BB89" i="6" s="1"/>
  <c r="BZ89" i="6" s="1"/>
  <c r="CS89" i="6" s="1"/>
  <c r="U89" i="6"/>
  <c r="AM89" i="6" s="1"/>
  <c r="BA89" i="6" s="1"/>
  <c r="BW89" i="6" s="1"/>
  <c r="CP89" i="6" s="1"/>
  <c r="T89" i="6"/>
  <c r="S89" i="6"/>
  <c r="D89" i="6"/>
  <c r="CK88" i="6"/>
  <c r="DD88" i="6" s="1"/>
  <c r="CJ88" i="6"/>
  <c r="DC88" i="6" s="1"/>
  <c r="CG88" i="6"/>
  <c r="CZ88" i="6" s="1"/>
  <c r="CF88" i="6"/>
  <c r="CY88" i="6" s="1"/>
  <c r="CC88" i="6"/>
  <c r="CV88" i="6" s="1"/>
  <c r="CB88" i="6"/>
  <c r="CU88" i="6" s="1"/>
  <c r="BY88" i="6"/>
  <c r="CR88" i="6" s="1"/>
  <c r="BX88" i="6"/>
  <c r="CQ88" i="6" s="1"/>
  <c r="AY88" i="6"/>
  <c r="AK88" i="6"/>
  <c r="AA88" i="6"/>
  <c r="Z88" i="6"/>
  <c r="Y88" i="6"/>
  <c r="X88" i="6"/>
  <c r="W88" i="6"/>
  <c r="AO88" i="6" s="1"/>
  <c r="BC88" i="6" s="1"/>
  <c r="CA88" i="6" s="1"/>
  <c r="CT88" i="6" s="1"/>
  <c r="V88" i="6"/>
  <c r="AN88" i="6" s="1"/>
  <c r="BB88" i="6" s="1"/>
  <c r="BZ88" i="6" s="1"/>
  <c r="CS88" i="6" s="1"/>
  <c r="U88" i="6"/>
  <c r="AM88" i="6" s="1"/>
  <c r="BA88" i="6" s="1"/>
  <c r="BW88" i="6" s="1"/>
  <c r="CP88" i="6" s="1"/>
  <c r="T88" i="6"/>
  <c r="S88" i="6"/>
  <c r="D88" i="6"/>
  <c r="CK87" i="6"/>
  <c r="DD87" i="6" s="1"/>
  <c r="CJ87" i="6"/>
  <c r="DC87" i="6" s="1"/>
  <c r="CG87" i="6"/>
  <c r="CZ87" i="6" s="1"/>
  <c r="CF87" i="6"/>
  <c r="CY87" i="6" s="1"/>
  <c r="CC87" i="6"/>
  <c r="CV87" i="6" s="1"/>
  <c r="CB87" i="6"/>
  <c r="CU87" i="6" s="1"/>
  <c r="BY87" i="6"/>
  <c r="CR87" i="6" s="1"/>
  <c r="BX87" i="6"/>
  <c r="CQ87" i="6" s="1"/>
  <c r="AY87" i="6"/>
  <c r="AK87" i="6"/>
  <c r="AA87" i="6"/>
  <c r="Z87" i="6"/>
  <c r="Y87" i="6"/>
  <c r="X87" i="6"/>
  <c r="W87" i="6"/>
  <c r="AO87" i="6" s="1"/>
  <c r="BC87" i="6" s="1"/>
  <c r="CA87" i="6" s="1"/>
  <c r="CT87" i="6" s="1"/>
  <c r="V87" i="6"/>
  <c r="AN87" i="6" s="1"/>
  <c r="BB87" i="6" s="1"/>
  <c r="BZ87" i="6" s="1"/>
  <c r="CS87" i="6" s="1"/>
  <c r="U87" i="6"/>
  <c r="AM87" i="6" s="1"/>
  <c r="BA87" i="6" s="1"/>
  <c r="BW87" i="6" s="1"/>
  <c r="CP87" i="6" s="1"/>
  <c r="T87" i="6"/>
  <c r="S87" i="6"/>
  <c r="D87" i="6"/>
  <c r="CK86" i="6"/>
  <c r="DD86" i="6" s="1"/>
  <c r="CJ86" i="6"/>
  <c r="DC86" i="6" s="1"/>
  <c r="CG86" i="6"/>
  <c r="CZ86" i="6" s="1"/>
  <c r="CF86" i="6"/>
  <c r="CY86" i="6" s="1"/>
  <c r="CC86" i="6"/>
  <c r="CV86" i="6" s="1"/>
  <c r="CB86" i="6"/>
  <c r="CU86" i="6" s="1"/>
  <c r="BY86" i="6"/>
  <c r="CR86" i="6" s="1"/>
  <c r="BX86" i="6"/>
  <c r="CQ86" i="6" s="1"/>
  <c r="AY86" i="6"/>
  <c r="AK86" i="6"/>
  <c r="AA86" i="6"/>
  <c r="AS86" i="6" s="1"/>
  <c r="BG86" i="6" s="1"/>
  <c r="CI86" i="6" s="1"/>
  <c r="DB86" i="6" s="1"/>
  <c r="Z86" i="6"/>
  <c r="AR86" i="6" s="1"/>
  <c r="BF86" i="6" s="1"/>
  <c r="CH86" i="6" s="1"/>
  <c r="DA86" i="6" s="1"/>
  <c r="Y86" i="6"/>
  <c r="X86" i="6"/>
  <c r="AP86" i="6" s="1"/>
  <c r="BD86" i="6" s="1"/>
  <c r="CD86" i="6" s="1"/>
  <c r="CW86" i="6" s="1"/>
  <c r="W86" i="6"/>
  <c r="AO86" i="6" s="1"/>
  <c r="BC86" i="6" s="1"/>
  <c r="CA86" i="6" s="1"/>
  <c r="CT86" i="6" s="1"/>
  <c r="V86" i="6"/>
  <c r="AN86" i="6" s="1"/>
  <c r="BB86" i="6" s="1"/>
  <c r="BZ86" i="6" s="1"/>
  <c r="CS86" i="6" s="1"/>
  <c r="U86" i="6"/>
  <c r="AM86" i="6" s="1"/>
  <c r="BA86" i="6" s="1"/>
  <c r="BW86" i="6" s="1"/>
  <c r="CP86" i="6" s="1"/>
  <c r="T86" i="6"/>
  <c r="S86" i="6"/>
  <c r="D86" i="6"/>
  <c r="CK85" i="6"/>
  <c r="DD85" i="6" s="1"/>
  <c r="CJ85" i="6"/>
  <c r="DC85" i="6" s="1"/>
  <c r="CG85" i="6"/>
  <c r="CZ85" i="6" s="1"/>
  <c r="CF85" i="6"/>
  <c r="CY85" i="6" s="1"/>
  <c r="CC85" i="6"/>
  <c r="CV85" i="6" s="1"/>
  <c r="CB85" i="6"/>
  <c r="CU85" i="6" s="1"/>
  <c r="BY85" i="6"/>
  <c r="CR85" i="6" s="1"/>
  <c r="BX85" i="6"/>
  <c r="CQ85" i="6" s="1"/>
  <c r="AY85" i="6"/>
  <c r="AN85" i="6"/>
  <c r="BB85" i="6" s="1"/>
  <c r="BZ85" i="6" s="1"/>
  <c r="CS85" i="6" s="1"/>
  <c r="AK85" i="6"/>
  <c r="AA85" i="6"/>
  <c r="Z85" i="6"/>
  <c r="Y85" i="6"/>
  <c r="X85" i="6"/>
  <c r="W85" i="6"/>
  <c r="AO85" i="6" s="1"/>
  <c r="BC85" i="6" s="1"/>
  <c r="CA85" i="6" s="1"/>
  <c r="CT85" i="6" s="1"/>
  <c r="V85" i="6"/>
  <c r="U85" i="6"/>
  <c r="AM85" i="6" s="1"/>
  <c r="BA85" i="6" s="1"/>
  <c r="BW85" i="6" s="1"/>
  <c r="CP85" i="6" s="1"/>
  <c r="T85" i="6"/>
  <c r="S85" i="6"/>
  <c r="D85" i="6"/>
  <c r="CK84" i="6"/>
  <c r="DD84" i="6" s="1"/>
  <c r="CJ84" i="6"/>
  <c r="DC84" i="6" s="1"/>
  <c r="CG84" i="6"/>
  <c r="CZ84" i="6" s="1"/>
  <c r="CF84" i="6"/>
  <c r="CY84" i="6" s="1"/>
  <c r="CC84" i="6"/>
  <c r="CV84" i="6" s="1"/>
  <c r="CB84" i="6"/>
  <c r="CU84" i="6" s="1"/>
  <c r="BY84" i="6"/>
  <c r="CR84" i="6" s="1"/>
  <c r="BX84" i="6"/>
  <c r="CQ84" i="6" s="1"/>
  <c r="AY84" i="6"/>
  <c r="AK84" i="6"/>
  <c r="AA84" i="6"/>
  <c r="AS84" i="6" s="1"/>
  <c r="BG84" i="6" s="1"/>
  <c r="CI84" i="6" s="1"/>
  <c r="DB84" i="6" s="1"/>
  <c r="Z84" i="6"/>
  <c r="Y84" i="6"/>
  <c r="AQ84" i="6" s="1"/>
  <c r="BE84" i="6" s="1"/>
  <c r="CE84" i="6" s="1"/>
  <c r="CX84" i="6" s="1"/>
  <c r="X84" i="6"/>
  <c r="AP84" i="6" s="1"/>
  <c r="BD84" i="6" s="1"/>
  <c r="CD84" i="6" s="1"/>
  <c r="CW84" i="6" s="1"/>
  <c r="W84" i="6"/>
  <c r="AO84" i="6" s="1"/>
  <c r="BC84" i="6" s="1"/>
  <c r="CA84" i="6" s="1"/>
  <c r="CT84" i="6" s="1"/>
  <c r="V84" i="6"/>
  <c r="AN84" i="6" s="1"/>
  <c r="BB84" i="6" s="1"/>
  <c r="BZ84" i="6" s="1"/>
  <c r="CS84" i="6" s="1"/>
  <c r="U84" i="6"/>
  <c r="AM84" i="6" s="1"/>
  <c r="BA84" i="6" s="1"/>
  <c r="BW84" i="6" s="1"/>
  <c r="CP84" i="6" s="1"/>
  <c r="T84" i="6"/>
  <c r="S84" i="6"/>
  <c r="D84" i="6"/>
  <c r="CK83" i="6"/>
  <c r="DD83" i="6" s="1"/>
  <c r="CJ83" i="6"/>
  <c r="DC83" i="6" s="1"/>
  <c r="CG83" i="6"/>
  <c r="CZ83" i="6" s="1"/>
  <c r="CF83" i="6"/>
  <c r="CY83" i="6" s="1"/>
  <c r="CC83" i="6"/>
  <c r="CV83" i="6" s="1"/>
  <c r="CB83" i="6"/>
  <c r="CU83" i="6" s="1"/>
  <c r="BY83" i="6"/>
  <c r="CR83" i="6" s="1"/>
  <c r="BX83" i="6"/>
  <c r="CQ83" i="6" s="1"/>
  <c r="AY83" i="6"/>
  <c r="AK83" i="6"/>
  <c r="AA83" i="6"/>
  <c r="Z83" i="6"/>
  <c r="AR83" i="6" s="1"/>
  <c r="BF83" i="6" s="1"/>
  <c r="CH83" i="6" s="1"/>
  <c r="DA83" i="6" s="1"/>
  <c r="Y83" i="6"/>
  <c r="AQ83" i="6" s="1"/>
  <c r="BE83" i="6" s="1"/>
  <c r="CE83" i="6" s="1"/>
  <c r="CX83" i="6" s="1"/>
  <c r="X83" i="6"/>
  <c r="AP83" i="6" s="1"/>
  <c r="W83" i="6"/>
  <c r="AO83" i="6" s="1"/>
  <c r="BC83" i="6" s="1"/>
  <c r="CA83" i="6" s="1"/>
  <c r="CT83" i="6" s="1"/>
  <c r="V83" i="6"/>
  <c r="AN83" i="6" s="1"/>
  <c r="BB83" i="6" s="1"/>
  <c r="BZ83" i="6" s="1"/>
  <c r="CS83" i="6" s="1"/>
  <c r="U83" i="6"/>
  <c r="AM83" i="6" s="1"/>
  <c r="BA83" i="6" s="1"/>
  <c r="BW83" i="6" s="1"/>
  <c r="CP83" i="6" s="1"/>
  <c r="T83" i="6"/>
  <c r="AL83" i="6" s="1"/>
  <c r="AZ83" i="6" s="1"/>
  <c r="BV83" i="6" s="1"/>
  <c r="S83" i="6"/>
  <c r="D83" i="6"/>
  <c r="CK82" i="6"/>
  <c r="DD82" i="6" s="1"/>
  <c r="CJ82" i="6"/>
  <c r="DC82" i="6" s="1"/>
  <c r="CG82" i="6"/>
  <c r="CZ82" i="6" s="1"/>
  <c r="CF82" i="6"/>
  <c r="CY82" i="6" s="1"/>
  <c r="CC82" i="6"/>
  <c r="CV82" i="6" s="1"/>
  <c r="CB82" i="6"/>
  <c r="CU82" i="6" s="1"/>
  <c r="BY82" i="6"/>
  <c r="CR82" i="6" s="1"/>
  <c r="BX82" i="6"/>
  <c r="CQ82" i="6" s="1"/>
  <c r="AY82" i="6"/>
  <c r="AK82" i="6"/>
  <c r="AA82" i="6"/>
  <c r="Z82" i="6"/>
  <c r="Y82" i="6"/>
  <c r="X82" i="6"/>
  <c r="W82" i="6"/>
  <c r="AO82" i="6" s="1"/>
  <c r="BC82" i="6" s="1"/>
  <c r="CA82" i="6" s="1"/>
  <c r="CT82" i="6" s="1"/>
  <c r="V82" i="6"/>
  <c r="AN82" i="6" s="1"/>
  <c r="BB82" i="6" s="1"/>
  <c r="BZ82" i="6" s="1"/>
  <c r="CS82" i="6" s="1"/>
  <c r="U82" i="6"/>
  <c r="AM82" i="6" s="1"/>
  <c r="BA82" i="6" s="1"/>
  <c r="BW82" i="6" s="1"/>
  <c r="CP82" i="6" s="1"/>
  <c r="T82" i="6"/>
  <c r="S82" i="6"/>
  <c r="D82" i="6"/>
  <c r="CK81" i="6"/>
  <c r="DD81" i="6" s="1"/>
  <c r="CJ81" i="6"/>
  <c r="DC81" i="6" s="1"/>
  <c r="CG81" i="6"/>
  <c r="CZ81" i="6" s="1"/>
  <c r="CF81" i="6"/>
  <c r="CY81" i="6" s="1"/>
  <c r="CC81" i="6"/>
  <c r="CV81" i="6" s="1"/>
  <c r="CB81" i="6"/>
  <c r="CU81" i="6" s="1"/>
  <c r="BY81" i="6"/>
  <c r="CR81" i="6" s="1"/>
  <c r="BX81" i="6"/>
  <c r="CQ81" i="6" s="1"/>
  <c r="AY81" i="6"/>
  <c r="AK81" i="6"/>
  <c r="AA81" i="6"/>
  <c r="AS81" i="6" s="1"/>
  <c r="BG81" i="6" s="1"/>
  <c r="CI81" i="6" s="1"/>
  <c r="DB81" i="6" s="1"/>
  <c r="Z81" i="6"/>
  <c r="AR81" i="6" s="1"/>
  <c r="BF81" i="6" s="1"/>
  <c r="CH81" i="6" s="1"/>
  <c r="DA81" i="6" s="1"/>
  <c r="Y81" i="6"/>
  <c r="AQ81" i="6" s="1"/>
  <c r="BE81" i="6" s="1"/>
  <c r="CE81" i="6" s="1"/>
  <c r="CX81" i="6" s="1"/>
  <c r="X81" i="6"/>
  <c r="AP81" i="6" s="1"/>
  <c r="W81" i="6"/>
  <c r="AO81" i="6" s="1"/>
  <c r="BC81" i="6" s="1"/>
  <c r="CA81" i="6" s="1"/>
  <c r="CT81" i="6" s="1"/>
  <c r="V81" i="6"/>
  <c r="AN81" i="6" s="1"/>
  <c r="BB81" i="6" s="1"/>
  <c r="BZ81" i="6" s="1"/>
  <c r="CS81" i="6" s="1"/>
  <c r="U81" i="6"/>
  <c r="AM81" i="6" s="1"/>
  <c r="BA81" i="6" s="1"/>
  <c r="BW81" i="6" s="1"/>
  <c r="CP81" i="6" s="1"/>
  <c r="T81" i="6"/>
  <c r="AL81" i="6" s="1"/>
  <c r="AZ81" i="6" s="1"/>
  <c r="BV81" i="6" s="1"/>
  <c r="S81" i="6"/>
  <c r="D81" i="6"/>
  <c r="CT80" i="6"/>
  <c r="CK80" i="6"/>
  <c r="DD80" i="6" s="1"/>
  <c r="CJ80" i="6"/>
  <c r="DC80" i="6" s="1"/>
  <c r="CG80" i="6"/>
  <c r="CZ80" i="6" s="1"/>
  <c r="CF80" i="6"/>
  <c r="CY80" i="6" s="1"/>
  <c r="CC80" i="6"/>
  <c r="CV80" i="6" s="1"/>
  <c r="CB80" i="6"/>
  <c r="CU80" i="6" s="1"/>
  <c r="BY80" i="6"/>
  <c r="CR80" i="6" s="1"/>
  <c r="BX80" i="6"/>
  <c r="CQ80" i="6" s="1"/>
  <c r="AY80" i="6"/>
  <c r="AK80" i="6"/>
  <c r="AA80" i="6"/>
  <c r="Z80" i="6"/>
  <c r="Y80" i="6"/>
  <c r="X80" i="6"/>
  <c r="W80" i="6"/>
  <c r="AO80" i="6" s="1"/>
  <c r="BC80" i="6" s="1"/>
  <c r="V80" i="6"/>
  <c r="AN80" i="6" s="1"/>
  <c r="BB80" i="6" s="1"/>
  <c r="BZ80" i="6" s="1"/>
  <c r="CS80" i="6" s="1"/>
  <c r="U80" i="6"/>
  <c r="T80" i="6"/>
  <c r="S80" i="6"/>
  <c r="D80" i="6"/>
  <c r="CK79" i="6"/>
  <c r="DD79" i="6" s="1"/>
  <c r="CJ79" i="6"/>
  <c r="DC79" i="6" s="1"/>
  <c r="CG79" i="6"/>
  <c r="CZ79" i="6" s="1"/>
  <c r="CF79" i="6"/>
  <c r="CY79" i="6" s="1"/>
  <c r="CC79" i="6"/>
  <c r="CV79" i="6" s="1"/>
  <c r="CB79" i="6"/>
  <c r="CU79" i="6" s="1"/>
  <c r="BY79" i="6"/>
  <c r="CR79" i="6" s="1"/>
  <c r="BX79" i="6"/>
  <c r="CQ79" i="6" s="1"/>
  <c r="AY79" i="6"/>
  <c r="AK79" i="6"/>
  <c r="AA79" i="6"/>
  <c r="Z79" i="6"/>
  <c r="Y79" i="6"/>
  <c r="X79" i="6"/>
  <c r="W79" i="6"/>
  <c r="AO79" i="6" s="1"/>
  <c r="V79" i="6"/>
  <c r="AN79" i="6" s="1"/>
  <c r="BB79" i="6" s="1"/>
  <c r="BZ79" i="6" s="1"/>
  <c r="CS79" i="6" s="1"/>
  <c r="U79" i="6"/>
  <c r="AM79" i="6" s="1"/>
  <c r="BA79" i="6" s="1"/>
  <c r="BW79" i="6" s="1"/>
  <c r="CP79" i="6" s="1"/>
  <c r="T79" i="6"/>
  <c r="S79" i="6"/>
  <c r="D79" i="6"/>
  <c r="CK78" i="6"/>
  <c r="DD78" i="6" s="1"/>
  <c r="CJ78" i="6"/>
  <c r="DC78" i="6" s="1"/>
  <c r="CG78" i="6"/>
  <c r="CZ78" i="6" s="1"/>
  <c r="CF78" i="6"/>
  <c r="CY78" i="6" s="1"/>
  <c r="CC78" i="6"/>
  <c r="CV78" i="6" s="1"/>
  <c r="CB78" i="6"/>
  <c r="CU78" i="6" s="1"/>
  <c r="BY78" i="6"/>
  <c r="CR78" i="6" s="1"/>
  <c r="BX78" i="6"/>
  <c r="CQ78" i="6" s="1"/>
  <c r="AY78" i="6"/>
  <c r="AK78" i="6"/>
  <c r="AA78" i="6"/>
  <c r="Z78" i="6"/>
  <c r="Y78" i="6"/>
  <c r="X78" i="6"/>
  <c r="W78" i="6"/>
  <c r="AO78" i="6" s="1"/>
  <c r="BC78" i="6" s="1"/>
  <c r="CA78" i="6" s="1"/>
  <c r="CT78" i="6" s="1"/>
  <c r="V78" i="6"/>
  <c r="AN78" i="6" s="1"/>
  <c r="BB78" i="6" s="1"/>
  <c r="BZ78" i="6" s="1"/>
  <c r="CS78" i="6" s="1"/>
  <c r="U78" i="6"/>
  <c r="T78" i="6"/>
  <c r="S78" i="6"/>
  <c r="D78" i="6"/>
  <c r="CC77" i="6"/>
  <c r="CV77" i="6" s="1"/>
  <c r="CK77" i="6"/>
  <c r="DD77" i="6" s="1"/>
  <c r="CJ77" i="6"/>
  <c r="DC77" i="6" s="1"/>
  <c r="CG77" i="6"/>
  <c r="CZ77" i="6" s="1"/>
  <c r="CF77" i="6"/>
  <c r="CY77" i="6" s="1"/>
  <c r="CB77" i="6"/>
  <c r="CU77" i="6" s="1"/>
  <c r="BY77" i="6"/>
  <c r="CR77" i="6" s="1"/>
  <c r="BX77" i="6"/>
  <c r="CQ77" i="6" s="1"/>
  <c r="AY77" i="6"/>
  <c r="AK77" i="6"/>
  <c r="AA77" i="6"/>
  <c r="AS77" i="6" s="1"/>
  <c r="BG77" i="6" s="1"/>
  <c r="CI77" i="6" s="1"/>
  <c r="DB77" i="6" s="1"/>
  <c r="Z77" i="6"/>
  <c r="AR77" i="6" s="1"/>
  <c r="BF77" i="6" s="1"/>
  <c r="CH77" i="6" s="1"/>
  <c r="DA77" i="6" s="1"/>
  <c r="Y77" i="6"/>
  <c r="X77" i="6"/>
  <c r="AP77" i="6" s="1"/>
  <c r="W77" i="6"/>
  <c r="AO77" i="6" s="1"/>
  <c r="BC77" i="6" s="1"/>
  <c r="CA77" i="6" s="1"/>
  <c r="CT77" i="6" s="1"/>
  <c r="V77" i="6"/>
  <c r="AN77" i="6" s="1"/>
  <c r="BB77" i="6" s="1"/>
  <c r="BZ77" i="6" s="1"/>
  <c r="CS77" i="6" s="1"/>
  <c r="U77" i="6"/>
  <c r="AM77" i="6" s="1"/>
  <c r="BA77" i="6" s="1"/>
  <c r="BW77" i="6" s="1"/>
  <c r="CP77" i="6" s="1"/>
  <c r="T77" i="6"/>
  <c r="S77" i="6"/>
  <c r="D77" i="6"/>
  <c r="CK76" i="6"/>
  <c r="DD76" i="6" s="1"/>
  <c r="CJ76" i="6"/>
  <c r="DC76" i="6" s="1"/>
  <c r="CG76" i="6"/>
  <c r="CZ76" i="6" s="1"/>
  <c r="CF76" i="6"/>
  <c r="CY76" i="6" s="1"/>
  <c r="CC76" i="6"/>
  <c r="CV76" i="6" s="1"/>
  <c r="CB76" i="6"/>
  <c r="CU76" i="6" s="1"/>
  <c r="BY76" i="6"/>
  <c r="CR76" i="6" s="1"/>
  <c r="BX76" i="6"/>
  <c r="CQ76" i="6" s="1"/>
  <c r="AY76" i="6"/>
  <c r="AO76" i="6"/>
  <c r="BC76" i="6" s="1"/>
  <c r="CA76" i="6" s="1"/>
  <c r="CT76" i="6" s="1"/>
  <c r="AK76" i="6"/>
  <c r="AA76" i="6"/>
  <c r="AS76" i="6" s="1"/>
  <c r="BG76" i="6" s="1"/>
  <c r="CI76" i="6" s="1"/>
  <c r="DB76" i="6" s="1"/>
  <c r="Z76" i="6"/>
  <c r="AR76" i="6" s="1"/>
  <c r="BF76" i="6" s="1"/>
  <c r="CH76" i="6" s="1"/>
  <c r="DA76" i="6" s="1"/>
  <c r="Y76" i="6"/>
  <c r="X76" i="6"/>
  <c r="AP76" i="6" s="1"/>
  <c r="BD76" i="6" s="1"/>
  <c r="CD76" i="6" s="1"/>
  <c r="CW76" i="6" s="1"/>
  <c r="W76" i="6"/>
  <c r="V76" i="6"/>
  <c r="AN76" i="6" s="1"/>
  <c r="BB76" i="6" s="1"/>
  <c r="BZ76" i="6" s="1"/>
  <c r="CS76" i="6" s="1"/>
  <c r="U76" i="6"/>
  <c r="T76" i="6"/>
  <c r="S76" i="6"/>
  <c r="D76" i="6"/>
  <c r="CK75" i="6"/>
  <c r="DD75" i="6" s="1"/>
  <c r="CJ75" i="6"/>
  <c r="DC75" i="6" s="1"/>
  <c r="CG75" i="6"/>
  <c r="CZ75" i="6" s="1"/>
  <c r="CF75" i="6"/>
  <c r="CY75" i="6" s="1"/>
  <c r="CC75" i="6"/>
  <c r="CV75" i="6" s="1"/>
  <c r="CB75" i="6"/>
  <c r="CU75" i="6" s="1"/>
  <c r="BY75" i="6"/>
  <c r="CR75" i="6" s="1"/>
  <c r="BX75" i="6"/>
  <c r="CQ75" i="6" s="1"/>
  <c r="AY75" i="6"/>
  <c r="AK75" i="6"/>
  <c r="AA75" i="6"/>
  <c r="Z75" i="6"/>
  <c r="Y75" i="6"/>
  <c r="AQ75" i="6" s="1"/>
  <c r="BE75" i="6" s="1"/>
  <c r="CE75" i="6" s="1"/>
  <c r="CX75" i="6" s="1"/>
  <c r="X75" i="6"/>
  <c r="W75" i="6"/>
  <c r="AO75" i="6" s="1"/>
  <c r="V75" i="6"/>
  <c r="AN75" i="6" s="1"/>
  <c r="BB75" i="6" s="1"/>
  <c r="BZ75" i="6" s="1"/>
  <c r="CS75" i="6" s="1"/>
  <c r="U75" i="6"/>
  <c r="AM75" i="6" s="1"/>
  <c r="BA75" i="6" s="1"/>
  <c r="BW75" i="6" s="1"/>
  <c r="CP75" i="6" s="1"/>
  <c r="T75" i="6"/>
  <c r="AL75" i="6" s="1"/>
  <c r="AZ75" i="6" s="1"/>
  <c r="BV75" i="6" s="1"/>
  <c r="S75" i="6"/>
  <c r="D75" i="6"/>
  <c r="CK74" i="6"/>
  <c r="DD74" i="6" s="1"/>
  <c r="CJ74" i="6"/>
  <c r="DC74" i="6" s="1"/>
  <c r="CG74" i="6"/>
  <c r="CZ74" i="6" s="1"/>
  <c r="CF74" i="6"/>
  <c r="CY74" i="6" s="1"/>
  <c r="CC74" i="6"/>
  <c r="CV74" i="6" s="1"/>
  <c r="CB74" i="6"/>
  <c r="CU74" i="6" s="1"/>
  <c r="BY74" i="6"/>
  <c r="CR74" i="6" s="1"/>
  <c r="BX74" i="6"/>
  <c r="CQ74" i="6" s="1"/>
  <c r="AY74" i="6"/>
  <c r="AK74" i="6"/>
  <c r="AA74" i="6"/>
  <c r="Z74" i="6"/>
  <c r="Y74" i="6"/>
  <c r="AQ74" i="6" s="1"/>
  <c r="BE74" i="6" s="1"/>
  <c r="CE74" i="6" s="1"/>
  <c r="CX74" i="6" s="1"/>
  <c r="X74" i="6"/>
  <c r="W74" i="6"/>
  <c r="AO74" i="6" s="1"/>
  <c r="BC74" i="6" s="1"/>
  <c r="CA74" i="6" s="1"/>
  <c r="CT74" i="6" s="1"/>
  <c r="V74" i="6"/>
  <c r="AN74" i="6" s="1"/>
  <c r="BB74" i="6" s="1"/>
  <c r="BZ74" i="6" s="1"/>
  <c r="CS74" i="6" s="1"/>
  <c r="U74" i="6"/>
  <c r="T74" i="6"/>
  <c r="S74" i="6"/>
  <c r="D74" i="6"/>
  <c r="CK73" i="6"/>
  <c r="DD73" i="6" s="1"/>
  <c r="CJ73" i="6"/>
  <c r="DC73" i="6" s="1"/>
  <c r="CG73" i="6"/>
  <c r="CZ73" i="6" s="1"/>
  <c r="CF73" i="6"/>
  <c r="CY73" i="6" s="1"/>
  <c r="CC73" i="6"/>
  <c r="CV73" i="6" s="1"/>
  <c r="CB73" i="6"/>
  <c r="CU73" i="6" s="1"/>
  <c r="BY73" i="6"/>
  <c r="CR73" i="6" s="1"/>
  <c r="BX73" i="6"/>
  <c r="CQ73" i="6" s="1"/>
  <c r="AY73" i="6"/>
  <c r="AK73" i="6"/>
  <c r="AA73" i="6"/>
  <c r="Z73" i="6"/>
  <c r="Y73" i="6"/>
  <c r="X73" i="6"/>
  <c r="W73" i="6"/>
  <c r="AO73" i="6" s="1"/>
  <c r="V73" i="6"/>
  <c r="AN73" i="6" s="1"/>
  <c r="BB73" i="6" s="1"/>
  <c r="BZ73" i="6" s="1"/>
  <c r="CS73" i="6" s="1"/>
  <c r="U73" i="6"/>
  <c r="AM73" i="6" s="1"/>
  <c r="BA73" i="6" s="1"/>
  <c r="BW73" i="6" s="1"/>
  <c r="CP73" i="6" s="1"/>
  <c r="T73" i="6"/>
  <c r="AL73" i="6" s="1"/>
  <c r="AZ73" i="6" s="1"/>
  <c r="BV73" i="6" s="1"/>
  <c r="S73" i="6"/>
  <c r="D73" i="6"/>
  <c r="CK72" i="6"/>
  <c r="DD72" i="6" s="1"/>
  <c r="CJ72" i="6"/>
  <c r="DC72" i="6" s="1"/>
  <c r="CG72" i="6"/>
  <c r="CZ72" i="6" s="1"/>
  <c r="CF72" i="6"/>
  <c r="CY72" i="6" s="1"/>
  <c r="CC72" i="6"/>
  <c r="CV72" i="6" s="1"/>
  <c r="CB72" i="6"/>
  <c r="CU72" i="6" s="1"/>
  <c r="BY72" i="6"/>
  <c r="CR72" i="6" s="1"/>
  <c r="BX72" i="6"/>
  <c r="CQ72" i="6" s="1"/>
  <c r="AY72" i="6"/>
  <c r="AK72" i="6"/>
  <c r="AA72" i="6"/>
  <c r="Z72" i="6"/>
  <c r="Y72" i="6"/>
  <c r="X72" i="6"/>
  <c r="AP72" i="6" s="1"/>
  <c r="BD72" i="6" s="1"/>
  <c r="CD72" i="6" s="1"/>
  <c r="CW72" i="6" s="1"/>
  <c r="W72" i="6"/>
  <c r="AO72" i="6" s="1"/>
  <c r="BC72" i="6" s="1"/>
  <c r="CA72" i="6" s="1"/>
  <c r="CT72" i="6" s="1"/>
  <c r="V72" i="6"/>
  <c r="AN72" i="6" s="1"/>
  <c r="BB72" i="6" s="1"/>
  <c r="BZ72" i="6" s="1"/>
  <c r="CS72" i="6" s="1"/>
  <c r="U72" i="6"/>
  <c r="T72" i="6"/>
  <c r="S72" i="6"/>
  <c r="D72" i="6"/>
  <c r="CK71" i="6"/>
  <c r="DD71" i="6" s="1"/>
  <c r="CJ71" i="6"/>
  <c r="DC71" i="6" s="1"/>
  <c r="CG71" i="6"/>
  <c r="CZ71" i="6" s="1"/>
  <c r="CF71" i="6"/>
  <c r="CY71" i="6" s="1"/>
  <c r="CC71" i="6"/>
  <c r="CV71" i="6" s="1"/>
  <c r="CB71" i="6"/>
  <c r="CU71" i="6" s="1"/>
  <c r="BY71" i="6"/>
  <c r="CR71" i="6" s="1"/>
  <c r="BX71" i="6"/>
  <c r="CQ71" i="6" s="1"/>
  <c r="AY71" i="6"/>
  <c r="AK71" i="6"/>
  <c r="AA71" i="6"/>
  <c r="Z71" i="6"/>
  <c r="Y71" i="6"/>
  <c r="X71" i="6"/>
  <c r="W71" i="6"/>
  <c r="AO71" i="6" s="1"/>
  <c r="V71" i="6"/>
  <c r="AN71" i="6" s="1"/>
  <c r="BB71" i="6" s="1"/>
  <c r="BZ71" i="6" s="1"/>
  <c r="CS71" i="6" s="1"/>
  <c r="U71" i="6"/>
  <c r="AM71" i="6" s="1"/>
  <c r="BA71" i="6" s="1"/>
  <c r="BW71" i="6" s="1"/>
  <c r="CP71" i="6" s="1"/>
  <c r="T71" i="6"/>
  <c r="S71" i="6"/>
  <c r="D71" i="6"/>
  <c r="CK70" i="6"/>
  <c r="DD70" i="6" s="1"/>
  <c r="CJ70" i="6"/>
  <c r="DC70" i="6" s="1"/>
  <c r="CG70" i="6"/>
  <c r="CZ70" i="6" s="1"/>
  <c r="CF70" i="6"/>
  <c r="CY70" i="6" s="1"/>
  <c r="CC70" i="6"/>
  <c r="CV70" i="6" s="1"/>
  <c r="CB70" i="6"/>
  <c r="CU70" i="6" s="1"/>
  <c r="BY70" i="6"/>
  <c r="CR70" i="6" s="1"/>
  <c r="BX70" i="6"/>
  <c r="CQ70" i="6" s="1"/>
  <c r="AY70" i="6"/>
  <c r="AK70" i="6"/>
  <c r="AA70" i="6"/>
  <c r="Z70" i="6"/>
  <c r="Y70" i="6"/>
  <c r="X70" i="6"/>
  <c r="AP70" i="6" s="1"/>
  <c r="BD70" i="6" s="1"/>
  <c r="CD70" i="6" s="1"/>
  <c r="CW70" i="6" s="1"/>
  <c r="W70" i="6"/>
  <c r="AO70" i="6" s="1"/>
  <c r="BC70" i="6" s="1"/>
  <c r="CA70" i="6" s="1"/>
  <c r="CT70" i="6" s="1"/>
  <c r="V70" i="6"/>
  <c r="AN70" i="6" s="1"/>
  <c r="BB70" i="6" s="1"/>
  <c r="BZ70" i="6" s="1"/>
  <c r="CS70" i="6" s="1"/>
  <c r="U70" i="6"/>
  <c r="T70" i="6"/>
  <c r="S70" i="6"/>
  <c r="D70" i="6"/>
  <c r="CK69" i="6"/>
  <c r="DD69" i="6" s="1"/>
  <c r="CJ69" i="6"/>
  <c r="DC69" i="6" s="1"/>
  <c r="CG69" i="6"/>
  <c r="CZ69" i="6" s="1"/>
  <c r="CF69" i="6"/>
  <c r="CY69" i="6" s="1"/>
  <c r="CC69" i="6"/>
  <c r="CV69" i="6" s="1"/>
  <c r="CB69" i="6"/>
  <c r="CU69" i="6" s="1"/>
  <c r="BY69" i="6"/>
  <c r="CR69" i="6" s="1"/>
  <c r="BX69" i="6"/>
  <c r="CQ69" i="6" s="1"/>
  <c r="AY69" i="6"/>
  <c r="AK69" i="6"/>
  <c r="AA69" i="6"/>
  <c r="Z69" i="6"/>
  <c r="Y69" i="6"/>
  <c r="X69" i="6"/>
  <c r="W69" i="6"/>
  <c r="AO69" i="6" s="1"/>
  <c r="V69" i="6"/>
  <c r="AN69" i="6" s="1"/>
  <c r="BB69" i="6" s="1"/>
  <c r="BZ69" i="6" s="1"/>
  <c r="CS69" i="6" s="1"/>
  <c r="U69" i="6"/>
  <c r="AM69" i="6" s="1"/>
  <c r="BA69" i="6" s="1"/>
  <c r="BW69" i="6" s="1"/>
  <c r="CP69" i="6" s="1"/>
  <c r="T69" i="6"/>
  <c r="S69" i="6"/>
  <c r="D69" i="6"/>
  <c r="CK68" i="6"/>
  <c r="DD68" i="6" s="1"/>
  <c r="CJ68" i="6"/>
  <c r="DC68" i="6" s="1"/>
  <c r="CG68" i="6"/>
  <c r="CZ68" i="6" s="1"/>
  <c r="CF68" i="6"/>
  <c r="CY68" i="6" s="1"/>
  <c r="CC68" i="6"/>
  <c r="CV68" i="6" s="1"/>
  <c r="CB68" i="6"/>
  <c r="CU68" i="6" s="1"/>
  <c r="BY68" i="6"/>
  <c r="CR68" i="6" s="1"/>
  <c r="BX68" i="6"/>
  <c r="CQ68" i="6" s="1"/>
  <c r="AY68" i="6"/>
  <c r="AK68" i="6"/>
  <c r="AA68" i="6"/>
  <c r="Z68" i="6"/>
  <c r="Y68" i="6"/>
  <c r="X68" i="6"/>
  <c r="W68" i="6"/>
  <c r="AO68" i="6" s="1"/>
  <c r="BC68" i="6" s="1"/>
  <c r="CA68" i="6" s="1"/>
  <c r="CT68" i="6" s="1"/>
  <c r="V68" i="6"/>
  <c r="AN68" i="6" s="1"/>
  <c r="BB68" i="6" s="1"/>
  <c r="BZ68" i="6" s="1"/>
  <c r="CS68" i="6" s="1"/>
  <c r="U68" i="6"/>
  <c r="T68" i="6"/>
  <c r="S68" i="6"/>
  <c r="D68" i="6"/>
  <c r="CK67" i="6"/>
  <c r="DD67" i="6" s="1"/>
  <c r="CJ67" i="6"/>
  <c r="DC67" i="6" s="1"/>
  <c r="CG67" i="6"/>
  <c r="CZ67" i="6" s="1"/>
  <c r="CF67" i="6"/>
  <c r="CY67" i="6" s="1"/>
  <c r="CC67" i="6"/>
  <c r="CV67" i="6" s="1"/>
  <c r="CB67" i="6"/>
  <c r="CU67" i="6" s="1"/>
  <c r="BY67" i="6"/>
  <c r="CR67" i="6" s="1"/>
  <c r="BX67" i="6"/>
  <c r="CQ67" i="6" s="1"/>
  <c r="AY67" i="6"/>
  <c r="AK67" i="6"/>
  <c r="AA67" i="6"/>
  <c r="Z67" i="6"/>
  <c r="Y67" i="6"/>
  <c r="X67" i="6"/>
  <c r="W67" i="6"/>
  <c r="AO67" i="6" s="1"/>
  <c r="V67" i="6"/>
  <c r="AN67" i="6" s="1"/>
  <c r="BB67" i="6" s="1"/>
  <c r="BZ67" i="6" s="1"/>
  <c r="CS67" i="6" s="1"/>
  <c r="U67" i="6"/>
  <c r="AM67" i="6" s="1"/>
  <c r="BA67" i="6" s="1"/>
  <c r="BW67" i="6" s="1"/>
  <c r="CP67" i="6" s="1"/>
  <c r="T67" i="6"/>
  <c r="AL67" i="6" s="1"/>
  <c r="AZ67" i="6" s="1"/>
  <c r="BV67" i="6" s="1"/>
  <c r="S67" i="6"/>
  <c r="D67" i="6"/>
  <c r="CO66" i="6"/>
  <c r="CK66" i="6"/>
  <c r="DD66" i="6" s="1"/>
  <c r="CJ66" i="6"/>
  <c r="DC66" i="6" s="1"/>
  <c r="CG66" i="6"/>
  <c r="CZ66" i="6" s="1"/>
  <c r="CF66" i="6"/>
  <c r="CY66" i="6" s="1"/>
  <c r="CC66" i="6"/>
  <c r="CV66" i="6" s="1"/>
  <c r="CB66" i="6"/>
  <c r="CU66" i="6" s="1"/>
  <c r="BY66" i="6"/>
  <c r="CR66" i="6" s="1"/>
  <c r="BX66" i="6"/>
  <c r="CQ66" i="6" s="1"/>
  <c r="AY66" i="6"/>
  <c r="AO66" i="6"/>
  <c r="BC66" i="6" s="1"/>
  <c r="CA66" i="6" s="1"/>
  <c r="CT66" i="6" s="1"/>
  <c r="AK66" i="6"/>
  <c r="AA66" i="6"/>
  <c r="Z66" i="6"/>
  <c r="Y66" i="6"/>
  <c r="X66" i="6"/>
  <c r="W66" i="6"/>
  <c r="V66" i="6"/>
  <c r="U66" i="6"/>
  <c r="AM66" i="6" s="1"/>
  <c r="BA66" i="6" s="1"/>
  <c r="BW66" i="6" s="1"/>
  <c r="T66" i="6"/>
  <c r="S66" i="6"/>
  <c r="D66" i="6"/>
  <c r="CK65" i="6"/>
  <c r="DD65" i="6" s="1"/>
  <c r="CJ65" i="6"/>
  <c r="DC65" i="6" s="1"/>
  <c r="CG65" i="6"/>
  <c r="CZ65" i="6" s="1"/>
  <c r="CF65" i="6"/>
  <c r="CY65" i="6" s="1"/>
  <c r="CC65" i="6"/>
  <c r="CV65" i="6" s="1"/>
  <c r="CB65" i="6"/>
  <c r="CU65" i="6" s="1"/>
  <c r="BY65" i="6"/>
  <c r="CR65" i="6" s="1"/>
  <c r="BX65" i="6"/>
  <c r="CQ65" i="6" s="1"/>
  <c r="AY65" i="6"/>
  <c r="AK65" i="6"/>
  <c r="AA65" i="6"/>
  <c r="AS65" i="6" s="1"/>
  <c r="BG65" i="6" s="1"/>
  <c r="CI65" i="6" s="1"/>
  <c r="DB65" i="6" s="1"/>
  <c r="Z65" i="6"/>
  <c r="AR65" i="6" s="1"/>
  <c r="BF65" i="6" s="1"/>
  <c r="CH65" i="6" s="1"/>
  <c r="DA65" i="6" s="1"/>
  <c r="Y65" i="6"/>
  <c r="AQ65" i="6" s="1"/>
  <c r="BE65" i="6" s="1"/>
  <c r="CE65" i="6" s="1"/>
  <c r="CX65" i="6" s="1"/>
  <c r="X65" i="6"/>
  <c r="AP65" i="6" s="1"/>
  <c r="W65" i="6"/>
  <c r="AO65" i="6" s="1"/>
  <c r="BC65" i="6" s="1"/>
  <c r="CA65" i="6" s="1"/>
  <c r="CT65" i="6" s="1"/>
  <c r="V65" i="6"/>
  <c r="AN65" i="6" s="1"/>
  <c r="BB65" i="6" s="1"/>
  <c r="BZ65" i="6" s="1"/>
  <c r="CS65" i="6" s="1"/>
  <c r="U65" i="6"/>
  <c r="AM65" i="6" s="1"/>
  <c r="BA65" i="6" s="1"/>
  <c r="BW65" i="6" s="1"/>
  <c r="CP65" i="6" s="1"/>
  <c r="T65" i="6"/>
  <c r="AL65" i="6" s="1"/>
  <c r="AZ65" i="6" s="1"/>
  <c r="BV65" i="6" s="1"/>
  <c r="S65" i="6"/>
  <c r="D65" i="6"/>
  <c r="CK64" i="6"/>
  <c r="DD64" i="6" s="1"/>
  <c r="CJ64" i="6"/>
  <c r="DC64" i="6" s="1"/>
  <c r="CG64" i="6"/>
  <c r="CZ64" i="6" s="1"/>
  <c r="CF64" i="6"/>
  <c r="CY64" i="6" s="1"/>
  <c r="CC64" i="6"/>
  <c r="CV64" i="6" s="1"/>
  <c r="CB64" i="6"/>
  <c r="CU64" i="6" s="1"/>
  <c r="BY64" i="6"/>
  <c r="CR64" i="6" s="1"/>
  <c r="BX64" i="6"/>
  <c r="CQ64" i="6" s="1"/>
  <c r="AY64" i="6"/>
  <c r="AP64" i="6"/>
  <c r="BD64" i="6" s="1"/>
  <c r="CD64" i="6" s="1"/>
  <c r="CW64" i="6" s="1"/>
  <c r="AK64" i="6"/>
  <c r="AA64" i="6"/>
  <c r="Z64" i="6"/>
  <c r="Y64" i="6"/>
  <c r="X64" i="6"/>
  <c r="W64" i="6"/>
  <c r="AO64" i="6" s="1"/>
  <c r="BC64" i="6" s="1"/>
  <c r="CA64" i="6" s="1"/>
  <c r="CT64" i="6" s="1"/>
  <c r="V64" i="6"/>
  <c r="AN64" i="6" s="1"/>
  <c r="BB64" i="6" s="1"/>
  <c r="BZ64" i="6" s="1"/>
  <c r="CS64" i="6" s="1"/>
  <c r="U64" i="6"/>
  <c r="AM64" i="6" s="1"/>
  <c r="BA64" i="6" s="1"/>
  <c r="BW64" i="6" s="1"/>
  <c r="CP64" i="6" s="1"/>
  <c r="T64" i="6"/>
  <c r="S64" i="6"/>
  <c r="D64" i="6"/>
  <c r="CK63" i="6"/>
  <c r="DD63" i="6" s="1"/>
  <c r="CJ63" i="6"/>
  <c r="DC63" i="6" s="1"/>
  <c r="CG63" i="6"/>
  <c r="CZ63" i="6" s="1"/>
  <c r="CF63" i="6"/>
  <c r="CY63" i="6" s="1"/>
  <c r="CC63" i="6"/>
  <c r="CV63" i="6" s="1"/>
  <c r="CB63" i="6"/>
  <c r="CU63" i="6" s="1"/>
  <c r="BY63" i="6"/>
  <c r="CR63" i="6" s="1"/>
  <c r="BX63" i="6"/>
  <c r="CQ63" i="6" s="1"/>
  <c r="AY63" i="6"/>
  <c r="AK63" i="6"/>
  <c r="AA63" i="6"/>
  <c r="Z63" i="6"/>
  <c r="Y63" i="6"/>
  <c r="X63" i="6"/>
  <c r="W63" i="6"/>
  <c r="AO63" i="6" s="1"/>
  <c r="BC63" i="6" s="1"/>
  <c r="CA63" i="6" s="1"/>
  <c r="CT63" i="6" s="1"/>
  <c r="V63" i="6"/>
  <c r="AN63" i="6" s="1"/>
  <c r="BB63" i="6" s="1"/>
  <c r="BZ63" i="6" s="1"/>
  <c r="CS63" i="6" s="1"/>
  <c r="U63" i="6"/>
  <c r="AM63" i="6" s="1"/>
  <c r="BA63" i="6" s="1"/>
  <c r="BW63" i="6" s="1"/>
  <c r="CP63" i="6" s="1"/>
  <c r="T63" i="6"/>
  <c r="AL63" i="6" s="1"/>
  <c r="AZ63" i="6" s="1"/>
  <c r="BV63" i="6" s="1"/>
  <c r="CO63" i="6" s="1"/>
  <c r="S63" i="6"/>
  <c r="D63" i="6"/>
  <c r="CK62" i="6"/>
  <c r="DD62" i="6" s="1"/>
  <c r="CJ62" i="6"/>
  <c r="DC62" i="6" s="1"/>
  <c r="CG62" i="6"/>
  <c r="CZ62" i="6" s="1"/>
  <c r="CF62" i="6"/>
  <c r="CY62" i="6" s="1"/>
  <c r="CC62" i="6"/>
  <c r="CV62" i="6" s="1"/>
  <c r="CB62" i="6"/>
  <c r="CU62" i="6" s="1"/>
  <c r="BY62" i="6"/>
  <c r="CR62" i="6" s="1"/>
  <c r="BX62" i="6"/>
  <c r="CQ62" i="6" s="1"/>
  <c r="AY62" i="6"/>
  <c r="AK62" i="6"/>
  <c r="AA62" i="6"/>
  <c r="Z62" i="6"/>
  <c r="Y62" i="6"/>
  <c r="X62" i="6"/>
  <c r="W62" i="6"/>
  <c r="AO62" i="6" s="1"/>
  <c r="BC62" i="6" s="1"/>
  <c r="CA62" i="6" s="1"/>
  <c r="CT62" i="6" s="1"/>
  <c r="V62" i="6"/>
  <c r="AN62" i="6" s="1"/>
  <c r="BB62" i="6" s="1"/>
  <c r="BZ62" i="6" s="1"/>
  <c r="CS62" i="6" s="1"/>
  <c r="U62" i="6"/>
  <c r="AM62" i="6" s="1"/>
  <c r="BA62" i="6" s="1"/>
  <c r="BW62" i="6" s="1"/>
  <c r="CP62" i="6" s="1"/>
  <c r="T62" i="6"/>
  <c r="S62" i="6"/>
  <c r="D62" i="6"/>
  <c r="CK61" i="6"/>
  <c r="DD61" i="6" s="1"/>
  <c r="CJ61" i="6"/>
  <c r="DC61" i="6" s="1"/>
  <c r="CG61" i="6"/>
  <c r="CZ61" i="6" s="1"/>
  <c r="CF61" i="6"/>
  <c r="CY61" i="6" s="1"/>
  <c r="CC61" i="6"/>
  <c r="CV61" i="6" s="1"/>
  <c r="CB61" i="6"/>
  <c r="CU61" i="6" s="1"/>
  <c r="BY61" i="6"/>
  <c r="CR61" i="6" s="1"/>
  <c r="BX61" i="6"/>
  <c r="CQ61" i="6" s="1"/>
  <c r="AY61" i="6"/>
  <c r="AK61" i="6"/>
  <c r="AA61" i="6"/>
  <c r="Z61" i="6"/>
  <c r="Y61" i="6"/>
  <c r="AQ61" i="6" s="1"/>
  <c r="BE61" i="6" s="1"/>
  <c r="CE61" i="6" s="1"/>
  <c r="CX61" i="6" s="1"/>
  <c r="X61" i="6"/>
  <c r="W61" i="6"/>
  <c r="AO61" i="6" s="1"/>
  <c r="BC61" i="6" s="1"/>
  <c r="CA61" i="6" s="1"/>
  <c r="CT61" i="6" s="1"/>
  <c r="V61" i="6"/>
  <c r="AN61" i="6" s="1"/>
  <c r="U61" i="6"/>
  <c r="AM61" i="6" s="1"/>
  <c r="BA61" i="6" s="1"/>
  <c r="BW61" i="6" s="1"/>
  <c r="CP61" i="6" s="1"/>
  <c r="T61" i="6"/>
  <c r="S61" i="6"/>
  <c r="D61" i="6"/>
  <c r="CK60" i="6"/>
  <c r="DD60" i="6" s="1"/>
  <c r="CJ60" i="6"/>
  <c r="DC60" i="6" s="1"/>
  <c r="CG60" i="6"/>
  <c r="CZ60" i="6" s="1"/>
  <c r="CF60" i="6"/>
  <c r="CY60" i="6" s="1"/>
  <c r="CC60" i="6"/>
  <c r="CV60" i="6" s="1"/>
  <c r="CB60" i="6"/>
  <c r="CU60" i="6" s="1"/>
  <c r="BY60" i="6"/>
  <c r="CR60" i="6" s="1"/>
  <c r="BX60" i="6"/>
  <c r="CQ60" i="6" s="1"/>
  <c r="AY60" i="6"/>
  <c r="AK60" i="6"/>
  <c r="AA60" i="6"/>
  <c r="Z60" i="6"/>
  <c r="Y60" i="6"/>
  <c r="X60" i="6"/>
  <c r="W60" i="6"/>
  <c r="AO60" i="6" s="1"/>
  <c r="BC60" i="6" s="1"/>
  <c r="CA60" i="6" s="1"/>
  <c r="CT60" i="6" s="1"/>
  <c r="V60" i="6"/>
  <c r="AN60" i="6" s="1"/>
  <c r="BB60" i="6" s="1"/>
  <c r="BZ60" i="6" s="1"/>
  <c r="CS60" i="6" s="1"/>
  <c r="U60" i="6"/>
  <c r="AM60" i="6" s="1"/>
  <c r="BA60" i="6" s="1"/>
  <c r="BW60" i="6" s="1"/>
  <c r="CP60" i="6" s="1"/>
  <c r="T60" i="6"/>
  <c r="AL60" i="6" s="1"/>
  <c r="AZ60" i="6" s="1"/>
  <c r="BV60" i="6" s="1"/>
  <c r="S60" i="6"/>
  <c r="D60" i="6"/>
  <c r="CC59" i="6"/>
  <c r="CV59" i="6" s="1"/>
  <c r="CK59" i="6"/>
  <c r="DD59" i="6" s="1"/>
  <c r="CJ59" i="6"/>
  <c r="DC59" i="6" s="1"/>
  <c r="CG59" i="6"/>
  <c r="CZ59" i="6" s="1"/>
  <c r="CF59" i="6"/>
  <c r="CY59" i="6" s="1"/>
  <c r="CB59" i="6"/>
  <c r="CU59" i="6" s="1"/>
  <c r="BY59" i="6"/>
  <c r="CR59" i="6" s="1"/>
  <c r="BX59" i="6"/>
  <c r="CQ59" i="6" s="1"/>
  <c r="AY59" i="6"/>
  <c r="AK59" i="6"/>
  <c r="AA59" i="6"/>
  <c r="AS59" i="6" s="1"/>
  <c r="BG59" i="6" s="1"/>
  <c r="CI59" i="6" s="1"/>
  <c r="DB59" i="6" s="1"/>
  <c r="Z59" i="6"/>
  <c r="AR59" i="6" s="1"/>
  <c r="BF59" i="6" s="1"/>
  <c r="CH59" i="6" s="1"/>
  <c r="DA59" i="6" s="1"/>
  <c r="Y59" i="6"/>
  <c r="X59" i="6"/>
  <c r="W59" i="6"/>
  <c r="AO59" i="6" s="1"/>
  <c r="BC59" i="6" s="1"/>
  <c r="CA59" i="6" s="1"/>
  <c r="CT59" i="6" s="1"/>
  <c r="V59" i="6"/>
  <c r="AN59" i="6" s="1"/>
  <c r="BB59" i="6" s="1"/>
  <c r="BZ59" i="6" s="1"/>
  <c r="CS59" i="6" s="1"/>
  <c r="U59" i="6"/>
  <c r="AM59" i="6" s="1"/>
  <c r="BA59" i="6" s="1"/>
  <c r="BW59" i="6" s="1"/>
  <c r="CP59" i="6" s="1"/>
  <c r="T59" i="6"/>
  <c r="S59" i="6"/>
  <c r="D59" i="6"/>
  <c r="CK58" i="6"/>
  <c r="DD58" i="6" s="1"/>
  <c r="CJ58" i="6"/>
  <c r="DC58" i="6" s="1"/>
  <c r="CG58" i="6"/>
  <c r="CZ58" i="6" s="1"/>
  <c r="CF58" i="6"/>
  <c r="CY58" i="6" s="1"/>
  <c r="CC58" i="6"/>
  <c r="CV58" i="6" s="1"/>
  <c r="CB58" i="6"/>
  <c r="CU58" i="6" s="1"/>
  <c r="BY58" i="6"/>
  <c r="CR58" i="6" s="1"/>
  <c r="BX58" i="6"/>
  <c r="CQ58" i="6" s="1"/>
  <c r="AY58" i="6"/>
  <c r="AR58" i="6"/>
  <c r="BF58" i="6" s="1"/>
  <c r="CH58" i="6" s="1"/>
  <c r="DA58" i="6" s="1"/>
  <c r="AK58" i="6"/>
  <c r="AA58" i="6"/>
  <c r="AS58" i="6" s="1"/>
  <c r="BG58" i="6" s="1"/>
  <c r="CI58" i="6" s="1"/>
  <c r="DB58" i="6" s="1"/>
  <c r="Z58" i="6"/>
  <c r="Y58" i="6"/>
  <c r="X58" i="6"/>
  <c r="AP58" i="6" s="1"/>
  <c r="BD58" i="6" s="1"/>
  <c r="CD58" i="6" s="1"/>
  <c r="CW58" i="6" s="1"/>
  <c r="W58" i="6"/>
  <c r="AO58" i="6" s="1"/>
  <c r="BC58" i="6" s="1"/>
  <c r="CA58" i="6" s="1"/>
  <c r="CT58" i="6" s="1"/>
  <c r="V58" i="6"/>
  <c r="U58" i="6"/>
  <c r="AM58" i="6" s="1"/>
  <c r="BA58" i="6" s="1"/>
  <c r="BW58" i="6" s="1"/>
  <c r="CP58" i="6" s="1"/>
  <c r="T58" i="6"/>
  <c r="AL58" i="6" s="1"/>
  <c r="S58" i="6"/>
  <c r="D58" i="6"/>
  <c r="CK57" i="6"/>
  <c r="DD57" i="6" s="1"/>
  <c r="CJ57" i="6"/>
  <c r="DC57" i="6" s="1"/>
  <c r="CG57" i="6"/>
  <c r="CZ57" i="6" s="1"/>
  <c r="CF57" i="6"/>
  <c r="CY57" i="6" s="1"/>
  <c r="CC57" i="6"/>
  <c r="CV57" i="6" s="1"/>
  <c r="CB57" i="6"/>
  <c r="CU57" i="6" s="1"/>
  <c r="BY57" i="6"/>
  <c r="CR57" i="6" s="1"/>
  <c r="BX57" i="6"/>
  <c r="CQ57" i="6" s="1"/>
  <c r="AY57" i="6"/>
  <c r="AK57" i="6"/>
  <c r="AA57" i="6"/>
  <c r="Z57" i="6"/>
  <c r="Y57" i="6"/>
  <c r="X57" i="6"/>
  <c r="AP57" i="6" s="1"/>
  <c r="W57" i="6"/>
  <c r="AO57" i="6" s="1"/>
  <c r="BC57" i="6" s="1"/>
  <c r="CA57" i="6" s="1"/>
  <c r="CT57" i="6" s="1"/>
  <c r="V57" i="6"/>
  <c r="AN57" i="6" s="1"/>
  <c r="BB57" i="6" s="1"/>
  <c r="BZ57" i="6" s="1"/>
  <c r="CS57" i="6" s="1"/>
  <c r="U57" i="6"/>
  <c r="AM57" i="6" s="1"/>
  <c r="BA57" i="6" s="1"/>
  <c r="BW57" i="6" s="1"/>
  <c r="CP57" i="6" s="1"/>
  <c r="T57" i="6"/>
  <c r="AL57" i="6" s="1"/>
  <c r="AZ57" i="6" s="1"/>
  <c r="BV57" i="6" s="1"/>
  <c r="S57" i="6"/>
  <c r="D57" i="6"/>
  <c r="CK56" i="6"/>
  <c r="DD56" i="6" s="1"/>
  <c r="CJ56" i="6"/>
  <c r="DC56" i="6" s="1"/>
  <c r="CG56" i="6"/>
  <c r="CZ56" i="6" s="1"/>
  <c r="CF56" i="6"/>
  <c r="CY56" i="6" s="1"/>
  <c r="CC56" i="6"/>
  <c r="CV56" i="6" s="1"/>
  <c r="CB56" i="6"/>
  <c r="CU56" i="6" s="1"/>
  <c r="BY56" i="6"/>
  <c r="CR56" i="6" s="1"/>
  <c r="BX56" i="6"/>
  <c r="CQ56" i="6" s="1"/>
  <c r="AY56" i="6"/>
  <c r="AK56" i="6"/>
  <c r="AA56" i="6"/>
  <c r="AS56" i="6" s="1"/>
  <c r="BG56" i="6" s="1"/>
  <c r="CI56" i="6" s="1"/>
  <c r="DB56" i="6" s="1"/>
  <c r="Z56" i="6"/>
  <c r="AR56" i="6" s="1"/>
  <c r="BF56" i="6" s="1"/>
  <c r="CH56" i="6" s="1"/>
  <c r="DA56" i="6" s="1"/>
  <c r="Y56" i="6"/>
  <c r="AQ56" i="6" s="1"/>
  <c r="BE56" i="6" s="1"/>
  <c r="CE56" i="6" s="1"/>
  <c r="CX56" i="6" s="1"/>
  <c r="X56" i="6"/>
  <c r="AP56" i="6" s="1"/>
  <c r="BD56" i="6" s="1"/>
  <c r="CD56" i="6" s="1"/>
  <c r="CW56" i="6" s="1"/>
  <c r="W56" i="6"/>
  <c r="AO56" i="6" s="1"/>
  <c r="BC56" i="6" s="1"/>
  <c r="CA56" i="6" s="1"/>
  <c r="CT56" i="6" s="1"/>
  <c r="V56" i="6"/>
  <c r="U56" i="6"/>
  <c r="AM56" i="6" s="1"/>
  <c r="BA56" i="6" s="1"/>
  <c r="BW56" i="6" s="1"/>
  <c r="CP56" i="6" s="1"/>
  <c r="T56" i="6"/>
  <c r="AL56" i="6" s="1"/>
  <c r="AZ56" i="6" s="1"/>
  <c r="BV56" i="6" s="1"/>
  <c r="S56" i="6"/>
  <c r="D56" i="6"/>
  <c r="CK55" i="6"/>
  <c r="DD55" i="6" s="1"/>
  <c r="CJ55" i="6"/>
  <c r="DC55" i="6" s="1"/>
  <c r="CG55" i="6"/>
  <c r="CZ55" i="6" s="1"/>
  <c r="CF55" i="6"/>
  <c r="CY55" i="6" s="1"/>
  <c r="CC55" i="6"/>
  <c r="CV55" i="6" s="1"/>
  <c r="CB55" i="6"/>
  <c r="CU55" i="6" s="1"/>
  <c r="BY55" i="6"/>
  <c r="CR55" i="6" s="1"/>
  <c r="BX55" i="6"/>
  <c r="CQ55" i="6" s="1"/>
  <c r="AY55" i="6"/>
  <c r="AK55" i="6"/>
  <c r="AA55" i="6"/>
  <c r="Z55" i="6"/>
  <c r="Y55" i="6"/>
  <c r="AQ55" i="6" s="1"/>
  <c r="BE55" i="6" s="1"/>
  <c r="CE55" i="6" s="1"/>
  <c r="CX55" i="6" s="1"/>
  <c r="X55" i="6"/>
  <c r="W55" i="6"/>
  <c r="AO55" i="6" s="1"/>
  <c r="BC55" i="6" s="1"/>
  <c r="CA55" i="6" s="1"/>
  <c r="CT55" i="6" s="1"/>
  <c r="V55" i="6"/>
  <c r="AN55" i="6" s="1"/>
  <c r="BB55" i="6" s="1"/>
  <c r="BZ55" i="6" s="1"/>
  <c r="CS55" i="6" s="1"/>
  <c r="U55" i="6"/>
  <c r="AM55" i="6" s="1"/>
  <c r="BA55" i="6" s="1"/>
  <c r="BW55" i="6" s="1"/>
  <c r="CP55" i="6" s="1"/>
  <c r="T55" i="6"/>
  <c r="AL55" i="6" s="1"/>
  <c r="AZ55" i="6" s="1"/>
  <c r="BV55" i="6" s="1"/>
  <c r="S55" i="6"/>
  <c r="D55" i="6"/>
  <c r="CK54" i="6"/>
  <c r="DD54" i="6" s="1"/>
  <c r="CJ54" i="6"/>
  <c r="DC54" i="6" s="1"/>
  <c r="CG54" i="6"/>
  <c r="CZ54" i="6" s="1"/>
  <c r="CF54" i="6"/>
  <c r="CY54" i="6" s="1"/>
  <c r="CC54" i="6"/>
  <c r="CV54" i="6" s="1"/>
  <c r="CB54" i="6"/>
  <c r="CU54" i="6" s="1"/>
  <c r="BY54" i="6"/>
  <c r="CR54" i="6" s="1"/>
  <c r="BX54" i="6"/>
  <c r="CQ54" i="6" s="1"/>
  <c r="AY54" i="6"/>
  <c r="AK54" i="6"/>
  <c r="AA54" i="6"/>
  <c r="AS54" i="6" s="1"/>
  <c r="BG54" i="6" s="1"/>
  <c r="CI54" i="6" s="1"/>
  <c r="DB54" i="6" s="1"/>
  <c r="Z54" i="6"/>
  <c r="AR54" i="6" s="1"/>
  <c r="BF54" i="6" s="1"/>
  <c r="CH54" i="6" s="1"/>
  <c r="DA54" i="6" s="1"/>
  <c r="Y54" i="6"/>
  <c r="AQ54" i="6" s="1"/>
  <c r="BE54" i="6" s="1"/>
  <c r="CE54" i="6" s="1"/>
  <c r="CX54" i="6" s="1"/>
  <c r="X54" i="6"/>
  <c r="AP54" i="6" s="1"/>
  <c r="BD54" i="6" s="1"/>
  <c r="CD54" i="6" s="1"/>
  <c r="CW54" i="6" s="1"/>
  <c r="W54" i="6"/>
  <c r="AO54" i="6" s="1"/>
  <c r="BC54" i="6" s="1"/>
  <c r="CA54" i="6" s="1"/>
  <c r="CT54" i="6" s="1"/>
  <c r="V54" i="6"/>
  <c r="U54" i="6"/>
  <c r="AM54" i="6" s="1"/>
  <c r="BA54" i="6" s="1"/>
  <c r="BW54" i="6" s="1"/>
  <c r="CP54" i="6" s="1"/>
  <c r="T54" i="6"/>
  <c r="AL54" i="6" s="1"/>
  <c r="AZ54" i="6" s="1"/>
  <c r="BV54" i="6" s="1"/>
  <c r="S54" i="6"/>
  <c r="D54" i="6"/>
  <c r="CK53" i="6"/>
  <c r="DD53" i="6" s="1"/>
  <c r="CJ53" i="6"/>
  <c r="DC53" i="6" s="1"/>
  <c r="CG53" i="6"/>
  <c r="CZ53" i="6" s="1"/>
  <c r="CF53" i="6"/>
  <c r="CY53" i="6" s="1"/>
  <c r="CC53" i="6"/>
  <c r="CV53" i="6" s="1"/>
  <c r="CB53" i="6"/>
  <c r="CU53" i="6" s="1"/>
  <c r="BY53" i="6"/>
  <c r="CR53" i="6" s="1"/>
  <c r="BX53" i="6"/>
  <c r="CQ53" i="6" s="1"/>
  <c r="AY53" i="6"/>
  <c r="AK53" i="6"/>
  <c r="AA53" i="6"/>
  <c r="AS53" i="6" s="1"/>
  <c r="BG53" i="6" s="1"/>
  <c r="CI53" i="6" s="1"/>
  <c r="DB53" i="6" s="1"/>
  <c r="Z53" i="6"/>
  <c r="AR53" i="6" s="1"/>
  <c r="BF53" i="6" s="1"/>
  <c r="CH53" i="6" s="1"/>
  <c r="DA53" i="6" s="1"/>
  <c r="Y53" i="6"/>
  <c r="AQ53" i="6" s="1"/>
  <c r="BE53" i="6" s="1"/>
  <c r="CE53" i="6" s="1"/>
  <c r="CX53" i="6" s="1"/>
  <c r="X53" i="6"/>
  <c r="AP53" i="6" s="1"/>
  <c r="W53" i="6"/>
  <c r="AO53" i="6" s="1"/>
  <c r="BC53" i="6" s="1"/>
  <c r="CA53" i="6" s="1"/>
  <c r="CT53" i="6" s="1"/>
  <c r="V53" i="6"/>
  <c r="AN53" i="6" s="1"/>
  <c r="BB53" i="6" s="1"/>
  <c r="BZ53" i="6" s="1"/>
  <c r="CS53" i="6" s="1"/>
  <c r="U53" i="6"/>
  <c r="AM53" i="6" s="1"/>
  <c r="BA53" i="6" s="1"/>
  <c r="BW53" i="6" s="1"/>
  <c r="CP53" i="6" s="1"/>
  <c r="T53" i="6"/>
  <c r="AL53" i="6" s="1"/>
  <c r="AZ53" i="6" s="1"/>
  <c r="BV53" i="6" s="1"/>
  <c r="S53" i="6"/>
  <c r="D53" i="6"/>
  <c r="CK52" i="6"/>
  <c r="DD52" i="6" s="1"/>
  <c r="CJ52" i="6"/>
  <c r="DC52" i="6" s="1"/>
  <c r="CG52" i="6"/>
  <c r="CZ52" i="6" s="1"/>
  <c r="CF52" i="6"/>
  <c r="CY52" i="6" s="1"/>
  <c r="CC52" i="6"/>
  <c r="CV52" i="6" s="1"/>
  <c r="CB52" i="6"/>
  <c r="CU52" i="6" s="1"/>
  <c r="BY52" i="6"/>
  <c r="CR52" i="6" s="1"/>
  <c r="BX52" i="6"/>
  <c r="CQ52" i="6" s="1"/>
  <c r="AY52" i="6"/>
  <c r="AK52" i="6"/>
  <c r="AA52" i="6"/>
  <c r="Z52" i="6"/>
  <c r="AR52" i="6" s="1"/>
  <c r="BF52" i="6" s="1"/>
  <c r="CH52" i="6" s="1"/>
  <c r="DA52" i="6" s="1"/>
  <c r="Y52" i="6"/>
  <c r="X52" i="6"/>
  <c r="AP52" i="6" s="1"/>
  <c r="BD52" i="6" s="1"/>
  <c r="CD52" i="6" s="1"/>
  <c r="CW52" i="6" s="1"/>
  <c r="W52" i="6"/>
  <c r="AO52" i="6" s="1"/>
  <c r="BC52" i="6" s="1"/>
  <c r="CA52" i="6" s="1"/>
  <c r="CT52" i="6" s="1"/>
  <c r="V52" i="6"/>
  <c r="U52" i="6"/>
  <c r="AM52" i="6" s="1"/>
  <c r="BA52" i="6" s="1"/>
  <c r="BW52" i="6" s="1"/>
  <c r="CP52" i="6" s="1"/>
  <c r="T52" i="6"/>
  <c r="AL52" i="6" s="1"/>
  <c r="S52" i="6"/>
  <c r="D52" i="6"/>
  <c r="CK51" i="6"/>
  <c r="DD51" i="6" s="1"/>
  <c r="CJ51" i="6"/>
  <c r="DC51" i="6" s="1"/>
  <c r="CG51" i="6"/>
  <c r="CZ51" i="6" s="1"/>
  <c r="CF51" i="6"/>
  <c r="CY51" i="6" s="1"/>
  <c r="CC51" i="6"/>
  <c r="CV51" i="6" s="1"/>
  <c r="CB51" i="6"/>
  <c r="CU51" i="6" s="1"/>
  <c r="BY51" i="6"/>
  <c r="CR51" i="6" s="1"/>
  <c r="BX51" i="6"/>
  <c r="CQ51" i="6" s="1"/>
  <c r="AY51" i="6"/>
  <c r="AK51" i="6"/>
  <c r="AA51" i="6"/>
  <c r="Z51" i="6"/>
  <c r="AR51" i="6" s="1"/>
  <c r="BF51" i="6" s="1"/>
  <c r="CH51" i="6" s="1"/>
  <c r="DA51" i="6" s="1"/>
  <c r="Y51" i="6"/>
  <c r="X51" i="6"/>
  <c r="W51" i="6"/>
  <c r="AO51" i="6" s="1"/>
  <c r="BC51" i="6" s="1"/>
  <c r="CA51" i="6" s="1"/>
  <c r="CT51" i="6" s="1"/>
  <c r="V51" i="6"/>
  <c r="AN51" i="6" s="1"/>
  <c r="BB51" i="6" s="1"/>
  <c r="BZ51" i="6" s="1"/>
  <c r="CS51" i="6" s="1"/>
  <c r="U51" i="6"/>
  <c r="AM51" i="6" s="1"/>
  <c r="BA51" i="6" s="1"/>
  <c r="BW51" i="6" s="1"/>
  <c r="CP51" i="6" s="1"/>
  <c r="T51" i="6"/>
  <c r="AL51" i="6" s="1"/>
  <c r="AZ51" i="6" s="1"/>
  <c r="BV51" i="6" s="1"/>
  <c r="S51" i="6"/>
  <c r="D51" i="6"/>
  <c r="CT50" i="6"/>
  <c r="CS50" i="6"/>
  <c r="CK50" i="6"/>
  <c r="DD50" i="6" s="1"/>
  <c r="CJ50" i="6"/>
  <c r="DC50" i="6" s="1"/>
  <c r="CG50" i="6"/>
  <c r="CZ50" i="6" s="1"/>
  <c r="CF50" i="6"/>
  <c r="CY50" i="6" s="1"/>
  <c r="CC50" i="6"/>
  <c r="CV50" i="6" s="1"/>
  <c r="CB50" i="6"/>
  <c r="CU50" i="6" s="1"/>
  <c r="BY50" i="6"/>
  <c r="CR50" i="6" s="1"/>
  <c r="BX50" i="6"/>
  <c r="CQ50" i="6" s="1"/>
  <c r="AY50" i="6"/>
  <c r="AK50" i="6"/>
  <c r="AA50" i="6"/>
  <c r="AS50" i="6" s="1"/>
  <c r="BG50" i="6" s="1"/>
  <c r="CI50" i="6" s="1"/>
  <c r="DB50" i="6" s="1"/>
  <c r="Z50" i="6"/>
  <c r="AR50" i="6" s="1"/>
  <c r="BF50" i="6" s="1"/>
  <c r="CH50" i="6" s="1"/>
  <c r="DA50" i="6" s="1"/>
  <c r="Y50" i="6"/>
  <c r="AQ50" i="6" s="1"/>
  <c r="BE50" i="6" s="1"/>
  <c r="CE50" i="6" s="1"/>
  <c r="CX50" i="6" s="1"/>
  <c r="X50" i="6"/>
  <c r="AP50" i="6" s="1"/>
  <c r="BD50" i="6" s="1"/>
  <c r="CD50" i="6" s="1"/>
  <c r="CW50" i="6" s="1"/>
  <c r="W50" i="6"/>
  <c r="AO50" i="6" s="1"/>
  <c r="BC50" i="6" s="1"/>
  <c r="V50" i="6"/>
  <c r="AN50" i="6" s="1"/>
  <c r="BB50" i="6" s="1"/>
  <c r="U50" i="6"/>
  <c r="AM50" i="6" s="1"/>
  <c r="BA50" i="6" s="1"/>
  <c r="BW50" i="6" s="1"/>
  <c r="CP50" i="6" s="1"/>
  <c r="T50" i="6"/>
  <c r="S50" i="6"/>
  <c r="D50" i="6"/>
  <c r="CK49" i="6"/>
  <c r="DD49" i="6" s="1"/>
  <c r="CJ49" i="6"/>
  <c r="DC49" i="6" s="1"/>
  <c r="CG49" i="6"/>
  <c r="CZ49" i="6" s="1"/>
  <c r="CF49" i="6"/>
  <c r="CY49" i="6" s="1"/>
  <c r="CC49" i="6"/>
  <c r="CV49" i="6" s="1"/>
  <c r="CB49" i="6"/>
  <c r="CU49" i="6" s="1"/>
  <c r="BY49" i="6"/>
  <c r="CR49" i="6" s="1"/>
  <c r="BX49" i="6"/>
  <c r="CQ49" i="6" s="1"/>
  <c r="AY49" i="6"/>
  <c r="AK49" i="6"/>
  <c r="AA49" i="6"/>
  <c r="Z49" i="6"/>
  <c r="Y49" i="6"/>
  <c r="X49" i="6"/>
  <c r="W49" i="6"/>
  <c r="AO49" i="6" s="1"/>
  <c r="BC49" i="6" s="1"/>
  <c r="CA49" i="6" s="1"/>
  <c r="CT49" i="6" s="1"/>
  <c r="V49" i="6"/>
  <c r="AN49" i="6" s="1"/>
  <c r="BB49" i="6" s="1"/>
  <c r="BZ49" i="6" s="1"/>
  <c r="CS49" i="6" s="1"/>
  <c r="U49" i="6"/>
  <c r="AM49" i="6" s="1"/>
  <c r="BA49" i="6" s="1"/>
  <c r="BW49" i="6" s="1"/>
  <c r="CP49" i="6" s="1"/>
  <c r="T49" i="6"/>
  <c r="AL49" i="6" s="1"/>
  <c r="AZ49" i="6" s="1"/>
  <c r="BV49" i="6" s="1"/>
  <c r="S49" i="6"/>
  <c r="D49" i="6"/>
  <c r="CG48" i="6"/>
  <c r="CZ48" i="6" s="1"/>
  <c r="CK48" i="6"/>
  <c r="DD48" i="6" s="1"/>
  <c r="CJ48" i="6"/>
  <c r="DC48" i="6" s="1"/>
  <c r="CF48" i="6"/>
  <c r="CY48" i="6" s="1"/>
  <c r="CC48" i="6"/>
  <c r="CV48" i="6" s="1"/>
  <c r="CB48" i="6"/>
  <c r="CU48" i="6" s="1"/>
  <c r="BY48" i="6"/>
  <c r="CR48" i="6" s="1"/>
  <c r="BX48" i="6"/>
  <c r="CQ48" i="6" s="1"/>
  <c r="AY48" i="6"/>
  <c r="AK48" i="6"/>
  <c r="AA48" i="6"/>
  <c r="Z48" i="6"/>
  <c r="AR48" i="6" s="1"/>
  <c r="BF48" i="6" s="1"/>
  <c r="CH48" i="6" s="1"/>
  <c r="DA48" i="6" s="1"/>
  <c r="Y48" i="6"/>
  <c r="AQ48" i="6" s="1"/>
  <c r="BE48" i="6" s="1"/>
  <c r="CE48" i="6" s="1"/>
  <c r="CX48" i="6" s="1"/>
  <c r="X48" i="6"/>
  <c r="AP48" i="6" s="1"/>
  <c r="BD48" i="6" s="1"/>
  <c r="CD48" i="6" s="1"/>
  <c r="CW48" i="6" s="1"/>
  <c r="W48" i="6"/>
  <c r="AO48" i="6" s="1"/>
  <c r="BC48" i="6" s="1"/>
  <c r="CA48" i="6" s="1"/>
  <c r="CT48" i="6" s="1"/>
  <c r="V48" i="6"/>
  <c r="AN48" i="6" s="1"/>
  <c r="BB48" i="6" s="1"/>
  <c r="BZ48" i="6" s="1"/>
  <c r="CS48" i="6" s="1"/>
  <c r="U48" i="6"/>
  <c r="AM48" i="6" s="1"/>
  <c r="BA48" i="6" s="1"/>
  <c r="BW48" i="6" s="1"/>
  <c r="CP48" i="6" s="1"/>
  <c r="T48" i="6"/>
  <c r="S48" i="6"/>
  <c r="D48" i="6"/>
  <c r="BY47" i="6"/>
  <c r="CR47" i="6" s="1"/>
  <c r="CK47" i="6"/>
  <c r="DD47" i="6" s="1"/>
  <c r="CJ47" i="6"/>
  <c r="DC47" i="6" s="1"/>
  <c r="CG47" i="6"/>
  <c r="CZ47" i="6" s="1"/>
  <c r="CF47" i="6"/>
  <c r="CY47" i="6" s="1"/>
  <c r="CC47" i="6"/>
  <c r="CV47" i="6" s="1"/>
  <c r="CB47" i="6"/>
  <c r="CU47" i="6" s="1"/>
  <c r="BX47" i="6"/>
  <c r="CQ47" i="6" s="1"/>
  <c r="AY47" i="6"/>
  <c r="AK47" i="6"/>
  <c r="AA47" i="6"/>
  <c r="Z47" i="6"/>
  <c r="Y47" i="6"/>
  <c r="X47" i="6"/>
  <c r="W47" i="6"/>
  <c r="AO47" i="6" s="1"/>
  <c r="BC47" i="6" s="1"/>
  <c r="CA47" i="6" s="1"/>
  <c r="CT47" i="6" s="1"/>
  <c r="V47" i="6"/>
  <c r="AN47" i="6" s="1"/>
  <c r="BB47" i="6" s="1"/>
  <c r="BZ47" i="6" s="1"/>
  <c r="CS47" i="6" s="1"/>
  <c r="U47" i="6"/>
  <c r="AM47" i="6" s="1"/>
  <c r="BA47" i="6" s="1"/>
  <c r="BW47" i="6" s="1"/>
  <c r="CP47" i="6" s="1"/>
  <c r="T47" i="6"/>
  <c r="AL47" i="6" s="1"/>
  <c r="AZ47" i="6" s="1"/>
  <c r="BV47" i="6" s="1"/>
  <c r="S47" i="6"/>
  <c r="D47" i="6"/>
  <c r="CK46" i="6"/>
  <c r="DD46" i="6" s="1"/>
  <c r="CJ46" i="6"/>
  <c r="DC46" i="6" s="1"/>
  <c r="CG46" i="6"/>
  <c r="CZ46" i="6" s="1"/>
  <c r="CF46" i="6"/>
  <c r="CY46" i="6" s="1"/>
  <c r="CC46" i="6"/>
  <c r="CV46" i="6" s="1"/>
  <c r="CB46" i="6"/>
  <c r="CU46" i="6" s="1"/>
  <c r="BY46" i="6"/>
  <c r="CR46" i="6" s="1"/>
  <c r="BX46" i="6"/>
  <c r="CQ46" i="6" s="1"/>
  <c r="AY46" i="6"/>
  <c r="AK46" i="6"/>
  <c r="AA46" i="6"/>
  <c r="Z46" i="6"/>
  <c r="AR46" i="6" s="1"/>
  <c r="BF46" i="6" s="1"/>
  <c r="CH46" i="6" s="1"/>
  <c r="DA46" i="6" s="1"/>
  <c r="Y46" i="6"/>
  <c r="X46" i="6"/>
  <c r="AP46" i="6" s="1"/>
  <c r="BD46" i="6" s="1"/>
  <c r="CD46" i="6" s="1"/>
  <c r="CW46" i="6" s="1"/>
  <c r="W46" i="6"/>
  <c r="AO46" i="6" s="1"/>
  <c r="BC46" i="6" s="1"/>
  <c r="CA46" i="6" s="1"/>
  <c r="CT46" i="6" s="1"/>
  <c r="V46" i="6"/>
  <c r="AN46" i="6" s="1"/>
  <c r="BB46" i="6" s="1"/>
  <c r="BZ46" i="6" s="1"/>
  <c r="CS46" i="6" s="1"/>
  <c r="U46" i="6"/>
  <c r="AM46" i="6" s="1"/>
  <c r="BA46" i="6" s="1"/>
  <c r="BW46" i="6" s="1"/>
  <c r="CP46" i="6" s="1"/>
  <c r="T46" i="6"/>
  <c r="S46" i="6"/>
  <c r="D46" i="6"/>
  <c r="BY45" i="6"/>
  <c r="CR45" i="6" s="1"/>
  <c r="CK45" i="6"/>
  <c r="DD45" i="6" s="1"/>
  <c r="CJ45" i="6"/>
  <c r="DC45" i="6" s="1"/>
  <c r="CG45" i="6"/>
  <c r="CZ45" i="6" s="1"/>
  <c r="CF45" i="6"/>
  <c r="CY45" i="6" s="1"/>
  <c r="CC45" i="6"/>
  <c r="CV45" i="6" s="1"/>
  <c r="CB45" i="6"/>
  <c r="CU45" i="6" s="1"/>
  <c r="BX45" i="6"/>
  <c r="CQ45" i="6" s="1"/>
  <c r="AY45" i="6"/>
  <c r="AK45" i="6"/>
  <c r="AA45" i="6"/>
  <c r="Z45" i="6"/>
  <c r="AR45" i="6" s="1"/>
  <c r="BF45" i="6" s="1"/>
  <c r="CH45" i="6" s="1"/>
  <c r="DA45" i="6" s="1"/>
  <c r="Y45" i="6"/>
  <c r="X45" i="6"/>
  <c r="W45" i="6"/>
  <c r="AO45" i="6" s="1"/>
  <c r="BC45" i="6" s="1"/>
  <c r="CA45" i="6" s="1"/>
  <c r="CT45" i="6" s="1"/>
  <c r="V45" i="6"/>
  <c r="AN45" i="6" s="1"/>
  <c r="BB45" i="6" s="1"/>
  <c r="BZ45" i="6" s="1"/>
  <c r="CS45" i="6" s="1"/>
  <c r="U45" i="6"/>
  <c r="AM45" i="6" s="1"/>
  <c r="BA45" i="6" s="1"/>
  <c r="BW45" i="6" s="1"/>
  <c r="CP45" i="6" s="1"/>
  <c r="T45" i="6"/>
  <c r="S45" i="6"/>
  <c r="D45" i="6"/>
  <c r="CK44" i="6"/>
  <c r="DD44" i="6" s="1"/>
  <c r="CJ44" i="6"/>
  <c r="DC44" i="6" s="1"/>
  <c r="CG44" i="6"/>
  <c r="CZ44" i="6" s="1"/>
  <c r="CF44" i="6"/>
  <c r="CY44" i="6" s="1"/>
  <c r="CC44" i="6"/>
  <c r="CV44" i="6" s="1"/>
  <c r="CB44" i="6"/>
  <c r="CU44" i="6" s="1"/>
  <c r="BY44" i="6"/>
  <c r="CR44" i="6" s="1"/>
  <c r="BX44" i="6"/>
  <c r="CQ44" i="6" s="1"/>
  <c r="AY44" i="6"/>
  <c r="AK44" i="6"/>
  <c r="AA44" i="6"/>
  <c r="Z44" i="6"/>
  <c r="Y44" i="6"/>
  <c r="X44" i="6"/>
  <c r="W44" i="6"/>
  <c r="AO44" i="6" s="1"/>
  <c r="BC44" i="6" s="1"/>
  <c r="CA44" i="6" s="1"/>
  <c r="CT44" i="6" s="1"/>
  <c r="V44" i="6"/>
  <c r="AN44" i="6" s="1"/>
  <c r="BB44" i="6" s="1"/>
  <c r="BZ44" i="6" s="1"/>
  <c r="CS44" i="6" s="1"/>
  <c r="U44" i="6"/>
  <c r="AM44" i="6" s="1"/>
  <c r="BA44" i="6" s="1"/>
  <c r="BW44" i="6" s="1"/>
  <c r="CP44" i="6" s="1"/>
  <c r="T44" i="6"/>
  <c r="S44" i="6"/>
  <c r="D44" i="6"/>
  <c r="CT43" i="6"/>
  <c r="CK43" i="6"/>
  <c r="DD43" i="6" s="1"/>
  <c r="CJ43" i="6"/>
  <c r="DC43" i="6" s="1"/>
  <c r="CG43" i="6"/>
  <c r="CZ43" i="6" s="1"/>
  <c r="CF43" i="6"/>
  <c r="CY43" i="6" s="1"/>
  <c r="CC43" i="6"/>
  <c r="CV43" i="6" s="1"/>
  <c r="CB43" i="6"/>
  <c r="CU43" i="6" s="1"/>
  <c r="BY43" i="6"/>
  <c r="CR43" i="6" s="1"/>
  <c r="BX43" i="6"/>
  <c r="CQ43" i="6" s="1"/>
  <c r="AY43" i="6"/>
  <c r="AK43" i="6"/>
  <c r="AA43" i="6"/>
  <c r="Z43" i="6"/>
  <c r="Y43" i="6"/>
  <c r="X43" i="6"/>
  <c r="W43" i="6"/>
  <c r="AO43" i="6" s="1"/>
  <c r="BC43" i="6" s="1"/>
  <c r="V43" i="6"/>
  <c r="AN43" i="6" s="1"/>
  <c r="BB43" i="6" s="1"/>
  <c r="BZ43" i="6" s="1"/>
  <c r="CS43" i="6" s="1"/>
  <c r="U43" i="6"/>
  <c r="AM43" i="6" s="1"/>
  <c r="BA43" i="6" s="1"/>
  <c r="BW43" i="6" s="1"/>
  <c r="CP43" i="6" s="1"/>
  <c r="T43" i="6"/>
  <c r="AL43" i="6" s="1"/>
  <c r="S43" i="6"/>
  <c r="D43" i="6"/>
  <c r="CK42" i="6"/>
  <c r="DD42" i="6" s="1"/>
  <c r="CJ42" i="6"/>
  <c r="DC42" i="6" s="1"/>
  <c r="CG42" i="6"/>
  <c r="CZ42" i="6" s="1"/>
  <c r="CF42" i="6"/>
  <c r="CY42" i="6" s="1"/>
  <c r="CC42" i="6"/>
  <c r="CV42" i="6" s="1"/>
  <c r="CB42" i="6"/>
  <c r="CU42" i="6" s="1"/>
  <c r="BY42" i="6"/>
  <c r="CR42" i="6" s="1"/>
  <c r="BX42" i="6"/>
  <c r="CQ42" i="6" s="1"/>
  <c r="AY42" i="6"/>
  <c r="AK42" i="6"/>
  <c r="AA42" i="6"/>
  <c r="Z42" i="6"/>
  <c r="Y42" i="6"/>
  <c r="X42" i="6"/>
  <c r="W42" i="6"/>
  <c r="AO42" i="6" s="1"/>
  <c r="BC42" i="6" s="1"/>
  <c r="CA42" i="6" s="1"/>
  <c r="CT42" i="6" s="1"/>
  <c r="V42" i="6"/>
  <c r="AN42" i="6" s="1"/>
  <c r="BB42" i="6" s="1"/>
  <c r="BZ42" i="6" s="1"/>
  <c r="CS42" i="6" s="1"/>
  <c r="U42" i="6"/>
  <c r="AM42" i="6" s="1"/>
  <c r="BA42" i="6" s="1"/>
  <c r="BW42" i="6" s="1"/>
  <c r="CP42" i="6" s="1"/>
  <c r="T42" i="6"/>
  <c r="AL42" i="6" s="1"/>
  <c r="AZ42" i="6" s="1"/>
  <c r="BV42" i="6" s="1"/>
  <c r="CO42" i="6" s="1"/>
  <c r="S42" i="6"/>
  <c r="D42" i="6"/>
  <c r="CO41" i="6"/>
  <c r="CK41" i="6"/>
  <c r="DD41" i="6" s="1"/>
  <c r="CJ41" i="6"/>
  <c r="DC41" i="6" s="1"/>
  <c r="CG41" i="6"/>
  <c r="CZ41" i="6" s="1"/>
  <c r="CF41" i="6"/>
  <c r="CY41" i="6" s="1"/>
  <c r="CC41" i="6"/>
  <c r="CV41" i="6" s="1"/>
  <c r="CB41" i="6"/>
  <c r="CU41" i="6" s="1"/>
  <c r="BY41" i="6"/>
  <c r="CR41" i="6" s="1"/>
  <c r="BX41" i="6"/>
  <c r="CQ41" i="6" s="1"/>
  <c r="AY41" i="6"/>
  <c r="AK41" i="6"/>
  <c r="AA41" i="6"/>
  <c r="Z41" i="6"/>
  <c r="Y41" i="6"/>
  <c r="X41" i="6"/>
  <c r="W41" i="6"/>
  <c r="AO41" i="6" s="1"/>
  <c r="BC41" i="6" s="1"/>
  <c r="CA41" i="6" s="1"/>
  <c r="CT41" i="6" s="1"/>
  <c r="V41" i="6"/>
  <c r="AN41" i="6" s="1"/>
  <c r="BB41" i="6" s="1"/>
  <c r="BZ41" i="6" s="1"/>
  <c r="CS41" i="6" s="1"/>
  <c r="U41" i="6"/>
  <c r="AM41" i="6" s="1"/>
  <c r="BA41" i="6" s="1"/>
  <c r="BW41" i="6" s="1"/>
  <c r="T41" i="6"/>
  <c r="AL41" i="6" s="1"/>
  <c r="S41" i="6"/>
  <c r="D41" i="6"/>
  <c r="CK40" i="6"/>
  <c r="DD40" i="6" s="1"/>
  <c r="CJ40" i="6"/>
  <c r="DC40" i="6" s="1"/>
  <c r="CG40" i="6"/>
  <c r="CZ40" i="6" s="1"/>
  <c r="CF40" i="6"/>
  <c r="CY40" i="6" s="1"/>
  <c r="CC40" i="6"/>
  <c r="CV40" i="6" s="1"/>
  <c r="CB40" i="6"/>
  <c r="CU40" i="6" s="1"/>
  <c r="BY40" i="6"/>
  <c r="CR40" i="6" s="1"/>
  <c r="BX40" i="6"/>
  <c r="CQ40" i="6" s="1"/>
  <c r="AY40" i="6"/>
  <c r="AK40" i="6"/>
  <c r="AA40" i="6"/>
  <c r="Z40" i="6"/>
  <c r="Y40" i="6"/>
  <c r="X40" i="6"/>
  <c r="W40" i="6"/>
  <c r="AO40" i="6" s="1"/>
  <c r="BC40" i="6" s="1"/>
  <c r="CA40" i="6" s="1"/>
  <c r="CT40" i="6" s="1"/>
  <c r="V40" i="6"/>
  <c r="AN40" i="6" s="1"/>
  <c r="BB40" i="6" s="1"/>
  <c r="BZ40" i="6" s="1"/>
  <c r="CS40" i="6" s="1"/>
  <c r="U40" i="6"/>
  <c r="AM40" i="6" s="1"/>
  <c r="BA40" i="6" s="1"/>
  <c r="BW40" i="6" s="1"/>
  <c r="CP40" i="6" s="1"/>
  <c r="T40" i="6"/>
  <c r="AL40" i="6" s="1"/>
  <c r="AZ40" i="6" s="1"/>
  <c r="BV40" i="6" s="1"/>
  <c r="S40" i="6"/>
  <c r="D40" i="6"/>
  <c r="CK39" i="6"/>
  <c r="DD39" i="6" s="1"/>
  <c r="CJ39" i="6"/>
  <c r="DC39" i="6" s="1"/>
  <c r="CG39" i="6"/>
  <c r="CZ39" i="6" s="1"/>
  <c r="CF39" i="6"/>
  <c r="CY39" i="6" s="1"/>
  <c r="CC39" i="6"/>
  <c r="CV39" i="6" s="1"/>
  <c r="CB39" i="6"/>
  <c r="CU39" i="6" s="1"/>
  <c r="BY39" i="6"/>
  <c r="CR39" i="6" s="1"/>
  <c r="BX39" i="6"/>
  <c r="CQ39" i="6" s="1"/>
  <c r="AY39" i="6"/>
  <c r="AK39" i="6"/>
  <c r="AA39" i="6"/>
  <c r="Z39" i="6"/>
  <c r="Y39" i="6"/>
  <c r="X39" i="6"/>
  <c r="W39" i="6"/>
  <c r="AO39" i="6" s="1"/>
  <c r="BC39" i="6" s="1"/>
  <c r="CA39" i="6" s="1"/>
  <c r="CT39" i="6" s="1"/>
  <c r="V39" i="6"/>
  <c r="U39" i="6"/>
  <c r="AM39" i="6" s="1"/>
  <c r="BA39" i="6" s="1"/>
  <c r="BW39" i="6" s="1"/>
  <c r="CP39" i="6" s="1"/>
  <c r="T39" i="6"/>
  <c r="AL39" i="6" s="1"/>
  <c r="S39" i="6"/>
  <c r="D39" i="6"/>
  <c r="CK38" i="6"/>
  <c r="DD38" i="6" s="1"/>
  <c r="CJ38" i="6"/>
  <c r="DC38" i="6" s="1"/>
  <c r="CG38" i="6"/>
  <c r="CZ38" i="6" s="1"/>
  <c r="CF38" i="6"/>
  <c r="CY38" i="6" s="1"/>
  <c r="CC38" i="6"/>
  <c r="CV38" i="6" s="1"/>
  <c r="CB38" i="6"/>
  <c r="CU38" i="6" s="1"/>
  <c r="BY38" i="6"/>
  <c r="CR38" i="6" s="1"/>
  <c r="BX38" i="6"/>
  <c r="CQ38" i="6" s="1"/>
  <c r="AY38" i="6"/>
  <c r="AK38" i="6"/>
  <c r="AA38" i="6"/>
  <c r="AS38" i="6" s="1"/>
  <c r="BG38" i="6" s="1"/>
  <c r="CI38" i="6" s="1"/>
  <c r="DB38" i="6" s="1"/>
  <c r="Z38" i="6"/>
  <c r="Y38" i="6"/>
  <c r="X38" i="6"/>
  <c r="AP38" i="6" s="1"/>
  <c r="W38" i="6"/>
  <c r="AO38" i="6" s="1"/>
  <c r="BC38" i="6" s="1"/>
  <c r="CA38" i="6" s="1"/>
  <c r="CT38" i="6" s="1"/>
  <c r="V38" i="6"/>
  <c r="AN38" i="6" s="1"/>
  <c r="BB38" i="6" s="1"/>
  <c r="BZ38" i="6" s="1"/>
  <c r="CS38" i="6" s="1"/>
  <c r="U38" i="6"/>
  <c r="AM38" i="6" s="1"/>
  <c r="BA38" i="6" s="1"/>
  <c r="BW38" i="6" s="1"/>
  <c r="CP38" i="6" s="1"/>
  <c r="T38" i="6"/>
  <c r="AL38" i="6" s="1"/>
  <c r="AZ38" i="6" s="1"/>
  <c r="BV38" i="6" s="1"/>
  <c r="S38" i="6"/>
  <c r="D38" i="6"/>
  <c r="CK37" i="6"/>
  <c r="DD37" i="6" s="1"/>
  <c r="CJ37" i="6"/>
  <c r="DC37" i="6" s="1"/>
  <c r="CG37" i="6"/>
  <c r="CZ37" i="6" s="1"/>
  <c r="CF37" i="6"/>
  <c r="CY37" i="6" s="1"/>
  <c r="CC37" i="6"/>
  <c r="CV37" i="6" s="1"/>
  <c r="CB37" i="6"/>
  <c r="CU37" i="6" s="1"/>
  <c r="BY37" i="6"/>
  <c r="CR37" i="6" s="1"/>
  <c r="BX37" i="6"/>
  <c r="CQ37" i="6" s="1"/>
  <c r="AY37" i="6"/>
  <c r="AK37" i="6"/>
  <c r="AA37" i="6"/>
  <c r="AS37" i="6" s="1"/>
  <c r="BG37" i="6" s="1"/>
  <c r="CI37" i="6" s="1"/>
  <c r="DB37" i="6" s="1"/>
  <c r="Z37" i="6"/>
  <c r="Y37" i="6"/>
  <c r="X37" i="6"/>
  <c r="W37" i="6"/>
  <c r="AO37" i="6" s="1"/>
  <c r="BC37" i="6" s="1"/>
  <c r="CA37" i="6" s="1"/>
  <c r="CT37" i="6" s="1"/>
  <c r="V37" i="6"/>
  <c r="U37" i="6"/>
  <c r="AM37" i="6" s="1"/>
  <c r="BA37" i="6" s="1"/>
  <c r="BW37" i="6" s="1"/>
  <c r="CP37" i="6" s="1"/>
  <c r="T37" i="6"/>
  <c r="AL37" i="6" s="1"/>
  <c r="S37" i="6"/>
  <c r="D37" i="6"/>
  <c r="CK36" i="6"/>
  <c r="DD36" i="6" s="1"/>
  <c r="CJ36" i="6"/>
  <c r="DC36" i="6" s="1"/>
  <c r="CG36" i="6"/>
  <c r="CZ36" i="6" s="1"/>
  <c r="CF36" i="6"/>
  <c r="CY36" i="6" s="1"/>
  <c r="CC36" i="6"/>
  <c r="CV36" i="6" s="1"/>
  <c r="CB36" i="6"/>
  <c r="CU36" i="6" s="1"/>
  <c r="BY36" i="6"/>
  <c r="CR36" i="6" s="1"/>
  <c r="BX36" i="6"/>
  <c r="CQ36" i="6" s="1"/>
  <c r="AY36" i="6"/>
  <c r="AK36" i="6"/>
  <c r="AA36" i="6"/>
  <c r="Z36" i="6"/>
  <c r="Y36" i="6"/>
  <c r="X36" i="6"/>
  <c r="W36" i="6"/>
  <c r="AO36" i="6" s="1"/>
  <c r="BC36" i="6" s="1"/>
  <c r="CA36" i="6" s="1"/>
  <c r="CT36" i="6" s="1"/>
  <c r="V36" i="6"/>
  <c r="AN36" i="6" s="1"/>
  <c r="BB36" i="6" s="1"/>
  <c r="BZ36" i="6" s="1"/>
  <c r="CS36" i="6" s="1"/>
  <c r="U36" i="6"/>
  <c r="AM36" i="6" s="1"/>
  <c r="BA36" i="6" s="1"/>
  <c r="BW36" i="6" s="1"/>
  <c r="CP36" i="6" s="1"/>
  <c r="T36" i="6"/>
  <c r="S36" i="6"/>
  <c r="D36" i="6"/>
  <c r="CK35" i="6"/>
  <c r="DD35" i="6" s="1"/>
  <c r="CJ35" i="6"/>
  <c r="DC35" i="6" s="1"/>
  <c r="CG35" i="6"/>
  <c r="CZ35" i="6" s="1"/>
  <c r="CF35" i="6"/>
  <c r="CY35" i="6" s="1"/>
  <c r="CC35" i="6"/>
  <c r="CV35" i="6" s="1"/>
  <c r="CB35" i="6"/>
  <c r="CU35" i="6" s="1"/>
  <c r="BY35" i="6"/>
  <c r="CR35" i="6" s="1"/>
  <c r="BX35" i="6"/>
  <c r="CQ35" i="6" s="1"/>
  <c r="AY35" i="6"/>
  <c r="AK35" i="6"/>
  <c r="AA35" i="6"/>
  <c r="AS35" i="6" s="1"/>
  <c r="BG35" i="6" s="1"/>
  <c r="CI35" i="6" s="1"/>
  <c r="DB35" i="6" s="1"/>
  <c r="Z35" i="6"/>
  <c r="Y35" i="6"/>
  <c r="X35" i="6"/>
  <c r="AP35" i="6" s="1"/>
  <c r="BD35" i="6" s="1"/>
  <c r="CD35" i="6" s="1"/>
  <c r="CW35" i="6" s="1"/>
  <c r="W35" i="6"/>
  <c r="AO35" i="6" s="1"/>
  <c r="BC35" i="6" s="1"/>
  <c r="CA35" i="6" s="1"/>
  <c r="CT35" i="6" s="1"/>
  <c r="V35" i="6"/>
  <c r="U35" i="6"/>
  <c r="AM35" i="6" s="1"/>
  <c r="BA35" i="6" s="1"/>
  <c r="BW35" i="6" s="1"/>
  <c r="CP35" i="6" s="1"/>
  <c r="T35" i="6"/>
  <c r="AL35" i="6" s="1"/>
  <c r="S35" i="6"/>
  <c r="D35" i="6"/>
  <c r="CK34" i="6"/>
  <c r="DD34" i="6" s="1"/>
  <c r="CJ34" i="6"/>
  <c r="DC34" i="6" s="1"/>
  <c r="CG34" i="6"/>
  <c r="CZ34" i="6" s="1"/>
  <c r="CF34" i="6"/>
  <c r="CY34" i="6" s="1"/>
  <c r="CC34" i="6"/>
  <c r="CV34" i="6" s="1"/>
  <c r="CB34" i="6"/>
  <c r="CU34" i="6" s="1"/>
  <c r="BY34" i="6"/>
  <c r="CR34" i="6" s="1"/>
  <c r="BX34" i="6"/>
  <c r="CQ34" i="6" s="1"/>
  <c r="AY34" i="6"/>
  <c r="AK34" i="6"/>
  <c r="AA34" i="6"/>
  <c r="AS34" i="6" s="1"/>
  <c r="BG34" i="6" s="1"/>
  <c r="CI34" i="6" s="1"/>
  <c r="DB34" i="6" s="1"/>
  <c r="Z34" i="6"/>
  <c r="AR34" i="6" s="1"/>
  <c r="BF34" i="6" s="1"/>
  <c r="CH34" i="6" s="1"/>
  <c r="DA34" i="6" s="1"/>
  <c r="Y34" i="6"/>
  <c r="AQ34" i="6" s="1"/>
  <c r="BE34" i="6" s="1"/>
  <c r="CE34" i="6" s="1"/>
  <c r="CX34" i="6" s="1"/>
  <c r="X34" i="6"/>
  <c r="AP34" i="6" s="1"/>
  <c r="W34" i="6"/>
  <c r="AO34" i="6" s="1"/>
  <c r="BC34" i="6" s="1"/>
  <c r="CA34" i="6" s="1"/>
  <c r="CT34" i="6" s="1"/>
  <c r="V34" i="6"/>
  <c r="AN34" i="6" s="1"/>
  <c r="BB34" i="6" s="1"/>
  <c r="BZ34" i="6" s="1"/>
  <c r="CS34" i="6" s="1"/>
  <c r="U34" i="6"/>
  <c r="AM34" i="6" s="1"/>
  <c r="BA34" i="6" s="1"/>
  <c r="BW34" i="6" s="1"/>
  <c r="CP34" i="6" s="1"/>
  <c r="T34" i="6"/>
  <c r="AL34" i="6" s="1"/>
  <c r="AZ34" i="6" s="1"/>
  <c r="BV34" i="6" s="1"/>
  <c r="S34" i="6"/>
  <c r="D34" i="6"/>
  <c r="CK33" i="6"/>
  <c r="DD33" i="6" s="1"/>
  <c r="CJ33" i="6"/>
  <c r="DC33" i="6" s="1"/>
  <c r="CG33" i="6"/>
  <c r="CZ33" i="6" s="1"/>
  <c r="CF33" i="6"/>
  <c r="CY33" i="6" s="1"/>
  <c r="CC33" i="6"/>
  <c r="CV33" i="6" s="1"/>
  <c r="CB33" i="6"/>
  <c r="CU33" i="6" s="1"/>
  <c r="BY33" i="6"/>
  <c r="CR33" i="6" s="1"/>
  <c r="BX33" i="6"/>
  <c r="CQ33" i="6" s="1"/>
  <c r="AY33" i="6"/>
  <c r="AK33" i="6"/>
  <c r="AA33" i="6"/>
  <c r="Z33" i="6"/>
  <c r="AR33" i="6" s="1"/>
  <c r="BF33" i="6" s="1"/>
  <c r="CH33" i="6" s="1"/>
  <c r="DA33" i="6" s="1"/>
  <c r="Y33" i="6"/>
  <c r="X33" i="6"/>
  <c r="W33" i="6"/>
  <c r="AO33" i="6" s="1"/>
  <c r="BC33" i="6" s="1"/>
  <c r="CA33" i="6" s="1"/>
  <c r="CT33" i="6" s="1"/>
  <c r="V33" i="6"/>
  <c r="U33" i="6"/>
  <c r="AM33" i="6" s="1"/>
  <c r="BA33" i="6" s="1"/>
  <c r="BW33" i="6" s="1"/>
  <c r="CP33" i="6" s="1"/>
  <c r="T33" i="6"/>
  <c r="AL33" i="6" s="1"/>
  <c r="S33" i="6"/>
  <c r="D33" i="6"/>
  <c r="CK32" i="6"/>
  <c r="DD32" i="6" s="1"/>
  <c r="CJ32" i="6"/>
  <c r="DC32" i="6" s="1"/>
  <c r="CG32" i="6"/>
  <c r="CZ32" i="6" s="1"/>
  <c r="CF32" i="6"/>
  <c r="CY32" i="6" s="1"/>
  <c r="CC32" i="6"/>
  <c r="CV32" i="6" s="1"/>
  <c r="CB32" i="6"/>
  <c r="CU32" i="6" s="1"/>
  <c r="BY32" i="6"/>
  <c r="CR32" i="6" s="1"/>
  <c r="BX32" i="6"/>
  <c r="CQ32" i="6" s="1"/>
  <c r="AY32" i="6"/>
  <c r="AK32" i="6"/>
  <c r="AA32" i="6"/>
  <c r="AS32" i="6" s="1"/>
  <c r="BG32" i="6" s="1"/>
  <c r="CI32" i="6" s="1"/>
  <c r="DB32" i="6" s="1"/>
  <c r="Z32" i="6"/>
  <c r="AR32" i="6" s="1"/>
  <c r="BF32" i="6" s="1"/>
  <c r="CH32" i="6" s="1"/>
  <c r="DA32" i="6" s="1"/>
  <c r="Y32" i="6"/>
  <c r="X32" i="6"/>
  <c r="W32" i="6"/>
  <c r="AO32" i="6" s="1"/>
  <c r="BC32" i="6" s="1"/>
  <c r="CA32" i="6" s="1"/>
  <c r="CT32" i="6" s="1"/>
  <c r="V32" i="6"/>
  <c r="AN32" i="6" s="1"/>
  <c r="BB32" i="6" s="1"/>
  <c r="BZ32" i="6" s="1"/>
  <c r="CS32" i="6" s="1"/>
  <c r="U32" i="6"/>
  <c r="AM32" i="6" s="1"/>
  <c r="BA32" i="6" s="1"/>
  <c r="BW32" i="6" s="1"/>
  <c r="CP32" i="6" s="1"/>
  <c r="T32" i="6"/>
  <c r="S32" i="6"/>
  <c r="D32" i="6"/>
  <c r="CG31" i="6"/>
  <c r="CZ31" i="6" s="1"/>
  <c r="CK31" i="6"/>
  <c r="DD31" i="6" s="1"/>
  <c r="CJ31" i="6"/>
  <c r="DC31" i="6" s="1"/>
  <c r="CF31" i="6"/>
  <c r="CY31" i="6" s="1"/>
  <c r="CC31" i="6"/>
  <c r="CV31" i="6" s="1"/>
  <c r="CB31" i="6"/>
  <c r="CU31" i="6" s="1"/>
  <c r="BY31" i="6"/>
  <c r="CR31" i="6" s="1"/>
  <c r="BX31" i="6"/>
  <c r="CQ31" i="6" s="1"/>
  <c r="AY31" i="6"/>
  <c r="AK31" i="6"/>
  <c r="AA31" i="6"/>
  <c r="Z31" i="6"/>
  <c r="Y31" i="6"/>
  <c r="X31" i="6"/>
  <c r="W31" i="6"/>
  <c r="AO31" i="6" s="1"/>
  <c r="BC31" i="6" s="1"/>
  <c r="CA31" i="6" s="1"/>
  <c r="CT31" i="6" s="1"/>
  <c r="V31" i="6"/>
  <c r="U31" i="6"/>
  <c r="AM31" i="6" s="1"/>
  <c r="BA31" i="6" s="1"/>
  <c r="BW31" i="6" s="1"/>
  <c r="CP31" i="6" s="1"/>
  <c r="T31" i="6"/>
  <c r="AL31" i="6" s="1"/>
  <c r="S31" i="6"/>
  <c r="D31" i="6"/>
  <c r="CK30" i="6"/>
  <c r="DD30" i="6" s="1"/>
  <c r="CJ30" i="6"/>
  <c r="DC30" i="6" s="1"/>
  <c r="CG30" i="6"/>
  <c r="CZ30" i="6" s="1"/>
  <c r="CF30" i="6"/>
  <c r="CY30" i="6" s="1"/>
  <c r="CC30" i="6"/>
  <c r="CV30" i="6" s="1"/>
  <c r="CB30" i="6"/>
  <c r="CU30" i="6" s="1"/>
  <c r="BY30" i="6"/>
  <c r="CR30" i="6" s="1"/>
  <c r="BX30" i="6"/>
  <c r="CQ30" i="6" s="1"/>
  <c r="AY30" i="6"/>
  <c r="AK30" i="6"/>
  <c r="AA30" i="6"/>
  <c r="Z30" i="6"/>
  <c r="Y30" i="6"/>
  <c r="X30" i="6"/>
  <c r="AP30" i="6" s="1"/>
  <c r="W30" i="6"/>
  <c r="AO30" i="6" s="1"/>
  <c r="BC30" i="6" s="1"/>
  <c r="CA30" i="6" s="1"/>
  <c r="CT30" i="6" s="1"/>
  <c r="V30" i="6"/>
  <c r="AN30" i="6" s="1"/>
  <c r="BB30" i="6" s="1"/>
  <c r="BZ30" i="6" s="1"/>
  <c r="CS30" i="6" s="1"/>
  <c r="U30" i="6"/>
  <c r="AM30" i="6" s="1"/>
  <c r="BA30" i="6" s="1"/>
  <c r="BW30" i="6" s="1"/>
  <c r="CP30" i="6" s="1"/>
  <c r="T30" i="6"/>
  <c r="AL30" i="6" s="1"/>
  <c r="AZ30" i="6" s="1"/>
  <c r="BV30" i="6" s="1"/>
  <c r="S30" i="6"/>
  <c r="D30" i="6"/>
  <c r="CK29" i="6"/>
  <c r="DD29" i="6" s="1"/>
  <c r="CJ29" i="6"/>
  <c r="DC29" i="6" s="1"/>
  <c r="CG29" i="6"/>
  <c r="CZ29" i="6" s="1"/>
  <c r="CF29" i="6"/>
  <c r="CY29" i="6" s="1"/>
  <c r="CC29" i="6"/>
  <c r="CV29" i="6" s="1"/>
  <c r="CB29" i="6"/>
  <c r="CU29" i="6" s="1"/>
  <c r="BY29" i="6"/>
  <c r="CR29" i="6" s="1"/>
  <c r="BX29" i="6"/>
  <c r="CQ29" i="6" s="1"/>
  <c r="AY29" i="6"/>
  <c r="AK29" i="6"/>
  <c r="AA29" i="6"/>
  <c r="Z29" i="6"/>
  <c r="Y29" i="6"/>
  <c r="X29" i="6"/>
  <c r="W29" i="6"/>
  <c r="AO29" i="6" s="1"/>
  <c r="BC29" i="6" s="1"/>
  <c r="CA29" i="6" s="1"/>
  <c r="CT29" i="6" s="1"/>
  <c r="V29" i="6"/>
  <c r="U29" i="6"/>
  <c r="AM29" i="6" s="1"/>
  <c r="BA29" i="6" s="1"/>
  <c r="BW29" i="6" s="1"/>
  <c r="CP29" i="6" s="1"/>
  <c r="T29" i="6"/>
  <c r="AL29" i="6" s="1"/>
  <c r="S29" i="6"/>
  <c r="D29" i="6"/>
  <c r="CK28" i="6"/>
  <c r="DD28" i="6" s="1"/>
  <c r="CJ28" i="6"/>
  <c r="DC28" i="6" s="1"/>
  <c r="CG28" i="6"/>
  <c r="CZ28" i="6" s="1"/>
  <c r="CF28" i="6"/>
  <c r="CY28" i="6" s="1"/>
  <c r="CC28" i="6"/>
  <c r="CV28" i="6" s="1"/>
  <c r="CB28" i="6"/>
  <c r="CU28" i="6" s="1"/>
  <c r="BY28" i="6"/>
  <c r="CR28" i="6" s="1"/>
  <c r="BX28" i="6"/>
  <c r="CQ28" i="6" s="1"/>
  <c r="AY28" i="6"/>
  <c r="AK28" i="6"/>
  <c r="AA28" i="6"/>
  <c r="Z28" i="6"/>
  <c r="Y28" i="6"/>
  <c r="X28" i="6"/>
  <c r="AP28" i="6" s="1"/>
  <c r="W28" i="6"/>
  <c r="AO28" i="6" s="1"/>
  <c r="BC28" i="6" s="1"/>
  <c r="CA28" i="6" s="1"/>
  <c r="CT28" i="6" s="1"/>
  <c r="V28" i="6"/>
  <c r="AN28" i="6" s="1"/>
  <c r="BB28" i="6" s="1"/>
  <c r="BZ28" i="6" s="1"/>
  <c r="CS28" i="6" s="1"/>
  <c r="U28" i="6"/>
  <c r="AM28" i="6" s="1"/>
  <c r="BA28" i="6" s="1"/>
  <c r="BW28" i="6" s="1"/>
  <c r="CP28" i="6" s="1"/>
  <c r="T28" i="6"/>
  <c r="S28" i="6"/>
  <c r="D28" i="6"/>
  <c r="CK27" i="6"/>
  <c r="DD27" i="6" s="1"/>
  <c r="CJ27" i="6"/>
  <c r="DC27" i="6" s="1"/>
  <c r="CG27" i="6"/>
  <c r="CZ27" i="6" s="1"/>
  <c r="CF27" i="6"/>
  <c r="CY27" i="6" s="1"/>
  <c r="CC27" i="6"/>
  <c r="CV27" i="6" s="1"/>
  <c r="CB27" i="6"/>
  <c r="CU27" i="6" s="1"/>
  <c r="BY27" i="6"/>
  <c r="CR27" i="6" s="1"/>
  <c r="BX27" i="6"/>
  <c r="CQ27" i="6" s="1"/>
  <c r="AY27" i="6"/>
  <c r="AK27" i="6"/>
  <c r="AA27" i="6"/>
  <c r="Z27" i="6"/>
  <c r="Y27" i="6"/>
  <c r="X27" i="6"/>
  <c r="AP27" i="6" s="1"/>
  <c r="BD27" i="6" s="1"/>
  <c r="CD27" i="6" s="1"/>
  <c r="CW27" i="6" s="1"/>
  <c r="W27" i="6"/>
  <c r="AO27" i="6" s="1"/>
  <c r="BC27" i="6" s="1"/>
  <c r="CA27" i="6" s="1"/>
  <c r="CT27" i="6" s="1"/>
  <c r="V27" i="6"/>
  <c r="U27" i="6"/>
  <c r="AM27" i="6" s="1"/>
  <c r="BA27" i="6" s="1"/>
  <c r="BW27" i="6" s="1"/>
  <c r="CP27" i="6" s="1"/>
  <c r="T27" i="6"/>
  <c r="AL27" i="6" s="1"/>
  <c r="S27" i="6"/>
  <c r="D27" i="6"/>
  <c r="CK26" i="6"/>
  <c r="DD26" i="6" s="1"/>
  <c r="CJ26" i="6"/>
  <c r="DC26" i="6" s="1"/>
  <c r="CG26" i="6"/>
  <c r="CZ26" i="6" s="1"/>
  <c r="CF26" i="6"/>
  <c r="CY26" i="6" s="1"/>
  <c r="CC26" i="6"/>
  <c r="CV26" i="6" s="1"/>
  <c r="CB26" i="6"/>
  <c r="CU26" i="6" s="1"/>
  <c r="BY26" i="6"/>
  <c r="CR26" i="6" s="1"/>
  <c r="BX26" i="6"/>
  <c r="CQ26" i="6" s="1"/>
  <c r="AY26" i="6"/>
  <c r="AK26" i="6"/>
  <c r="AA26" i="6"/>
  <c r="Z26" i="6"/>
  <c r="Y26" i="6"/>
  <c r="X26" i="6"/>
  <c r="W26" i="6"/>
  <c r="AO26" i="6" s="1"/>
  <c r="BC26" i="6" s="1"/>
  <c r="CA26" i="6" s="1"/>
  <c r="CT26" i="6" s="1"/>
  <c r="V26" i="6"/>
  <c r="AN26" i="6" s="1"/>
  <c r="BB26" i="6" s="1"/>
  <c r="BZ26" i="6" s="1"/>
  <c r="CS26" i="6" s="1"/>
  <c r="U26" i="6"/>
  <c r="AM26" i="6" s="1"/>
  <c r="BA26" i="6" s="1"/>
  <c r="BW26" i="6" s="1"/>
  <c r="CP26" i="6" s="1"/>
  <c r="T26" i="6"/>
  <c r="AL26" i="6" s="1"/>
  <c r="AZ26" i="6" s="1"/>
  <c r="BV26" i="6" s="1"/>
  <c r="S26" i="6"/>
  <c r="D26" i="6"/>
  <c r="CO25" i="6"/>
  <c r="CK25" i="6"/>
  <c r="DD25" i="6" s="1"/>
  <c r="CJ25" i="6"/>
  <c r="DC25" i="6" s="1"/>
  <c r="CG25" i="6"/>
  <c r="CZ25" i="6" s="1"/>
  <c r="CF25" i="6"/>
  <c r="CY25" i="6" s="1"/>
  <c r="CC25" i="6"/>
  <c r="CV25" i="6" s="1"/>
  <c r="CB25" i="6"/>
  <c r="CU25" i="6" s="1"/>
  <c r="BY25" i="6"/>
  <c r="CR25" i="6" s="1"/>
  <c r="BX25" i="6"/>
  <c r="CQ25" i="6" s="1"/>
  <c r="AY25" i="6"/>
  <c r="AN25" i="6"/>
  <c r="BB25" i="6" s="1"/>
  <c r="BZ25" i="6" s="1"/>
  <c r="CS25" i="6" s="1"/>
  <c r="AK25" i="6"/>
  <c r="AA25" i="6"/>
  <c r="Z25" i="6"/>
  <c r="Y25" i="6"/>
  <c r="X25" i="6"/>
  <c r="W25" i="6"/>
  <c r="AO25" i="6" s="1"/>
  <c r="BC25" i="6" s="1"/>
  <c r="CA25" i="6" s="1"/>
  <c r="CT25" i="6" s="1"/>
  <c r="V25" i="6"/>
  <c r="U25" i="6"/>
  <c r="T25" i="6"/>
  <c r="AL25" i="6" s="1"/>
  <c r="S25" i="6"/>
  <c r="D25" i="6"/>
  <c r="CK24" i="6"/>
  <c r="DD24" i="6" s="1"/>
  <c r="CJ24" i="6"/>
  <c r="DC24" i="6" s="1"/>
  <c r="CG24" i="6"/>
  <c r="CZ24" i="6" s="1"/>
  <c r="CF24" i="6"/>
  <c r="CY24" i="6" s="1"/>
  <c r="CC24" i="6"/>
  <c r="CV24" i="6" s="1"/>
  <c r="CB24" i="6"/>
  <c r="CU24" i="6" s="1"/>
  <c r="BY24" i="6"/>
  <c r="CR24" i="6" s="1"/>
  <c r="BX24" i="6"/>
  <c r="CQ24" i="6" s="1"/>
  <c r="AY24" i="6"/>
  <c r="AK24" i="6"/>
  <c r="AA24" i="6"/>
  <c r="Z24" i="6"/>
  <c r="Y24" i="6"/>
  <c r="X24" i="6"/>
  <c r="W24" i="6"/>
  <c r="AO24" i="6" s="1"/>
  <c r="BC24" i="6" s="1"/>
  <c r="CA24" i="6" s="1"/>
  <c r="CT24" i="6" s="1"/>
  <c r="V24" i="6"/>
  <c r="AN24" i="6" s="1"/>
  <c r="BB24" i="6" s="1"/>
  <c r="BZ24" i="6" s="1"/>
  <c r="CS24" i="6" s="1"/>
  <c r="U24" i="6"/>
  <c r="AM24" i="6" s="1"/>
  <c r="BA24" i="6" s="1"/>
  <c r="BW24" i="6" s="1"/>
  <c r="CP24" i="6" s="1"/>
  <c r="T24" i="6"/>
  <c r="S24" i="6"/>
  <c r="D24" i="6"/>
  <c r="CK23" i="6"/>
  <c r="DD23" i="6" s="1"/>
  <c r="CJ23" i="6"/>
  <c r="DC23" i="6" s="1"/>
  <c r="CG23" i="6"/>
  <c r="CZ23" i="6" s="1"/>
  <c r="CF23" i="6"/>
  <c r="CY23" i="6" s="1"/>
  <c r="CC23" i="6"/>
  <c r="CV23" i="6" s="1"/>
  <c r="CB23" i="6"/>
  <c r="CU23" i="6" s="1"/>
  <c r="BY23" i="6"/>
  <c r="CR23" i="6" s="1"/>
  <c r="BX23" i="6"/>
  <c r="CQ23" i="6" s="1"/>
  <c r="AY23" i="6"/>
  <c r="AK23" i="6"/>
  <c r="AA23" i="6"/>
  <c r="Z23" i="6"/>
  <c r="Y23" i="6"/>
  <c r="X23" i="6"/>
  <c r="W23" i="6"/>
  <c r="AO23" i="6" s="1"/>
  <c r="BC23" i="6" s="1"/>
  <c r="CA23" i="6" s="1"/>
  <c r="CT23" i="6" s="1"/>
  <c r="V23" i="6"/>
  <c r="AN23" i="6" s="1"/>
  <c r="BB23" i="6" s="1"/>
  <c r="BZ23" i="6" s="1"/>
  <c r="CS23" i="6" s="1"/>
  <c r="U23" i="6"/>
  <c r="T23" i="6"/>
  <c r="AL23" i="6" s="1"/>
  <c r="S23" i="6"/>
  <c r="D23" i="6"/>
  <c r="CK22" i="6"/>
  <c r="DD22" i="6" s="1"/>
  <c r="CJ22" i="6"/>
  <c r="DC22" i="6" s="1"/>
  <c r="CG22" i="6"/>
  <c r="CZ22" i="6" s="1"/>
  <c r="CF22" i="6"/>
  <c r="CY22" i="6" s="1"/>
  <c r="CC22" i="6"/>
  <c r="CV22" i="6" s="1"/>
  <c r="CB22" i="6"/>
  <c r="CU22" i="6" s="1"/>
  <c r="BY22" i="6"/>
  <c r="CR22" i="6" s="1"/>
  <c r="BX22" i="6"/>
  <c r="CQ22" i="6" s="1"/>
  <c r="AY22" i="6"/>
  <c r="AS22" i="6"/>
  <c r="BG22" i="6" s="1"/>
  <c r="CI22" i="6" s="1"/>
  <c r="DB22" i="6" s="1"/>
  <c r="AK22" i="6"/>
  <c r="AA22" i="6"/>
  <c r="Z22" i="6"/>
  <c r="Y22" i="6"/>
  <c r="X22" i="6"/>
  <c r="W22" i="6"/>
  <c r="AO22" i="6" s="1"/>
  <c r="BC22" i="6" s="1"/>
  <c r="CA22" i="6" s="1"/>
  <c r="CT22" i="6" s="1"/>
  <c r="V22" i="6"/>
  <c r="AN22" i="6" s="1"/>
  <c r="BB22" i="6" s="1"/>
  <c r="BZ22" i="6" s="1"/>
  <c r="CS22" i="6" s="1"/>
  <c r="U22" i="6"/>
  <c r="AM22" i="6" s="1"/>
  <c r="BA22" i="6" s="1"/>
  <c r="BW22" i="6" s="1"/>
  <c r="CP22" i="6" s="1"/>
  <c r="T22" i="6"/>
  <c r="AL22" i="6" s="1"/>
  <c r="AZ22" i="6" s="1"/>
  <c r="BV22" i="6" s="1"/>
  <c r="S22" i="6"/>
  <c r="D22" i="6"/>
  <c r="CK21" i="6"/>
  <c r="DD21" i="6" s="1"/>
  <c r="CJ21" i="6"/>
  <c r="DC21" i="6" s="1"/>
  <c r="CG21" i="6"/>
  <c r="CZ21" i="6" s="1"/>
  <c r="CF21" i="6"/>
  <c r="CY21" i="6" s="1"/>
  <c r="CC21" i="6"/>
  <c r="CV21" i="6" s="1"/>
  <c r="CB21" i="6"/>
  <c r="CU21" i="6" s="1"/>
  <c r="BY21" i="6"/>
  <c r="CR21" i="6" s="1"/>
  <c r="BX21" i="6"/>
  <c r="CQ21" i="6" s="1"/>
  <c r="AY21" i="6"/>
  <c r="AK21" i="6"/>
  <c r="AA21" i="6"/>
  <c r="AS21" i="6" s="1"/>
  <c r="BG21" i="6" s="1"/>
  <c r="CI21" i="6" s="1"/>
  <c r="DB21" i="6" s="1"/>
  <c r="Z21" i="6"/>
  <c r="Y21" i="6"/>
  <c r="AQ21" i="6" s="1"/>
  <c r="BE21" i="6" s="1"/>
  <c r="CE21" i="6" s="1"/>
  <c r="CX21" i="6" s="1"/>
  <c r="X21" i="6"/>
  <c r="W21" i="6"/>
  <c r="AO21" i="6" s="1"/>
  <c r="BC21" i="6" s="1"/>
  <c r="CA21" i="6" s="1"/>
  <c r="CT21" i="6" s="1"/>
  <c r="V21" i="6"/>
  <c r="AN21" i="6" s="1"/>
  <c r="BB21" i="6" s="1"/>
  <c r="BZ21" i="6" s="1"/>
  <c r="CS21" i="6" s="1"/>
  <c r="U21" i="6"/>
  <c r="AM21" i="6" s="1"/>
  <c r="BA21" i="6" s="1"/>
  <c r="BW21" i="6" s="1"/>
  <c r="CP21" i="6" s="1"/>
  <c r="T21" i="6"/>
  <c r="AL21" i="6" s="1"/>
  <c r="S21" i="6"/>
  <c r="D21" i="6"/>
  <c r="CK20" i="6"/>
  <c r="DD20" i="6" s="1"/>
  <c r="CJ20" i="6"/>
  <c r="DC20" i="6" s="1"/>
  <c r="CG20" i="6"/>
  <c r="CZ20" i="6" s="1"/>
  <c r="CF20" i="6"/>
  <c r="CY20" i="6" s="1"/>
  <c r="CC20" i="6"/>
  <c r="CV20" i="6" s="1"/>
  <c r="CB20" i="6"/>
  <c r="CU20" i="6" s="1"/>
  <c r="BY20" i="6"/>
  <c r="CR20" i="6" s="1"/>
  <c r="BX20" i="6"/>
  <c r="CQ20" i="6" s="1"/>
  <c r="AY20" i="6"/>
  <c r="AK20" i="6"/>
  <c r="AA20" i="6"/>
  <c r="Z20" i="6"/>
  <c r="Y20" i="6"/>
  <c r="X20" i="6"/>
  <c r="W20" i="6"/>
  <c r="AO20" i="6" s="1"/>
  <c r="BC20" i="6" s="1"/>
  <c r="CA20" i="6" s="1"/>
  <c r="CT20" i="6" s="1"/>
  <c r="V20" i="6"/>
  <c r="AN20" i="6" s="1"/>
  <c r="BB20" i="6" s="1"/>
  <c r="BZ20" i="6" s="1"/>
  <c r="CS20" i="6" s="1"/>
  <c r="U20" i="6"/>
  <c r="AM20" i="6" s="1"/>
  <c r="BA20" i="6" s="1"/>
  <c r="BW20" i="6" s="1"/>
  <c r="CP20" i="6" s="1"/>
  <c r="T20" i="6"/>
  <c r="S20" i="6"/>
  <c r="D20" i="6"/>
  <c r="CK19" i="6"/>
  <c r="DD19" i="6" s="1"/>
  <c r="CJ19" i="6"/>
  <c r="DC19" i="6" s="1"/>
  <c r="CG19" i="6"/>
  <c r="CZ19" i="6" s="1"/>
  <c r="CF19" i="6"/>
  <c r="CY19" i="6" s="1"/>
  <c r="CC19" i="6"/>
  <c r="CV19" i="6" s="1"/>
  <c r="CB19" i="6"/>
  <c r="CU19" i="6" s="1"/>
  <c r="BY19" i="6"/>
  <c r="CR19" i="6" s="1"/>
  <c r="BX19" i="6"/>
  <c r="CQ19" i="6" s="1"/>
  <c r="AY19" i="6"/>
  <c r="AK19" i="6"/>
  <c r="AA19" i="6"/>
  <c r="Z19" i="6"/>
  <c r="Y19" i="6"/>
  <c r="X19" i="6"/>
  <c r="W19" i="6"/>
  <c r="AO19" i="6" s="1"/>
  <c r="BC19" i="6" s="1"/>
  <c r="CA19" i="6" s="1"/>
  <c r="CT19" i="6" s="1"/>
  <c r="V19" i="6"/>
  <c r="AN19" i="6" s="1"/>
  <c r="BB19" i="6" s="1"/>
  <c r="BZ19" i="6" s="1"/>
  <c r="CS19" i="6" s="1"/>
  <c r="U19" i="6"/>
  <c r="AM19" i="6" s="1"/>
  <c r="BA19" i="6" s="1"/>
  <c r="BW19" i="6" s="1"/>
  <c r="CP19" i="6" s="1"/>
  <c r="T19" i="6"/>
  <c r="AL19" i="6" s="1"/>
  <c r="S19" i="6"/>
  <c r="D19" i="6"/>
  <c r="CK18" i="6"/>
  <c r="DD18" i="6" s="1"/>
  <c r="CJ18" i="6"/>
  <c r="DC18" i="6" s="1"/>
  <c r="CG18" i="6"/>
  <c r="CZ18" i="6" s="1"/>
  <c r="CF18" i="6"/>
  <c r="CY18" i="6" s="1"/>
  <c r="CC18" i="6"/>
  <c r="CV18" i="6" s="1"/>
  <c r="CB18" i="6"/>
  <c r="CU18" i="6" s="1"/>
  <c r="BY18" i="6"/>
  <c r="CR18" i="6" s="1"/>
  <c r="BX18" i="6"/>
  <c r="CQ18" i="6" s="1"/>
  <c r="AY18" i="6"/>
  <c r="AK18" i="6"/>
  <c r="AA18" i="6"/>
  <c r="AS18" i="6" s="1"/>
  <c r="BG18" i="6" s="1"/>
  <c r="CI18" i="6" s="1"/>
  <c r="DB18" i="6" s="1"/>
  <c r="Z18" i="6"/>
  <c r="AR18" i="6" s="1"/>
  <c r="BF18" i="6" s="1"/>
  <c r="CH18" i="6" s="1"/>
  <c r="DA18" i="6" s="1"/>
  <c r="Y18" i="6"/>
  <c r="X18" i="6"/>
  <c r="W18" i="6"/>
  <c r="AO18" i="6" s="1"/>
  <c r="BC18" i="6" s="1"/>
  <c r="CA18" i="6" s="1"/>
  <c r="CT18" i="6" s="1"/>
  <c r="V18" i="6"/>
  <c r="AN18" i="6" s="1"/>
  <c r="BB18" i="6" s="1"/>
  <c r="BZ18" i="6" s="1"/>
  <c r="CS18" i="6" s="1"/>
  <c r="U18" i="6"/>
  <c r="AM18" i="6" s="1"/>
  <c r="BA18" i="6" s="1"/>
  <c r="BW18" i="6" s="1"/>
  <c r="CP18" i="6" s="1"/>
  <c r="T18" i="6"/>
  <c r="AL18" i="6" s="1"/>
  <c r="AZ18" i="6" s="1"/>
  <c r="BV18" i="6" s="1"/>
  <c r="S18" i="6"/>
  <c r="D18" i="6"/>
  <c r="CF17" i="6"/>
  <c r="CY17" i="6" s="1"/>
  <c r="CK17" i="6"/>
  <c r="DD17" i="6" s="1"/>
  <c r="CJ17" i="6"/>
  <c r="DC17" i="6" s="1"/>
  <c r="CG17" i="6"/>
  <c r="CZ17" i="6" s="1"/>
  <c r="CC17" i="6"/>
  <c r="CV17" i="6" s="1"/>
  <c r="CB17" i="6"/>
  <c r="CU17" i="6" s="1"/>
  <c r="BY17" i="6"/>
  <c r="CR17" i="6" s="1"/>
  <c r="BX17" i="6"/>
  <c r="CQ17" i="6" s="1"/>
  <c r="AY17" i="6"/>
  <c r="AK17" i="6"/>
  <c r="AA17" i="6"/>
  <c r="AS17" i="6" s="1"/>
  <c r="BG17" i="6" s="1"/>
  <c r="CI17" i="6" s="1"/>
  <c r="DB17" i="6" s="1"/>
  <c r="Z17" i="6"/>
  <c r="AR17" i="6" s="1"/>
  <c r="BF17" i="6" s="1"/>
  <c r="CH17" i="6" s="1"/>
  <c r="DA17" i="6" s="1"/>
  <c r="Y17" i="6"/>
  <c r="AQ17" i="6" s="1"/>
  <c r="BE17" i="6" s="1"/>
  <c r="CE17" i="6" s="1"/>
  <c r="CX17" i="6" s="1"/>
  <c r="X17" i="6"/>
  <c r="AP17" i="6" s="1"/>
  <c r="W17" i="6"/>
  <c r="AO17" i="6" s="1"/>
  <c r="BC17" i="6" s="1"/>
  <c r="CA17" i="6" s="1"/>
  <c r="CT17" i="6" s="1"/>
  <c r="V17" i="6"/>
  <c r="AN17" i="6" s="1"/>
  <c r="BB17" i="6" s="1"/>
  <c r="BZ17" i="6" s="1"/>
  <c r="CS17" i="6" s="1"/>
  <c r="U17" i="6"/>
  <c r="AM17" i="6" s="1"/>
  <c r="BA17" i="6" s="1"/>
  <c r="BW17" i="6" s="1"/>
  <c r="CP17" i="6" s="1"/>
  <c r="T17" i="6"/>
  <c r="AL17" i="6" s="1"/>
  <c r="AZ17" i="6" s="1"/>
  <c r="BV17" i="6" s="1"/>
  <c r="S17" i="6"/>
  <c r="D17" i="6"/>
  <c r="CK16" i="6"/>
  <c r="DD16" i="6" s="1"/>
  <c r="CJ16" i="6"/>
  <c r="DC16" i="6" s="1"/>
  <c r="CG16" i="6"/>
  <c r="CZ16" i="6" s="1"/>
  <c r="CF16" i="6"/>
  <c r="CY16" i="6" s="1"/>
  <c r="CC16" i="6"/>
  <c r="CV16" i="6" s="1"/>
  <c r="CB16" i="6"/>
  <c r="CU16" i="6" s="1"/>
  <c r="BY16" i="6"/>
  <c r="CR16" i="6" s="1"/>
  <c r="BX16" i="6"/>
  <c r="CQ16" i="6" s="1"/>
  <c r="AY16" i="6"/>
  <c r="AK16" i="6"/>
  <c r="AA16" i="6"/>
  <c r="Z16" i="6"/>
  <c r="Y16" i="6"/>
  <c r="X16" i="6"/>
  <c r="W16" i="6"/>
  <c r="AO16" i="6" s="1"/>
  <c r="BC16" i="6" s="1"/>
  <c r="CA16" i="6" s="1"/>
  <c r="CT16" i="6" s="1"/>
  <c r="V16" i="6"/>
  <c r="AN16" i="6" s="1"/>
  <c r="BB16" i="6" s="1"/>
  <c r="BZ16" i="6" s="1"/>
  <c r="CS16" i="6" s="1"/>
  <c r="U16" i="6"/>
  <c r="AM16" i="6" s="1"/>
  <c r="BA16" i="6" s="1"/>
  <c r="BW16" i="6" s="1"/>
  <c r="CP16" i="6" s="1"/>
  <c r="T16" i="6"/>
  <c r="AL16" i="6" s="1"/>
  <c r="S16" i="6"/>
  <c r="D16" i="6"/>
  <c r="CK15" i="6"/>
  <c r="DD15" i="6" s="1"/>
  <c r="CJ15" i="6"/>
  <c r="DC15" i="6" s="1"/>
  <c r="CG15" i="6"/>
  <c r="CZ15" i="6" s="1"/>
  <c r="CF15" i="6"/>
  <c r="CY15" i="6" s="1"/>
  <c r="CC15" i="6"/>
  <c r="CV15" i="6" s="1"/>
  <c r="CB15" i="6"/>
  <c r="CU15" i="6" s="1"/>
  <c r="BY15" i="6"/>
  <c r="CR15" i="6" s="1"/>
  <c r="BX15" i="6"/>
  <c r="CQ15" i="6" s="1"/>
  <c r="AY15" i="6"/>
  <c r="AK15" i="6"/>
  <c r="AA15" i="6"/>
  <c r="Z15" i="6"/>
  <c r="Y15" i="6"/>
  <c r="X15" i="6"/>
  <c r="W15" i="6"/>
  <c r="AO15" i="6" s="1"/>
  <c r="BC15" i="6" s="1"/>
  <c r="CA15" i="6" s="1"/>
  <c r="CT15" i="6" s="1"/>
  <c r="V15" i="6"/>
  <c r="AN15" i="6" s="1"/>
  <c r="BB15" i="6" s="1"/>
  <c r="BZ15" i="6" s="1"/>
  <c r="CS15" i="6" s="1"/>
  <c r="U15" i="6"/>
  <c r="AM15" i="6" s="1"/>
  <c r="BA15" i="6" s="1"/>
  <c r="BW15" i="6" s="1"/>
  <c r="CP15" i="6" s="1"/>
  <c r="T15" i="6"/>
  <c r="S15" i="6"/>
  <c r="D15" i="6"/>
  <c r="CK14" i="6"/>
  <c r="DD14" i="6" s="1"/>
  <c r="CJ14" i="6"/>
  <c r="DC14" i="6" s="1"/>
  <c r="CG14" i="6"/>
  <c r="CZ14" i="6" s="1"/>
  <c r="CF14" i="6"/>
  <c r="CY14" i="6" s="1"/>
  <c r="CC14" i="6"/>
  <c r="CV14" i="6" s="1"/>
  <c r="CB14" i="6"/>
  <c r="CU14" i="6" s="1"/>
  <c r="BY14" i="6"/>
  <c r="CR14" i="6" s="1"/>
  <c r="BX14" i="6"/>
  <c r="CQ14" i="6" s="1"/>
  <c r="AY14" i="6"/>
  <c r="AK14" i="6"/>
  <c r="AA14" i="6"/>
  <c r="Z14" i="6"/>
  <c r="Y14" i="6"/>
  <c r="X14" i="6"/>
  <c r="W14" i="6"/>
  <c r="AO14" i="6" s="1"/>
  <c r="BC14" i="6" s="1"/>
  <c r="CA14" i="6" s="1"/>
  <c r="CT14" i="6" s="1"/>
  <c r="V14" i="6"/>
  <c r="AN14" i="6" s="1"/>
  <c r="BB14" i="6" s="1"/>
  <c r="BZ14" i="6" s="1"/>
  <c r="CS14" i="6" s="1"/>
  <c r="U14" i="6"/>
  <c r="AM14" i="6" s="1"/>
  <c r="BA14" i="6" s="1"/>
  <c r="BW14" i="6" s="1"/>
  <c r="CP14" i="6" s="1"/>
  <c r="T14" i="6"/>
  <c r="AL14" i="6" s="1"/>
  <c r="S14" i="6"/>
  <c r="D14" i="6"/>
  <c r="CO13" i="6"/>
  <c r="CK13" i="6"/>
  <c r="DD13" i="6" s="1"/>
  <c r="CJ13" i="6"/>
  <c r="DC13" i="6" s="1"/>
  <c r="CG13" i="6"/>
  <c r="CZ13" i="6" s="1"/>
  <c r="CF13" i="6"/>
  <c r="CY13" i="6" s="1"/>
  <c r="CC13" i="6"/>
  <c r="CV13" i="6" s="1"/>
  <c r="CB13" i="6"/>
  <c r="CU13" i="6" s="1"/>
  <c r="BY13" i="6"/>
  <c r="CR13" i="6" s="1"/>
  <c r="BX13" i="6"/>
  <c r="CQ13" i="6" s="1"/>
  <c r="AY13" i="6"/>
  <c r="AK13" i="6"/>
  <c r="AA13" i="6"/>
  <c r="AS13" i="6" s="1"/>
  <c r="BG13" i="6" s="1"/>
  <c r="CI13" i="6" s="1"/>
  <c r="DB13" i="6" s="1"/>
  <c r="Z13" i="6"/>
  <c r="Y13" i="6"/>
  <c r="AQ13" i="6" s="1"/>
  <c r="BE13" i="6" s="1"/>
  <c r="CE13" i="6" s="1"/>
  <c r="CX13" i="6" s="1"/>
  <c r="X13" i="6"/>
  <c r="AP13" i="6" s="1"/>
  <c r="BD13" i="6" s="1"/>
  <c r="CD13" i="6" s="1"/>
  <c r="CW13" i="6" s="1"/>
  <c r="W13" i="6"/>
  <c r="AO13" i="6" s="1"/>
  <c r="BC13" i="6" s="1"/>
  <c r="CA13" i="6" s="1"/>
  <c r="CT13" i="6" s="1"/>
  <c r="V13" i="6"/>
  <c r="AN13" i="6" s="1"/>
  <c r="BB13" i="6" s="1"/>
  <c r="BZ13" i="6" s="1"/>
  <c r="CS13" i="6" s="1"/>
  <c r="U13" i="6"/>
  <c r="AM13" i="6" s="1"/>
  <c r="BA13" i="6" s="1"/>
  <c r="BW13" i="6" s="1"/>
  <c r="T13" i="6"/>
  <c r="S13" i="6"/>
  <c r="D13" i="6"/>
  <c r="CK12" i="6"/>
  <c r="DD12" i="6" s="1"/>
  <c r="CJ12" i="6"/>
  <c r="DC12" i="6" s="1"/>
  <c r="CG12" i="6"/>
  <c r="CZ12" i="6" s="1"/>
  <c r="CF12" i="6"/>
  <c r="CY12" i="6" s="1"/>
  <c r="CC12" i="6"/>
  <c r="CV12" i="6" s="1"/>
  <c r="CB12" i="6"/>
  <c r="CU12" i="6" s="1"/>
  <c r="BY12" i="6"/>
  <c r="CR12" i="6" s="1"/>
  <c r="BX12" i="6"/>
  <c r="CQ12" i="6" s="1"/>
  <c r="AY12" i="6"/>
  <c r="AK12" i="6"/>
  <c r="AA12" i="6"/>
  <c r="Z12" i="6"/>
  <c r="Y12" i="6"/>
  <c r="X12" i="6"/>
  <c r="W12" i="6"/>
  <c r="AO12" i="6" s="1"/>
  <c r="BC12" i="6" s="1"/>
  <c r="CA12" i="6" s="1"/>
  <c r="CT12" i="6" s="1"/>
  <c r="V12" i="6"/>
  <c r="AN12" i="6" s="1"/>
  <c r="U12" i="6"/>
  <c r="AM12" i="6" s="1"/>
  <c r="BA12" i="6" s="1"/>
  <c r="BW12" i="6" s="1"/>
  <c r="CP12" i="6" s="1"/>
  <c r="T12" i="6"/>
  <c r="AL12" i="6" s="1"/>
  <c r="AZ12" i="6" s="1"/>
  <c r="BV12" i="6" s="1"/>
  <c r="S12" i="6"/>
  <c r="D12" i="6"/>
  <c r="CK11" i="6"/>
  <c r="DD11" i="6" s="1"/>
  <c r="CJ11" i="6"/>
  <c r="DC11" i="6" s="1"/>
  <c r="CG11" i="6"/>
  <c r="CZ11" i="6" s="1"/>
  <c r="CF11" i="6"/>
  <c r="CY11" i="6" s="1"/>
  <c r="CC11" i="6"/>
  <c r="CV11" i="6" s="1"/>
  <c r="CB11" i="6"/>
  <c r="CU11" i="6" s="1"/>
  <c r="BY11" i="6"/>
  <c r="CR11" i="6" s="1"/>
  <c r="BX11" i="6"/>
  <c r="CQ11" i="6" s="1"/>
  <c r="AY11" i="6"/>
  <c r="AK11" i="6"/>
  <c r="AA11" i="6"/>
  <c r="Z11" i="6"/>
  <c r="Y11" i="6"/>
  <c r="X11" i="6"/>
  <c r="W11" i="6"/>
  <c r="AO11" i="6" s="1"/>
  <c r="BC11" i="6" s="1"/>
  <c r="CA11" i="6" s="1"/>
  <c r="CT11" i="6" s="1"/>
  <c r="V11" i="6"/>
  <c r="AN11" i="6" s="1"/>
  <c r="BB11" i="6" s="1"/>
  <c r="BZ11" i="6" s="1"/>
  <c r="CS11" i="6" s="1"/>
  <c r="U11" i="6"/>
  <c r="AM11" i="6" s="1"/>
  <c r="BA11" i="6" s="1"/>
  <c r="BW11" i="6" s="1"/>
  <c r="CP11" i="6" s="1"/>
  <c r="T11" i="6"/>
  <c r="AL11" i="6" s="1"/>
  <c r="S11" i="6"/>
  <c r="D11" i="6"/>
  <c r="CK10" i="6"/>
  <c r="DD10" i="6" s="1"/>
  <c r="CJ10" i="6"/>
  <c r="DC10" i="6" s="1"/>
  <c r="CG10" i="6"/>
  <c r="CZ10" i="6" s="1"/>
  <c r="CF10" i="6"/>
  <c r="CY10" i="6" s="1"/>
  <c r="CC10" i="6"/>
  <c r="CV10" i="6" s="1"/>
  <c r="CB10" i="6"/>
  <c r="CU10" i="6" s="1"/>
  <c r="BY10" i="6"/>
  <c r="CR10" i="6" s="1"/>
  <c r="BX10" i="6"/>
  <c r="CQ10" i="6" s="1"/>
  <c r="AY10" i="6"/>
  <c r="AK10" i="6"/>
  <c r="AA10" i="6"/>
  <c r="Z10" i="6"/>
  <c r="Y10" i="6"/>
  <c r="X10" i="6"/>
  <c r="W10" i="6"/>
  <c r="AO10" i="6" s="1"/>
  <c r="BC10" i="6" s="1"/>
  <c r="CA10" i="6" s="1"/>
  <c r="CT10" i="6" s="1"/>
  <c r="V10" i="6"/>
  <c r="AN10" i="6" s="1"/>
  <c r="BB10" i="6" s="1"/>
  <c r="BZ10" i="6" s="1"/>
  <c r="CS10" i="6" s="1"/>
  <c r="U10" i="6"/>
  <c r="AM10" i="6" s="1"/>
  <c r="BA10" i="6" s="1"/>
  <c r="BW10" i="6" s="1"/>
  <c r="CP10" i="6" s="1"/>
  <c r="T10" i="6"/>
  <c r="AL10" i="6" s="1"/>
  <c r="AZ10" i="6" s="1"/>
  <c r="BV10" i="6" s="1"/>
  <c r="S10" i="6"/>
  <c r="D10" i="6"/>
  <c r="CK9" i="6"/>
  <c r="DD9" i="6" s="1"/>
  <c r="CJ9" i="6"/>
  <c r="DC9" i="6" s="1"/>
  <c r="CG9" i="6"/>
  <c r="CZ9" i="6" s="1"/>
  <c r="CF9" i="6"/>
  <c r="CY9" i="6" s="1"/>
  <c r="CC9" i="6"/>
  <c r="CV9" i="6" s="1"/>
  <c r="CB9" i="6"/>
  <c r="CU9" i="6" s="1"/>
  <c r="BY9" i="6"/>
  <c r="CR9" i="6" s="1"/>
  <c r="BX9" i="6"/>
  <c r="CQ9" i="6" s="1"/>
  <c r="AY9" i="6"/>
  <c r="AK9" i="6"/>
  <c r="AA9" i="6"/>
  <c r="Z9" i="6"/>
  <c r="Y9" i="6"/>
  <c r="X9" i="6"/>
  <c r="W9" i="6"/>
  <c r="AO9" i="6" s="1"/>
  <c r="BC9" i="6" s="1"/>
  <c r="CA9" i="6" s="1"/>
  <c r="CT9" i="6" s="1"/>
  <c r="V9" i="6"/>
  <c r="AN9" i="6" s="1"/>
  <c r="BB9" i="6" s="1"/>
  <c r="BZ9" i="6" s="1"/>
  <c r="CS9" i="6" s="1"/>
  <c r="U9" i="6"/>
  <c r="AM9" i="6" s="1"/>
  <c r="BA9" i="6" s="1"/>
  <c r="BW9" i="6" s="1"/>
  <c r="CP9" i="6" s="1"/>
  <c r="T9" i="6"/>
  <c r="AL9" i="6" s="1"/>
  <c r="S9" i="6"/>
  <c r="D9" i="6"/>
  <c r="CK8" i="6"/>
  <c r="DD8" i="6" s="1"/>
  <c r="CJ8" i="6"/>
  <c r="DC8" i="6" s="1"/>
  <c r="CG8" i="6"/>
  <c r="CZ8" i="6" s="1"/>
  <c r="CF8" i="6"/>
  <c r="CY8" i="6" s="1"/>
  <c r="CC8" i="6"/>
  <c r="CV8" i="6" s="1"/>
  <c r="CB8" i="6"/>
  <c r="CU8" i="6" s="1"/>
  <c r="BY8" i="6"/>
  <c r="CR8" i="6" s="1"/>
  <c r="BX8" i="6"/>
  <c r="CQ8" i="6" s="1"/>
  <c r="AY8" i="6"/>
  <c r="AK8" i="6"/>
  <c r="AA8" i="6"/>
  <c r="Z8" i="6"/>
  <c r="AR8" i="6" s="1"/>
  <c r="BF8" i="6" s="1"/>
  <c r="CH8" i="6" s="1"/>
  <c r="DA8" i="6" s="1"/>
  <c r="Y8" i="6"/>
  <c r="X8" i="6"/>
  <c r="W8" i="6"/>
  <c r="AO8" i="6" s="1"/>
  <c r="BC8" i="6" s="1"/>
  <c r="CA8" i="6" s="1"/>
  <c r="CT8" i="6" s="1"/>
  <c r="V8" i="6"/>
  <c r="AN8" i="6" s="1"/>
  <c r="BB8" i="6" s="1"/>
  <c r="BZ8" i="6" s="1"/>
  <c r="CS8" i="6" s="1"/>
  <c r="U8" i="6"/>
  <c r="AM8" i="6" s="1"/>
  <c r="BA8" i="6" s="1"/>
  <c r="BW8" i="6" s="1"/>
  <c r="CP8" i="6" s="1"/>
  <c r="T8" i="6"/>
  <c r="AL8" i="6" s="1"/>
  <c r="AZ8" i="6" s="1"/>
  <c r="BV8" i="6" s="1"/>
  <c r="S8" i="6"/>
  <c r="D8" i="6"/>
  <c r="CK7" i="6"/>
  <c r="DD7" i="6" s="1"/>
  <c r="CJ7" i="6"/>
  <c r="DC7" i="6" s="1"/>
  <c r="CG7" i="6"/>
  <c r="CZ7" i="6" s="1"/>
  <c r="CF7" i="6"/>
  <c r="CY7" i="6" s="1"/>
  <c r="CC7" i="6"/>
  <c r="CV7" i="6" s="1"/>
  <c r="CB7" i="6"/>
  <c r="CU7" i="6" s="1"/>
  <c r="BY7" i="6"/>
  <c r="CR7" i="6" s="1"/>
  <c r="BX7" i="6"/>
  <c r="CQ7" i="6" s="1"/>
  <c r="AY7" i="6"/>
  <c r="AK7" i="6"/>
  <c r="AA7" i="6"/>
  <c r="Z7" i="6"/>
  <c r="AR7" i="6" s="1"/>
  <c r="BF7" i="6" s="1"/>
  <c r="CH7" i="6" s="1"/>
  <c r="DA7" i="6" s="1"/>
  <c r="Y7" i="6"/>
  <c r="X7" i="6"/>
  <c r="W7" i="6"/>
  <c r="AO7" i="6" s="1"/>
  <c r="BC7" i="6" s="1"/>
  <c r="CA7" i="6" s="1"/>
  <c r="CT7" i="6" s="1"/>
  <c r="V7" i="6"/>
  <c r="AN7" i="6" s="1"/>
  <c r="BB7" i="6" s="1"/>
  <c r="BZ7" i="6" s="1"/>
  <c r="CS7" i="6" s="1"/>
  <c r="U7" i="6"/>
  <c r="AM7" i="6" s="1"/>
  <c r="BA7" i="6" s="1"/>
  <c r="BW7" i="6" s="1"/>
  <c r="CP7" i="6" s="1"/>
  <c r="T7" i="6"/>
  <c r="AL7" i="6" s="1"/>
  <c r="S7" i="6"/>
  <c r="D7" i="6"/>
  <c r="CK6" i="6"/>
  <c r="DD6" i="6" s="1"/>
  <c r="CJ6" i="6"/>
  <c r="DC6" i="6" s="1"/>
  <c r="CG6" i="6"/>
  <c r="CZ6" i="6" s="1"/>
  <c r="CF6" i="6"/>
  <c r="CY6" i="6" s="1"/>
  <c r="CC6" i="6"/>
  <c r="CV6" i="6" s="1"/>
  <c r="CB6" i="6"/>
  <c r="CU6" i="6" s="1"/>
  <c r="BY6" i="6"/>
  <c r="CR6" i="6" s="1"/>
  <c r="BX6" i="6"/>
  <c r="CQ6" i="6" s="1"/>
  <c r="AY6" i="6"/>
  <c r="AO6" i="6"/>
  <c r="BC6" i="6" s="1"/>
  <c r="CA6" i="6" s="1"/>
  <c r="CT6" i="6" s="1"/>
  <c r="AK6" i="6"/>
  <c r="AA6" i="6"/>
  <c r="Z6" i="6"/>
  <c r="AR6" i="6" s="1"/>
  <c r="BF6" i="6" s="1"/>
  <c r="CH6" i="6" s="1"/>
  <c r="DA6" i="6" s="1"/>
  <c r="Y6" i="6"/>
  <c r="X6" i="6"/>
  <c r="AP6" i="6" s="1"/>
  <c r="W6" i="6"/>
  <c r="V6" i="6"/>
  <c r="AN6" i="6" s="1"/>
  <c r="BB6" i="6" s="1"/>
  <c r="BZ6" i="6" s="1"/>
  <c r="CS6" i="6" s="1"/>
  <c r="U6" i="6"/>
  <c r="AM6" i="6" s="1"/>
  <c r="BA6" i="6" s="1"/>
  <c r="BW6" i="6" s="1"/>
  <c r="CP6" i="6" s="1"/>
  <c r="T6" i="6"/>
  <c r="S6" i="6"/>
  <c r="D6" i="6"/>
  <c r="CK5" i="6"/>
  <c r="DD5" i="6" s="1"/>
  <c r="CJ5" i="6"/>
  <c r="DC5" i="6" s="1"/>
  <c r="CG5" i="6"/>
  <c r="CZ5" i="6" s="1"/>
  <c r="CF5" i="6"/>
  <c r="CY5" i="6" s="1"/>
  <c r="CC5" i="6"/>
  <c r="CV5" i="6" s="1"/>
  <c r="CB5" i="6"/>
  <c r="CU5" i="6" s="1"/>
  <c r="BY5" i="6"/>
  <c r="CR5" i="6" s="1"/>
  <c r="BX5" i="6"/>
  <c r="CQ5" i="6" s="1"/>
  <c r="AY5" i="6"/>
  <c r="AK5" i="6"/>
  <c r="AA5" i="6"/>
  <c r="AS5" i="6" s="1"/>
  <c r="BG5" i="6" s="1"/>
  <c r="CI5" i="6" s="1"/>
  <c r="DB5" i="6" s="1"/>
  <c r="Z5" i="6"/>
  <c r="AR5" i="6" s="1"/>
  <c r="BF5" i="6" s="1"/>
  <c r="CH5" i="6" s="1"/>
  <c r="DA5" i="6" s="1"/>
  <c r="Y5" i="6"/>
  <c r="AQ5" i="6" s="1"/>
  <c r="BE5" i="6" s="1"/>
  <c r="CE5" i="6" s="1"/>
  <c r="CX5" i="6" s="1"/>
  <c r="X5" i="6"/>
  <c r="AP5" i="6" s="1"/>
  <c r="W5" i="6"/>
  <c r="AO5" i="6" s="1"/>
  <c r="BC5" i="6" s="1"/>
  <c r="CA5" i="6" s="1"/>
  <c r="CT5" i="6" s="1"/>
  <c r="V5" i="6"/>
  <c r="AN5" i="6" s="1"/>
  <c r="BB5" i="6" s="1"/>
  <c r="BZ5" i="6" s="1"/>
  <c r="CS5" i="6" s="1"/>
  <c r="U5" i="6"/>
  <c r="AM5" i="6" s="1"/>
  <c r="BA5" i="6" s="1"/>
  <c r="BW5" i="6" s="1"/>
  <c r="CP5" i="6" s="1"/>
  <c r="T5" i="6"/>
  <c r="AL5" i="6" s="1"/>
  <c r="AZ5" i="6" s="1"/>
  <c r="BV5" i="6" s="1"/>
  <c r="S5" i="6"/>
  <c r="D5" i="6"/>
  <c r="CB4" i="6"/>
  <c r="CU4" i="6" s="1"/>
  <c r="CK4" i="6"/>
  <c r="DD4" i="6" s="1"/>
  <c r="CJ4" i="6"/>
  <c r="DC4" i="6" s="1"/>
  <c r="CG4" i="6"/>
  <c r="CZ4" i="6" s="1"/>
  <c r="CF4" i="6"/>
  <c r="CY4" i="6" s="1"/>
  <c r="CC4" i="6"/>
  <c r="CV4" i="6" s="1"/>
  <c r="BY4" i="6"/>
  <c r="CR4" i="6" s="1"/>
  <c r="BX4" i="6"/>
  <c r="CQ4" i="6" s="1"/>
  <c r="AY4" i="6"/>
  <c r="AK4" i="6"/>
  <c r="AA4" i="6"/>
  <c r="Z4" i="6"/>
  <c r="AR4" i="6" s="1"/>
  <c r="BF4" i="6" s="1"/>
  <c r="CH4" i="6" s="1"/>
  <c r="DA4" i="6" s="1"/>
  <c r="Y4" i="6"/>
  <c r="X4" i="6"/>
  <c r="W4" i="6"/>
  <c r="AO4" i="6" s="1"/>
  <c r="BC4" i="6" s="1"/>
  <c r="CA4" i="6" s="1"/>
  <c r="CT4" i="6" s="1"/>
  <c r="V4" i="6"/>
  <c r="AN4" i="6" s="1"/>
  <c r="BB4" i="6" s="1"/>
  <c r="BZ4" i="6" s="1"/>
  <c r="CS4" i="6" s="1"/>
  <c r="U4" i="6"/>
  <c r="AM4" i="6" s="1"/>
  <c r="BA4" i="6" s="1"/>
  <c r="BW4" i="6" s="1"/>
  <c r="CP4" i="6" s="1"/>
  <c r="T4" i="6"/>
  <c r="AL4" i="6" s="1"/>
  <c r="AZ4" i="6" s="1"/>
  <c r="BV4" i="6" s="1"/>
  <c r="S4" i="6"/>
  <c r="D4" i="6"/>
  <c r="CK3" i="6"/>
  <c r="DD3" i="6" s="1"/>
  <c r="CJ3" i="6"/>
  <c r="DC3" i="6" s="1"/>
  <c r="CG3" i="6"/>
  <c r="CZ3" i="6" s="1"/>
  <c r="CF3" i="6"/>
  <c r="CY3" i="6" s="1"/>
  <c r="CC3" i="6"/>
  <c r="CV3" i="6" s="1"/>
  <c r="CB3" i="6"/>
  <c r="CU3" i="6" s="1"/>
  <c r="BY3" i="6"/>
  <c r="CR3" i="6" s="1"/>
  <c r="BX3" i="6"/>
  <c r="CQ3" i="6" s="1"/>
  <c r="AY3" i="6"/>
  <c r="AK3" i="6"/>
  <c r="AA3" i="6"/>
  <c r="Z3" i="6"/>
  <c r="Y3" i="6"/>
  <c r="AQ3" i="6" s="1"/>
  <c r="BE3" i="6" s="1"/>
  <c r="CE3" i="6" s="1"/>
  <c r="CX3" i="6" s="1"/>
  <c r="X3" i="6"/>
  <c r="W3" i="6"/>
  <c r="AO3" i="6" s="1"/>
  <c r="BC3" i="6" s="1"/>
  <c r="CA3" i="6" s="1"/>
  <c r="CT3" i="6" s="1"/>
  <c r="V3" i="6"/>
  <c r="AN3" i="6" s="1"/>
  <c r="BB3" i="6" s="1"/>
  <c r="BZ3" i="6" s="1"/>
  <c r="CS3" i="6" s="1"/>
  <c r="U3" i="6"/>
  <c r="AM3" i="6" s="1"/>
  <c r="BA3" i="6" s="1"/>
  <c r="BW3" i="6" s="1"/>
  <c r="CP3" i="6" s="1"/>
  <c r="T3" i="6"/>
  <c r="AL3" i="6" s="1"/>
  <c r="S3" i="6"/>
  <c r="D3" i="6"/>
  <c r="CK2" i="6"/>
  <c r="DD2" i="6" s="1"/>
  <c r="CJ2" i="6"/>
  <c r="DC2" i="6" s="1"/>
  <c r="CG2" i="6"/>
  <c r="CZ2" i="6" s="1"/>
  <c r="CF2" i="6"/>
  <c r="CY2" i="6" s="1"/>
  <c r="CC2" i="6"/>
  <c r="CV2" i="6" s="1"/>
  <c r="CB2" i="6"/>
  <c r="CU2" i="6" s="1"/>
  <c r="BY2" i="6"/>
  <c r="CR2" i="6" s="1"/>
  <c r="BX2" i="6"/>
  <c r="CQ2" i="6" s="1"/>
  <c r="AY2" i="6"/>
  <c r="AK2" i="6"/>
  <c r="AA2" i="6"/>
  <c r="Z2" i="6"/>
  <c r="Y2" i="6"/>
  <c r="X2" i="6"/>
  <c r="W2" i="6"/>
  <c r="AO2" i="6" s="1"/>
  <c r="BC2" i="6" s="1"/>
  <c r="CA2" i="6" s="1"/>
  <c r="CT2" i="6" s="1"/>
  <c r="V2" i="6"/>
  <c r="AN2" i="6" s="1"/>
  <c r="BB2" i="6" s="1"/>
  <c r="BZ2" i="6" s="1"/>
  <c r="CS2" i="6" s="1"/>
  <c r="U2" i="6"/>
  <c r="AM2" i="6" s="1"/>
  <c r="BA2" i="6" s="1"/>
  <c r="BW2" i="6" s="1"/>
  <c r="CP2" i="6" s="1"/>
  <c r="T2" i="6"/>
  <c r="S2" i="6"/>
  <c r="D2" i="6"/>
  <c r="AD69" i="6" l="1"/>
  <c r="DF95" i="6"/>
  <c r="AB20" i="6"/>
  <c r="AD87" i="6"/>
  <c r="AB24" i="6"/>
  <c r="DF96" i="6"/>
  <c r="AT5" i="6"/>
  <c r="AC80" i="6"/>
  <c r="AD85" i="6"/>
  <c r="AD56" i="6"/>
  <c r="AD66" i="6"/>
  <c r="AC76" i="6"/>
  <c r="AD90" i="6"/>
  <c r="DF92" i="6"/>
  <c r="DF13" i="6"/>
  <c r="AC61" i="6"/>
  <c r="AC72" i="6"/>
  <c r="AD29" i="6"/>
  <c r="DF4" i="6"/>
  <c r="DF84" i="6"/>
  <c r="AD77" i="6"/>
  <c r="AS14" i="6"/>
  <c r="BG14" i="6" s="1"/>
  <c r="CI14" i="6" s="1"/>
  <c r="DB14" i="6" s="1"/>
  <c r="DF83" i="6"/>
  <c r="AT17" i="6"/>
  <c r="DF6" i="6"/>
  <c r="BB12" i="6"/>
  <c r="BZ12" i="6" s="1"/>
  <c r="CS12" i="6" s="1"/>
  <c r="DF12" i="6" s="1"/>
  <c r="AS12" i="6"/>
  <c r="BG12" i="6" s="1"/>
  <c r="CI12" i="6" s="1"/>
  <c r="DB12" i="6" s="1"/>
  <c r="DF91" i="6"/>
  <c r="AD2" i="6"/>
  <c r="AD4" i="6"/>
  <c r="AQ18" i="6"/>
  <c r="BE18" i="6" s="1"/>
  <c r="CE18" i="6" s="1"/>
  <c r="CX18" i="6" s="1"/>
  <c r="DF24" i="6"/>
  <c r="AQ26" i="6"/>
  <c r="BE26" i="6" s="1"/>
  <c r="CE26" i="6" s="1"/>
  <c r="CX26" i="6" s="1"/>
  <c r="AD27" i="6"/>
  <c r="AD37" i="6"/>
  <c r="AD39" i="6"/>
  <c r="AP42" i="6"/>
  <c r="AC55" i="6"/>
  <c r="AL61" i="6"/>
  <c r="AZ61" i="6" s="1"/>
  <c r="BV61" i="6" s="1"/>
  <c r="AC68" i="6"/>
  <c r="AD74" i="6"/>
  <c r="AD83" i="6"/>
  <c r="AD91" i="6"/>
  <c r="AS95" i="6"/>
  <c r="BG95" i="6" s="1"/>
  <c r="CI95" i="6" s="1"/>
  <c r="DB95" i="6" s="1"/>
  <c r="AB97" i="6"/>
  <c r="AP8" i="6"/>
  <c r="BD8" i="6" s="1"/>
  <c r="CD8" i="6" s="1"/>
  <c r="CW8" i="6" s="1"/>
  <c r="AR12" i="6"/>
  <c r="BF12" i="6" s="1"/>
  <c r="CH12" i="6" s="1"/>
  <c r="DA12" i="6" s="1"/>
  <c r="AR19" i="6"/>
  <c r="BF19" i="6" s="1"/>
  <c r="CH19" i="6" s="1"/>
  <c r="DA19" i="6" s="1"/>
  <c r="AC21" i="6"/>
  <c r="AC28" i="6"/>
  <c r="AC32" i="6"/>
  <c r="AD33" i="6"/>
  <c r="AC34" i="6"/>
  <c r="AD35" i="6"/>
  <c r="AQ42" i="6"/>
  <c r="BE42" i="6" s="1"/>
  <c r="CE42" i="6" s="1"/>
  <c r="CX42" i="6" s="1"/>
  <c r="AB45" i="6"/>
  <c r="AC57" i="6"/>
  <c r="DF64" i="6"/>
  <c r="AP73" i="6"/>
  <c r="AC74" i="6"/>
  <c r="AD75" i="6"/>
  <c r="AD82" i="6"/>
  <c r="AP93" i="6"/>
  <c r="AD94" i="6"/>
  <c r="AD95" i="6"/>
  <c r="AC97" i="6"/>
  <c r="AM97" i="6"/>
  <c r="BA97" i="6" s="1"/>
  <c r="BW97" i="6" s="1"/>
  <c r="CP97" i="6" s="1"/>
  <c r="AQ8" i="6"/>
  <c r="BE8" i="6" s="1"/>
  <c r="CE8" i="6" s="1"/>
  <c r="CX8" i="6" s="1"/>
  <c r="DF20" i="6"/>
  <c r="AL28" i="6"/>
  <c r="AZ28" i="6" s="1"/>
  <c r="BV28" i="6" s="1"/>
  <c r="CO28" i="6" s="1"/>
  <c r="DE28" i="6" s="1"/>
  <c r="AD31" i="6"/>
  <c r="AL32" i="6"/>
  <c r="AZ32" i="6" s="1"/>
  <c r="BV32" i="6" s="1"/>
  <c r="CO32" i="6" s="1"/>
  <c r="DE32" i="6" s="1"/>
  <c r="AC36" i="6"/>
  <c r="AR42" i="6"/>
  <c r="BF42" i="6" s="1"/>
  <c r="CH42" i="6" s="1"/>
  <c r="DA42" i="6" s="1"/>
  <c r="AL45" i="6"/>
  <c r="AZ45" i="6" s="1"/>
  <c r="BV45" i="6" s="1"/>
  <c r="AD52" i="6"/>
  <c r="AD70" i="6"/>
  <c r="AD71" i="6"/>
  <c r="AQ73" i="6"/>
  <c r="BE73" i="6" s="1"/>
  <c r="CE73" i="6" s="1"/>
  <c r="CX73" i="6" s="1"/>
  <c r="AD79" i="6"/>
  <c r="AD86" i="6"/>
  <c r="AD88" i="6"/>
  <c r="AD89" i="6"/>
  <c r="AQ93" i="6"/>
  <c r="BE93" i="6" s="1"/>
  <c r="CE93" i="6" s="1"/>
  <c r="CX93" i="6" s="1"/>
  <c r="DF3" i="6"/>
  <c r="AP10" i="6"/>
  <c r="AQ14" i="6"/>
  <c r="BE14" i="6" s="1"/>
  <c r="CE14" i="6" s="1"/>
  <c r="CX14" i="6" s="1"/>
  <c r="AB16" i="6"/>
  <c r="AC26" i="6"/>
  <c r="AL36" i="6"/>
  <c r="AZ36" i="6" s="1"/>
  <c r="BV36" i="6" s="1"/>
  <c r="AP40" i="6"/>
  <c r="BD40" i="6" s="1"/>
  <c r="CD40" i="6" s="1"/>
  <c r="CW40" i="6" s="1"/>
  <c r="AS42" i="6"/>
  <c r="BG42" i="6" s="1"/>
  <c r="CI42" i="6" s="1"/>
  <c r="DB42" i="6" s="1"/>
  <c r="AD44" i="6"/>
  <c r="AB47" i="6"/>
  <c r="AB49" i="6"/>
  <c r="AC70" i="6"/>
  <c r="AL71" i="6"/>
  <c r="AZ71" i="6" s="1"/>
  <c r="BV71" i="6" s="1"/>
  <c r="AD78" i="6"/>
  <c r="AL79" i="6"/>
  <c r="AZ79" i="6" s="1"/>
  <c r="BV79" i="6" s="1"/>
  <c r="AL89" i="6"/>
  <c r="AZ89" i="6" s="1"/>
  <c r="BV89" i="6" s="1"/>
  <c r="AP4" i="6"/>
  <c r="AD6" i="6"/>
  <c r="AS8" i="6"/>
  <c r="BG8" i="6" s="1"/>
  <c r="CI8" i="6" s="1"/>
  <c r="DB8" i="6" s="1"/>
  <c r="AQ10" i="6"/>
  <c r="BE10" i="6" s="1"/>
  <c r="CE10" i="6" s="1"/>
  <c r="CX10" i="6" s="1"/>
  <c r="AC17" i="6"/>
  <c r="AC23" i="6"/>
  <c r="AS26" i="6"/>
  <c r="BG26" i="6" s="1"/>
  <c r="CI26" i="6" s="1"/>
  <c r="DB26" i="6" s="1"/>
  <c r="AQ38" i="6"/>
  <c r="BE38" i="6" s="1"/>
  <c r="CE38" i="6" s="1"/>
  <c r="CX38" i="6" s="1"/>
  <c r="AQ40" i="6"/>
  <c r="BE40" i="6" s="1"/>
  <c r="CE40" i="6" s="1"/>
  <c r="CX40" i="6" s="1"/>
  <c r="DF41" i="6"/>
  <c r="AB42" i="6"/>
  <c r="AD46" i="6"/>
  <c r="AD48" i="6"/>
  <c r="AD50" i="6"/>
  <c r="AC51" i="6"/>
  <c r="AC53" i="6"/>
  <c r="AP55" i="6"/>
  <c r="BD55" i="6" s="1"/>
  <c r="CD55" i="6" s="1"/>
  <c r="CW55" i="6" s="1"/>
  <c r="AR61" i="6"/>
  <c r="BF61" i="6" s="1"/>
  <c r="CH61" i="6" s="1"/>
  <c r="DA61" i="6" s="1"/>
  <c r="AP63" i="6"/>
  <c r="BD63" i="6" s="1"/>
  <c r="CD63" i="6" s="1"/>
  <c r="CW63" i="6" s="1"/>
  <c r="AC65" i="6"/>
  <c r="AD65" i="6"/>
  <c r="AC66" i="6"/>
  <c r="AD67" i="6"/>
  <c r="DF70" i="6"/>
  <c r="AC78" i="6"/>
  <c r="AD84" i="6"/>
  <c r="AP91" i="6"/>
  <c r="AD92" i="6"/>
  <c r="AQ4" i="6"/>
  <c r="BE4" i="6" s="1"/>
  <c r="CE4" i="6" s="1"/>
  <c r="CX4" i="6" s="1"/>
  <c r="AL6" i="6"/>
  <c r="AZ6" i="6" s="1"/>
  <c r="BV6" i="6" s="1"/>
  <c r="AD8" i="6"/>
  <c r="AR10" i="6"/>
  <c r="BF10" i="6" s="1"/>
  <c r="CH10" i="6" s="1"/>
  <c r="DA10" i="6" s="1"/>
  <c r="DF14" i="6"/>
  <c r="DF16" i="6"/>
  <c r="DF18" i="6"/>
  <c r="AC30" i="6"/>
  <c r="AR38" i="6"/>
  <c r="BF38" i="6" s="1"/>
  <c r="CH38" i="6" s="1"/>
  <c r="DA38" i="6" s="1"/>
  <c r="AR40" i="6"/>
  <c r="BF40" i="6" s="1"/>
  <c r="CH40" i="6" s="1"/>
  <c r="DA40" i="6" s="1"/>
  <c r="AD42" i="6"/>
  <c r="AD54" i="6"/>
  <c r="AT54" i="6"/>
  <c r="AQ63" i="6"/>
  <c r="BE63" i="6" s="1"/>
  <c r="CE63" i="6" s="1"/>
  <c r="CX63" i="6" s="1"/>
  <c r="AN66" i="6"/>
  <c r="BB66" i="6" s="1"/>
  <c r="BZ66" i="6" s="1"/>
  <c r="CS66" i="6" s="1"/>
  <c r="DF66" i="6" s="1"/>
  <c r="AC67" i="6"/>
  <c r="AD72" i="6"/>
  <c r="AD73" i="6"/>
  <c r="AP75" i="6"/>
  <c r="AD76" i="6"/>
  <c r="DF78" i="6"/>
  <c r="AD80" i="6"/>
  <c r="AD81" i="6"/>
  <c r="AQ91" i="6"/>
  <c r="BE91" i="6" s="1"/>
  <c r="CE91" i="6" s="1"/>
  <c r="CX91" i="6" s="1"/>
  <c r="AD93" i="6"/>
  <c r="AP95" i="6"/>
  <c r="AD96" i="6"/>
  <c r="AR55" i="6"/>
  <c r="BF55" i="6" s="1"/>
  <c r="CH55" i="6" s="1"/>
  <c r="DA55" i="6" s="1"/>
  <c r="AT56" i="6"/>
  <c r="AD61" i="6"/>
  <c r="AR63" i="6"/>
  <c r="AP89" i="6"/>
  <c r="BD89" i="6" s="1"/>
  <c r="CD89" i="6" s="1"/>
  <c r="CW89" i="6" s="1"/>
  <c r="AR91" i="6"/>
  <c r="BF91" i="6" s="1"/>
  <c r="CH91" i="6" s="1"/>
  <c r="DA91" i="6" s="1"/>
  <c r="AQ95" i="6"/>
  <c r="BE95" i="6" s="1"/>
  <c r="CE95" i="6" s="1"/>
  <c r="CX95" i="6" s="1"/>
  <c r="AS10" i="6"/>
  <c r="BG10" i="6" s="1"/>
  <c r="CI10" i="6" s="1"/>
  <c r="DB10" i="6" s="1"/>
  <c r="AL2" i="6"/>
  <c r="AZ2" i="6" s="1"/>
  <c r="BV2" i="6" s="1"/>
  <c r="AS4" i="6"/>
  <c r="BG4" i="6" s="1"/>
  <c r="CI4" i="6" s="1"/>
  <c r="DB4" i="6" s="1"/>
  <c r="AD10" i="6"/>
  <c r="AP12" i="6"/>
  <c r="BD12" i="6" s="1"/>
  <c r="CD12" i="6" s="1"/>
  <c r="CW12" i="6" s="1"/>
  <c r="AC14" i="6"/>
  <c r="AL20" i="6"/>
  <c r="AZ20" i="6" s="1"/>
  <c r="BV20" i="6" s="1"/>
  <c r="CO20" i="6" s="1"/>
  <c r="DE20" i="6" s="1"/>
  <c r="AL24" i="6"/>
  <c r="AZ24" i="6" s="1"/>
  <c r="BV24" i="6" s="1"/>
  <c r="AC25" i="6"/>
  <c r="AP26" i="6"/>
  <c r="AC38" i="6"/>
  <c r="AC40" i="6"/>
  <c r="AD58" i="6"/>
  <c r="DF62" i="6"/>
  <c r="AD68" i="6"/>
  <c r="AC69" i="6"/>
  <c r="AL69" i="6"/>
  <c r="AZ69" i="6" s="1"/>
  <c r="BV69" i="6" s="1"/>
  <c r="DF72" i="6"/>
  <c r="AR75" i="6"/>
  <c r="BF75" i="6" s="1"/>
  <c r="CH75" i="6" s="1"/>
  <c r="DA75" i="6" s="1"/>
  <c r="AL77" i="6"/>
  <c r="AZ77" i="6" s="1"/>
  <c r="BV77" i="6" s="1"/>
  <c r="DF80" i="6"/>
  <c r="AS83" i="6"/>
  <c r="BG83" i="6" s="1"/>
  <c r="CI83" i="6" s="1"/>
  <c r="DB83" i="6" s="1"/>
  <c r="AL85" i="6"/>
  <c r="AZ85" i="6" s="1"/>
  <c r="BV85" i="6" s="1"/>
  <c r="AL87" i="6"/>
  <c r="AZ87" i="6" s="1"/>
  <c r="BV87" i="6" s="1"/>
  <c r="AS91" i="6"/>
  <c r="BG91" i="6" s="1"/>
  <c r="CI91" i="6" s="1"/>
  <c r="DB91" i="6" s="1"/>
  <c r="AR95" i="6"/>
  <c r="BF95" i="6" s="1"/>
  <c r="CH95" i="6" s="1"/>
  <c r="DA95" i="6" s="1"/>
  <c r="BD10" i="6"/>
  <c r="CD10" i="6" s="1"/>
  <c r="CW10" i="6" s="1"/>
  <c r="DF5" i="6"/>
  <c r="DF11" i="6"/>
  <c r="CO12" i="6"/>
  <c r="DE12" i="6" s="1"/>
  <c r="CO17" i="6"/>
  <c r="DE17" i="6" s="1"/>
  <c r="CO6" i="6"/>
  <c r="DE6" i="6" s="1"/>
  <c r="DF15" i="6"/>
  <c r="AZ7" i="6"/>
  <c r="BV7" i="6" s="1"/>
  <c r="AS7" i="6"/>
  <c r="BG7" i="6" s="1"/>
  <c r="CI7" i="6" s="1"/>
  <c r="DB7" i="6" s="1"/>
  <c r="AQ7" i="6"/>
  <c r="BE7" i="6" s="1"/>
  <c r="CE7" i="6" s="1"/>
  <c r="CX7" i="6" s="1"/>
  <c r="AP7" i="6"/>
  <c r="CO8" i="6"/>
  <c r="DE8" i="6" s="1"/>
  <c r="CO2" i="6"/>
  <c r="DE2" i="6" s="1"/>
  <c r="BD6" i="6"/>
  <c r="CD6" i="6" s="1"/>
  <c r="CW6" i="6" s="1"/>
  <c r="DF7" i="6"/>
  <c r="DF8" i="6"/>
  <c r="AZ9" i="6"/>
  <c r="BV9" i="6" s="1"/>
  <c r="AS9" i="6"/>
  <c r="BG9" i="6" s="1"/>
  <c r="CI9" i="6" s="1"/>
  <c r="DB9" i="6" s="1"/>
  <c r="AR9" i="6"/>
  <c r="BF9" i="6" s="1"/>
  <c r="CH9" i="6" s="1"/>
  <c r="DA9" i="6" s="1"/>
  <c r="AQ9" i="6"/>
  <c r="BE9" i="6" s="1"/>
  <c r="CE9" i="6" s="1"/>
  <c r="CX9" i="6" s="1"/>
  <c r="AP9" i="6"/>
  <c r="CO10" i="6"/>
  <c r="DE10" i="6" s="1"/>
  <c r="CP13" i="6"/>
  <c r="DE13" i="6" s="1"/>
  <c r="DF2" i="6"/>
  <c r="AZ3" i="6"/>
  <c r="BV3" i="6" s="1"/>
  <c r="AS3" i="6"/>
  <c r="BG3" i="6" s="1"/>
  <c r="CI3" i="6" s="1"/>
  <c r="DB3" i="6" s="1"/>
  <c r="AR3" i="6"/>
  <c r="BF3" i="6" s="1"/>
  <c r="CH3" i="6" s="1"/>
  <c r="DA3" i="6" s="1"/>
  <c r="AP3" i="6"/>
  <c r="CO4" i="6"/>
  <c r="DE4" i="6" s="1"/>
  <c r="AT8" i="6"/>
  <c r="CO5" i="6"/>
  <c r="DE5" i="6" s="1"/>
  <c r="DF9" i="6"/>
  <c r="DF10" i="6"/>
  <c r="AZ11" i="6"/>
  <c r="BV11" i="6" s="1"/>
  <c r="AS11" i="6"/>
  <c r="BG11" i="6" s="1"/>
  <c r="CI11" i="6" s="1"/>
  <c r="DB11" i="6" s="1"/>
  <c r="AR11" i="6"/>
  <c r="BF11" i="6" s="1"/>
  <c r="CH11" i="6" s="1"/>
  <c r="DA11" i="6" s="1"/>
  <c r="AQ11" i="6"/>
  <c r="BE11" i="6" s="1"/>
  <c r="CE11" i="6" s="1"/>
  <c r="CX11" i="6" s="1"/>
  <c r="AP11" i="6"/>
  <c r="DF22" i="6"/>
  <c r="AZ23" i="6"/>
  <c r="BV23" i="6" s="1"/>
  <c r="AQ24" i="6"/>
  <c r="BE24" i="6" s="1"/>
  <c r="CE24" i="6" s="1"/>
  <c r="CX24" i="6" s="1"/>
  <c r="AR30" i="6"/>
  <c r="BF30" i="6" s="1"/>
  <c r="CH30" i="6" s="1"/>
  <c r="DA30" i="6" s="1"/>
  <c r="AS36" i="6"/>
  <c r="BG36" i="6" s="1"/>
  <c r="CI36" i="6" s="1"/>
  <c r="DB36" i="6" s="1"/>
  <c r="AT38" i="6"/>
  <c r="BD38" i="6"/>
  <c r="CD38" i="6" s="1"/>
  <c r="CW38" i="6" s="1"/>
  <c r="DG38" i="6" s="1"/>
  <c r="CP41" i="6"/>
  <c r="DE41" i="6" s="1"/>
  <c r="DE42" i="6"/>
  <c r="AZ43" i="6"/>
  <c r="BV43" i="6" s="1"/>
  <c r="AS43" i="6"/>
  <c r="BG43" i="6" s="1"/>
  <c r="CI43" i="6" s="1"/>
  <c r="DB43" i="6" s="1"/>
  <c r="AR43" i="6"/>
  <c r="BF43" i="6" s="1"/>
  <c r="CH43" i="6" s="1"/>
  <c r="DA43" i="6" s="1"/>
  <c r="AQ43" i="6"/>
  <c r="BE43" i="6" s="1"/>
  <c r="CE43" i="6" s="1"/>
  <c r="CX43" i="6" s="1"/>
  <c r="AP43" i="6"/>
  <c r="DF45" i="6"/>
  <c r="DF46" i="6"/>
  <c r="DF48" i="6"/>
  <c r="CO54" i="6"/>
  <c r="DE54" i="6" s="1"/>
  <c r="DF55" i="6"/>
  <c r="DG56" i="6"/>
  <c r="DF60" i="6"/>
  <c r="AB3" i="6"/>
  <c r="AB5" i="6"/>
  <c r="AB7" i="6"/>
  <c r="AB9" i="6"/>
  <c r="AB11" i="6"/>
  <c r="DF28" i="6"/>
  <c r="AZ29" i="6"/>
  <c r="BV29" i="6" s="1"/>
  <c r="DF32" i="6"/>
  <c r="DF34" i="6"/>
  <c r="CO47" i="6"/>
  <c r="DE47" i="6" s="1"/>
  <c r="CO49" i="6"/>
  <c r="DE49" i="6" s="1"/>
  <c r="CO56" i="6"/>
  <c r="DE56" i="6" s="1"/>
  <c r="DF57" i="6"/>
  <c r="AC3" i="6"/>
  <c r="AC5" i="6"/>
  <c r="AC7" i="6"/>
  <c r="AC9" i="6"/>
  <c r="AC11" i="6"/>
  <c r="AQ12" i="6"/>
  <c r="BE12" i="6" s="1"/>
  <c r="CE12" i="6" s="1"/>
  <c r="CX12" i="6" s="1"/>
  <c r="AL15" i="6"/>
  <c r="AD15" i="6"/>
  <c r="AB15" i="6"/>
  <c r="AC16" i="6"/>
  <c r="AZ16" i="6"/>
  <c r="BV16" i="6" s="1"/>
  <c r="AR16" i="6"/>
  <c r="BF16" i="6" s="1"/>
  <c r="CH16" i="6" s="1"/>
  <c r="DA16" i="6" s="1"/>
  <c r="AQ19" i="6"/>
  <c r="BE19" i="6" s="1"/>
  <c r="CE19" i="6" s="1"/>
  <c r="CX19" i="6" s="1"/>
  <c r="AP22" i="6"/>
  <c r="BD28" i="6"/>
  <c r="CD28" i="6" s="1"/>
  <c r="CW28" i="6" s="1"/>
  <c r="AT34" i="6"/>
  <c r="BD34" i="6"/>
  <c r="CD34" i="6" s="1"/>
  <c r="CW34" i="6" s="1"/>
  <c r="DG34" i="6" s="1"/>
  <c r="DF36" i="6"/>
  <c r="CO38" i="6"/>
  <c r="DE38" i="6" s="1"/>
  <c r="DF43" i="6"/>
  <c r="AP45" i="6"/>
  <c r="DF47" i="6"/>
  <c r="DF49" i="6"/>
  <c r="AS51" i="6"/>
  <c r="BG51" i="6" s="1"/>
  <c r="CI51" i="6" s="1"/>
  <c r="DB51" i="6" s="1"/>
  <c r="CO55" i="6"/>
  <c r="DE55" i="6" s="1"/>
  <c r="BD57" i="6"/>
  <c r="CD57" i="6" s="1"/>
  <c r="CW57" i="6" s="1"/>
  <c r="AZ58" i="6"/>
  <c r="BV58" i="6" s="1"/>
  <c r="DF59" i="6"/>
  <c r="AD3" i="6"/>
  <c r="AD5" i="6"/>
  <c r="BD5" i="6"/>
  <c r="CD5" i="6" s="1"/>
  <c r="CW5" i="6" s="1"/>
  <c r="DG5" i="6" s="1"/>
  <c r="AD7" i="6"/>
  <c r="AD9" i="6"/>
  <c r="AD11" i="6"/>
  <c r="AB14" i="6"/>
  <c r="AD14" i="6"/>
  <c r="AC15" i="6"/>
  <c r="AB18" i="6"/>
  <c r="AR21" i="6"/>
  <c r="BF21" i="6" s="1"/>
  <c r="CH21" i="6" s="1"/>
  <c r="DA21" i="6" s="1"/>
  <c r="DF21" i="6"/>
  <c r="AQ22" i="6"/>
  <c r="BE22" i="6" s="1"/>
  <c r="CE22" i="6" s="1"/>
  <c r="CX22" i="6" s="1"/>
  <c r="AZ25" i="6"/>
  <c r="DF26" i="6"/>
  <c r="AZ27" i="6"/>
  <c r="BV27" i="6" s="1"/>
  <c r="AQ28" i="6"/>
  <c r="BE28" i="6" s="1"/>
  <c r="CE28" i="6" s="1"/>
  <c r="CX28" i="6" s="1"/>
  <c r="AS30" i="6"/>
  <c r="BG30" i="6" s="1"/>
  <c r="CI30" i="6" s="1"/>
  <c r="DB30" i="6" s="1"/>
  <c r="AZ37" i="6"/>
  <c r="BV37" i="6" s="1"/>
  <c r="AZ39" i="6"/>
  <c r="BV39" i="6" s="1"/>
  <c r="DF50" i="6"/>
  <c r="AQ57" i="6"/>
  <c r="BE57" i="6" s="1"/>
  <c r="CE57" i="6" s="1"/>
  <c r="CX57" i="6" s="1"/>
  <c r="CO57" i="6"/>
  <c r="DE57" i="6" s="1"/>
  <c r="BF63" i="6"/>
  <c r="CH63" i="6" s="1"/>
  <c r="DA63" i="6" s="1"/>
  <c r="AC13" i="6"/>
  <c r="AL13" i="6"/>
  <c r="AZ13" i="6" s="1"/>
  <c r="AB13" i="6"/>
  <c r="AS16" i="6"/>
  <c r="BG16" i="6" s="1"/>
  <c r="CI16" i="6" s="1"/>
  <c r="DB16" i="6" s="1"/>
  <c r="DF17" i="6"/>
  <c r="AC18" i="6"/>
  <c r="CO18" i="6"/>
  <c r="DE18" i="6" s="1"/>
  <c r="DF23" i="6"/>
  <c r="CO24" i="6"/>
  <c r="DE24" i="6" s="1"/>
  <c r="BD26" i="6"/>
  <c r="CD26" i="6" s="1"/>
  <c r="CW26" i="6" s="1"/>
  <c r="AR28" i="6"/>
  <c r="BF28" i="6" s="1"/>
  <c r="CH28" i="6" s="1"/>
  <c r="DA28" i="6" s="1"/>
  <c r="AZ33" i="6"/>
  <c r="BV33" i="6" s="1"/>
  <c r="CO34" i="6"/>
  <c r="DE34" i="6" s="1"/>
  <c r="AZ35" i="6"/>
  <c r="BV35" i="6" s="1"/>
  <c r="AQ36" i="6"/>
  <c r="BE36" i="6" s="1"/>
  <c r="CE36" i="6" s="1"/>
  <c r="CX36" i="6" s="1"/>
  <c r="CO36" i="6"/>
  <c r="DE36" i="6" s="1"/>
  <c r="DF42" i="6"/>
  <c r="AP47" i="6"/>
  <c r="AP49" i="6"/>
  <c r="DF51" i="6"/>
  <c r="DF53" i="6"/>
  <c r="AR57" i="6"/>
  <c r="BF57" i="6" s="1"/>
  <c r="CH57" i="6" s="1"/>
  <c r="DA57" i="6" s="1"/>
  <c r="AB2" i="6"/>
  <c r="AB4" i="6"/>
  <c r="AB6" i="6"/>
  <c r="AB8" i="6"/>
  <c r="AB10" i="6"/>
  <c r="AB12" i="6"/>
  <c r="AC12" i="6"/>
  <c r="AD13" i="6"/>
  <c r="AZ14" i="6"/>
  <c r="BV14" i="6" s="1"/>
  <c r="AR14" i="6"/>
  <c r="BF14" i="6" s="1"/>
  <c r="CH14" i="6" s="1"/>
  <c r="DA14" i="6" s="1"/>
  <c r="AP16" i="6"/>
  <c r="AS19" i="6"/>
  <c r="BG19" i="6" s="1"/>
  <c r="CI19" i="6" s="1"/>
  <c r="DB19" i="6" s="1"/>
  <c r="DF19" i="6"/>
  <c r="AC20" i="6"/>
  <c r="AP21" i="6"/>
  <c r="AZ21" i="6"/>
  <c r="BV21" i="6" s="1"/>
  <c r="CO26" i="6"/>
  <c r="DE26" i="6" s="1"/>
  <c r="DF30" i="6"/>
  <c r="AZ31" i="6"/>
  <c r="BV31" i="6" s="1"/>
  <c r="CO40" i="6"/>
  <c r="DE40" i="6" s="1"/>
  <c r="BD42" i="6"/>
  <c r="CD42" i="6" s="1"/>
  <c r="CW42" i="6" s="1"/>
  <c r="DG42" i="6" s="1"/>
  <c r="DG50" i="6"/>
  <c r="AP51" i="6"/>
  <c r="AZ52" i="6"/>
  <c r="BV52" i="6" s="1"/>
  <c r="AT53" i="6"/>
  <c r="BD53" i="6"/>
  <c r="CD53" i="6" s="1"/>
  <c r="CW53" i="6" s="1"/>
  <c r="DG53" i="6" s="1"/>
  <c r="BB61" i="6"/>
  <c r="BZ61" i="6" s="1"/>
  <c r="CS61" i="6" s="1"/>
  <c r="DF61" i="6" s="1"/>
  <c r="AS61" i="6"/>
  <c r="BG61" i="6" s="1"/>
  <c r="CI61" i="6" s="1"/>
  <c r="DB61" i="6" s="1"/>
  <c r="CO61" i="6"/>
  <c r="DE61" i="6" s="1"/>
  <c r="AC2" i="6"/>
  <c r="AC4" i="6"/>
  <c r="AC6" i="6"/>
  <c r="AC8" i="6"/>
  <c r="AC10" i="6"/>
  <c r="AD12" i="6"/>
  <c r="AQ16" i="6"/>
  <c r="BE16" i="6" s="1"/>
  <c r="CE16" i="6" s="1"/>
  <c r="CX16" i="6" s="1"/>
  <c r="AP19" i="6"/>
  <c r="AZ19" i="6"/>
  <c r="BV19" i="6" s="1"/>
  <c r="AC19" i="6"/>
  <c r="AB22" i="6"/>
  <c r="AR26" i="6"/>
  <c r="BF26" i="6" s="1"/>
  <c r="CH26" i="6" s="1"/>
  <c r="DA26" i="6" s="1"/>
  <c r="BD30" i="6"/>
  <c r="CD30" i="6" s="1"/>
  <c r="CW30" i="6" s="1"/>
  <c r="AS41" i="6"/>
  <c r="BG41" i="6" s="1"/>
  <c r="CI41" i="6" s="1"/>
  <c r="DB41" i="6" s="1"/>
  <c r="DF44" i="6"/>
  <c r="AQ51" i="6"/>
  <c r="BE51" i="6" s="1"/>
  <c r="CE51" i="6" s="1"/>
  <c r="CX51" i="6" s="1"/>
  <c r="CO51" i="6"/>
  <c r="DE51" i="6" s="1"/>
  <c r="AS55" i="6"/>
  <c r="BG55" i="6" s="1"/>
  <c r="CI55" i="6" s="1"/>
  <c r="DB55" i="6" s="1"/>
  <c r="AP14" i="6"/>
  <c r="AP18" i="6"/>
  <c r="AS20" i="6"/>
  <c r="BG20" i="6" s="1"/>
  <c r="CI20" i="6" s="1"/>
  <c r="DB20" i="6" s="1"/>
  <c r="AC22" i="6"/>
  <c r="CO22" i="6"/>
  <c r="DE22" i="6" s="1"/>
  <c r="DF25" i="6"/>
  <c r="AS28" i="6"/>
  <c r="BG28" i="6" s="1"/>
  <c r="CI28" i="6" s="1"/>
  <c r="DB28" i="6" s="1"/>
  <c r="AQ30" i="6"/>
  <c r="BE30" i="6" s="1"/>
  <c r="CE30" i="6" s="1"/>
  <c r="CX30" i="6" s="1"/>
  <c r="CO30" i="6"/>
  <c r="DE30" i="6" s="1"/>
  <c r="DF38" i="6"/>
  <c r="DF40" i="6"/>
  <c r="AR41" i="6"/>
  <c r="BF41" i="6" s="1"/>
  <c r="CH41" i="6" s="1"/>
  <c r="DA41" i="6" s="1"/>
  <c r="AQ41" i="6"/>
  <c r="BE41" i="6" s="1"/>
  <c r="CE41" i="6" s="1"/>
  <c r="CX41" i="6" s="1"/>
  <c r="AP41" i="6"/>
  <c r="AZ41" i="6"/>
  <c r="CO45" i="6"/>
  <c r="DE45" i="6" s="1"/>
  <c r="CO53" i="6"/>
  <c r="DE53" i="6" s="1"/>
  <c r="DG54" i="6"/>
  <c r="AS57" i="6"/>
  <c r="BG57" i="6" s="1"/>
  <c r="CI57" i="6" s="1"/>
  <c r="DB57" i="6" s="1"/>
  <c r="CO60" i="6"/>
  <c r="DE60" i="6" s="1"/>
  <c r="AM23" i="6"/>
  <c r="BA23" i="6" s="1"/>
  <c r="BW23" i="6" s="1"/>
  <c r="CP23" i="6" s="1"/>
  <c r="AC24" i="6"/>
  <c r="AM25" i="6"/>
  <c r="BA25" i="6" s="1"/>
  <c r="BW25" i="6" s="1"/>
  <c r="AD26" i="6"/>
  <c r="AN27" i="6"/>
  <c r="BB27" i="6" s="1"/>
  <c r="BZ27" i="6" s="1"/>
  <c r="CS27" i="6" s="1"/>
  <c r="DF27" i="6" s="1"/>
  <c r="AD28" i="6"/>
  <c r="AN29" i="6"/>
  <c r="BB29" i="6" s="1"/>
  <c r="BZ29" i="6" s="1"/>
  <c r="CS29" i="6" s="1"/>
  <c r="DF29" i="6" s="1"/>
  <c r="AD30" i="6"/>
  <c r="AN31" i="6"/>
  <c r="BB31" i="6" s="1"/>
  <c r="BZ31" i="6" s="1"/>
  <c r="CS31" i="6" s="1"/>
  <c r="DF31" i="6" s="1"/>
  <c r="AD32" i="6"/>
  <c r="AN33" i="6"/>
  <c r="BB33" i="6" s="1"/>
  <c r="BZ33" i="6" s="1"/>
  <c r="CS33" i="6" s="1"/>
  <c r="DF33" i="6" s="1"/>
  <c r="AD34" i="6"/>
  <c r="AN35" i="6"/>
  <c r="BB35" i="6" s="1"/>
  <c r="BZ35" i="6" s="1"/>
  <c r="CS35" i="6" s="1"/>
  <c r="DF35" i="6" s="1"/>
  <c r="AD36" i="6"/>
  <c r="AN37" i="6"/>
  <c r="BB37" i="6" s="1"/>
  <c r="BZ37" i="6" s="1"/>
  <c r="CS37" i="6" s="1"/>
  <c r="DF37" i="6" s="1"/>
  <c r="AD38" i="6"/>
  <c r="AN39" i="6"/>
  <c r="BB39" i="6" s="1"/>
  <c r="BZ39" i="6" s="1"/>
  <c r="CS39" i="6" s="1"/>
  <c r="DF39" i="6" s="1"/>
  <c r="AD40" i="6"/>
  <c r="AL44" i="6"/>
  <c r="AR44" i="6" s="1"/>
  <c r="BF44" i="6" s="1"/>
  <c r="CH44" i="6" s="1"/>
  <c r="DA44" i="6" s="1"/>
  <c r="AL46" i="6"/>
  <c r="AZ46" i="6" s="1"/>
  <c r="BV46" i="6" s="1"/>
  <c r="AL48" i="6"/>
  <c r="AZ48" i="6" s="1"/>
  <c r="BV48" i="6" s="1"/>
  <c r="AL50" i="6"/>
  <c r="AZ50" i="6" s="1"/>
  <c r="BV50" i="6" s="1"/>
  <c r="AT50" i="6"/>
  <c r="AD51" i="6"/>
  <c r="AN52" i="6"/>
  <c r="BB52" i="6" s="1"/>
  <c r="BZ52" i="6" s="1"/>
  <c r="CS52" i="6" s="1"/>
  <c r="DF52" i="6" s="1"/>
  <c r="AD53" i="6"/>
  <c r="AN54" i="6"/>
  <c r="BB54" i="6" s="1"/>
  <c r="BZ54" i="6" s="1"/>
  <c r="CS54" i="6" s="1"/>
  <c r="DF54" i="6" s="1"/>
  <c r="AD55" i="6"/>
  <c r="AN56" i="6"/>
  <c r="BB56" i="6" s="1"/>
  <c r="BZ56" i="6" s="1"/>
  <c r="CS56" i="6" s="1"/>
  <c r="DF56" i="6" s="1"/>
  <c r="AD57" i="6"/>
  <c r="AN58" i="6"/>
  <c r="BB58" i="6" s="1"/>
  <c r="BZ58" i="6" s="1"/>
  <c r="CS58" i="6" s="1"/>
  <c r="DF58" i="6" s="1"/>
  <c r="AP61" i="6"/>
  <c r="AS63" i="6"/>
  <c r="BG63" i="6" s="1"/>
  <c r="CI63" i="6" s="1"/>
  <c r="DB63" i="6" s="1"/>
  <c r="AQ69" i="6"/>
  <c r="BE69" i="6" s="1"/>
  <c r="CE69" i="6" s="1"/>
  <c r="CX69" i="6" s="1"/>
  <c r="CO71" i="6"/>
  <c r="DE71" i="6" s="1"/>
  <c r="AR73" i="6"/>
  <c r="BF73" i="6" s="1"/>
  <c r="CH73" i="6" s="1"/>
  <c r="DA73" i="6" s="1"/>
  <c r="AQ77" i="6"/>
  <c r="BE77" i="6" s="1"/>
  <c r="CE77" i="6" s="1"/>
  <c r="CX77" i="6" s="1"/>
  <c r="CO79" i="6"/>
  <c r="DE79" i="6" s="1"/>
  <c r="DF81" i="6"/>
  <c r="DF82" i="6"/>
  <c r="CO89" i="6"/>
  <c r="DE89" i="6" s="1"/>
  <c r="DF93" i="6"/>
  <c r="DF94" i="6"/>
  <c r="AD16" i="6"/>
  <c r="AD18" i="6"/>
  <c r="AD20" i="6"/>
  <c r="AR20" i="6"/>
  <c r="BF20" i="6" s="1"/>
  <c r="CH20" i="6" s="1"/>
  <c r="DA20" i="6" s="1"/>
  <c r="AD22" i="6"/>
  <c r="AR22" i="6"/>
  <c r="BF22" i="6" s="1"/>
  <c r="CH22" i="6" s="1"/>
  <c r="DA22" i="6" s="1"/>
  <c r="AD24" i="6"/>
  <c r="AR24" i="6"/>
  <c r="BF24" i="6" s="1"/>
  <c r="CH24" i="6" s="1"/>
  <c r="DA24" i="6" s="1"/>
  <c r="AS40" i="6"/>
  <c r="BG40" i="6" s="1"/>
  <c r="CI40" i="6" s="1"/>
  <c r="DB40" i="6" s="1"/>
  <c r="AB43" i="6"/>
  <c r="AC45" i="6"/>
  <c r="AQ45" i="6"/>
  <c r="BE45" i="6" s="1"/>
  <c r="CE45" i="6" s="1"/>
  <c r="CX45" i="6" s="1"/>
  <c r="AC47" i="6"/>
  <c r="AQ47" i="6"/>
  <c r="BE47" i="6" s="1"/>
  <c r="CE47" i="6" s="1"/>
  <c r="CX47" i="6" s="1"/>
  <c r="AC49" i="6"/>
  <c r="AQ49" i="6"/>
  <c r="BE49" i="6" s="1"/>
  <c r="CE49" i="6" s="1"/>
  <c r="CX49" i="6" s="1"/>
  <c r="AP60" i="6"/>
  <c r="DF65" i="6"/>
  <c r="AS75" i="6"/>
  <c r="BG75" i="6" s="1"/>
  <c r="CI75" i="6" s="1"/>
  <c r="DB75" i="6" s="1"/>
  <c r="BC75" i="6"/>
  <c r="CA75" i="6" s="1"/>
  <c r="CT75" i="6" s="1"/>
  <c r="DF75" i="6" s="1"/>
  <c r="BD83" i="6"/>
  <c r="CD83" i="6" s="1"/>
  <c r="CW83" i="6" s="1"/>
  <c r="DF85" i="6"/>
  <c r="DF86" i="6"/>
  <c r="DF87" i="6"/>
  <c r="DF88" i="6"/>
  <c r="BD91" i="6"/>
  <c r="CD91" i="6" s="1"/>
  <c r="CW91" i="6" s="1"/>
  <c r="AS24" i="6"/>
  <c r="BG24" i="6" s="1"/>
  <c r="CI24" i="6" s="1"/>
  <c r="DB24" i="6" s="1"/>
  <c r="AB27" i="6"/>
  <c r="AB29" i="6"/>
  <c r="AB31" i="6"/>
  <c r="AB33" i="6"/>
  <c r="AB35" i="6"/>
  <c r="AB37" i="6"/>
  <c r="AB39" i="6"/>
  <c r="AB41" i="6"/>
  <c r="AC43" i="6"/>
  <c r="AD45" i="6"/>
  <c r="AD47" i="6"/>
  <c r="AR47" i="6"/>
  <c r="BF47" i="6" s="1"/>
  <c r="CH47" i="6" s="1"/>
  <c r="DA47" i="6" s="1"/>
  <c r="AD49" i="6"/>
  <c r="AR49" i="6"/>
  <c r="BF49" i="6" s="1"/>
  <c r="CH49" i="6" s="1"/>
  <c r="DA49" i="6" s="1"/>
  <c r="AB52" i="6"/>
  <c r="AB54" i="6"/>
  <c r="AB56" i="6"/>
  <c r="AB58" i="6"/>
  <c r="AC59" i="6"/>
  <c r="AB59" i="6"/>
  <c r="AS60" i="6"/>
  <c r="BG60" i="6" s="1"/>
  <c r="CI60" i="6" s="1"/>
  <c r="DB60" i="6" s="1"/>
  <c r="AQ60" i="6"/>
  <c r="BE60" i="6" s="1"/>
  <c r="CE60" i="6" s="1"/>
  <c r="CX60" i="6" s="1"/>
  <c r="AC62" i="6"/>
  <c r="AL62" i="6"/>
  <c r="AB62" i="6"/>
  <c r="DF63" i="6"/>
  <c r="CP66" i="6"/>
  <c r="DE66" i="6" s="1"/>
  <c r="CO67" i="6"/>
  <c r="DE67" i="6" s="1"/>
  <c r="AS71" i="6"/>
  <c r="BG71" i="6" s="1"/>
  <c r="CI71" i="6" s="1"/>
  <c r="DB71" i="6" s="1"/>
  <c r="BC71" i="6"/>
  <c r="CA71" i="6" s="1"/>
  <c r="CT71" i="6" s="1"/>
  <c r="DF71" i="6" s="1"/>
  <c r="BD75" i="6"/>
  <c r="CD75" i="6" s="1"/>
  <c r="CW75" i="6" s="1"/>
  <c r="DG75" i="6" s="1"/>
  <c r="AS79" i="6"/>
  <c r="BG79" i="6" s="1"/>
  <c r="CI79" i="6" s="1"/>
  <c r="DB79" i="6" s="1"/>
  <c r="BC79" i="6"/>
  <c r="CA79" i="6" s="1"/>
  <c r="CT79" i="6" s="1"/>
  <c r="DF79" i="6" s="1"/>
  <c r="AT95" i="6"/>
  <c r="BD95" i="6"/>
  <c r="CD95" i="6" s="1"/>
  <c r="CW95" i="6" s="1"/>
  <c r="DG95" i="6" s="1"/>
  <c r="AB17" i="6"/>
  <c r="AB19" i="6"/>
  <c r="AB21" i="6"/>
  <c r="AB23" i="6"/>
  <c r="AB25" i="6"/>
  <c r="AC27" i="6"/>
  <c r="AC29" i="6"/>
  <c r="AC31" i="6"/>
  <c r="AC33" i="6"/>
  <c r="AC35" i="6"/>
  <c r="AC37" i="6"/>
  <c r="AC39" i="6"/>
  <c r="AC41" i="6"/>
  <c r="AD43" i="6"/>
  <c r="AS45" i="6"/>
  <c r="BG45" i="6" s="1"/>
  <c r="CI45" i="6" s="1"/>
  <c r="DB45" i="6" s="1"/>
  <c r="AS47" i="6"/>
  <c r="BG47" i="6" s="1"/>
  <c r="CI47" i="6" s="1"/>
  <c r="DB47" i="6" s="1"/>
  <c r="AS49" i="6"/>
  <c r="BG49" i="6" s="1"/>
  <c r="CI49" i="6" s="1"/>
  <c r="DB49" i="6" s="1"/>
  <c r="AC52" i="6"/>
  <c r="AC54" i="6"/>
  <c r="AC56" i="6"/>
  <c r="AC58" i="6"/>
  <c r="AD59" i="6"/>
  <c r="AB60" i="6"/>
  <c r="AR60" i="6"/>
  <c r="BF60" i="6" s="1"/>
  <c r="CH60" i="6" s="1"/>
  <c r="DA60" i="6" s="1"/>
  <c r="AD62" i="6"/>
  <c r="AT65" i="6"/>
  <c r="AP71" i="6"/>
  <c r="CO73" i="6"/>
  <c r="DE73" i="6" s="1"/>
  <c r="AP79" i="6"/>
  <c r="CO81" i="6"/>
  <c r="DE81" i="6" s="1"/>
  <c r="CO93" i="6"/>
  <c r="DE93" i="6" s="1"/>
  <c r="AD41" i="6"/>
  <c r="AB44" i="6"/>
  <c r="AB46" i="6"/>
  <c r="AB48" i="6"/>
  <c r="AB50" i="6"/>
  <c r="AC60" i="6"/>
  <c r="AS67" i="6"/>
  <c r="BG67" i="6" s="1"/>
  <c r="CI67" i="6" s="1"/>
  <c r="DB67" i="6" s="1"/>
  <c r="BC67" i="6"/>
  <c r="CA67" i="6" s="1"/>
  <c r="CT67" i="6" s="1"/>
  <c r="DF67" i="6" s="1"/>
  <c r="CO69" i="6"/>
  <c r="DE69" i="6" s="1"/>
  <c r="DF76" i="6"/>
  <c r="CO77" i="6"/>
  <c r="DE77" i="6" s="1"/>
  <c r="AQ79" i="6"/>
  <c r="BE79" i="6" s="1"/>
  <c r="CE79" i="6" s="1"/>
  <c r="CX79" i="6" s="1"/>
  <c r="CO85" i="6"/>
  <c r="DE85" i="6" s="1"/>
  <c r="CO87" i="6"/>
  <c r="DE87" i="6" s="1"/>
  <c r="AD17" i="6"/>
  <c r="BD17" i="6"/>
  <c r="CD17" i="6" s="1"/>
  <c r="CW17" i="6" s="1"/>
  <c r="DG17" i="6" s="1"/>
  <c r="AD19" i="6"/>
  <c r="AD21" i="6"/>
  <c r="AD23" i="6"/>
  <c r="AD25" i="6"/>
  <c r="AC44" i="6"/>
  <c r="AC46" i="6"/>
  <c r="AC48" i="6"/>
  <c r="AC50" i="6"/>
  <c r="AL59" i="6"/>
  <c r="AZ59" i="6" s="1"/>
  <c r="BV59" i="6" s="1"/>
  <c r="AD60" i="6"/>
  <c r="AC64" i="6"/>
  <c r="AD64" i="6"/>
  <c r="AP67" i="6"/>
  <c r="AR71" i="6"/>
  <c r="BF71" i="6" s="1"/>
  <c r="CH71" i="6" s="1"/>
  <c r="DA71" i="6" s="1"/>
  <c r="AS73" i="6"/>
  <c r="BG73" i="6" s="1"/>
  <c r="CI73" i="6" s="1"/>
  <c r="DB73" i="6" s="1"/>
  <c r="BC73" i="6"/>
  <c r="CA73" i="6" s="1"/>
  <c r="CT73" i="6" s="1"/>
  <c r="DF73" i="6" s="1"/>
  <c r="AR79" i="6"/>
  <c r="BF79" i="6" s="1"/>
  <c r="CH79" i="6" s="1"/>
  <c r="DA79" i="6" s="1"/>
  <c r="DF89" i="6"/>
  <c r="DF90" i="6"/>
  <c r="AB26" i="6"/>
  <c r="AB28" i="6"/>
  <c r="AB30" i="6"/>
  <c r="AB32" i="6"/>
  <c r="AB34" i="6"/>
  <c r="AB36" i="6"/>
  <c r="AB38" i="6"/>
  <c r="AB40" i="6"/>
  <c r="AC42" i="6"/>
  <c r="AB51" i="6"/>
  <c r="AB53" i="6"/>
  <c r="AB55" i="6"/>
  <c r="AB57" i="6"/>
  <c r="AC63" i="6"/>
  <c r="AD63" i="6"/>
  <c r="DE63" i="6"/>
  <c r="CO65" i="6"/>
  <c r="DE65" i="6" s="1"/>
  <c r="AQ67" i="6"/>
  <c r="BE67" i="6" s="1"/>
  <c r="CE67" i="6" s="1"/>
  <c r="CX67" i="6" s="1"/>
  <c r="DF68" i="6"/>
  <c r="AS69" i="6"/>
  <c r="BG69" i="6" s="1"/>
  <c r="CI69" i="6" s="1"/>
  <c r="DB69" i="6" s="1"/>
  <c r="BC69" i="6"/>
  <c r="CA69" i="6" s="1"/>
  <c r="CT69" i="6" s="1"/>
  <c r="DF69" i="6" s="1"/>
  <c r="BD73" i="6"/>
  <c r="CD73" i="6" s="1"/>
  <c r="CW73" i="6" s="1"/>
  <c r="DF77" i="6"/>
  <c r="AT81" i="6"/>
  <c r="BD81" i="6"/>
  <c r="CD81" i="6" s="1"/>
  <c r="CW81" i="6" s="1"/>
  <c r="DG81" i="6" s="1"/>
  <c r="CO83" i="6"/>
  <c r="DE83" i="6" s="1"/>
  <c r="CO91" i="6"/>
  <c r="DE91" i="6" s="1"/>
  <c r="AT93" i="6"/>
  <c r="BD93" i="6"/>
  <c r="CD93" i="6" s="1"/>
  <c r="CW93" i="6" s="1"/>
  <c r="DG93" i="6" s="1"/>
  <c r="BD65" i="6"/>
  <c r="CD65" i="6" s="1"/>
  <c r="CW65" i="6" s="1"/>
  <c r="DG65" i="6" s="1"/>
  <c r="AR67" i="6"/>
  <c r="BF67" i="6" s="1"/>
  <c r="CH67" i="6" s="1"/>
  <c r="DA67" i="6" s="1"/>
  <c r="AP69" i="6"/>
  <c r="DF74" i="6"/>
  <c r="CO75" i="6"/>
  <c r="DE75" i="6" s="1"/>
  <c r="AT77" i="6"/>
  <c r="BD77" i="6"/>
  <c r="CD77" i="6" s="1"/>
  <c r="CW77" i="6" s="1"/>
  <c r="DG77" i="6" s="1"/>
  <c r="CO95" i="6"/>
  <c r="DE95" i="6" s="1"/>
  <c r="DF97" i="6"/>
  <c r="AB81" i="6"/>
  <c r="AL82" i="6"/>
  <c r="AB83" i="6"/>
  <c r="AL84" i="6"/>
  <c r="AB85" i="6"/>
  <c r="AL86" i="6"/>
  <c r="AB87" i="6"/>
  <c r="AL88" i="6"/>
  <c r="AB89" i="6"/>
  <c r="AL90" i="6"/>
  <c r="AB91" i="6"/>
  <c r="AL92" i="6"/>
  <c r="AB93" i="6"/>
  <c r="AL94" i="6"/>
  <c r="AB95" i="6"/>
  <c r="AL96" i="6"/>
  <c r="AB67" i="6"/>
  <c r="AL68" i="6"/>
  <c r="AB69" i="6"/>
  <c r="AL70" i="6"/>
  <c r="AB71" i="6"/>
  <c r="AL72" i="6"/>
  <c r="AB73" i="6"/>
  <c r="AL74" i="6"/>
  <c r="AB75" i="6"/>
  <c r="AL76" i="6"/>
  <c r="AB77" i="6"/>
  <c r="AL78" i="6"/>
  <c r="AB79" i="6"/>
  <c r="AL80" i="6"/>
  <c r="AC81" i="6"/>
  <c r="AC83" i="6"/>
  <c r="AC85" i="6"/>
  <c r="AC87" i="6"/>
  <c r="AC89" i="6"/>
  <c r="AC91" i="6"/>
  <c r="AC93" i="6"/>
  <c r="AC95" i="6"/>
  <c r="AD97" i="6"/>
  <c r="AB61" i="6"/>
  <c r="AB63" i="6"/>
  <c r="AL64" i="6"/>
  <c r="AS64" i="6" s="1"/>
  <c r="BG64" i="6" s="1"/>
  <c r="CI64" i="6" s="1"/>
  <c r="DB64" i="6" s="1"/>
  <c r="AB65" i="6"/>
  <c r="AL66" i="6"/>
  <c r="AM68" i="6"/>
  <c r="BA68" i="6" s="1"/>
  <c r="BW68" i="6" s="1"/>
  <c r="CP68" i="6" s="1"/>
  <c r="AM70" i="6"/>
  <c r="BA70" i="6" s="1"/>
  <c r="BW70" i="6" s="1"/>
  <c r="CP70" i="6" s="1"/>
  <c r="AC71" i="6"/>
  <c r="AM72" i="6"/>
  <c r="BA72" i="6" s="1"/>
  <c r="BW72" i="6" s="1"/>
  <c r="CP72" i="6" s="1"/>
  <c r="AC73" i="6"/>
  <c r="AM74" i="6"/>
  <c r="BA74" i="6" s="1"/>
  <c r="BW74" i="6" s="1"/>
  <c r="CP74" i="6" s="1"/>
  <c r="AC75" i="6"/>
  <c r="AM76" i="6"/>
  <c r="BA76" i="6" s="1"/>
  <c r="BW76" i="6" s="1"/>
  <c r="CP76" i="6" s="1"/>
  <c r="AC77" i="6"/>
  <c r="AM78" i="6"/>
  <c r="BA78" i="6" s="1"/>
  <c r="BW78" i="6" s="1"/>
  <c r="CP78" i="6" s="1"/>
  <c r="AC79" i="6"/>
  <c r="AM80" i="6"/>
  <c r="BA80" i="6" s="1"/>
  <c r="BW80" i="6" s="1"/>
  <c r="CP80" i="6" s="1"/>
  <c r="AL97" i="6"/>
  <c r="AQ97" i="6" s="1"/>
  <c r="BE97" i="6" s="1"/>
  <c r="CE97" i="6" s="1"/>
  <c r="CX97" i="6" s="1"/>
  <c r="AB82" i="6"/>
  <c r="AB84" i="6"/>
  <c r="AB86" i="6"/>
  <c r="AB88" i="6"/>
  <c r="AB90" i="6"/>
  <c r="AB92" i="6"/>
  <c r="AB94" i="6"/>
  <c r="AB96" i="6"/>
  <c r="AB68" i="6"/>
  <c r="AB70" i="6"/>
  <c r="AB72" i="6"/>
  <c r="AB74" i="6"/>
  <c r="AB76" i="6"/>
  <c r="AB78" i="6"/>
  <c r="AB80" i="6"/>
  <c r="AC82" i="6"/>
  <c r="AC84" i="6"/>
  <c r="AC86" i="6"/>
  <c r="AC88" i="6"/>
  <c r="AC90" i="6"/>
  <c r="AC92" i="6"/>
  <c r="AC94" i="6"/>
  <c r="AC96" i="6"/>
  <c r="AB64" i="6"/>
  <c r="AB66" i="6"/>
  <c r="DG8" i="6" l="1"/>
  <c r="BU83" i="6"/>
  <c r="DG10" i="6"/>
  <c r="AT4" i="6"/>
  <c r="AT83" i="6"/>
  <c r="AQ32" i="6"/>
  <c r="BE32" i="6" s="1"/>
  <c r="CE32" i="6" s="1"/>
  <c r="CX32" i="6" s="1"/>
  <c r="AP32" i="6"/>
  <c r="AT32" i="6" s="1"/>
  <c r="DG91" i="6"/>
  <c r="AT91" i="6"/>
  <c r="AQ59" i="6"/>
  <c r="BE59" i="6" s="1"/>
  <c r="CE59" i="6" s="1"/>
  <c r="CX59" i="6" s="1"/>
  <c r="BU42" i="6"/>
  <c r="DG83" i="6"/>
  <c r="AP24" i="6"/>
  <c r="AT42" i="6"/>
  <c r="BD4" i="6"/>
  <c r="CD4" i="6" s="1"/>
  <c r="AQ71" i="6"/>
  <c r="BE71" i="6" s="1"/>
  <c r="CE71" i="6" s="1"/>
  <c r="CX71" i="6" s="1"/>
  <c r="AS80" i="6"/>
  <c r="BG80" i="6" s="1"/>
  <c r="CI80" i="6" s="1"/>
  <c r="DB80" i="6" s="1"/>
  <c r="AP36" i="6"/>
  <c r="AR36" i="6"/>
  <c r="BF36" i="6" s="1"/>
  <c r="CH36" i="6" s="1"/>
  <c r="DA36" i="6" s="1"/>
  <c r="AQ20" i="6"/>
  <c r="BE20" i="6" s="1"/>
  <c r="CE20" i="6" s="1"/>
  <c r="CX20" i="6" s="1"/>
  <c r="BU34" i="6"/>
  <c r="BU10" i="6"/>
  <c r="AT10" i="6"/>
  <c r="AQ85" i="6"/>
  <c r="BE85" i="6" s="1"/>
  <c r="CE85" i="6" s="1"/>
  <c r="CX85" i="6" s="1"/>
  <c r="BU38" i="6"/>
  <c r="BU91" i="6"/>
  <c r="AP20" i="6"/>
  <c r="BD20" i="6" s="1"/>
  <c r="CD20" i="6" s="1"/>
  <c r="CW20" i="6" s="1"/>
  <c r="BU75" i="6"/>
  <c r="AS85" i="6"/>
  <c r="BG85" i="6" s="1"/>
  <c r="CI85" i="6" s="1"/>
  <c r="DB85" i="6" s="1"/>
  <c r="AS2" i="6"/>
  <c r="BG2" i="6" s="1"/>
  <c r="CI2" i="6" s="1"/>
  <c r="DB2" i="6" s="1"/>
  <c r="AQ2" i="6"/>
  <c r="BE2" i="6" s="1"/>
  <c r="CE2" i="6" s="1"/>
  <c r="CX2" i="6" s="1"/>
  <c r="AS89" i="6"/>
  <c r="BG89" i="6" s="1"/>
  <c r="CI89" i="6" s="1"/>
  <c r="DB89" i="6" s="1"/>
  <c r="AR89" i="6"/>
  <c r="AP85" i="6"/>
  <c r="AR87" i="6"/>
  <c r="BF87" i="6" s="1"/>
  <c r="CH87" i="6" s="1"/>
  <c r="DA87" i="6" s="1"/>
  <c r="AP2" i="6"/>
  <c r="AQ6" i="6"/>
  <c r="AS78" i="6"/>
  <c r="BG78" i="6" s="1"/>
  <c r="CI78" i="6" s="1"/>
  <c r="DB78" i="6" s="1"/>
  <c r="AR85" i="6"/>
  <c r="BF85" i="6" s="1"/>
  <c r="CH85" i="6" s="1"/>
  <c r="DA85" i="6" s="1"/>
  <c r="AT75" i="6"/>
  <c r="DG63" i="6"/>
  <c r="AQ87" i="6"/>
  <c r="BE87" i="6" s="1"/>
  <c r="CE87" i="6" s="1"/>
  <c r="CX87" i="6" s="1"/>
  <c r="AS6" i="6"/>
  <c r="BG6" i="6" s="1"/>
  <c r="CI6" i="6" s="1"/>
  <c r="DB6" i="6" s="1"/>
  <c r="BU95" i="6"/>
  <c r="AS87" i="6"/>
  <c r="BG87" i="6" s="1"/>
  <c r="CI87" i="6" s="1"/>
  <c r="DB87" i="6" s="1"/>
  <c r="AR69" i="6"/>
  <c r="BF69" i="6" s="1"/>
  <c r="CH69" i="6" s="1"/>
  <c r="DA69" i="6" s="1"/>
  <c r="AR2" i="6"/>
  <c r="BF2" i="6" s="1"/>
  <c r="CH2" i="6" s="1"/>
  <c r="DA2" i="6" s="1"/>
  <c r="AP87" i="6"/>
  <c r="AQ76" i="6"/>
  <c r="AZ76" i="6"/>
  <c r="BV76" i="6" s="1"/>
  <c r="AR70" i="6"/>
  <c r="BF70" i="6" s="1"/>
  <c r="CH70" i="6" s="1"/>
  <c r="DA70" i="6" s="1"/>
  <c r="AQ70" i="6"/>
  <c r="AZ70" i="6"/>
  <c r="BV70" i="6" s="1"/>
  <c r="AS90" i="6"/>
  <c r="BG90" i="6" s="1"/>
  <c r="CI90" i="6" s="1"/>
  <c r="DB90" i="6" s="1"/>
  <c r="AQ90" i="6"/>
  <c r="BE90" i="6" s="1"/>
  <c r="CE90" i="6" s="1"/>
  <c r="CX90" i="6" s="1"/>
  <c r="AP90" i="6"/>
  <c r="AZ90" i="6"/>
  <c r="BV90" i="6" s="1"/>
  <c r="AR84" i="6"/>
  <c r="AZ84" i="6"/>
  <c r="BV84" i="6" s="1"/>
  <c r="AT67" i="6"/>
  <c r="BD67" i="6"/>
  <c r="CD67" i="6" s="1"/>
  <c r="CW67" i="6" s="1"/>
  <c r="DG67" i="6" s="1"/>
  <c r="AR97" i="6"/>
  <c r="BF97" i="6" s="1"/>
  <c r="CH97" i="6" s="1"/>
  <c r="DA97" i="6" s="1"/>
  <c r="AQ62" i="6"/>
  <c r="BE62" i="6" s="1"/>
  <c r="CE62" i="6" s="1"/>
  <c r="CX62" i="6" s="1"/>
  <c r="AP62" i="6"/>
  <c r="AZ62" i="6"/>
  <c r="BV62" i="6" s="1"/>
  <c r="BU50" i="6"/>
  <c r="CO50" i="6"/>
  <c r="DE50" i="6" s="1"/>
  <c r="BU30" i="6"/>
  <c r="AT30" i="6"/>
  <c r="AQ52" i="6"/>
  <c r="BU40" i="6"/>
  <c r="BU26" i="6"/>
  <c r="AP59" i="6"/>
  <c r="DG26" i="6"/>
  <c r="AP39" i="6"/>
  <c r="AS33" i="6"/>
  <c r="BG33" i="6" s="1"/>
  <c r="CI33" i="6" s="1"/>
  <c r="DB33" i="6" s="1"/>
  <c r="AR27" i="6"/>
  <c r="BF27" i="6" s="1"/>
  <c r="CH27" i="6" s="1"/>
  <c r="DA27" i="6" s="1"/>
  <c r="AS25" i="6"/>
  <c r="BG25" i="6" s="1"/>
  <c r="CI25" i="6" s="1"/>
  <c r="DB25" i="6" s="1"/>
  <c r="AZ15" i="6"/>
  <c r="BV15" i="6" s="1"/>
  <c r="AP15" i="6"/>
  <c r="AQ15" i="6"/>
  <c r="BE15" i="6" s="1"/>
  <c r="CE15" i="6" s="1"/>
  <c r="CX15" i="6" s="1"/>
  <c r="BU56" i="6"/>
  <c r="AR25" i="6"/>
  <c r="BF25" i="6" s="1"/>
  <c r="CH25" i="6" s="1"/>
  <c r="DA25" i="6" s="1"/>
  <c r="AP23" i="6"/>
  <c r="AT11" i="6"/>
  <c r="BD11" i="6"/>
  <c r="CD11" i="6" s="1"/>
  <c r="CW11" i="6" s="1"/>
  <c r="DG11" i="6" s="1"/>
  <c r="BU5" i="6"/>
  <c r="CO9" i="6"/>
  <c r="DE9" i="6" s="1"/>
  <c r="AR13" i="6"/>
  <c r="AS96" i="6"/>
  <c r="BG96" i="6" s="1"/>
  <c r="CI96" i="6" s="1"/>
  <c r="DB96" i="6" s="1"/>
  <c r="AR96" i="6"/>
  <c r="BF96" i="6" s="1"/>
  <c r="CH96" i="6" s="1"/>
  <c r="DA96" i="6" s="1"/>
  <c r="AQ96" i="6"/>
  <c r="BE96" i="6" s="1"/>
  <c r="CE96" i="6" s="1"/>
  <c r="CX96" i="6" s="1"/>
  <c r="AP96" i="6"/>
  <c r="AZ96" i="6"/>
  <c r="BV96" i="6" s="1"/>
  <c r="BU77" i="6"/>
  <c r="BU93" i="6"/>
  <c r="BU73" i="6"/>
  <c r="BU63" i="6"/>
  <c r="AS44" i="6"/>
  <c r="BG44" i="6" s="1"/>
  <c r="CI44" i="6" s="1"/>
  <c r="DB44" i="6" s="1"/>
  <c r="AQ46" i="6"/>
  <c r="AT51" i="6"/>
  <c r="BD51" i="6"/>
  <c r="CD51" i="6" s="1"/>
  <c r="CO33" i="6"/>
  <c r="DE33" i="6" s="1"/>
  <c r="AT26" i="6"/>
  <c r="AT63" i="6"/>
  <c r="AQ39" i="6"/>
  <c r="BE39" i="6" s="1"/>
  <c r="CE39" i="6" s="1"/>
  <c r="CX39" i="6" s="1"/>
  <c r="AR64" i="6"/>
  <c r="BF64" i="6" s="1"/>
  <c r="CH64" i="6" s="1"/>
  <c r="DA64" i="6" s="1"/>
  <c r="AT22" i="6"/>
  <c r="BD22" i="6"/>
  <c r="CD22" i="6" s="1"/>
  <c r="DG12" i="6"/>
  <c r="AQ23" i="6"/>
  <c r="BE23" i="6" s="1"/>
  <c r="CE23" i="6" s="1"/>
  <c r="CX23" i="6" s="1"/>
  <c r="CO7" i="6"/>
  <c r="DE7" i="6" s="1"/>
  <c r="AR74" i="6"/>
  <c r="BF74" i="6" s="1"/>
  <c r="CH74" i="6" s="1"/>
  <c r="DA74" i="6" s="1"/>
  <c r="AP74" i="6"/>
  <c r="AZ74" i="6"/>
  <c r="BV74" i="6" s="1"/>
  <c r="AR68" i="6"/>
  <c r="BF68" i="6" s="1"/>
  <c r="CH68" i="6" s="1"/>
  <c r="DA68" i="6" s="1"/>
  <c r="AQ68" i="6"/>
  <c r="BE68" i="6" s="1"/>
  <c r="CE68" i="6" s="1"/>
  <c r="CX68" i="6" s="1"/>
  <c r="AP68" i="6"/>
  <c r="AZ68" i="6"/>
  <c r="BV68" i="6" s="1"/>
  <c r="AS88" i="6"/>
  <c r="BG88" i="6" s="1"/>
  <c r="CI88" i="6" s="1"/>
  <c r="DB88" i="6" s="1"/>
  <c r="AR88" i="6"/>
  <c r="BF88" i="6" s="1"/>
  <c r="CH88" i="6" s="1"/>
  <c r="DA88" i="6" s="1"/>
  <c r="AQ88" i="6"/>
  <c r="BE88" i="6" s="1"/>
  <c r="CE88" i="6" s="1"/>
  <c r="CX88" i="6" s="1"/>
  <c r="AP88" i="6"/>
  <c r="AZ88" i="6"/>
  <c r="BV88" i="6" s="1"/>
  <c r="AS82" i="6"/>
  <c r="BG82" i="6" s="1"/>
  <c r="CI82" i="6" s="1"/>
  <c r="DB82" i="6" s="1"/>
  <c r="AR82" i="6"/>
  <c r="BF82" i="6" s="1"/>
  <c r="CH82" i="6" s="1"/>
  <c r="DA82" i="6" s="1"/>
  <c r="AQ82" i="6"/>
  <c r="BE82" i="6" s="1"/>
  <c r="CE82" i="6" s="1"/>
  <c r="CX82" i="6" s="1"/>
  <c r="AP82" i="6"/>
  <c r="AZ82" i="6"/>
  <c r="BV82" i="6" s="1"/>
  <c r="BD69" i="6"/>
  <c r="CD69" i="6" s="1"/>
  <c r="CW69" i="6" s="1"/>
  <c r="AS97" i="6"/>
  <c r="BG97" i="6" s="1"/>
  <c r="CI97" i="6" s="1"/>
  <c r="DB97" i="6" s="1"/>
  <c r="BD71" i="6"/>
  <c r="CD71" i="6" s="1"/>
  <c r="CW71" i="6" s="1"/>
  <c r="AS62" i="6"/>
  <c r="BG62" i="6" s="1"/>
  <c r="CI62" i="6" s="1"/>
  <c r="DB62" i="6" s="1"/>
  <c r="CO48" i="6"/>
  <c r="DE48" i="6" s="1"/>
  <c r="AR23" i="6"/>
  <c r="BF23" i="6" s="1"/>
  <c r="CH23" i="6" s="1"/>
  <c r="DA23" i="6" s="1"/>
  <c r="CO31" i="6"/>
  <c r="DE31" i="6" s="1"/>
  <c r="BD16" i="6"/>
  <c r="CD16" i="6" s="1"/>
  <c r="CW16" i="6" s="1"/>
  <c r="DG16" i="6" s="1"/>
  <c r="AT16" i="6"/>
  <c r="AP33" i="6"/>
  <c r="BU57" i="6"/>
  <c r="AR39" i="6"/>
  <c r="BF39" i="6" s="1"/>
  <c r="CH39" i="6" s="1"/>
  <c r="DA39" i="6" s="1"/>
  <c r="DG55" i="6"/>
  <c r="AR62" i="6"/>
  <c r="BF62" i="6" s="1"/>
  <c r="CH62" i="6" s="1"/>
  <c r="DA62" i="6" s="1"/>
  <c r="AS48" i="6"/>
  <c r="CO43" i="6"/>
  <c r="DE43" i="6" s="1"/>
  <c r="AT3" i="6"/>
  <c r="BD3" i="6"/>
  <c r="CD3" i="6" s="1"/>
  <c r="CW3" i="6" s="1"/>
  <c r="DG3" i="6" s="1"/>
  <c r="BU17" i="6"/>
  <c r="AQ66" i="6"/>
  <c r="BE66" i="6" s="1"/>
  <c r="CE66" i="6" s="1"/>
  <c r="CX66" i="6" s="1"/>
  <c r="AP66" i="6"/>
  <c r="AZ66" i="6"/>
  <c r="AR80" i="6"/>
  <c r="BF80" i="6" s="1"/>
  <c r="CH80" i="6" s="1"/>
  <c r="DA80" i="6" s="1"/>
  <c r="AQ80" i="6"/>
  <c r="BE80" i="6" s="1"/>
  <c r="CE80" i="6" s="1"/>
  <c r="CX80" i="6" s="1"/>
  <c r="AP80" i="6"/>
  <c r="AZ80" i="6"/>
  <c r="BV80" i="6" s="1"/>
  <c r="AS94" i="6"/>
  <c r="BG94" i="6" s="1"/>
  <c r="CI94" i="6" s="1"/>
  <c r="DB94" i="6" s="1"/>
  <c r="AR94" i="6"/>
  <c r="BF94" i="6" s="1"/>
  <c r="CH94" i="6" s="1"/>
  <c r="DA94" i="6" s="1"/>
  <c r="AQ94" i="6"/>
  <c r="BE94" i="6" s="1"/>
  <c r="CE94" i="6" s="1"/>
  <c r="CX94" i="6" s="1"/>
  <c r="AP94" i="6"/>
  <c r="AZ94" i="6"/>
  <c r="BV94" i="6" s="1"/>
  <c r="DG73" i="6"/>
  <c r="AS68" i="6"/>
  <c r="BG68" i="6" s="1"/>
  <c r="CI68" i="6" s="1"/>
  <c r="DB68" i="6" s="1"/>
  <c r="BU67" i="6"/>
  <c r="AT60" i="6"/>
  <c r="BD60" i="6"/>
  <c r="CD60" i="6" s="1"/>
  <c r="AT41" i="6"/>
  <c r="BD41" i="6"/>
  <c r="CD41" i="6" s="1"/>
  <c r="AT18" i="6"/>
  <c r="BD18" i="6"/>
  <c r="CD18" i="6" s="1"/>
  <c r="AP31" i="6"/>
  <c r="CO21" i="6"/>
  <c r="DE21" i="6" s="1"/>
  <c r="AQ33" i="6"/>
  <c r="BE33" i="6" s="1"/>
  <c r="CE33" i="6" s="1"/>
  <c r="CX33" i="6" s="1"/>
  <c r="CO37" i="6"/>
  <c r="DE37" i="6" s="1"/>
  <c r="BU28" i="6"/>
  <c r="AP25" i="6"/>
  <c r="CO58" i="6"/>
  <c r="DE58" i="6" s="1"/>
  <c r="AT55" i="6"/>
  <c r="CO29" i="6"/>
  <c r="DE29" i="6" s="1"/>
  <c r="DG20" i="6"/>
  <c r="BU12" i="6"/>
  <c r="AR66" i="6"/>
  <c r="BF66" i="6" s="1"/>
  <c r="CH66" i="6" s="1"/>
  <c r="DA66" i="6" s="1"/>
  <c r="AT73" i="6"/>
  <c r="BU65" i="6"/>
  <c r="AS74" i="6"/>
  <c r="BG74" i="6" s="1"/>
  <c r="CI74" i="6" s="1"/>
  <c r="DB74" i="6" s="1"/>
  <c r="AS66" i="6"/>
  <c r="BG66" i="6" s="1"/>
  <c r="CI66" i="6" s="1"/>
  <c r="DB66" i="6" s="1"/>
  <c r="CO46" i="6"/>
  <c r="DE46" i="6" s="1"/>
  <c r="BU53" i="6"/>
  <c r="BD14" i="6"/>
  <c r="CD14" i="6" s="1"/>
  <c r="CW14" i="6" s="1"/>
  <c r="DG14" i="6" s="1"/>
  <c r="AT14" i="6"/>
  <c r="AQ31" i="6"/>
  <c r="BE31" i="6" s="1"/>
  <c r="CE31" i="6" s="1"/>
  <c r="CX31" i="6" s="1"/>
  <c r="AT21" i="6"/>
  <c r="BD21" i="6"/>
  <c r="CD21" i="6" s="1"/>
  <c r="CW21" i="6" s="1"/>
  <c r="DG21" i="6" s="1"/>
  <c r="CO14" i="6"/>
  <c r="DE14" i="6" s="1"/>
  <c r="AS52" i="6"/>
  <c r="BG52" i="6" s="1"/>
  <c r="CI52" i="6" s="1"/>
  <c r="DB52" i="6" s="1"/>
  <c r="CO35" i="6"/>
  <c r="DE35" i="6" s="1"/>
  <c r="AP37" i="6"/>
  <c r="AQ25" i="6"/>
  <c r="BE25" i="6" s="1"/>
  <c r="CE25" i="6" s="1"/>
  <c r="CX25" i="6" s="1"/>
  <c r="AQ58" i="6"/>
  <c r="AT45" i="6"/>
  <c r="BD45" i="6"/>
  <c r="CD45" i="6" s="1"/>
  <c r="CO16" i="6"/>
  <c r="DE16" i="6" s="1"/>
  <c r="AP29" i="6"/>
  <c r="AS46" i="6"/>
  <c r="BG46" i="6" s="1"/>
  <c r="CI46" i="6" s="1"/>
  <c r="DB46" i="6" s="1"/>
  <c r="AS29" i="6"/>
  <c r="BG29" i="6" s="1"/>
  <c r="CI29" i="6" s="1"/>
  <c r="DB29" i="6" s="1"/>
  <c r="AT20" i="6"/>
  <c r="BU11" i="6"/>
  <c r="CO11" i="6"/>
  <c r="DE11" i="6" s="1"/>
  <c r="AT9" i="6"/>
  <c r="BD9" i="6"/>
  <c r="CD9" i="6" s="1"/>
  <c r="CW9" i="6" s="1"/>
  <c r="DG9" i="6" s="1"/>
  <c r="BU8" i="6"/>
  <c r="AQ64" i="6"/>
  <c r="AZ64" i="6"/>
  <c r="BV64" i="6" s="1"/>
  <c r="AR78" i="6"/>
  <c r="BF78" i="6" s="1"/>
  <c r="CH78" i="6" s="1"/>
  <c r="DA78" i="6" s="1"/>
  <c r="AQ78" i="6"/>
  <c r="BE78" i="6" s="1"/>
  <c r="CE78" i="6" s="1"/>
  <c r="CX78" i="6" s="1"/>
  <c r="AP78" i="6"/>
  <c r="AZ78" i="6"/>
  <c r="BV78" i="6" s="1"/>
  <c r="AR72" i="6"/>
  <c r="BF72" i="6" s="1"/>
  <c r="CH72" i="6" s="1"/>
  <c r="DA72" i="6" s="1"/>
  <c r="AQ72" i="6"/>
  <c r="AZ72" i="6"/>
  <c r="BV72" i="6" s="1"/>
  <c r="AQ86" i="6"/>
  <c r="AZ86" i="6"/>
  <c r="BV86" i="6" s="1"/>
  <c r="AS70" i="6"/>
  <c r="BG70" i="6" s="1"/>
  <c r="CI70" i="6" s="1"/>
  <c r="DB70" i="6" s="1"/>
  <c r="CO59" i="6"/>
  <c r="DE59" i="6" s="1"/>
  <c r="BU81" i="6"/>
  <c r="AS72" i="6"/>
  <c r="BG72" i="6" s="1"/>
  <c r="CI72" i="6" s="1"/>
  <c r="DB72" i="6" s="1"/>
  <c r="AP44" i="6"/>
  <c r="AZ44" i="6"/>
  <c r="BV44" i="6" s="1"/>
  <c r="CP25" i="6"/>
  <c r="DE25" i="6" s="1"/>
  <c r="AT24" i="6"/>
  <c r="BD24" i="6"/>
  <c r="CD24" i="6" s="1"/>
  <c r="CO19" i="6"/>
  <c r="DE19" i="6" s="1"/>
  <c r="AQ44" i="6"/>
  <c r="BE44" i="6" s="1"/>
  <c r="CE44" i="6" s="1"/>
  <c r="CX44" i="6" s="1"/>
  <c r="AR31" i="6"/>
  <c r="BF31" i="6" s="1"/>
  <c r="CH31" i="6" s="1"/>
  <c r="DA31" i="6" s="1"/>
  <c r="BU20" i="6"/>
  <c r="AQ35" i="6"/>
  <c r="AQ37" i="6"/>
  <c r="BE37" i="6" s="1"/>
  <c r="CE37" i="6" s="1"/>
  <c r="CX37" i="6" s="1"/>
  <c r="DG57" i="6"/>
  <c r="DG28" i="6"/>
  <c r="AQ29" i="6"/>
  <c r="BE29" i="6" s="1"/>
  <c r="CE29" i="6" s="1"/>
  <c r="CX29" i="6" s="1"/>
  <c r="AR15" i="6"/>
  <c r="BF15" i="6" s="1"/>
  <c r="CH15" i="6" s="1"/>
  <c r="DA15" i="6" s="1"/>
  <c r="AS15" i="6"/>
  <c r="BG15" i="6" s="1"/>
  <c r="CI15" i="6" s="1"/>
  <c r="DB15" i="6" s="1"/>
  <c r="BU3" i="6"/>
  <c r="CO3" i="6"/>
  <c r="DE3" i="6" s="1"/>
  <c r="AS92" i="6"/>
  <c r="BG92" i="6" s="1"/>
  <c r="CI92" i="6" s="1"/>
  <c r="DB92" i="6" s="1"/>
  <c r="AR92" i="6"/>
  <c r="BF92" i="6" s="1"/>
  <c r="CH92" i="6" s="1"/>
  <c r="DA92" i="6" s="1"/>
  <c r="AQ92" i="6"/>
  <c r="AZ92" i="6"/>
  <c r="BV92" i="6" s="1"/>
  <c r="BD61" i="6"/>
  <c r="CD61" i="6" s="1"/>
  <c r="AT61" i="6"/>
  <c r="AS23" i="6"/>
  <c r="BG23" i="6" s="1"/>
  <c r="CI23" i="6" s="1"/>
  <c r="DB23" i="6" s="1"/>
  <c r="AT19" i="6"/>
  <c r="BD19" i="6"/>
  <c r="CD19" i="6" s="1"/>
  <c r="CW19" i="6" s="1"/>
  <c r="DG19" i="6" s="1"/>
  <c r="AT49" i="6"/>
  <c r="BD49" i="6"/>
  <c r="CD49" i="6" s="1"/>
  <c r="AR35" i="6"/>
  <c r="BF35" i="6" s="1"/>
  <c r="CH35" i="6" s="1"/>
  <c r="DA35" i="6" s="1"/>
  <c r="AS31" i="6"/>
  <c r="BG31" i="6" s="1"/>
  <c r="CI31" i="6" s="1"/>
  <c r="DB31" i="6" s="1"/>
  <c r="AR37" i="6"/>
  <c r="BF37" i="6" s="1"/>
  <c r="CH37" i="6" s="1"/>
  <c r="DA37" i="6" s="1"/>
  <c r="CO27" i="6"/>
  <c r="DE27" i="6" s="1"/>
  <c r="AT57" i="6"/>
  <c r="AS39" i="6"/>
  <c r="BG39" i="6" s="1"/>
  <c r="CI39" i="6" s="1"/>
  <c r="DB39" i="6" s="1"/>
  <c r="AT28" i="6"/>
  <c r="AR29" i="6"/>
  <c r="BF29" i="6" s="1"/>
  <c r="CH29" i="6" s="1"/>
  <c r="DA29" i="6" s="1"/>
  <c r="AT43" i="6"/>
  <c r="BD43" i="6"/>
  <c r="CD43" i="6" s="1"/>
  <c r="CW43" i="6" s="1"/>
  <c r="DG43" i="6" s="1"/>
  <c r="DG40" i="6"/>
  <c r="AT7" i="6"/>
  <c r="BD7" i="6"/>
  <c r="CD7" i="6" s="1"/>
  <c r="CW7" i="6" s="1"/>
  <c r="DG7" i="6" s="1"/>
  <c r="AP97" i="6"/>
  <c r="AZ97" i="6"/>
  <c r="BV97" i="6" s="1"/>
  <c r="BU69" i="6"/>
  <c r="AT79" i="6"/>
  <c r="BD79" i="6"/>
  <c r="CD79" i="6" s="1"/>
  <c r="CW79" i="6" s="1"/>
  <c r="DG79" i="6" s="1"/>
  <c r="DG30" i="6"/>
  <c r="CO52" i="6"/>
  <c r="DE52" i="6" s="1"/>
  <c r="AT47" i="6"/>
  <c r="BD47" i="6"/>
  <c r="CD47" i="6" s="1"/>
  <c r="CO39" i="6"/>
  <c r="DE39" i="6" s="1"/>
  <c r="AT36" i="6"/>
  <c r="BD36" i="6"/>
  <c r="CD36" i="6" s="1"/>
  <c r="AQ27" i="6"/>
  <c r="BU55" i="6"/>
  <c r="AS27" i="6"/>
  <c r="BG27" i="6" s="1"/>
  <c r="CI27" i="6" s="1"/>
  <c r="DB27" i="6" s="1"/>
  <c r="BU54" i="6"/>
  <c r="AT40" i="6"/>
  <c r="CO23" i="6"/>
  <c r="DE23" i="6" s="1"/>
  <c r="AT12" i="6"/>
  <c r="DG71" i="6" l="1"/>
  <c r="AT71" i="6"/>
  <c r="BD32" i="6"/>
  <c r="CD32" i="6" s="1"/>
  <c r="AT69" i="6"/>
  <c r="BU16" i="6"/>
  <c r="CW4" i="6"/>
  <c r="DG4" i="6" s="1"/>
  <c r="BU4" i="6"/>
  <c r="BU14" i="6"/>
  <c r="DG69" i="6"/>
  <c r="BU71" i="6"/>
  <c r="BD2" i="6"/>
  <c r="CD2" i="6" s="1"/>
  <c r="AT2" i="6"/>
  <c r="AT87" i="6"/>
  <c r="BD87" i="6"/>
  <c r="CD87" i="6" s="1"/>
  <c r="AT85" i="6"/>
  <c r="BD85" i="6"/>
  <c r="CD85" i="6" s="1"/>
  <c r="BF89" i="6"/>
  <c r="CH89" i="6" s="1"/>
  <c r="AT89" i="6"/>
  <c r="BE6" i="6"/>
  <c r="CE6" i="6" s="1"/>
  <c r="AT6" i="6"/>
  <c r="CW49" i="6"/>
  <c r="DG49" i="6" s="1"/>
  <c r="BU49" i="6"/>
  <c r="CO72" i="6"/>
  <c r="DE72" i="6" s="1"/>
  <c r="AT37" i="6"/>
  <c r="BD37" i="6"/>
  <c r="CD37" i="6" s="1"/>
  <c r="CW60" i="6"/>
  <c r="DG60" i="6" s="1"/>
  <c r="BU60" i="6"/>
  <c r="AT33" i="6"/>
  <c r="BD33" i="6"/>
  <c r="CD33" i="6" s="1"/>
  <c r="CO82" i="6"/>
  <c r="DE82" i="6" s="1"/>
  <c r="CO74" i="6"/>
  <c r="DE74" i="6" s="1"/>
  <c r="AT39" i="6"/>
  <c r="BD39" i="6"/>
  <c r="CD39" i="6" s="1"/>
  <c r="BD90" i="6"/>
  <c r="CD90" i="6" s="1"/>
  <c r="CW90" i="6" s="1"/>
  <c r="DG90" i="6" s="1"/>
  <c r="AT90" i="6"/>
  <c r="BE70" i="6"/>
  <c r="CE70" i="6" s="1"/>
  <c r="CX70" i="6" s="1"/>
  <c r="DG70" i="6" s="1"/>
  <c r="AT70" i="6"/>
  <c r="BE35" i="6"/>
  <c r="CE35" i="6" s="1"/>
  <c r="AT35" i="6"/>
  <c r="BE72" i="6"/>
  <c r="CE72" i="6" s="1"/>
  <c r="CX72" i="6" s="1"/>
  <c r="DG72" i="6" s="1"/>
  <c r="AT72" i="6"/>
  <c r="CO64" i="6"/>
  <c r="DE64" i="6" s="1"/>
  <c r="BU21" i="6"/>
  <c r="BU43" i="6"/>
  <c r="BD82" i="6"/>
  <c r="CD82" i="6" s="1"/>
  <c r="CW82" i="6" s="1"/>
  <c r="DG82" i="6" s="1"/>
  <c r="AT82" i="6"/>
  <c r="BD74" i="6"/>
  <c r="CD74" i="6" s="1"/>
  <c r="CW74" i="6" s="1"/>
  <c r="DG74" i="6" s="1"/>
  <c r="AT74" i="6"/>
  <c r="CO97" i="6"/>
  <c r="DE97" i="6" s="1"/>
  <c r="CO92" i="6"/>
  <c r="DE92" i="6" s="1"/>
  <c r="BE64" i="6"/>
  <c r="CE64" i="6" s="1"/>
  <c r="CX64" i="6" s="1"/>
  <c r="DG64" i="6" s="1"/>
  <c r="AT64" i="6"/>
  <c r="CW32" i="6"/>
  <c r="DG32" i="6" s="1"/>
  <c r="BU32" i="6"/>
  <c r="BF13" i="6"/>
  <c r="CH13" i="6" s="1"/>
  <c r="AT13" i="6"/>
  <c r="AT59" i="6"/>
  <c r="BD59" i="6"/>
  <c r="CD59" i="6" s="1"/>
  <c r="CO76" i="6"/>
  <c r="DE76" i="6" s="1"/>
  <c r="CW47" i="6"/>
  <c r="DG47" i="6" s="1"/>
  <c r="BU47" i="6"/>
  <c r="AT97" i="6"/>
  <c r="BD97" i="6"/>
  <c r="CD97" i="6" s="1"/>
  <c r="CW97" i="6" s="1"/>
  <c r="DG97" i="6" s="1"/>
  <c r="BE92" i="6"/>
  <c r="CE92" i="6" s="1"/>
  <c r="CX92" i="6" s="1"/>
  <c r="DG92" i="6" s="1"/>
  <c r="AT92" i="6"/>
  <c r="CO44" i="6"/>
  <c r="DE44" i="6" s="1"/>
  <c r="CO78" i="6"/>
  <c r="DE78" i="6" s="1"/>
  <c r="AT31" i="6"/>
  <c r="BD31" i="6"/>
  <c r="CD31" i="6" s="1"/>
  <c r="BG48" i="6"/>
  <c r="CI48" i="6" s="1"/>
  <c r="AT48" i="6"/>
  <c r="CW22" i="6"/>
  <c r="DG22" i="6" s="1"/>
  <c r="BU22" i="6"/>
  <c r="CW51" i="6"/>
  <c r="DG51" i="6" s="1"/>
  <c r="BU51" i="6"/>
  <c r="BU9" i="6"/>
  <c r="AT15" i="6"/>
  <c r="BD15" i="6"/>
  <c r="CD15" i="6" s="1"/>
  <c r="CW15" i="6" s="1"/>
  <c r="DG15" i="6" s="1"/>
  <c r="CO62" i="6"/>
  <c r="DE62" i="6" s="1"/>
  <c r="BE76" i="6"/>
  <c r="CE76" i="6" s="1"/>
  <c r="CX76" i="6" s="1"/>
  <c r="DG76" i="6" s="1"/>
  <c r="AT76" i="6"/>
  <c r="BD44" i="6"/>
  <c r="CD44" i="6" s="1"/>
  <c r="CW44" i="6" s="1"/>
  <c r="DG44" i="6" s="1"/>
  <c r="AT44" i="6"/>
  <c r="CO86" i="6"/>
  <c r="DE86" i="6" s="1"/>
  <c r="BD78" i="6"/>
  <c r="CD78" i="6" s="1"/>
  <c r="CW78" i="6" s="1"/>
  <c r="DG78" i="6" s="1"/>
  <c r="AT78" i="6"/>
  <c r="CW45" i="6"/>
  <c r="DG45" i="6" s="1"/>
  <c r="BU45" i="6"/>
  <c r="AT25" i="6"/>
  <c r="BD25" i="6"/>
  <c r="CD25" i="6" s="1"/>
  <c r="CW18" i="6"/>
  <c r="DG18" i="6" s="1"/>
  <c r="BU18" i="6"/>
  <c r="AT66" i="6"/>
  <c r="BD66" i="6"/>
  <c r="CD66" i="6" s="1"/>
  <c r="CO68" i="6"/>
  <c r="DE68" i="6" s="1"/>
  <c r="BU15" i="6"/>
  <c r="CO15" i="6"/>
  <c r="DE15" i="6" s="1"/>
  <c r="AT62" i="6"/>
  <c r="BD62" i="6"/>
  <c r="CD62" i="6" s="1"/>
  <c r="CW62" i="6" s="1"/>
  <c r="DG62" i="6" s="1"/>
  <c r="BE86" i="6"/>
  <c r="CE86" i="6" s="1"/>
  <c r="CX86" i="6" s="1"/>
  <c r="DG86" i="6" s="1"/>
  <c r="AT86" i="6"/>
  <c r="CO88" i="6"/>
  <c r="DE88" i="6" s="1"/>
  <c r="BD68" i="6"/>
  <c r="CD68" i="6" s="1"/>
  <c r="CW68" i="6" s="1"/>
  <c r="DG68" i="6" s="1"/>
  <c r="AT68" i="6"/>
  <c r="BU7" i="6"/>
  <c r="BE46" i="6"/>
  <c r="CE46" i="6" s="1"/>
  <c r="AT46" i="6"/>
  <c r="CO96" i="6"/>
  <c r="DE96" i="6" s="1"/>
  <c r="BE52" i="6"/>
  <c r="CE52" i="6" s="1"/>
  <c r="AT52" i="6"/>
  <c r="CO84" i="6"/>
  <c r="DE84" i="6" s="1"/>
  <c r="BE27" i="6"/>
  <c r="CE27" i="6" s="1"/>
  <c r="AT27" i="6"/>
  <c r="CW61" i="6"/>
  <c r="DG61" i="6" s="1"/>
  <c r="BU61" i="6"/>
  <c r="BU19" i="6"/>
  <c r="BE58" i="6"/>
  <c r="CE58" i="6" s="1"/>
  <c r="AT58" i="6"/>
  <c r="CW41" i="6"/>
  <c r="DG41" i="6" s="1"/>
  <c r="BU41" i="6"/>
  <c r="CO94" i="6"/>
  <c r="DE94" i="6" s="1"/>
  <c r="CO80" i="6"/>
  <c r="DE80" i="6" s="1"/>
  <c r="BD88" i="6"/>
  <c r="CD88" i="6" s="1"/>
  <c r="CW88" i="6" s="1"/>
  <c r="DG88" i="6" s="1"/>
  <c r="AT88" i="6"/>
  <c r="BD96" i="6"/>
  <c r="CD96" i="6" s="1"/>
  <c r="CW96" i="6" s="1"/>
  <c r="DG96" i="6" s="1"/>
  <c r="AT96" i="6"/>
  <c r="BF84" i="6"/>
  <c r="CH84" i="6" s="1"/>
  <c r="DA84" i="6" s="1"/>
  <c r="DG84" i="6" s="1"/>
  <c r="AT84" i="6"/>
  <c r="CW36" i="6"/>
  <c r="DG36" i="6" s="1"/>
  <c r="BU36" i="6"/>
  <c r="BU79" i="6"/>
  <c r="CW24" i="6"/>
  <c r="DG24" i="6" s="1"/>
  <c r="BU24" i="6"/>
  <c r="AT29" i="6"/>
  <c r="BD29" i="6"/>
  <c r="CD29" i="6" s="1"/>
  <c r="BD94" i="6"/>
  <c r="CD94" i="6" s="1"/>
  <c r="CW94" i="6" s="1"/>
  <c r="DG94" i="6" s="1"/>
  <c r="AT94" i="6"/>
  <c r="BD80" i="6"/>
  <c r="CD80" i="6" s="1"/>
  <c r="CW80" i="6" s="1"/>
  <c r="DG80" i="6" s="1"/>
  <c r="AT80" i="6"/>
  <c r="AT23" i="6"/>
  <c r="BD23" i="6"/>
  <c r="CD23" i="6" s="1"/>
  <c r="CO90" i="6"/>
  <c r="DE90" i="6" s="1"/>
  <c r="CO70" i="6"/>
  <c r="DE70" i="6" s="1"/>
  <c r="BU70" i="6"/>
  <c r="BU90" i="6" l="1"/>
  <c r="DA89" i="6"/>
  <c r="DG89" i="6" s="1"/>
  <c r="BU89" i="6"/>
  <c r="CW85" i="6"/>
  <c r="DG85" i="6" s="1"/>
  <c r="BU85" i="6"/>
  <c r="CX6" i="6"/>
  <c r="DG6" i="6" s="1"/>
  <c r="BU6" i="6"/>
  <c r="CW2" i="6"/>
  <c r="DG2" i="6" s="1"/>
  <c r="BU2" i="6"/>
  <c r="CW87" i="6"/>
  <c r="DG87" i="6" s="1"/>
  <c r="BU87" i="6"/>
  <c r="BU94" i="6"/>
  <c r="CW66" i="6"/>
  <c r="DG66" i="6" s="1"/>
  <c r="BU66" i="6"/>
  <c r="CW31" i="6"/>
  <c r="DG31" i="6" s="1"/>
  <c r="BU31" i="6"/>
  <c r="CW59" i="6"/>
  <c r="DG59" i="6" s="1"/>
  <c r="BU59" i="6"/>
  <c r="BU92" i="6"/>
  <c r="CW29" i="6"/>
  <c r="DG29" i="6" s="1"/>
  <c r="BU29" i="6"/>
  <c r="BU84" i="6"/>
  <c r="BU96" i="6"/>
  <c r="BU62" i="6"/>
  <c r="CW39" i="6"/>
  <c r="DG39" i="6" s="1"/>
  <c r="BU39" i="6"/>
  <c r="CW37" i="6"/>
  <c r="DG37" i="6" s="1"/>
  <c r="BU37" i="6"/>
  <c r="CX27" i="6"/>
  <c r="DG27" i="6" s="1"/>
  <c r="BU27" i="6"/>
  <c r="BU78" i="6"/>
  <c r="BU97" i="6"/>
  <c r="CX35" i="6"/>
  <c r="DG35" i="6" s="1"/>
  <c r="BU35" i="6"/>
  <c r="BU72" i="6"/>
  <c r="CW23" i="6"/>
  <c r="DG23" i="6" s="1"/>
  <c r="BU23" i="6"/>
  <c r="DA13" i="6"/>
  <c r="DG13" i="6" s="1"/>
  <c r="BU13" i="6"/>
  <c r="BU74" i="6"/>
  <c r="CX58" i="6"/>
  <c r="DG58" i="6" s="1"/>
  <c r="BU58" i="6"/>
  <c r="CX52" i="6"/>
  <c r="DG52" i="6" s="1"/>
  <c r="BU52" i="6"/>
  <c r="CX46" i="6"/>
  <c r="DG46" i="6" s="1"/>
  <c r="BU46" i="6"/>
  <c r="BU88" i="6"/>
  <c r="BU68" i="6"/>
  <c r="CW25" i="6"/>
  <c r="DG25" i="6" s="1"/>
  <c r="BU25" i="6"/>
  <c r="DB48" i="6"/>
  <c r="DG48" i="6" s="1"/>
  <c r="BU48" i="6"/>
  <c r="BU44" i="6"/>
  <c r="BU76" i="6"/>
  <c r="BU64" i="6"/>
  <c r="BU82" i="6"/>
  <c r="BU80" i="6"/>
  <c r="BU86" i="6"/>
  <c r="CW33" i="6"/>
  <c r="DG33" i="6" s="1"/>
  <c r="BU33" i="6"/>
  <c r="T170" i="5" l="1"/>
  <c r="T169" i="5"/>
  <c r="T168" i="5"/>
  <c r="T167" i="5"/>
  <c r="T166" i="5"/>
  <c r="T165" i="5"/>
  <c r="T164" i="5"/>
  <c r="T163" i="5"/>
  <c r="AA98" i="5"/>
  <c r="Z98" i="5"/>
  <c r="Y98" i="5"/>
  <c r="X98" i="5"/>
  <c r="W98" i="5"/>
  <c r="V98" i="5"/>
  <c r="U98" i="5"/>
  <c r="T98" i="5"/>
  <c r="AA97" i="5"/>
  <c r="Z97" i="5"/>
  <c r="Y97" i="5"/>
  <c r="X97" i="5"/>
  <c r="W97" i="5"/>
  <c r="V97" i="5"/>
  <c r="U97" i="5"/>
  <c r="T97" i="5"/>
  <c r="AA96" i="5"/>
  <c r="Z96" i="5"/>
  <c r="Y96" i="5"/>
  <c r="X96" i="5"/>
  <c r="W96" i="5"/>
  <c r="V96" i="5"/>
  <c r="U96" i="5"/>
  <c r="T96" i="5"/>
  <c r="AA95" i="5"/>
  <c r="Z95" i="5"/>
  <c r="Y95" i="5"/>
  <c r="X95" i="5"/>
  <c r="W95" i="5"/>
  <c r="V95" i="5"/>
  <c r="U95" i="5"/>
  <c r="T95" i="5"/>
  <c r="AA94" i="5"/>
  <c r="Z94" i="5"/>
  <c r="Y94" i="5"/>
  <c r="X94" i="5"/>
  <c r="W94" i="5"/>
  <c r="V94" i="5"/>
  <c r="U94" i="5"/>
  <c r="T94" i="5"/>
  <c r="AA93" i="5"/>
  <c r="Z93" i="5"/>
  <c r="Y93" i="5"/>
  <c r="X93" i="5"/>
  <c r="W93" i="5"/>
  <c r="V93" i="5"/>
  <c r="U93" i="5"/>
  <c r="T93" i="5"/>
  <c r="AA92" i="5"/>
  <c r="Z92" i="5"/>
  <c r="Y92" i="5"/>
  <c r="X92" i="5"/>
  <c r="W92" i="5"/>
  <c r="V92" i="5"/>
  <c r="U92" i="5"/>
  <c r="T92" i="5"/>
  <c r="AA91" i="5"/>
  <c r="Z91" i="5"/>
  <c r="Y91" i="5"/>
  <c r="X91" i="5"/>
  <c r="W91" i="5"/>
  <c r="V91" i="5"/>
  <c r="U91" i="5"/>
  <c r="T91" i="5"/>
  <c r="AA90" i="5"/>
  <c r="Z90" i="5"/>
  <c r="Y90" i="5"/>
  <c r="X90" i="5"/>
  <c r="W90" i="5"/>
  <c r="V90" i="5"/>
  <c r="U90" i="5"/>
  <c r="T90" i="5"/>
  <c r="AA89" i="5"/>
  <c r="Z89" i="5"/>
  <c r="Y89" i="5"/>
  <c r="X89" i="5"/>
  <c r="W89" i="5"/>
  <c r="V89" i="5"/>
  <c r="U89" i="5"/>
  <c r="T89" i="5"/>
  <c r="AA88" i="5"/>
  <c r="Z88" i="5"/>
  <c r="Y88" i="5"/>
  <c r="X88" i="5"/>
  <c r="W88" i="5"/>
  <c r="V88" i="5"/>
  <c r="U88" i="5"/>
  <c r="T88" i="5"/>
  <c r="AA87" i="5"/>
  <c r="Z87" i="5"/>
  <c r="Y87" i="5"/>
  <c r="X87" i="5"/>
  <c r="W87" i="5"/>
  <c r="V87" i="5"/>
  <c r="U87" i="5"/>
  <c r="T87" i="5"/>
  <c r="AA86" i="5"/>
  <c r="Z86" i="5"/>
  <c r="Y86" i="5"/>
  <c r="X86" i="5"/>
  <c r="W86" i="5"/>
  <c r="V86" i="5"/>
  <c r="U86" i="5"/>
  <c r="T86" i="5"/>
  <c r="AA85" i="5"/>
  <c r="Z85" i="5"/>
  <c r="Y85" i="5"/>
  <c r="X85" i="5"/>
  <c r="W85" i="5"/>
  <c r="V85" i="5"/>
  <c r="U85" i="5"/>
  <c r="T85" i="5"/>
  <c r="AA84" i="5"/>
  <c r="Z84" i="5"/>
  <c r="Y84" i="5"/>
  <c r="X84" i="5"/>
  <c r="W84" i="5"/>
  <c r="V84" i="5"/>
  <c r="U84" i="5"/>
  <c r="T84" i="5"/>
  <c r="AA83" i="5"/>
  <c r="Z83" i="5"/>
  <c r="Y83" i="5"/>
  <c r="X83" i="5"/>
  <c r="W83" i="5"/>
  <c r="V83" i="5"/>
  <c r="U83" i="5"/>
  <c r="T83" i="5"/>
  <c r="AA82" i="5"/>
  <c r="Z82" i="5"/>
  <c r="Y82" i="5"/>
  <c r="X82" i="5"/>
  <c r="W82" i="5"/>
  <c r="V82" i="5"/>
  <c r="U82" i="5"/>
  <c r="T82" i="5"/>
  <c r="AA81" i="5"/>
  <c r="Z81" i="5"/>
  <c r="Y81" i="5"/>
  <c r="X81" i="5"/>
  <c r="W81" i="5"/>
  <c r="V81" i="5"/>
  <c r="U81" i="5"/>
  <c r="T81" i="5"/>
  <c r="AA80" i="5"/>
  <c r="Z80" i="5"/>
  <c r="Y80" i="5"/>
  <c r="X80" i="5"/>
  <c r="W80" i="5"/>
  <c r="V80" i="5"/>
  <c r="U80" i="5"/>
  <c r="T80" i="5"/>
  <c r="AA79" i="5"/>
  <c r="Z79" i="5"/>
  <c r="Y79" i="5"/>
  <c r="X79" i="5"/>
  <c r="W79" i="5"/>
  <c r="V79" i="5"/>
  <c r="U79" i="5"/>
  <c r="T79" i="5"/>
  <c r="AA78" i="5"/>
  <c r="Z78" i="5"/>
  <c r="Y78" i="5"/>
  <c r="X78" i="5"/>
  <c r="W78" i="5"/>
  <c r="V78" i="5"/>
  <c r="U78" i="5"/>
  <c r="T78" i="5"/>
  <c r="AA77" i="5"/>
  <c r="Z77" i="5"/>
  <c r="Y77" i="5"/>
  <c r="X77" i="5"/>
  <c r="W77" i="5"/>
  <c r="V77" i="5"/>
  <c r="U77" i="5"/>
  <c r="T77" i="5"/>
  <c r="AA76" i="5"/>
  <c r="Z76" i="5"/>
  <c r="Y76" i="5"/>
  <c r="X76" i="5"/>
  <c r="W76" i="5"/>
  <c r="V76" i="5"/>
  <c r="U76" i="5"/>
  <c r="T76" i="5"/>
  <c r="AA75" i="5"/>
  <c r="Z75" i="5"/>
  <c r="Y75" i="5"/>
  <c r="X75" i="5"/>
  <c r="W75" i="5"/>
  <c r="V75" i="5"/>
  <c r="U75" i="5"/>
  <c r="T75" i="5"/>
  <c r="AA74" i="5"/>
  <c r="Z74" i="5"/>
  <c r="Y74" i="5"/>
  <c r="X74" i="5"/>
  <c r="W74" i="5"/>
  <c r="V74" i="5"/>
  <c r="U74" i="5"/>
  <c r="T74" i="5"/>
  <c r="AA73" i="5"/>
  <c r="Z73" i="5"/>
  <c r="Y73" i="5"/>
  <c r="X73" i="5"/>
  <c r="W73" i="5"/>
  <c r="V73" i="5"/>
  <c r="U73" i="5"/>
  <c r="T73" i="5"/>
  <c r="AA72" i="5"/>
  <c r="Z72" i="5"/>
  <c r="Y72" i="5"/>
  <c r="X72" i="5"/>
  <c r="W72" i="5"/>
  <c r="V72" i="5"/>
  <c r="U72" i="5"/>
  <c r="T72" i="5"/>
  <c r="AA71" i="5"/>
  <c r="Z71" i="5"/>
  <c r="Y71" i="5"/>
  <c r="X71" i="5"/>
  <c r="W71" i="5"/>
  <c r="V71" i="5"/>
  <c r="U71" i="5"/>
  <c r="T71" i="5"/>
  <c r="AA70" i="5"/>
  <c r="Z70" i="5"/>
  <c r="Y70" i="5"/>
  <c r="X70" i="5"/>
  <c r="W70" i="5"/>
  <c r="V70" i="5"/>
  <c r="U70" i="5"/>
  <c r="T70" i="5"/>
  <c r="AA69" i="5"/>
  <c r="Z69" i="5"/>
  <c r="Y69" i="5"/>
  <c r="X69" i="5"/>
  <c r="W69" i="5"/>
  <c r="V69" i="5"/>
  <c r="U69" i="5"/>
  <c r="T69" i="5"/>
  <c r="AA68" i="5"/>
  <c r="Z68" i="5"/>
  <c r="Y68" i="5"/>
  <c r="X68" i="5"/>
  <c r="W68" i="5"/>
  <c r="V68" i="5"/>
  <c r="U68" i="5"/>
  <c r="T68" i="5"/>
  <c r="AA67" i="5"/>
  <c r="Z67" i="5"/>
  <c r="Y67" i="5"/>
  <c r="X67" i="5"/>
  <c r="W67" i="5"/>
  <c r="V67" i="5"/>
  <c r="U67" i="5"/>
  <c r="T67" i="5"/>
  <c r="AA66" i="5"/>
  <c r="Z66" i="5"/>
  <c r="Y66" i="5"/>
  <c r="X66" i="5"/>
  <c r="W66" i="5"/>
  <c r="V66" i="5"/>
  <c r="U66" i="5"/>
  <c r="T66" i="5"/>
  <c r="AA65" i="5"/>
  <c r="Z65" i="5"/>
  <c r="Y65" i="5"/>
  <c r="X65" i="5"/>
  <c r="W65" i="5"/>
  <c r="V65" i="5"/>
  <c r="U65" i="5"/>
  <c r="T65" i="5"/>
  <c r="AA64" i="5"/>
  <c r="Z64" i="5"/>
  <c r="Y64" i="5"/>
  <c r="X64" i="5"/>
  <c r="W64" i="5"/>
  <c r="V64" i="5"/>
  <c r="U64" i="5"/>
  <c r="T64" i="5"/>
  <c r="AA63" i="5"/>
  <c r="Z63" i="5"/>
  <c r="Y63" i="5"/>
  <c r="X63" i="5"/>
  <c r="W63" i="5"/>
  <c r="V63" i="5"/>
  <c r="U63" i="5"/>
  <c r="T63" i="5"/>
  <c r="AA62" i="5"/>
  <c r="Z62" i="5"/>
  <c r="Y62" i="5"/>
  <c r="X62" i="5"/>
  <c r="W62" i="5"/>
  <c r="V62" i="5"/>
  <c r="U62" i="5"/>
  <c r="T62" i="5"/>
  <c r="AA61" i="5"/>
  <c r="Z61" i="5"/>
  <c r="Y61" i="5"/>
  <c r="X61" i="5"/>
  <c r="W61" i="5"/>
  <c r="V61" i="5"/>
  <c r="U61" i="5"/>
  <c r="T61" i="5"/>
  <c r="AA60" i="5"/>
  <c r="Z60" i="5"/>
  <c r="Y60" i="5"/>
  <c r="X60" i="5"/>
  <c r="W60" i="5"/>
  <c r="V60" i="5"/>
  <c r="U60" i="5"/>
  <c r="T60" i="5"/>
  <c r="AA59" i="5"/>
  <c r="Z59" i="5"/>
  <c r="Y59" i="5"/>
  <c r="X59" i="5"/>
  <c r="W59" i="5"/>
  <c r="V59" i="5"/>
  <c r="U59" i="5"/>
  <c r="T59" i="5"/>
  <c r="AA58" i="5"/>
  <c r="Z58" i="5"/>
  <c r="Y58" i="5"/>
  <c r="X58" i="5"/>
  <c r="W58" i="5"/>
  <c r="V58" i="5"/>
  <c r="U58" i="5"/>
  <c r="T58" i="5"/>
  <c r="AA57" i="5"/>
  <c r="Z57" i="5"/>
  <c r="Y57" i="5"/>
  <c r="X57" i="5"/>
  <c r="W57" i="5"/>
  <c r="V57" i="5"/>
  <c r="U57" i="5"/>
  <c r="T57" i="5"/>
  <c r="AA56" i="5"/>
  <c r="Z56" i="5"/>
  <c r="Y56" i="5"/>
  <c r="X56" i="5"/>
  <c r="W56" i="5"/>
  <c r="V56" i="5"/>
  <c r="U56" i="5"/>
  <c r="T56" i="5"/>
  <c r="AA55" i="5"/>
  <c r="Z55" i="5"/>
  <c r="Y55" i="5"/>
  <c r="X55" i="5"/>
  <c r="W55" i="5"/>
  <c r="V55" i="5"/>
  <c r="U55" i="5"/>
  <c r="T55" i="5"/>
  <c r="AA54" i="5"/>
  <c r="Z54" i="5"/>
  <c r="Y54" i="5"/>
  <c r="X54" i="5"/>
  <c r="W54" i="5"/>
  <c r="V54" i="5"/>
  <c r="U54" i="5"/>
  <c r="T54" i="5"/>
  <c r="AA53" i="5"/>
  <c r="Z53" i="5"/>
  <c r="Y53" i="5"/>
  <c r="X53" i="5"/>
  <c r="W53" i="5"/>
  <c r="V53" i="5"/>
  <c r="U53" i="5"/>
  <c r="T53" i="5"/>
  <c r="AA52" i="5"/>
  <c r="Z52" i="5"/>
  <c r="Y52" i="5"/>
  <c r="X52" i="5"/>
  <c r="W52" i="5"/>
  <c r="V52" i="5"/>
  <c r="U52" i="5"/>
  <c r="T52" i="5"/>
  <c r="AA51" i="5"/>
  <c r="Z51" i="5"/>
  <c r="Y51" i="5"/>
  <c r="X51" i="5"/>
  <c r="W51" i="5"/>
  <c r="V51" i="5"/>
  <c r="U51" i="5"/>
  <c r="T51" i="5"/>
  <c r="AA50" i="5"/>
  <c r="Z50" i="5"/>
  <c r="Y50" i="5"/>
  <c r="X50" i="5"/>
  <c r="W50" i="5"/>
  <c r="V50" i="5"/>
  <c r="U50" i="5"/>
  <c r="T50" i="5"/>
  <c r="AA49" i="5"/>
  <c r="Z49" i="5"/>
  <c r="Y49" i="5"/>
  <c r="X49" i="5"/>
  <c r="W49" i="5"/>
  <c r="V49" i="5"/>
  <c r="U49" i="5"/>
  <c r="T49" i="5"/>
  <c r="AA48" i="5"/>
  <c r="Z48" i="5"/>
  <c r="Y48" i="5"/>
  <c r="X48" i="5"/>
  <c r="W48" i="5"/>
  <c r="V48" i="5"/>
  <c r="U48" i="5"/>
  <c r="T48" i="5"/>
  <c r="AA47" i="5"/>
  <c r="Z47" i="5"/>
  <c r="Y47" i="5"/>
  <c r="X47" i="5"/>
  <c r="W47" i="5"/>
  <c r="V47" i="5"/>
  <c r="U47" i="5"/>
  <c r="T47" i="5"/>
  <c r="AA46" i="5"/>
  <c r="Z46" i="5"/>
  <c r="Y46" i="5"/>
  <c r="X46" i="5"/>
  <c r="W46" i="5"/>
  <c r="V46" i="5"/>
  <c r="U46" i="5"/>
  <c r="T46" i="5"/>
  <c r="AA45" i="5"/>
  <c r="Z45" i="5"/>
  <c r="Y45" i="5"/>
  <c r="X45" i="5"/>
  <c r="W45" i="5"/>
  <c r="V45" i="5"/>
  <c r="U45" i="5"/>
  <c r="T45" i="5"/>
  <c r="AA44" i="5"/>
  <c r="Z44" i="5"/>
  <c r="Y44" i="5"/>
  <c r="X44" i="5"/>
  <c r="W44" i="5"/>
  <c r="V44" i="5"/>
  <c r="U44" i="5"/>
  <c r="T44" i="5"/>
  <c r="AA43" i="5"/>
  <c r="Z43" i="5"/>
  <c r="Y43" i="5"/>
  <c r="X43" i="5"/>
  <c r="W43" i="5"/>
  <c r="V43" i="5"/>
  <c r="U43" i="5"/>
  <c r="T43" i="5"/>
  <c r="AA42" i="5"/>
  <c r="Z42" i="5"/>
  <c r="Y42" i="5"/>
  <c r="X42" i="5"/>
  <c r="W42" i="5"/>
  <c r="V42" i="5"/>
  <c r="U42" i="5"/>
  <c r="T42" i="5"/>
  <c r="AA41" i="5"/>
  <c r="Z41" i="5"/>
  <c r="Y41" i="5"/>
  <c r="X41" i="5"/>
  <c r="W41" i="5"/>
  <c r="V41" i="5"/>
  <c r="U41" i="5"/>
  <c r="T41" i="5"/>
  <c r="AA40" i="5"/>
  <c r="Z40" i="5"/>
  <c r="Y40" i="5"/>
  <c r="X40" i="5"/>
  <c r="W40" i="5"/>
  <c r="V40" i="5"/>
  <c r="U40" i="5"/>
  <c r="T40" i="5"/>
  <c r="AA39" i="5"/>
  <c r="Z39" i="5"/>
  <c r="Y39" i="5"/>
  <c r="X39" i="5"/>
  <c r="W39" i="5"/>
  <c r="V39" i="5"/>
  <c r="U39" i="5"/>
  <c r="T39" i="5"/>
  <c r="AA38" i="5"/>
  <c r="Z38" i="5"/>
  <c r="Y38" i="5"/>
  <c r="X38" i="5"/>
  <c r="W38" i="5"/>
  <c r="V38" i="5"/>
  <c r="U38" i="5"/>
  <c r="T38" i="5"/>
  <c r="AA37" i="5"/>
  <c r="Z37" i="5"/>
  <c r="Y37" i="5"/>
  <c r="X37" i="5"/>
  <c r="W37" i="5"/>
  <c r="V37" i="5"/>
  <c r="U37" i="5"/>
  <c r="T37" i="5"/>
  <c r="AA36" i="5"/>
  <c r="Z36" i="5"/>
  <c r="Y36" i="5"/>
  <c r="X36" i="5"/>
  <c r="W36" i="5"/>
  <c r="V36" i="5"/>
  <c r="U36" i="5"/>
  <c r="T36" i="5"/>
  <c r="AA35" i="5"/>
  <c r="Z35" i="5"/>
  <c r="Y35" i="5"/>
  <c r="X35" i="5"/>
  <c r="W35" i="5"/>
  <c r="V35" i="5"/>
  <c r="U35" i="5"/>
  <c r="T35" i="5"/>
  <c r="AA34" i="5"/>
  <c r="Z34" i="5"/>
  <c r="Y34" i="5"/>
  <c r="X34" i="5"/>
  <c r="W34" i="5"/>
  <c r="V34" i="5"/>
  <c r="U34" i="5"/>
  <c r="T34" i="5"/>
  <c r="AA33" i="5"/>
  <c r="Z33" i="5"/>
  <c r="Y33" i="5"/>
  <c r="X33" i="5"/>
  <c r="W33" i="5"/>
  <c r="V33" i="5"/>
  <c r="U33" i="5"/>
  <c r="T33" i="5"/>
  <c r="AA32" i="5"/>
  <c r="Z32" i="5"/>
  <c r="Y32" i="5"/>
  <c r="X32" i="5"/>
  <c r="W32" i="5"/>
  <c r="V32" i="5"/>
  <c r="U32" i="5"/>
  <c r="T32" i="5"/>
  <c r="AA31" i="5"/>
  <c r="Z31" i="5"/>
  <c r="Y31" i="5"/>
  <c r="X31" i="5"/>
  <c r="W31" i="5"/>
  <c r="V31" i="5"/>
  <c r="U31" i="5"/>
  <c r="T31" i="5"/>
  <c r="AA30" i="5"/>
  <c r="Z30" i="5"/>
  <c r="Y30" i="5"/>
  <c r="X30" i="5"/>
  <c r="W30" i="5"/>
  <c r="V30" i="5"/>
  <c r="U30" i="5"/>
  <c r="T30" i="5"/>
  <c r="AA29" i="5"/>
  <c r="Z29" i="5"/>
  <c r="Y29" i="5"/>
  <c r="X29" i="5"/>
  <c r="W29" i="5"/>
  <c r="V29" i="5"/>
  <c r="U29" i="5"/>
  <c r="T29" i="5"/>
  <c r="AA28" i="5"/>
  <c r="Z28" i="5"/>
  <c r="Y28" i="5"/>
  <c r="X28" i="5"/>
  <c r="W28" i="5"/>
  <c r="V28" i="5"/>
  <c r="U28" i="5"/>
  <c r="T28" i="5"/>
  <c r="AA27" i="5"/>
  <c r="Z27" i="5"/>
  <c r="Y27" i="5"/>
  <c r="X27" i="5"/>
  <c r="W27" i="5"/>
  <c r="V27" i="5"/>
  <c r="U27" i="5"/>
  <c r="T27" i="5"/>
  <c r="AA26" i="5"/>
  <c r="Z26" i="5"/>
  <c r="Y26" i="5"/>
  <c r="X26" i="5"/>
  <c r="W26" i="5"/>
  <c r="V26" i="5"/>
  <c r="U26" i="5"/>
  <c r="T26" i="5"/>
  <c r="AA25" i="5"/>
  <c r="Z25" i="5"/>
  <c r="Y25" i="5"/>
  <c r="X25" i="5"/>
  <c r="W25" i="5"/>
  <c r="V25" i="5"/>
  <c r="U25" i="5"/>
  <c r="T25" i="5"/>
  <c r="AA24" i="5"/>
  <c r="Z24" i="5"/>
  <c r="Y24" i="5"/>
  <c r="X24" i="5"/>
  <c r="W24" i="5"/>
  <c r="V24" i="5"/>
  <c r="U24" i="5"/>
  <c r="T24" i="5"/>
  <c r="AA23" i="5"/>
  <c r="Z23" i="5"/>
  <c r="Y23" i="5"/>
  <c r="X23" i="5"/>
  <c r="W23" i="5"/>
  <c r="V23" i="5"/>
  <c r="U23" i="5"/>
  <c r="T23" i="5"/>
  <c r="AA22" i="5"/>
  <c r="Z22" i="5"/>
  <c r="Y22" i="5"/>
  <c r="X22" i="5"/>
  <c r="W22" i="5"/>
  <c r="V22" i="5"/>
  <c r="U22" i="5"/>
  <c r="T22" i="5"/>
  <c r="AA21" i="5"/>
  <c r="Z21" i="5"/>
  <c r="Y21" i="5"/>
  <c r="X21" i="5"/>
  <c r="W21" i="5"/>
  <c r="V21" i="5"/>
  <c r="U21" i="5"/>
  <c r="T21" i="5"/>
  <c r="AA20" i="5"/>
  <c r="Z20" i="5"/>
  <c r="Y20" i="5"/>
  <c r="X20" i="5"/>
  <c r="W20" i="5"/>
  <c r="V20" i="5"/>
  <c r="U20" i="5"/>
  <c r="T20" i="5"/>
  <c r="AA19" i="5"/>
  <c r="Z19" i="5"/>
  <c r="Y19" i="5"/>
  <c r="X19" i="5"/>
  <c r="W19" i="5"/>
  <c r="V19" i="5"/>
  <c r="U19" i="5"/>
  <c r="T19" i="5"/>
  <c r="AA18" i="5"/>
  <c r="Z18" i="5"/>
  <c r="Y18" i="5"/>
  <c r="X18" i="5"/>
  <c r="W18" i="5"/>
  <c r="V18" i="5"/>
  <c r="U18" i="5"/>
  <c r="T18" i="5"/>
  <c r="AA17" i="5"/>
  <c r="Z17" i="5"/>
  <c r="Y17" i="5"/>
  <c r="X17" i="5"/>
  <c r="W17" i="5"/>
  <c r="V17" i="5"/>
  <c r="U17" i="5"/>
  <c r="T17" i="5"/>
  <c r="AA16" i="5"/>
  <c r="Z16" i="5"/>
  <c r="Y16" i="5"/>
  <c r="X16" i="5"/>
  <c r="W16" i="5"/>
  <c r="V16" i="5"/>
  <c r="U16" i="5"/>
  <c r="T16" i="5"/>
  <c r="AA15" i="5"/>
  <c r="Z15" i="5"/>
  <c r="Y15" i="5"/>
  <c r="X15" i="5"/>
  <c r="W15" i="5"/>
  <c r="V15" i="5"/>
  <c r="U15" i="5"/>
  <c r="T15" i="5"/>
  <c r="AA14" i="5"/>
  <c r="Z14" i="5"/>
  <c r="Y14" i="5"/>
  <c r="X14" i="5"/>
  <c r="W14" i="5"/>
  <c r="V14" i="5"/>
  <c r="U14" i="5"/>
  <c r="T14" i="5"/>
  <c r="AA13" i="5"/>
  <c r="Z13" i="5"/>
  <c r="Y13" i="5"/>
  <c r="X13" i="5"/>
  <c r="W13" i="5"/>
  <c r="V13" i="5"/>
  <c r="U13" i="5"/>
  <c r="T13" i="5"/>
  <c r="AA12" i="5"/>
  <c r="Z12" i="5"/>
  <c r="Y12" i="5"/>
  <c r="X12" i="5"/>
  <c r="W12" i="5"/>
  <c r="V12" i="5"/>
  <c r="U12" i="5"/>
  <c r="T12" i="5"/>
  <c r="AA11" i="5"/>
  <c r="Z11" i="5"/>
  <c r="Y11" i="5"/>
  <c r="X11" i="5"/>
  <c r="W11" i="5"/>
  <c r="V11" i="5"/>
  <c r="U11" i="5"/>
  <c r="T11" i="5"/>
  <c r="AA10" i="5"/>
  <c r="Z10" i="5"/>
  <c r="Y10" i="5"/>
  <c r="X10" i="5"/>
  <c r="W10" i="5"/>
  <c r="V10" i="5"/>
  <c r="U10" i="5"/>
  <c r="T10" i="5"/>
  <c r="AA9" i="5"/>
  <c r="Z9" i="5"/>
  <c r="Y9" i="5"/>
  <c r="X9" i="5"/>
  <c r="W9" i="5"/>
  <c r="V9" i="5"/>
  <c r="U9" i="5"/>
  <c r="T9" i="5"/>
  <c r="AA8" i="5"/>
  <c r="Z8" i="5"/>
  <c r="Y8" i="5"/>
  <c r="X8" i="5"/>
  <c r="W8" i="5"/>
  <c r="V8" i="5"/>
  <c r="U8" i="5"/>
  <c r="T8" i="5"/>
  <c r="AA7" i="5"/>
  <c r="Z7" i="5"/>
  <c r="Y7" i="5"/>
  <c r="X7" i="5"/>
  <c r="W7" i="5"/>
  <c r="V7" i="5"/>
  <c r="U7" i="5"/>
  <c r="T7" i="5"/>
  <c r="AA6" i="5"/>
  <c r="Z6" i="5"/>
  <c r="Y6" i="5"/>
  <c r="X6" i="5"/>
  <c r="W6" i="5"/>
  <c r="V6" i="5"/>
  <c r="U6" i="5"/>
  <c r="T6" i="5"/>
  <c r="AA5" i="5"/>
  <c r="Z5" i="5"/>
  <c r="Y5" i="5"/>
  <c r="X5" i="5"/>
  <c r="W5" i="5"/>
  <c r="V5" i="5"/>
  <c r="U5" i="5"/>
  <c r="T5" i="5"/>
  <c r="AA4" i="5"/>
  <c r="Z4" i="5"/>
  <c r="Y4" i="5"/>
  <c r="X4" i="5"/>
  <c r="W4" i="5"/>
  <c r="V4" i="5"/>
  <c r="U4" i="5"/>
  <c r="T4" i="5"/>
  <c r="AA3" i="5"/>
  <c r="Z3" i="5"/>
  <c r="Y3" i="5"/>
  <c r="X3" i="5"/>
  <c r="W3" i="5"/>
  <c r="V3" i="5"/>
  <c r="U3" i="5"/>
  <c r="T3" i="5"/>
  <c r="AA59" i="4"/>
  <c r="Z59" i="4"/>
  <c r="Y59" i="4"/>
  <c r="X59" i="4"/>
  <c r="W59" i="4"/>
  <c r="V59" i="4"/>
  <c r="U59" i="4"/>
  <c r="T59" i="4"/>
  <c r="S59" i="4"/>
  <c r="R59" i="4"/>
  <c r="Q59" i="4"/>
  <c r="P59" i="4"/>
  <c r="AA58" i="4"/>
  <c r="Z58" i="4"/>
  <c r="Y58" i="4"/>
  <c r="X58" i="4"/>
  <c r="W58" i="4"/>
  <c r="V58" i="4"/>
  <c r="U58" i="4"/>
  <c r="T58" i="4"/>
  <c r="S58" i="4"/>
  <c r="R58" i="4"/>
  <c r="Q58" i="4"/>
  <c r="P58" i="4"/>
  <c r="AA57" i="4"/>
  <c r="Z57" i="4"/>
  <c r="Y57" i="4"/>
  <c r="X57" i="4"/>
  <c r="W57" i="4"/>
  <c r="V57" i="4"/>
  <c r="U57" i="4"/>
  <c r="T57" i="4"/>
  <c r="S57" i="4"/>
  <c r="R57" i="4"/>
  <c r="Q57" i="4"/>
  <c r="P57" i="4"/>
  <c r="AA56" i="4"/>
  <c r="Z56" i="4"/>
  <c r="Y56" i="4"/>
  <c r="X56" i="4"/>
  <c r="W56" i="4"/>
  <c r="V56" i="4"/>
  <c r="U56" i="4"/>
  <c r="T56" i="4"/>
  <c r="S56" i="4"/>
  <c r="R56" i="4"/>
  <c r="Q56" i="4"/>
  <c r="P56" i="4"/>
  <c r="AA55" i="4"/>
  <c r="Z55" i="4"/>
  <c r="Y55" i="4"/>
  <c r="X55" i="4"/>
  <c r="W55" i="4"/>
  <c r="V55" i="4"/>
  <c r="U55" i="4"/>
  <c r="T55" i="4"/>
  <c r="S55" i="4"/>
  <c r="R55" i="4"/>
  <c r="Q55" i="4"/>
  <c r="P55" i="4"/>
  <c r="AA54" i="4"/>
  <c r="Z54" i="4"/>
  <c r="Y54" i="4"/>
  <c r="X54" i="4"/>
  <c r="W54" i="4"/>
  <c r="V54" i="4"/>
  <c r="U54" i="4"/>
  <c r="T54" i="4"/>
  <c r="S54" i="4"/>
  <c r="R54" i="4"/>
  <c r="Q54" i="4"/>
  <c r="P54" i="4"/>
  <c r="AA53" i="4"/>
  <c r="Z53" i="4"/>
  <c r="Y53" i="4"/>
  <c r="X53" i="4"/>
  <c r="W53" i="4"/>
  <c r="V53" i="4"/>
  <c r="U53" i="4"/>
  <c r="T53" i="4"/>
  <c r="S53" i="4"/>
  <c r="R53" i="4"/>
  <c r="Q53" i="4"/>
  <c r="P53" i="4"/>
  <c r="AA52" i="4"/>
  <c r="Z52" i="4"/>
  <c r="Y52" i="4"/>
  <c r="X52" i="4"/>
  <c r="W52" i="4"/>
  <c r="V52" i="4"/>
  <c r="U52" i="4"/>
  <c r="T52" i="4"/>
  <c r="S52" i="4"/>
  <c r="R52" i="4"/>
  <c r="Q52" i="4"/>
  <c r="P52" i="4"/>
  <c r="AO47" i="4"/>
  <c r="BC47" i="4" s="1"/>
  <c r="AN47" i="4"/>
  <c r="BB47" i="4" s="1"/>
  <c r="BK47" i="4" s="1"/>
  <c r="AM47" i="4"/>
  <c r="BA47" i="4" s="1"/>
  <c r="AL47" i="4"/>
  <c r="AZ47" i="4" s="1"/>
  <c r="AG47" i="4"/>
  <c r="AU47" i="4" s="1"/>
  <c r="AF47" i="4"/>
  <c r="AT47" i="4" s="1"/>
  <c r="AE47" i="4"/>
  <c r="AS47" i="4" s="1"/>
  <c r="AD47" i="4"/>
  <c r="AR47" i="4" s="1"/>
  <c r="AA47" i="4"/>
  <c r="Z47" i="4"/>
  <c r="Y47" i="4"/>
  <c r="X47" i="4"/>
  <c r="W47" i="4"/>
  <c r="AK47" i="4" s="1"/>
  <c r="AY47" i="4" s="1"/>
  <c r="BH47" i="4" s="1"/>
  <c r="V47" i="4"/>
  <c r="AJ47" i="4" s="1"/>
  <c r="AX47" i="4" s="1"/>
  <c r="BG47" i="4" s="1"/>
  <c r="U47" i="4"/>
  <c r="AI47" i="4" s="1"/>
  <c r="AW47" i="4" s="1"/>
  <c r="T47" i="4"/>
  <c r="AH47" i="4" s="1"/>
  <c r="AV47" i="4" s="1"/>
  <c r="S47" i="4"/>
  <c r="R47" i="4"/>
  <c r="Q47" i="4"/>
  <c r="P47" i="4"/>
  <c r="AO46" i="4"/>
  <c r="BC46" i="4" s="1"/>
  <c r="AN46" i="4"/>
  <c r="BB46" i="4" s="1"/>
  <c r="BK46" i="4" s="1"/>
  <c r="AM46" i="4"/>
  <c r="BA46" i="4" s="1"/>
  <c r="AL46" i="4"/>
  <c r="AZ46" i="4" s="1"/>
  <c r="AG46" i="4"/>
  <c r="AU46" i="4" s="1"/>
  <c r="AF46" i="4"/>
  <c r="AT46" i="4" s="1"/>
  <c r="AE46" i="4"/>
  <c r="AS46" i="4" s="1"/>
  <c r="AD46" i="4"/>
  <c r="AR46" i="4" s="1"/>
  <c r="AA46" i="4"/>
  <c r="Z46" i="4"/>
  <c r="Y46" i="4"/>
  <c r="X46" i="4"/>
  <c r="W46" i="4"/>
  <c r="AK46" i="4" s="1"/>
  <c r="AY46" i="4" s="1"/>
  <c r="BH46" i="4" s="1"/>
  <c r="V46" i="4"/>
  <c r="AJ46" i="4" s="1"/>
  <c r="AX46" i="4" s="1"/>
  <c r="BG46" i="4" s="1"/>
  <c r="U46" i="4"/>
  <c r="AI46" i="4" s="1"/>
  <c r="AW46" i="4" s="1"/>
  <c r="T46" i="4"/>
  <c r="AH46" i="4" s="1"/>
  <c r="AV46" i="4" s="1"/>
  <c r="S46" i="4"/>
  <c r="R46" i="4"/>
  <c r="Q46" i="4"/>
  <c r="P46" i="4"/>
  <c r="AO45" i="4"/>
  <c r="BC45" i="4" s="1"/>
  <c r="AN45" i="4"/>
  <c r="BB45" i="4" s="1"/>
  <c r="BK45" i="4" s="1"/>
  <c r="AM45" i="4"/>
  <c r="BA45" i="4" s="1"/>
  <c r="BJ45" i="4" s="1"/>
  <c r="AH45" i="4"/>
  <c r="AV45" i="4" s="1"/>
  <c r="AG45" i="4"/>
  <c r="AU45" i="4" s="1"/>
  <c r="AF45" i="4"/>
  <c r="AT45" i="4" s="1"/>
  <c r="AE45" i="4"/>
  <c r="AS45" i="4" s="1"/>
  <c r="AA45" i="4"/>
  <c r="Z45" i="4"/>
  <c r="Y45" i="4"/>
  <c r="X45" i="4"/>
  <c r="AL45" i="4" s="1"/>
  <c r="AZ45" i="4" s="1"/>
  <c r="W45" i="4"/>
  <c r="AK45" i="4" s="1"/>
  <c r="AY45" i="4" s="1"/>
  <c r="V45" i="4"/>
  <c r="AJ45" i="4" s="1"/>
  <c r="AX45" i="4" s="1"/>
  <c r="BG45" i="4" s="1"/>
  <c r="U45" i="4"/>
  <c r="AI45" i="4" s="1"/>
  <c r="AW45" i="4" s="1"/>
  <c r="T45" i="4"/>
  <c r="S45" i="4"/>
  <c r="R45" i="4"/>
  <c r="Q45" i="4"/>
  <c r="P45" i="4"/>
  <c r="AD45" i="4" s="1"/>
  <c r="AR45" i="4" s="1"/>
  <c r="AO44" i="4"/>
  <c r="BC44" i="4" s="1"/>
  <c r="AN44" i="4"/>
  <c r="BB44" i="4" s="1"/>
  <c r="BK44" i="4" s="1"/>
  <c r="AL44" i="4"/>
  <c r="AZ44" i="4" s="1"/>
  <c r="AI44" i="4"/>
  <c r="AW44" i="4" s="1"/>
  <c r="AG44" i="4"/>
  <c r="AU44" i="4" s="1"/>
  <c r="AF44" i="4"/>
  <c r="AT44" i="4" s="1"/>
  <c r="AD44" i="4"/>
  <c r="AR44" i="4" s="1"/>
  <c r="AA44" i="4"/>
  <c r="Z44" i="4"/>
  <c r="Y44" i="4"/>
  <c r="AM44" i="4" s="1"/>
  <c r="BA44" i="4" s="1"/>
  <c r="BJ44" i="4" s="1"/>
  <c r="X44" i="4"/>
  <c r="W44" i="4"/>
  <c r="AK44" i="4" s="1"/>
  <c r="AY44" i="4" s="1"/>
  <c r="V44" i="4"/>
  <c r="AJ44" i="4" s="1"/>
  <c r="AX44" i="4" s="1"/>
  <c r="U44" i="4"/>
  <c r="T44" i="4"/>
  <c r="AH44" i="4" s="1"/>
  <c r="AV44" i="4" s="1"/>
  <c r="S44" i="4"/>
  <c r="R44" i="4"/>
  <c r="Q44" i="4"/>
  <c r="AE44" i="4" s="1"/>
  <c r="AS44" i="4" s="1"/>
  <c r="P44" i="4"/>
  <c r="AO43" i="4"/>
  <c r="BC43" i="4" s="1"/>
  <c r="AM43" i="4"/>
  <c r="BA43" i="4" s="1"/>
  <c r="BJ43" i="4" s="1"/>
  <c r="AJ43" i="4"/>
  <c r="AX43" i="4" s="1"/>
  <c r="BG43" i="4" s="1"/>
  <c r="AH43" i="4"/>
  <c r="AV43" i="4" s="1"/>
  <c r="AG43" i="4"/>
  <c r="AU43" i="4" s="1"/>
  <c r="AE43" i="4"/>
  <c r="AS43" i="4" s="1"/>
  <c r="AA43" i="4"/>
  <c r="Z43" i="4"/>
  <c r="AN43" i="4" s="1"/>
  <c r="BB43" i="4" s="1"/>
  <c r="BK43" i="4" s="1"/>
  <c r="Y43" i="4"/>
  <c r="X43" i="4"/>
  <c r="AL43" i="4" s="1"/>
  <c r="AZ43" i="4" s="1"/>
  <c r="BI43" i="4" s="1"/>
  <c r="W43" i="4"/>
  <c r="AK43" i="4" s="1"/>
  <c r="AY43" i="4" s="1"/>
  <c r="BH43" i="4" s="1"/>
  <c r="V43" i="4"/>
  <c r="U43" i="4"/>
  <c r="AI43" i="4" s="1"/>
  <c r="AW43" i="4" s="1"/>
  <c r="T43" i="4"/>
  <c r="S43" i="4"/>
  <c r="R43" i="4"/>
  <c r="AF43" i="4" s="1"/>
  <c r="AT43" i="4" s="1"/>
  <c r="Q43" i="4"/>
  <c r="P43" i="4"/>
  <c r="AD43" i="4" s="1"/>
  <c r="AR43" i="4" s="1"/>
  <c r="AN42" i="4"/>
  <c r="BB42" i="4" s="1"/>
  <c r="BK42" i="4" s="1"/>
  <c r="AK42" i="4"/>
  <c r="AY42" i="4" s="1"/>
  <c r="AI42" i="4"/>
  <c r="AW42" i="4" s="1"/>
  <c r="AH42" i="4"/>
  <c r="AV42" i="4" s="1"/>
  <c r="AF42" i="4"/>
  <c r="AT42" i="4" s="1"/>
  <c r="AA42" i="4"/>
  <c r="AO42" i="4" s="1"/>
  <c r="BC42" i="4" s="1"/>
  <c r="Z42" i="4"/>
  <c r="Y42" i="4"/>
  <c r="AM42" i="4" s="1"/>
  <c r="BA42" i="4" s="1"/>
  <c r="BJ42" i="4" s="1"/>
  <c r="X42" i="4"/>
  <c r="AL42" i="4" s="1"/>
  <c r="AZ42" i="4" s="1"/>
  <c r="BI42" i="4" s="1"/>
  <c r="W42" i="4"/>
  <c r="V42" i="4"/>
  <c r="AJ42" i="4" s="1"/>
  <c r="AX42" i="4" s="1"/>
  <c r="U42" i="4"/>
  <c r="T42" i="4"/>
  <c r="S42" i="4"/>
  <c r="AG42" i="4" s="1"/>
  <c r="AU42" i="4" s="1"/>
  <c r="R42" i="4"/>
  <c r="Q42" i="4"/>
  <c r="AE42" i="4" s="1"/>
  <c r="AS42" i="4" s="1"/>
  <c r="P42" i="4"/>
  <c r="AD42" i="4" s="1"/>
  <c r="AR42" i="4" s="1"/>
  <c r="AO41" i="4"/>
  <c r="BC41" i="4" s="1"/>
  <c r="AL41" i="4"/>
  <c r="AZ41" i="4" s="1"/>
  <c r="AJ41" i="4"/>
  <c r="AX41" i="4" s="1"/>
  <c r="AI41" i="4"/>
  <c r="AW41" i="4" s="1"/>
  <c r="AG41" i="4"/>
  <c r="AU41" i="4" s="1"/>
  <c r="AD41" i="4"/>
  <c r="AR41" i="4" s="1"/>
  <c r="AA41" i="4"/>
  <c r="Z41" i="4"/>
  <c r="AN41" i="4" s="1"/>
  <c r="BB41" i="4" s="1"/>
  <c r="BK41" i="4" s="1"/>
  <c r="Y41" i="4"/>
  <c r="AM41" i="4" s="1"/>
  <c r="BA41" i="4" s="1"/>
  <c r="BJ41" i="4" s="1"/>
  <c r="X41" i="4"/>
  <c r="W41" i="4"/>
  <c r="AK41" i="4" s="1"/>
  <c r="AY41" i="4" s="1"/>
  <c r="V41" i="4"/>
  <c r="U41" i="4"/>
  <c r="T41" i="4"/>
  <c r="AH41" i="4" s="1"/>
  <c r="AV41" i="4" s="1"/>
  <c r="S41" i="4"/>
  <c r="R41" i="4"/>
  <c r="AF41" i="4" s="1"/>
  <c r="AT41" i="4" s="1"/>
  <c r="Q41" i="4"/>
  <c r="AE41" i="4" s="1"/>
  <c r="AS41" i="4" s="1"/>
  <c r="P41" i="4"/>
  <c r="AM40" i="4"/>
  <c r="BA40" i="4" s="1"/>
  <c r="BJ40" i="4" s="1"/>
  <c r="AK40" i="4"/>
  <c r="AY40" i="4" s="1"/>
  <c r="BH40" i="4" s="1"/>
  <c r="AJ40" i="4"/>
  <c r="AX40" i="4" s="1"/>
  <c r="AH40" i="4"/>
  <c r="AV40" i="4" s="1"/>
  <c r="AE40" i="4"/>
  <c r="AS40" i="4" s="1"/>
  <c r="AA40" i="4"/>
  <c r="AO40" i="4" s="1"/>
  <c r="BC40" i="4" s="1"/>
  <c r="Z40" i="4"/>
  <c r="AN40" i="4" s="1"/>
  <c r="BB40" i="4" s="1"/>
  <c r="BK40" i="4" s="1"/>
  <c r="Y40" i="4"/>
  <c r="X40" i="4"/>
  <c r="AL40" i="4" s="1"/>
  <c r="AZ40" i="4" s="1"/>
  <c r="W40" i="4"/>
  <c r="V40" i="4"/>
  <c r="U40" i="4"/>
  <c r="AI40" i="4" s="1"/>
  <c r="AW40" i="4" s="1"/>
  <c r="T40" i="4"/>
  <c r="S40" i="4"/>
  <c r="AG40" i="4" s="1"/>
  <c r="AU40" i="4" s="1"/>
  <c r="R40" i="4"/>
  <c r="AF40" i="4" s="1"/>
  <c r="AT40" i="4" s="1"/>
  <c r="Q40" i="4"/>
  <c r="P40" i="4"/>
  <c r="AD40" i="4" s="1"/>
  <c r="AR40" i="4" s="1"/>
  <c r="AA35" i="4"/>
  <c r="Z35" i="4"/>
  <c r="Y35" i="4"/>
  <c r="X35" i="4"/>
  <c r="W35" i="4"/>
  <c r="V35" i="4"/>
  <c r="U35" i="4"/>
  <c r="T35" i="4"/>
  <c r="S35" i="4"/>
  <c r="R35" i="4"/>
  <c r="Q35" i="4"/>
  <c r="P35" i="4"/>
  <c r="AA34" i="4"/>
  <c r="Z34" i="4"/>
  <c r="Y34" i="4"/>
  <c r="X34" i="4"/>
  <c r="W34" i="4"/>
  <c r="V34" i="4"/>
  <c r="U34" i="4"/>
  <c r="T34" i="4"/>
  <c r="S34" i="4"/>
  <c r="R34" i="4"/>
  <c r="Q34" i="4"/>
  <c r="P34" i="4"/>
  <c r="AA33" i="4"/>
  <c r="Z33" i="4"/>
  <c r="Y33" i="4"/>
  <c r="X33" i="4"/>
  <c r="W33" i="4"/>
  <c r="V33" i="4"/>
  <c r="U33" i="4"/>
  <c r="T33" i="4"/>
  <c r="S33" i="4"/>
  <c r="R33" i="4"/>
  <c r="Q33" i="4"/>
  <c r="P33" i="4"/>
  <c r="AA32" i="4"/>
  <c r="Z32" i="4"/>
  <c r="Y32" i="4"/>
  <c r="X32" i="4"/>
  <c r="W32" i="4"/>
  <c r="V32" i="4"/>
  <c r="U32" i="4"/>
  <c r="T32" i="4"/>
  <c r="S32" i="4"/>
  <c r="R32" i="4"/>
  <c r="Q32" i="4"/>
  <c r="P32" i="4"/>
  <c r="AA31" i="4"/>
  <c r="Z31" i="4"/>
  <c r="Y31" i="4"/>
  <c r="X31" i="4"/>
  <c r="W31" i="4"/>
  <c r="V31" i="4"/>
  <c r="U31" i="4"/>
  <c r="T31" i="4"/>
  <c r="S31" i="4"/>
  <c r="R31" i="4"/>
  <c r="Q31" i="4"/>
  <c r="P31" i="4"/>
  <c r="AA30" i="4"/>
  <c r="Z30" i="4"/>
  <c r="Y30" i="4"/>
  <c r="X30" i="4"/>
  <c r="W30" i="4"/>
  <c r="V30" i="4"/>
  <c r="U30" i="4"/>
  <c r="T30" i="4"/>
  <c r="S30" i="4"/>
  <c r="R30" i="4"/>
  <c r="Q30" i="4"/>
  <c r="P30" i="4"/>
  <c r="AA29" i="4"/>
  <c r="Z29" i="4"/>
  <c r="Y29" i="4"/>
  <c r="X29" i="4"/>
  <c r="W29" i="4"/>
  <c r="V29" i="4"/>
  <c r="U29" i="4"/>
  <c r="T29" i="4"/>
  <c r="S29" i="4"/>
  <c r="R29" i="4"/>
  <c r="Q29" i="4"/>
  <c r="P29" i="4"/>
  <c r="AA28" i="4"/>
  <c r="Z28" i="4"/>
  <c r="Y28" i="4"/>
  <c r="X28" i="4"/>
  <c r="W28" i="4"/>
  <c r="V28" i="4"/>
  <c r="U28" i="4"/>
  <c r="T28" i="4"/>
  <c r="S28" i="4"/>
  <c r="R28" i="4"/>
  <c r="Q28" i="4"/>
  <c r="P28" i="4"/>
  <c r="AL23" i="4"/>
  <c r="AZ23" i="4" s="1"/>
  <c r="AK23" i="4"/>
  <c r="AY23" i="4" s="1"/>
  <c r="AI23" i="4"/>
  <c r="AW23" i="4" s="1"/>
  <c r="AD23" i="4"/>
  <c r="AR23" i="4" s="1"/>
  <c r="AA23" i="4"/>
  <c r="Z23" i="4"/>
  <c r="Y23" i="4"/>
  <c r="X23" i="4"/>
  <c r="W23" i="4"/>
  <c r="V23" i="4"/>
  <c r="U23" i="4"/>
  <c r="T23" i="4"/>
  <c r="S23" i="4"/>
  <c r="R23" i="4"/>
  <c r="Q23" i="4"/>
  <c r="P23" i="4"/>
  <c r="AM22" i="4"/>
  <c r="BA22" i="4" s="1"/>
  <c r="AL22" i="4"/>
  <c r="AZ22" i="4" s="1"/>
  <c r="AJ22" i="4"/>
  <c r="AX22" i="4" s="1"/>
  <c r="BG22" i="4" s="1"/>
  <c r="AE22" i="4"/>
  <c r="AS22" i="4" s="1"/>
  <c r="AD22" i="4"/>
  <c r="AR22" i="4" s="1"/>
  <c r="AA22" i="4"/>
  <c r="Z22" i="4"/>
  <c r="Y22" i="4"/>
  <c r="X22" i="4"/>
  <c r="W22" i="4"/>
  <c r="V22" i="4"/>
  <c r="U22" i="4"/>
  <c r="T22" i="4"/>
  <c r="S22" i="4"/>
  <c r="R22" i="4"/>
  <c r="Q22" i="4"/>
  <c r="P22" i="4"/>
  <c r="AN21" i="4"/>
  <c r="BB21" i="4" s="1"/>
  <c r="AM21" i="4"/>
  <c r="BA21" i="4" s="1"/>
  <c r="AK21" i="4"/>
  <c r="AY21" i="4" s="1"/>
  <c r="AE21" i="4"/>
  <c r="AS21" i="4" s="1"/>
  <c r="AA21" i="4"/>
  <c r="Z21" i="4"/>
  <c r="Y21" i="4"/>
  <c r="X21" i="4"/>
  <c r="W21" i="4"/>
  <c r="V21" i="4"/>
  <c r="U21" i="4"/>
  <c r="T21" i="4"/>
  <c r="S21" i="4"/>
  <c r="R21" i="4"/>
  <c r="Q21" i="4"/>
  <c r="P21" i="4"/>
  <c r="AU20" i="4"/>
  <c r="AN20" i="4"/>
  <c r="BB20" i="4" s="1"/>
  <c r="BK20" i="4" s="1"/>
  <c r="AL20" i="4"/>
  <c r="AZ20" i="4" s="1"/>
  <c r="BI20" i="4" s="1"/>
  <c r="AK20" i="4"/>
  <c r="AY20" i="4" s="1"/>
  <c r="BH20" i="4" s="1"/>
  <c r="AI20" i="4"/>
  <c r="AW20" i="4" s="1"/>
  <c r="AG20" i="4"/>
  <c r="AF20" i="4"/>
  <c r="AT20" i="4" s="1"/>
  <c r="AD20" i="4"/>
  <c r="AR20" i="4" s="1"/>
  <c r="AA20" i="4"/>
  <c r="Z20" i="4"/>
  <c r="Y20" i="4"/>
  <c r="X20" i="4"/>
  <c r="W20" i="4"/>
  <c r="V20" i="4"/>
  <c r="U20" i="4"/>
  <c r="T20" i="4"/>
  <c r="S20" i="4"/>
  <c r="R20" i="4"/>
  <c r="Q20" i="4"/>
  <c r="P20" i="4"/>
  <c r="AO19" i="4"/>
  <c r="BC19" i="4" s="1"/>
  <c r="AM19" i="4"/>
  <c r="BA19" i="4" s="1"/>
  <c r="AJ19" i="4"/>
  <c r="AX19" i="4" s="1"/>
  <c r="BG19" i="4" s="1"/>
  <c r="AG19" i="4"/>
  <c r="AU19" i="4" s="1"/>
  <c r="AE19" i="4"/>
  <c r="AS19" i="4" s="1"/>
  <c r="AD19" i="4"/>
  <c r="AR19" i="4" s="1"/>
  <c r="AA19" i="4"/>
  <c r="Z19" i="4"/>
  <c r="Y19" i="4"/>
  <c r="X19" i="4"/>
  <c r="W19" i="4"/>
  <c r="V19" i="4"/>
  <c r="U19" i="4"/>
  <c r="T19" i="4"/>
  <c r="S19" i="4"/>
  <c r="R19" i="4"/>
  <c r="Q19" i="4"/>
  <c r="P19" i="4"/>
  <c r="BH18" i="4"/>
  <c r="AN18" i="4"/>
  <c r="BB18" i="4" s="1"/>
  <c r="AK18" i="4"/>
  <c r="AY18" i="4" s="1"/>
  <c r="AH18" i="4"/>
  <c r="AV18" i="4" s="1"/>
  <c r="AF18" i="4"/>
  <c r="AT18" i="4" s="1"/>
  <c r="AA18" i="4"/>
  <c r="Z18" i="4"/>
  <c r="Y18" i="4"/>
  <c r="X18" i="4"/>
  <c r="W18" i="4"/>
  <c r="V18" i="4"/>
  <c r="U18" i="4"/>
  <c r="T18" i="4"/>
  <c r="S18" i="4"/>
  <c r="R18" i="4"/>
  <c r="Q18" i="4"/>
  <c r="P18" i="4"/>
  <c r="AO17" i="4"/>
  <c r="BC17" i="4" s="1"/>
  <c r="AL17" i="4"/>
  <c r="AZ17" i="4" s="1"/>
  <c r="BI17" i="4" s="1"/>
  <c r="AJ17" i="4"/>
  <c r="AX17" i="4" s="1"/>
  <c r="AI17" i="4"/>
  <c r="AW17" i="4" s="1"/>
  <c r="AG17" i="4"/>
  <c r="AU17" i="4" s="1"/>
  <c r="AD17" i="4"/>
  <c r="AR17" i="4" s="1"/>
  <c r="AA17" i="4"/>
  <c r="Z17" i="4"/>
  <c r="Y17" i="4"/>
  <c r="X17" i="4"/>
  <c r="W17" i="4"/>
  <c r="V17" i="4"/>
  <c r="U17" i="4"/>
  <c r="T17" i="4"/>
  <c r="S17" i="4"/>
  <c r="R17" i="4"/>
  <c r="Q17" i="4"/>
  <c r="P17" i="4"/>
  <c r="AY16" i="4"/>
  <c r="AW16" i="4"/>
  <c r="AK16" i="4"/>
  <c r="AJ16" i="4"/>
  <c r="AX16" i="4" s="1"/>
  <c r="AI16" i="4"/>
  <c r="AH16" i="4"/>
  <c r="AV16" i="4" s="1"/>
  <c r="AA16" i="4"/>
  <c r="Z16" i="4"/>
  <c r="Y16" i="4"/>
  <c r="X16" i="4"/>
  <c r="W16" i="4"/>
  <c r="V16" i="4"/>
  <c r="U16" i="4"/>
  <c r="T16" i="4"/>
  <c r="S16" i="4"/>
  <c r="R16" i="4"/>
  <c r="Q16" i="4"/>
  <c r="P16" i="4"/>
  <c r="AA11" i="4"/>
  <c r="Z11" i="4"/>
  <c r="Y11" i="4"/>
  <c r="X11" i="4"/>
  <c r="W11" i="4"/>
  <c r="V11" i="4"/>
  <c r="U11" i="4"/>
  <c r="T11" i="4"/>
  <c r="S11" i="4"/>
  <c r="R11" i="4"/>
  <c r="Q11" i="4"/>
  <c r="P11" i="4"/>
  <c r="AA10" i="4"/>
  <c r="Z10" i="4"/>
  <c r="Y10" i="4"/>
  <c r="X10" i="4"/>
  <c r="W10" i="4"/>
  <c r="V10" i="4"/>
  <c r="U10" i="4"/>
  <c r="T10" i="4"/>
  <c r="S10" i="4"/>
  <c r="R10" i="4"/>
  <c r="Q10" i="4"/>
  <c r="P10" i="4"/>
  <c r="AA9" i="4"/>
  <c r="Z9" i="4"/>
  <c r="Y9" i="4"/>
  <c r="X9" i="4"/>
  <c r="W9" i="4"/>
  <c r="V9" i="4"/>
  <c r="U9" i="4"/>
  <c r="T9" i="4"/>
  <c r="S9" i="4"/>
  <c r="R9" i="4"/>
  <c r="Q9" i="4"/>
  <c r="P9" i="4"/>
  <c r="AA8" i="4"/>
  <c r="Z8" i="4"/>
  <c r="Y8" i="4"/>
  <c r="X8" i="4"/>
  <c r="W8" i="4"/>
  <c r="V8" i="4"/>
  <c r="U8" i="4"/>
  <c r="T8" i="4"/>
  <c r="S8" i="4"/>
  <c r="R8" i="4"/>
  <c r="Q8" i="4"/>
  <c r="P8" i="4"/>
  <c r="AA7" i="4"/>
  <c r="Z7" i="4"/>
  <c r="Y7" i="4"/>
  <c r="X7" i="4"/>
  <c r="W7" i="4"/>
  <c r="V7" i="4"/>
  <c r="U7" i="4"/>
  <c r="T7" i="4"/>
  <c r="S7" i="4"/>
  <c r="R7" i="4"/>
  <c r="Q7" i="4"/>
  <c r="P7" i="4"/>
  <c r="AA6" i="4"/>
  <c r="Z6" i="4"/>
  <c r="Y6" i="4"/>
  <c r="X6" i="4"/>
  <c r="W6" i="4"/>
  <c r="V6" i="4"/>
  <c r="U6" i="4"/>
  <c r="T6" i="4"/>
  <c r="S6" i="4"/>
  <c r="R6" i="4"/>
  <c r="Q6" i="4"/>
  <c r="P6" i="4"/>
  <c r="AA5" i="4"/>
  <c r="Z5" i="4"/>
  <c r="Y5" i="4"/>
  <c r="X5" i="4"/>
  <c r="W5" i="4"/>
  <c r="V5" i="4"/>
  <c r="U5" i="4"/>
  <c r="T5" i="4"/>
  <c r="S5" i="4"/>
  <c r="R5" i="4"/>
  <c r="Q5" i="4"/>
  <c r="P5" i="4"/>
  <c r="AA4" i="4"/>
  <c r="Z4" i="4"/>
  <c r="Y4" i="4"/>
  <c r="X4" i="4"/>
  <c r="W4" i="4"/>
  <c r="V4" i="4"/>
  <c r="U4" i="4"/>
  <c r="T4" i="4"/>
  <c r="S4" i="4"/>
  <c r="R4" i="4"/>
  <c r="Q4" i="4"/>
  <c r="P4" i="4"/>
  <c r="AN16" i="4" l="1"/>
  <c r="BB16" i="4" s="1"/>
  <c r="BK16" i="4" s="1"/>
  <c r="AE17" i="4"/>
  <c r="AS17" i="4" s="1"/>
  <c r="BG17" i="4" s="1"/>
  <c r="AG18" i="4"/>
  <c r="AU18" i="4" s="1"/>
  <c r="AJ20" i="4"/>
  <c r="AX20" i="4" s="1"/>
  <c r="AH23" i="4"/>
  <c r="AV23" i="4" s="1"/>
  <c r="BG44" i="4"/>
  <c r="BI46" i="4"/>
  <c r="AD16" i="4"/>
  <c r="AR16" i="4" s="1"/>
  <c r="AM16" i="4"/>
  <c r="BA16" i="4" s="1"/>
  <c r="BJ16" i="4" s="1"/>
  <c r="AN17" i="4"/>
  <c r="BB17" i="4" s="1"/>
  <c r="BK17" i="4" s="1"/>
  <c r="AE18" i="4"/>
  <c r="AS18" i="4" s="1"/>
  <c r="AF22" i="4"/>
  <c r="AT22" i="4" s="1"/>
  <c r="AN22" i="4"/>
  <c r="BB22" i="4" s="1"/>
  <c r="BK22" i="4" s="1"/>
  <c r="BH44" i="4"/>
  <c r="BJ46" i="4"/>
  <c r="AM17" i="4"/>
  <c r="BA17" i="4" s="1"/>
  <c r="AO18" i="4"/>
  <c r="BC18" i="4" s="1"/>
  <c r="AI19" i="4"/>
  <c r="AW19" i="4" s="1"/>
  <c r="AE16" i="4"/>
  <c r="AS16" i="4" s="1"/>
  <c r="BG16" i="4" s="1"/>
  <c r="AO16" i="4"/>
  <c r="BC16" i="4" s="1"/>
  <c r="AK19" i="4"/>
  <c r="AY19" i="4" s="1"/>
  <c r="AH19" i="4"/>
  <c r="AV19" i="4" s="1"/>
  <c r="BJ19" i="4" s="1"/>
  <c r="BG40" i="4"/>
  <c r="BI44" i="4"/>
  <c r="AH17" i="4"/>
  <c r="AV17" i="4" s="1"/>
  <c r="AJ18" i="4"/>
  <c r="AX18" i="4" s="1"/>
  <c r="BG18" i="4" s="1"/>
  <c r="AM20" i="4"/>
  <c r="BA20" i="4" s="1"/>
  <c r="BJ20" i="4" s="1"/>
  <c r="AG21" i="4"/>
  <c r="AU21" i="4" s="1"/>
  <c r="AG16" i="4"/>
  <c r="AU16" i="4" s="1"/>
  <c r="AF17" i="4"/>
  <c r="AT17" i="4" s="1"/>
  <c r="AI18" i="4"/>
  <c r="AW18" i="4" s="1"/>
  <c r="BK18" i="4" s="1"/>
  <c r="AL19" i="4"/>
  <c r="AZ19" i="4" s="1"/>
  <c r="BI19" i="4" s="1"/>
  <c r="AI22" i="4"/>
  <c r="AW22" i="4" s="1"/>
  <c r="BI40" i="4"/>
  <c r="BH41" i="4"/>
  <c r="BG41" i="4"/>
  <c r="BH45" i="4"/>
  <c r="BI47" i="4"/>
  <c r="AF16" i="4"/>
  <c r="AT16" i="4" s="1"/>
  <c r="BH16" i="4" s="1"/>
  <c r="AE20" i="4"/>
  <c r="AS20" i="4" s="1"/>
  <c r="AO21" i="4"/>
  <c r="BC21" i="4" s="1"/>
  <c r="AL16" i="4"/>
  <c r="AZ16" i="4" s="1"/>
  <c r="AD18" i="4"/>
  <c r="AR18" i="4" s="1"/>
  <c r="AL18" i="4"/>
  <c r="AZ18" i="4" s="1"/>
  <c r="BI18" i="4" s="1"/>
  <c r="AF19" i="4"/>
  <c r="AT19" i="4" s="1"/>
  <c r="AN19" i="4"/>
  <c r="BB19" i="4" s="1"/>
  <c r="BK19" i="4" s="1"/>
  <c r="AO20" i="4"/>
  <c r="BC20" i="4" s="1"/>
  <c r="AI21" i="4"/>
  <c r="AW21" i="4" s="1"/>
  <c r="BK21" i="4" s="1"/>
  <c r="AF21" i="4"/>
  <c r="AT21" i="4" s="1"/>
  <c r="BH21" i="4" s="1"/>
  <c r="AE23" i="4"/>
  <c r="AS23" i="4" s="1"/>
  <c r="BI41" i="4"/>
  <c r="BG42" i="4"/>
  <c r="BI45" i="4"/>
  <c r="BJ47" i="4"/>
  <c r="AK17" i="4"/>
  <c r="AY17" i="4" s="1"/>
  <c r="AM18" i="4"/>
  <c r="BA18" i="4" s="1"/>
  <c r="BJ18" i="4" s="1"/>
  <c r="AH20" i="4"/>
  <c r="AV20" i="4" s="1"/>
  <c r="AJ21" i="4"/>
  <c r="AX21" i="4" s="1"/>
  <c r="BG21" i="4" s="1"/>
  <c r="BH42" i="4"/>
  <c r="AD21" i="4"/>
  <c r="AR21" i="4" s="1"/>
  <c r="AL21" i="4"/>
  <c r="AZ21" i="4" s="1"/>
  <c r="BI21" i="4" s="1"/>
  <c r="AK22" i="4"/>
  <c r="AY22" i="4" s="1"/>
  <c r="BH22" i="4" s="1"/>
  <c r="AJ23" i="4"/>
  <c r="AX23" i="4" s="1"/>
  <c r="BG23" i="4" s="1"/>
  <c r="AM23" i="4"/>
  <c r="BA23" i="4" s="1"/>
  <c r="BJ23" i="4" s="1"/>
  <c r="AH21" i="4"/>
  <c r="AV21" i="4" s="1"/>
  <c r="BJ21" i="4" s="1"/>
  <c r="AG22" i="4"/>
  <c r="AU22" i="4" s="1"/>
  <c r="BI22" i="4" s="1"/>
  <c r="AO22" i="4"/>
  <c r="BC22" i="4" s="1"/>
  <c r="AF23" i="4"/>
  <c r="AT23" i="4" s="1"/>
  <c r="BH23" i="4" s="1"/>
  <c r="AN23" i="4"/>
  <c r="BB23" i="4" s="1"/>
  <c r="BK23" i="4" s="1"/>
  <c r="AH22" i="4"/>
  <c r="AV22" i="4" s="1"/>
  <c r="BJ22" i="4" s="1"/>
  <c r="AG23" i="4"/>
  <c r="AU23" i="4" s="1"/>
  <c r="BI23" i="4" s="1"/>
  <c r="AO23" i="4"/>
  <c r="BC23" i="4" s="1"/>
  <c r="BH19" i="4" l="1"/>
  <c r="BJ17" i="4"/>
  <c r="BG20" i="4"/>
  <c r="BI16" i="4"/>
  <c r="BH17" i="4"/>
</calcChain>
</file>

<file path=xl/sharedStrings.xml><?xml version="1.0" encoding="utf-8"?>
<sst xmlns="http://schemas.openxmlformats.org/spreadsheetml/2006/main" count="2055" uniqueCount="315">
  <si>
    <t>A</t>
  </si>
  <si>
    <t>B</t>
  </si>
  <si>
    <t>C</t>
  </si>
  <si>
    <t>D</t>
  </si>
  <si>
    <t>E</t>
  </si>
  <si>
    <t>F</t>
  </si>
  <si>
    <t>G</t>
  </si>
  <si>
    <t>H</t>
  </si>
  <si>
    <t>Unassigned Well</t>
  </si>
  <si>
    <t>Unselected Well</t>
  </si>
  <si>
    <t>OCR Data</t>
  </si>
  <si>
    <t>ECAR Data</t>
  </si>
  <si>
    <t>PER Data</t>
  </si>
  <si>
    <t>OCR (pmol/min):</t>
  </si>
  <si>
    <t>ECAR (mpH/min):</t>
  </si>
  <si>
    <t>PER (pmol/min)</t>
  </si>
  <si>
    <t>Measurement 1</t>
  </si>
  <si>
    <t>Measurement 2</t>
  </si>
  <si>
    <t>Measurement 3</t>
  </si>
  <si>
    <t>Measurement 4</t>
  </si>
  <si>
    <t>Measurement 5</t>
  </si>
  <si>
    <t>Measurement 6</t>
  </si>
  <si>
    <t>Measurement 7</t>
  </si>
  <si>
    <t>Measurement 8</t>
  </si>
  <si>
    <t>Measurement 9</t>
  </si>
  <si>
    <t>Measurement 10</t>
  </si>
  <si>
    <t>Measurement 11</t>
  </si>
  <si>
    <t>Measurement 12</t>
  </si>
  <si>
    <t>Measurement 13</t>
  </si>
  <si>
    <t>Measurement 14</t>
  </si>
  <si>
    <t>OCR Group Data (pmol/min):</t>
  </si>
  <si>
    <t>Measurement:</t>
  </si>
  <si>
    <t>Time (min):</t>
  </si>
  <si>
    <t>Background</t>
  </si>
  <si>
    <t>PLATE 2 SAMPLES 49 TO 88 REPL 1</t>
  </si>
  <si>
    <t>PLATE 2 SAMPLES 49 TO 88 REPL 2</t>
  </si>
  <si>
    <t>SAMPLE 1 CONTROL</t>
  </si>
  <si>
    <t>SAMPLE 89 CONTROL</t>
  </si>
  <si>
    <t>LIVERMITO CONTROLS</t>
  </si>
  <si>
    <t>SAMPLE 44 CONTROL</t>
  </si>
  <si>
    <t>SAMPLE 96 CONTROL</t>
  </si>
  <si>
    <t>SAMPLE 8 CONTROL</t>
  </si>
  <si>
    <t>SAMPLE 45 CONTROL</t>
  </si>
  <si>
    <t>OCR Group Error (pmol/min)</t>
  </si>
  <si>
    <t>StandardDeviation</t>
  </si>
  <si>
    <t>ECAR Group Data (pmol/min)</t>
  </si>
  <si>
    <t>ECAR Group Error (pmol/min)</t>
  </si>
  <si>
    <t>PER Group Data (pmol/min)</t>
  </si>
  <si>
    <t>PER Group Error (pmol/min)</t>
  </si>
  <si>
    <t>OCR</t>
  </si>
  <si>
    <t>Avg Baseline</t>
  </si>
  <si>
    <t>Avg 1st Injection</t>
  </si>
  <si>
    <t>Injection-AA</t>
  </si>
  <si>
    <t>Avg Antimycin A</t>
  </si>
  <si>
    <t>Difference Btwn Replicates</t>
  </si>
  <si>
    <t>Avg TMPD/Asc</t>
  </si>
  <si>
    <t>TMPD-Azide</t>
  </si>
  <si>
    <t>Avg Azide</t>
  </si>
  <si>
    <t>Plate 1</t>
  </si>
  <si>
    <t>NADH</t>
  </si>
  <si>
    <t>Sample Number</t>
  </si>
  <si>
    <t>Well Number</t>
  </si>
  <si>
    <t>Well Position</t>
  </si>
  <si>
    <t>Row</t>
  </si>
  <si>
    <t>Column</t>
  </si>
  <si>
    <t>NADH-AA 1</t>
  </si>
  <si>
    <t>NADH-AA 2</t>
  </si>
  <si>
    <t>SR-AA 1</t>
  </si>
  <si>
    <t>SR-AA 2</t>
  </si>
  <si>
    <t>TMPD-Azide 1 NADH</t>
  </si>
  <si>
    <t>TMPD-Azide 2 NADH</t>
  </si>
  <si>
    <t>TMPD-Azide 1 SR</t>
  </si>
  <si>
    <t>TMPD-Azide 2 SR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Plate 2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Plate 3</t>
  </si>
  <si>
    <t>SR</t>
  </si>
  <si>
    <t>Plate 4</t>
  </si>
  <si>
    <t>Plate 5</t>
  </si>
  <si>
    <t>Plate Number</t>
  </si>
  <si>
    <t>Study Identifier (Plate-Well Position)</t>
  </si>
  <si>
    <t>OCR Thresholding</t>
  </si>
  <si>
    <t>NADH OCR Fails</t>
  </si>
  <si>
    <t>SR OCR Fails</t>
  </si>
  <si>
    <t>TMPD OCR Fails</t>
  </si>
  <si>
    <t>TMPD Threshold</t>
  </si>
  <si>
    <t>TMPD</t>
  </si>
  <si>
    <t>&gt;0.8*Average of NADH&amp;SR Values</t>
  </si>
  <si>
    <t>TMPD Threshold Fails</t>
  </si>
  <si>
    <t>Reruns</t>
  </si>
  <si>
    <t>OCR&gt;0.3</t>
  </si>
  <si>
    <t>Traces Manually Excluded</t>
  </si>
  <si>
    <t>NADH Rerun 1</t>
  </si>
  <si>
    <t>NADH Rerun 2</t>
  </si>
  <si>
    <t>SR-AA Rerun 1</t>
  </si>
  <si>
    <t>SR-AA Rerun 2</t>
  </si>
  <si>
    <t>TMPD-Azide Rerun 1 NADH</t>
  </si>
  <si>
    <t>TMPD-Azide Rerun 2 NADH</t>
  </si>
  <si>
    <t>TMPD-Azide Rerun 1 SR</t>
  </si>
  <si>
    <t>TMPD-Azide Rerun 2 SR</t>
  </si>
  <si>
    <t>Final</t>
  </si>
  <si>
    <t>NADH Traces</t>
  </si>
  <si>
    <t>SR Traces</t>
  </si>
  <si>
    <t>TMPD Traces</t>
  </si>
  <si>
    <t>4-A2</t>
  </si>
  <si>
    <t>4-B2</t>
  </si>
  <si>
    <t>4-C2</t>
  </si>
  <si>
    <t>4-D2</t>
  </si>
  <si>
    <t>4-E2</t>
  </si>
  <si>
    <t>4-F2</t>
  </si>
  <si>
    <t>4-G2</t>
  </si>
  <si>
    <t>4-H2</t>
  </si>
  <si>
    <t>4-A3</t>
  </si>
  <si>
    <t>4-B3</t>
  </si>
  <si>
    <t>4-C3</t>
  </si>
  <si>
    <t>4-D3</t>
  </si>
  <si>
    <t>Manual Exclusion</t>
  </si>
  <si>
    <t>4-E3</t>
  </si>
  <si>
    <t>4-F3</t>
  </si>
  <si>
    <t>4-G3</t>
  </si>
  <si>
    <t>4-H3</t>
  </si>
  <si>
    <t>4-A4</t>
  </si>
  <si>
    <t>4-B4</t>
  </si>
  <si>
    <t>4-C4</t>
  </si>
  <si>
    <t>4-D4</t>
  </si>
  <si>
    <t>4-E4</t>
  </si>
  <si>
    <t>4-F4</t>
  </si>
  <si>
    <t>4-G4</t>
  </si>
  <si>
    <t>4-H4</t>
  </si>
  <si>
    <t>4-A5</t>
  </si>
  <si>
    <t>4-B5</t>
  </si>
  <si>
    <t>4-C5</t>
  </si>
  <si>
    <t>4-D5</t>
  </si>
  <si>
    <t>4-E5</t>
  </si>
  <si>
    <t>4-F5</t>
  </si>
  <si>
    <t>4-G5</t>
  </si>
  <si>
    <t>4-H5</t>
  </si>
  <si>
    <t>4-A6</t>
  </si>
  <si>
    <t>4-B6</t>
  </si>
  <si>
    <t>4-C6</t>
  </si>
  <si>
    <t>4-D6</t>
  </si>
  <si>
    <t>4-E6</t>
  </si>
  <si>
    <t>4-F6</t>
  </si>
  <si>
    <t>4-G6</t>
  </si>
  <si>
    <t>4-H6</t>
  </si>
  <si>
    <t>A7</t>
  </si>
  <si>
    <t>4-A7</t>
  </si>
  <si>
    <t>B7</t>
  </si>
  <si>
    <t>4-B7</t>
  </si>
  <si>
    <t>C7</t>
  </si>
  <si>
    <t>4-C7</t>
  </si>
  <si>
    <t>D7</t>
  </si>
  <si>
    <t>4-D7</t>
  </si>
  <si>
    <t>E7</t>
  </si>
  <si>
    <t>4-E7</t>
  </si>
  <si>
    <t>F7</t>
  </si>
  <si>
    <t>4-F7</t>
  </si>
  <si>
    <t>G7</t>
  </si>
  <si>
    <t>4-G7</t>
  </si>
  <si>
    <t>H7</t>
  </si>
  <si>
    <t>4-H7</t>
  </si>
  <si>
    <t>A8</t>
  </si>
  <si>
    <t>4-A8</t>
  </si>
  <si>
    <t>B8</t>
  </si>
  <si>
    <t>4-B8</t>
  </si>
  <si>
    <t>C8</t>
  </si>
  <si>
    <t>4-C8</t>
  </si>
  <si>
    <t>D8</t>
  </si>
  <si>
    <t>4-D8</t>
  </si>
  <si>
    <t>E8</t>
  </si>
  <si>
    <t>4-E8</t>
  </si>
  <si>
    <t>F8</t>
  </si>
  <si>
    <t>4-F8</t>
  </si>
  <si>
    <t>G8</t>
  </si>
  <si>
    <t>4-G8</t>
  </si>
  <si>
    <t>H8</t>
  </si>
  <si>
    <t>4-H8</t>
  </si>
  <si>
    <t>A9</t>
  </si>
  <si>
    <t>4-A9</t>
  </si>
  <si>
    <t>B9</t>
  </si>
  <si>
    <t>4-B9</t>
  </si>
  <si>
    <t>C9</t>
  </si>
  <si>
    <t>4-C9</t>
  </si>
  <si>
    <t>D9</t>
  </si>
  <si>
    <t>4-D9</t>
  </si>
  <si>
    <t>E9</t>
  </si>
  <si>
    <t>4-E9</t>
  </si>
  <si>
    <t>F9</t>
  </si>
  <si>
    <t>4-F9</t>
  </si>
  <si>
    <t>G9</t>
  </si>
  <si>
    <t>4-G9</t>
  </si>
  <si>
    <t>H9</t>
  </si>
  <si>
    <t>4-H9</t>
  </si>
  <si>
    <t>A10</t>
  </si>
  <si>
    <t>4-A10</t>
  </si>
  <si>
    <t>B10</t>
  </si>
  <si>
    <t>4-B10</t>
  </si>
  <si>
    <t>C10</t>
  </si>
  <si>
    <t>4-C10</t>
  </si>
  <si>
    <t>D10</t>
  </si>
  <si>
    <t>4-D10</t>
  </si>
  <si>
    <t>E10</t>
  </si>
  <si>
    <t>4-E10</t>
  </si>
  <si>
    <t>F10</t>
  </si>
  <si>
    <t>4-F10</t>
  </si>
  <si>
    <t>G10</t>
  </si>
  <si>
    <t>4-G10</t>
  </si>
  <si>
    <t>H10</t>
  </si>
  <si>
    <t>4-H10</t>
  </si>
  <si>
    <t>A11</t>
  </si>
  <si>
    <t>4-A11</t>
  </si>
  <si>
    <t>B11</t>
  </si>
  <si>
    <t>4-B11</t>
  </si>
  <si>
    <t>C11</t>
  </si>
  <si>
    <t>4-C11</t>
  </si>
  <si>
    <t>D11</t>
  </si>
  <si>
    <t>4-D11</t>
  </si>
  <si>
    <t>E11</t>
  </si>
  <si>
    <t>4-E11</t>
  </si>
  <si>
    <t>F11</t>
  </si>
  <si>
    <t>4-F11</t>
  </si>
  <si>
    <t>G11</t>
  </si>
  <si>
    <t>4-G11</t>
  </si>
  <si>
    <t>H11</t>
  </si>
  <si>
    <t>4-H11</t>
  </si>
  <si>
    <t>A1</t>
  </si>
  <si>
    <t>4-A1</t>
  </si>
  <si>
    <t>B1</t>
  </si>
  <si>
    <t>4-B1</t>
  </si>
  <si>
    <t>C1</t>
  </si>
  <si>
    <t>4-C1</t>
  </si>
  <si>
    <t>D1</t>
  </si>
  <si>
    <t>4-D1</t>
  </si>
  <si>
    <t>E1</t>
  </si>
  <si>
    <t>4-E1</t>
  </si>
  <si>
    <t>F1</t>
  </si>
  <si>
    <t>4-F1</t>
  </si>
  <si>
    <t>G1</t>
  </si>
  <si>
    <t>4-G1</t>
  </si>
  <si>
    <t>H1</t>
  </si>
  <si>
    <t>4-H1</t>
  </si>
  <si>
    <t>A12</t>
  </si>
  <si>
    <t>4-A12</t>
  </si>
  <si>
    <t>B12</t>
  </si>
  <si>
    <t>4-B12</t>
  </si>
  <si>
    <t>C12</t>
  </si>
  <si>
    <t>4-C12</t>
  </si>
  <si>
    <t>D12</t>
  </si>
  <si>
    <t>4-D12</t>
  </si>
  <si>
    <t>E12</t>
  </si>
  <si>
    <t>4-E12</t>
  </si>
  <si>
    <t>F12</t>
  </si>
  <si>
    <t>4-F12</t>
  </si>
  <si>
    <t>G12</t>
  </si>
  <si>
    <t>4-G12</t>
  </si>
  <si>
    <t>H12</t>
  </si>
  <si>
    <t>4-H12</t>
  </si>
  <si>
    <t/>
  </si>
  <si>
    <t>Finder</t>
  </si>
  <si>
    <t xml:space="preserve">SR-AA 1 </t>
  </si>
  <si>
    <t>TMPD-Azide NADH 1</t>
  </si>
  <si>
    <t>TMPD-Azide NADH 2</t>
  </si>
  <si>
    <t>TMPD-Azide SR 1</t>
  </si>
  <si>
    <t>TMPD-Azide 2</t>
  </si>
  <si>
    <t>Sample Plate</t>
  </si>
  <si>
    <t>Mouse Liver Mitochondria Seahorse Controls</t>
  </si>
  <si>
    <t>Background Wells</t>
  </si>
  <si>
    <t>Seahorse Plate 1</t>
  </si>
  <si>
    <t>Seahorse Plate 2</t>
  </si>
  <si>
    <t>LM</t>
  </si>
  <si>
    <t>Seahorse Plate 3</t>
  </si>
  <si>
    <t>Seahorse Plate 4</t>
  </si>
  <si>
    <t>Seahorse Plate 5</t>
  </si>
  <si>
    <t>Low-Activity Sample Controls</t>
  </si>
  <si>
    <t>Medium-Activity Sample Controls</t>
  </si>
  <si>
    <t>High-Activity Sampl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FFFF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DDD9C4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548235"/>
        <bgColor rgb="FF000000"/>
      </patternFill>
    </fill>
    <fill>
      <patternFill patternType="solid">
        <fgColor rgb="FFBF8F00"/>
        <bgColor rgb="FF000000"/>
      </patternFill>
    </fill>
    <fill>
      <patternFill patternType="solid">
        <fgColor rgb="FF305496"/>
        <bgColor rgb="FF000000"/>
      </patternFill>
    </fill>
    <fill>
      <patternFill patternType="solid">
        <fgColor theme="8" tint="0.39997558519241921"/>
        <bgColor rgb="FF000000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4" borderId="12" xfId="0" applyFill="1" applyBorder="1"/>
    <xf numFmtId="0" fontId="2" fillId="5" borderId="12" xfId="0" applyFont="1" applyFill="1" applyBorder="1" applyAlignment="1">
      <alignment horizontal="left"/>
    </xf>
    <xf numFmtId="0" fontId="3" fillId="6" borderId="12" xfId="0" applyFont="1" applyFill="1" applyBorder="1" applyAlignment="1">
      <alignment horizontal="left"/>
    </xf>
    <xf numFmtId="2" fontId="3" fillId="7" borderId="12" xfId="0" applyNumberFormat="1" applyFont="1" applyFill="1" applyBorder="1"/>
    <xf numFmtId="2" fontId="3" fillId="8" borderId="12" xfId="0" applyNumberFormat="1" applyFont="1" applyFill="1" applyBorder="1"/>
    <xf numFmtId="2" fontId="3" fillId="9" borderId="12" xfId="0" applyNumberFormat="1" applyFont="1" applyFill="1" applyBorder="1"/>
    <xf numFmtId="2" fontId="3" fillId="0" borderId="0" xfId="0" applyNumberFormat="1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2" fontId="3" fillId="0" borderId="12" xfId="0" applyNumberFormat="1" applyFont="1" applyBorder="1"/>
    <xf numFmtId="0" fontId="3" fillId="0" borderId="12" xfId="0" applyFont="1" applyBorder="1" applyAlignment="1">
      <alignment horizontal="right"/>
    </xf>
    <xf numFmtId="2" fontId="2" fillId="5" borderId="12" xfId="0" applyNumberFormat="1" applyFont="1" applyFill="1" applyBorder="1" applyAlignment="1">
      <alignment horizontal="right"/>
    </xf>
    <xf numFmtId="2" fontId="3" fillId="7" borderId="21" xfId="0" applyNumberFormat="1" applyFont="1" applyFill="1" applyBorder="1"/>
    <xf numFmtId="2" fontId="3" fillId="7" borderId="9" xfId="0" applyNumberFormat="1" applyFont="1" applyFill="1" applyBorder="1"/>
    <xf numFmtId="2" fontId="3" fillId="7" borderId="10" xfId="0" applyNumberFormat="1" applyFont="1" applyFill="1" applyBorder="1"/>
    <xf numFmtId="2" fontId="3" fillId="7" borderId="11" xfId="0" applyNumberFormat="1" applyFont="1" applyFill="1" applyBorder="1"/>
    <xf numFmtId="2" fontId="3" fillId="7" borderId="27" xfId="0" applyNumberFormat="1" applyFont="1" applyFill="1" applyBorder="1"/>
    <xf numFmtId="2" fontId="3" fillId="7" borderId="14" xfId="0" applyNumberFormat="1" applyFont="1" applyFill="1" applyBorder="1"/>
    <xf numFmtId="2" fontId="3" fillId="7" borderId="15" xfId="0" applyNumberFormat="1" applyFont="1" applyFill="1" applyBorder="1"/>
    <xf numFmtId="2" fontId="3" fillId="7" borderId="17" xfId="0" applyNumberFormat="1" applyFont="1" applyFill="1" applyBorder="1"/>
    <xf numFmtId="2" fontId="3" fillId="7" borderId="18" xfId="0" applyNumberFormat="1" applyFont="1" applyFill="1" applyBorder="1"/>
    <xf numFmtId="2" fontId="3" fillId="7" borderId="19" xfId="0" applyNumberFormat="1" applyFont="1" applyFill="1" applyBorder="1"/>
    <xf numFmtId="0" fontId="4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8" xfId="0" applyFont="1" applyBorder="1"/>
    <xf numFmtId="0" fontId="4" fillId="0" borderId="29" xfId="0" applyFont="1" applyBorder="1" applyAlignment="1">
      <alignment horizontal="center"/>
    </xf>
    <xf numFmtId="0" fontId="4" fillId="0" borderId="28" xfId="0" applyFont="1" applyBorder="1" applyAlignment="1">
      <alignment horizontal="right"/>
    </xf>
    <xf numFmtId="0" fontId="3" fillId="0" borderId="29" xfId="0" applyFont="1" applyBorder="1"/>
    <xf numFmtId="0" fontId="4" fillId="0" borderId="28" xfId="0" applyFont="1" applyBorder="1"/>
    <xf numFmtId="0" fontId="4" fillId="0" borderId="30" xfId="0" applyFont="1" applyBorder="1" applyAlignment="1">
      <alignment horizontal="right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2" fontId="5" fillId="7" borderId="21" xfId="0" applyNumberFormat="1" applyFont="1" applyFill="1" applyBorder="1"/>
    <xf numFmtId="2" fontId="5" fillId="7" borderId="9" xfId="0" applyNumberFormat="1" applyFont="1" applyFill="1" applyBorder="1"/>
    <xf numFmtId="2" fontId="5" fillId="7" borderId="10" xfId="0" applyNumberFormat="1" applyFont="1" applyFill="1" applyBorder="1"/>
    <xf numFmtId="2" fontId="5" fillId="7" borderId="11" xfId="0" applyNumberFormat="1" applyFont="1" applyFill="1" applyBorder="1"/>
    <xf numFmtId="2" fontId="5" fillId="7" borderId="27" xfId="0" applyNumberFormat="1" applyFont="1" applyFill="1" applyBorder="1"/>
    <xf numFmtId="2" fontId="5" fillId="7" borderId="14" xfId="0" applyNumberFormat="1" applyFont="1" applyFill="1" applyBorder="1"/>
    <xf numFmtId="2" fontId="5" fillId="7" borderId="12" xfId="0" applyNumberFormat="1" applyFont="1" applyFill="1" applyBorder="1"/>
    <xf numFmtId="2" fontId="5" fillId="7" borderId="15" xfId="0" applyNumberFormat="1" applyFont="1" applyFill="1" applyBorder="1"/>
    <xf numFmtId="2" fontId="5" fillId="7" borderId="17" xfId="0" applyNumberFormat="1" applyFont="1" applyFill="1" applyBorder="1"/>
    <xf numFmtId="2" fontId="5" fillId="7" borderId="18" xfId="0" applyNumberFormat="1" applyFont="1" applyFill="1" applyBorder="1"/>
    <xf numFmtId="2" fontId="5" fillId="7" borderId="19" xfId="0" applyNumberFormat="1" applyFont="1" applyFill="1" applyBorder="1"/>
    <xf numFmtId="0" fontId="0" fillId="10" borderId="0" xfId="0" applyFill="1" applyAlignment="1">
      <alignment horizontal="center" vertic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/>
    <xf numFmtId="2" fontId="5" fillId="0" borderId="0" xfId="0" applyNumberFormat="1" applyFont="1" applyAlignment="1">
      <alignment horizontal="right"/>
    </xf>
    <xf numFmtId="0" fontId="4" fillId="4" borderId="1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1" fontId="0" fillId="0" borderId="0" xfId="0" applyNumberFormat="1"/>
    <xf numFmtId="0" fontId="4" fillId="13" borderId="0" xfId="0" applyFont="1" applyFill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4" xfId="0" applyFont="1" applyFill="1" applyBorder="1"/>
    <xf numFmtId="0" fontId="1" fillId="3" borderId="12" xfId="0" applyFont="1" applyFill="1" applyBorder="1"/>
    <xf numFmtId="164" fontId="6" fillId="3" borderId="15" xfId="0" applyNumberFormat="1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2" fontId="6" fillId="3" borderId="19" xfId="0" applyNumberFormat="1" applyFont="1" applyFill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14" borderId="9" xfId="0" applyFont="1" applyFill="1" applyBorder="1"/>
    <xf numFmtId="0" fontId="3" fillId="0" borderId="10" xfId="0" applyFont="1" applyBorder="1"/>
    <xf numFmtId="0" fontId="3" fillId="15" borderId="11" xfId="0" applyFont="1" applyFill="1" applyBorder="1"/>
    <xf numFmtId="0" fontId="3" fillId="0" borderId="13" xfId="0" applyFont="1" applyBorder="1"/>
    <xf numFmtId="0" fontId="3" fillId="0" borderId="14" xfId="0" applyFont="1" applyBorder="1"/>
    <xf numFmtId="0" fontId="3" fillId="0" borderId="12" xfId="0" applyFont="1" applyBorder="1"/>
    <xf numFmtId="0" fontId="3" fillId="0" borderId="15" xfId="0" applyFont="1" applyBorder="1"/>
    <xf numFmtId="0" fontId="3" fillId="15" borderId="12" xfId="0" applyFont="1" applyFill="1" applyBorder="1"/>
    <xf numFmtId="0" fontId="3" fillId="0" borderId="16" xfId="0" applyFont="1" applyBorder="1"/>
    <xf numFmtId="0" fontId="3" fillId="0" borderId="18" xfId="0" applyFont="1" applyBorder="1"/>
    <xf numFmtId="0" fontId="3" fillId="14" borderId="19" xfId="0" applyFont="1" applyFill="1" applyBorder="1"/>
    <xf numFmtId="0" fontId="3" fillId="0" borderId="31" xfId="0" applyFont="1" applyBorder="1"/>
    <xf numFmtId="0" fontId="3" fillId="0" borderId="32" xfId="0" applyFont="1" applyBorder="1"/>
    <xf numFmtId="0" fontId="3" fillId="0" borderId="33" xfId="0" applyFont="1" applyBorder="1"/>
    <xf numFmtId="0" fontId="3" fillId="11" borderId="9" xfId="0" applyFont="1" applyFill="1" applyBorder="1"/>
    <xf numFmtId="0" fontId="3" fillId="11" borderId="11" xfId="0" applyFont="1" applyFill="1" applyBorder="1"/>
    <xf numFmtId="0" fontId="3" fillId="14" borderId="14" xfId="0" applyFont="1" applyFill="1" applyBorder="1"/>
    <xf numFmtId="0" fontId="3" fillId="15" borderId="15" xfId="0" applyFont="1" applyFill="1" applyBorder="1"/>
    <xf numFmtId="0" fontId="3" fillId="16" borderId="14" xfId="0" applyFont="1" applyFill="1" applyBorder="1"/>
    <xf numFmtId="0" fontId="3" fillId="11" borderId="15" xfId="0" applyFont="1" applyFill="1" applyBorder="1"/>
    <xf numFmtId="0" fontId="3" fillId="11" borderId="14" xfId="0" applyFont="1" applyFill="1" applyBorder="1"/>
    <xf numFmtId="0" fontId="3" fillId="16" borderId="15" xfId="0" applyFont="1" applyFill="1" applyBorder="1"/>
    <xf numFmtId="0" fontId="3" fillId="14" borderId="15" xfId="0" applyFont="1" applyFill="1" applyBorder="1"/>
    <xf numFmtId="0" fontId="3" fillId="15" borderId="14" xfId="0" applyFont="1" applyFill="1" applyBorder="1"/>
    <xf numFmtId="0" fontId="3" fillId="11" borderId="17" xfId="0" applyFont="1" applyFill="1" applyBorder="1"/>
    <xf numFmtId="0" fontId="3" fillId="11" borderId="19" xfId="0" applyFont="1" applyFill="1" applyBorder="1"/>
    <xf numFmtId="0" fontId="3" fillId="0" borderId="26" xfId="0" applyFont="1" applyBorder="1"/>
    <xf numFmtId="0" fontId="3" fillId="0" borderId="34" xfId="0" applyFont="1" applyBorder="1"/>
    <xf numFmtId="0" fontId="3" fillId="14" borderId="10" xfId="0" applyFont="1" applyFill="1" applyBorder="1"/>
    <xf numFmtId="0" fontId="3" fillId="15" borderId="10" xfId="0" applyFont="1" applyFill="1" applyBorder="1"/>
    <xf numFmtId="0" fontId="3" fillId="11" borderId="20" xfId="0" applyFont="1" applyFill="1" applyBorder="1"/>
    <xf numFmtId="0" fontId="3" fillId="11" borderId="21" xfId="0" applyFont="1" applyFill="1" applyBorder="1"/>
    <xf numFmtId="0" fontId="3" fillId="16" borderId="21" xfId="0" applyFont="1" applyFill="1" applyBorder="1"/>
    <xf numFmtId="0" fontId="3" fillId="14" borderId="18" xfId="0" applyFont="1" applyFill="1" applyBorder="1"/>
    <xf numFmtId="0" fontId="3" fillId="11" borderId="22" xfId="0" applyFont="1" applyFill="1" applyBorder="1"/>
    <xf numFmtId="0" fontId="3" fillId="17" borderId="12" xfId="0" applyFont="1" applyFill="1" applyBorder="1"/>
    <xf numFmtId="0" fontId="3" fillId="17" borderId="17" xfId="0" applyFont="1" applyFill="1" applyBorder="1"/>
    <xf numFmtId="0" fontId="3" fillId="17" borderId="14" xfId="0" applyFont="1" applyFill="1" applyBorder="1"/>
    <xf numFmtId="0" fontId="3" fillId="17" borderId="15" xfId="0" applyFont="1" applyFill="1" applyBorder="1"/>
    <xf numFmtId="0" fontId="3" fillId="17" borderId="18" xfId="0" applyFont="1" applyFill="1" applyBorder="1"/>
    <xf numFmtId="0" fontId="3" fillId="17" borderId="21" xfId="0" applyFont="1" applyFill="1" applyBorder="1"/>
    <xf numFmtId="0" fontId="3" fillId="11" borderId="1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3" fillId="17" borderId="3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16" borderId="2" xfId="0" applyFont="1" applyFill="1" applyBorder="1" applyAlignment="1">
      <alignment horizontal="center"/>
    </xf>
    <xf numFmtId="0" fontId="3" fillId="16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CB10A-8EC7-47F2-A734-AFC85D1B5C70}">
  <dimension ref="A1:AA43"/>
  <sheetViews>
    <sheetView showGridLines="0" tabSelected="1" zoomScale="85" zoomScaleNormal="85" workbookViewId="0">
      <selection activeCell="AH35" sqref="AH35"/>
    </sheetView>
  </sheetViews>
  <sheetFormatPr defaultColWidth="7.140625" defaultRowHeight="15" x14ac:dyDescent="0.25"/>
  <cols>
    <col min="1" max="27" width="7.28515625" style="9" customWidth="1"/>
    <col min="28" max="16384" width="7.140625" style="9"/>
  </cols>
  <sheetData>
    <row r="1" spans="1:27" ht="15.75" thickBot="1" x14ac:dyDescent="0.3">
      <c r="B1" s="121" t="s">
        <v>303</v>
      </c>
      <c r="C1" s="122"/>
      <c r="D1" s="123"/>
    </row>
    <row r="2" spans="1:27" ht="15.75" thickBot="1" x14ac:dyDescent="0.3">
      <c r="A2" s="72"/>
      <c r="B2" s="73">
        <v>1</v>
      </c>
      <c r="C2" s="74">
        <v>2</v>
      </c>
      <c r="D2" s="74">
        <v>3</v>
      </c>
      <c r="E2" s="74">
        <v>4</v>
      </c>
      <c r="F2" s="74">
        <v>5</v>
      </c>
      <c r="G2" s="74">
        <v>6</v>
      </c>
      <c r="H2" s="74">
        <v>7</v>
      </c>
      <c r="I2" s="74">
        <v>8</v>
      </c>
      <c r="J2" s="74">
        <v>9</v>
      </c>
      <c r="K2" s="74">
        <v>10</v>
      </c>
      <c r="L2" s="74">
        <v>11</v>
      </c>
      <c r="M2" s="75">
        <v>12</v>
      </c>
      <c r="O2" s="124" t="s">
        <v>314</v>
      </c>
      <c r="P2" s="125"/>
      <c r="Q2" s="125"/>
      <c r="R2" s="125"/>
      <c r="S2" s="125"/>
      <c r="T2" s="126"/>
    </row>
    <row r="3" spans="1:27" ht="15.75" thickBot="1" x14ac:dyDescent="0.3">
      <c r="A3" s="76" t="s">
        <v>0</v>
      </c>
      <c r="B3" s="77">
        <v>1</v>
      </c>
      <c r="C3" s="78">
        <f>B3+8</f>
        <v>9</v>
      </c>
      <c r="D3" s="78">
        <f t="shared" ref="D3:M3" si="0">C3+8</f>
        <v>17</v>
      </c>
      <c r="E3" s="78">
        <f t="shared" si="0"/>
        <v>25</v>
      </c>
      <c r="F3" s="78">
        <f t="shared" si="0"/>
        <v>33</v>
      </c>
      <c r="G3" s="78">
        <f t="shared" si="0"/>
        <v>41</v>
      </c>
      <c r="H3" s="78">
        <f t="shared" si="0"/>
        <v>49</v>
      </c>
      <c r="I3" s="78">
        <f t="shared" si="0"/>
        <v>57</v>
      </c>
      <c r="J3" s="78">
        <f t="shared" si="0"/>
        <v>65</v>
      </c>
      <c r="K3" s="78">
        <f t="shared" si="0"/>
        <v>73</v>
      </c>
      <c r="L3" s="78">
        <f t="shared" si="0"/>
        <v>81</v>
      </c>
      <c r="M3" s="79">
        <f t="shared" si="0"/>
        <v>89</v>
      </c>
      <c r="O3" s="127" t="s">
        <v>313</v>
      </c>
      <c r="P3" s="128"/>
      <c r="Q3" s="128"/>
      <c r="R3" s="128"/>
      <c r="S3" s="128"/>
      <c r="T3" s="129"/>
    </row>
    <row r="4" spans="1:27" ht="15.75" thickBot="1" x14ac:dyDescent="0.3">
      <c r="A4" s="80" t="s">
        <v>1</v>
      </c>
      <c r="B4" s="81">
        <v>2</v>
      </c>
      <c r="C4" s="82">
        <f t="shared" ref="C4:M10" si="1">B4+8</f>
        <v>10</v>
      </c>
      <c r="D4" s="82">
        <f t="shared" si="1"/>
        <v>18</v>
      </c>
      <c r="E4" s="82">
        <f t="shared" si="1"/>
        <v>26</v>
      </c>
      <c r="F4" s="82">
        <f t="shared" si="1"/>
        <v>34</v>
      </c>
      <c r="G4" s="82">
        <f t="shared" si="1"/>
        <v>42</v>
      </c>
      <c r="H4" s="82">
        <f t="shared" si="1"/>
        <v>50</v>
      </c>
      <c r="I4" s="82">
        <f t="shared" si="1"/>
        <v>58</v>
      </c>
      <c r="J4" s="82">
        <f t="shared" si="1"/>
        <v>66</v>
      </c>
      <c r="K4" s="82">
        <f t="shared" si="1"/>
        <v>74</v>
      </c>
      <c r="L4" s="82">
        <f t="shared" si="1"/>
        <v>82</v>
      </c>
      <c r="M4" s="83">
        <f t="shared" si="1"/>
        <v>90</v>
      </c>
      <c r="O4" s="130" t="s">
        <v>312</v>
      </c>
      <c r="P4" s="131"/>
      <c r="Q4" s="131"/>
      <c r="R4" s="131"/>
      <c r="S4" s="131"/>
      <c r="T4" s="132"/>
    </row>
    <row r="5" spans="1:27" ht="15.75" thickBot="1" x14ac:dyDescent="0.3">
      <c r="A5" s="80" t="s">
        <v>2</v>
      </c>
      <c r="B5" s="81">
        <v>3</v>
      </c>
      <c r="C5" s="82">
        <f t="shared" si="1"/>
        <v>11</v>
      </c>
      <c r="D5" s="82">
        <f t="shared" si="1"/>
        <v>19</v>
      </c>
      <c r="E5" s="82">
        <f t="shared" si="1"/>
        <v>27</v>
      </c>
      <c r="F5" s="82">
        <f t="shared" si="1"/>
        <v>35</v>
      </c>
      <c r="G5" s="82">
        <f t="shared" si="1"/>
        <v>43</v>
      </c>
      <c r="H5" s="82">
        <f t="shared" si="1"/>
        <v>51</v>
      </c>
      <c r="I5" s="82">
        <f t="shared" si="1"/>
        <v>59</v>
      </c>
      <c r="J5" s="82">
        <f t="shared" si="1"/>
        <v>67</v>
      </c>
      <c r="K5" s="82">
        <f t="shared" si="1"/>
        <v>75</v>
      </c>
      <c r="L5" s="82">
        <f t="shared" si="1"/>
        <v>83</v>
      </c>
      <c r="M5" s="83">
        <f t="shared" si="1"/>
        <v>91</v>
      </c>
      <c r="O5" s="133" t="s">
        <v>304</v>
      </c>
      <c r="P5" s="134"/>
      <c r="Q5" s="134"/>
      <c r="R5" s="134"/>
      <c r="S5" s="134"/>
      <c r="T5" s="135"/>
    </row>
    <row r="6" spans="1:27" ht="15.75" thickBot="1" x14ac:dyDescent="0.3">
      <c r="A6" s="80" t="s">
        <v>3</v>
      </c>
      <c r="B6" s="81">
        <v>4</v>
      </c>
      <c r="C6" s="82">
        <f t="shared" si="1"/>
        <v>12</v>
      </c>
      <c r="D6" s="82">
        <f t="shared" si="1"/>
        <v>20</v>
      </c>
      <c r="E6" s="82">
        <f t="shared" si="1"/>
        <v>28</v>
      </c>
      <c r="F6" s="82">
        <f t="shared" si="1"/>
        <v>36</v>
      </c>
      <c r="G6" s="112">
        <f t="shared" si="1"/>
        <v>44</v>
      </c>
      <c r="H6" s="82">
        <f t="shared" si="1"/>
        <v>52</v>
      </c>
      <c r="I6" s="82">
        <f t="shared" si="1"/>
        <v>60</v>
      </c>
      <c r="J6" s="82">
        <f t="shared" si="1"/>
        <v>68</v>
      </c>
      <c r="K6" s="82">
        <f t="shared" si="1"/>
        <v>76</v>
      </c>
      <c r="L6" s="82">
        <f t="shared" si="1"/>
        <v>84</v>
      </c>
      <c r="M6" s="83">
        <f t="shared" si="1"/>
        <v>92</v>
      </c>
      <c r="O6" s="118" t="s">
        <v>305</v>
      </c>
      <c r="P6" s="119"/>
      <c r="Q6" s="119"/>
      <c r="R6" s="119"/>
      <c r="S6" s="119"/>
      <c r="T6" s="120"/>
    </row>
    <row r="7" spans="1:27" x14ac:dyDescent="0.25">
      <c r="A7" s="80" t="s">
        <v>4</v>
      </c>
      <c r="B7" s="81">
        <v>5</v>
      </c>
      <c r="C7" s="82">
        <f t="shared" si="1"/>
        <v>13</v>
      </c>
      <c r="D7" s="82">
        <f t="shared" si="1"/>
        <v>21</v>
      </c>
      <c r="E7" s="82">
        <f t="shared" si="1"/>
        <v>29</v>
      </c>
      <c r="F7" s="82">
        <f t="shared" si="1"/>
        <v>37</v>
      </c>
      <c r="G7" s="84">
        <f t="shared" si="1"/>
        <v>45</v>
      </c>
      <c r="H7" s="82">
        <f t="shared" si="1"/>
        <v>53</v>
      </c>
      <c r="I7" s="82">
        <f t="shared" si="1"/>
        <v>61</v>
      </c>
      <c r="J7" s="82">
        <f t="shared" si="1"/>
        <v>69</v>
      </c>
      <c r="K7" s="82">
        <f t="shared" si="1"/>
        <v>77</v>
      </c>
      <c r="L7" s="82">
        <f t="shared" si="1"/>
        <v>85</v>
      </c>
      <c r="M7" s="83">
        <f t="shared" si="1"/>
        <v>93</v>
      </c>
    </row>
    <row r="8" spans="1:27" x14ac:dyDescent="0.25">
      <c r="A8" s="80" t="s">
        <v>5</v>
      </c>
      <c r="B8" s="81">
        <v>6</v>
      </c>
      <c r="C8" s="82">
        <f t="shared" si="1"/>
        <v>14</v>
      </c>
      <c r="D8" s="82">
        <f t="shared" si="1"/>
        <v>22</v>
      </c>
      <c r="E8" s="82">
        <f t="shared" si="1"/>
        <v>30</v>
      </c>
      <c r="F8" s="82">
        <f t="shared" si="1"/>
        <v>38</v>
      </c>
      <c r="G8" s="82">
        <f t="shared" si="1"/>
        <v>46</v>
      </c>
      <c r="H8" s="82">
        <f t="shared" si="1"/>
        <v>54</v>
      </c>
      <c r="I8" s="82">
        <f t="shared" si="1"/>
        <v>62</v>
      </c>
      <c r="J8" s="82">
        <f t="shared" si="1"/>
        <v>70</v>
      </c>
      <c r="K8" s="82">
        <f t="shared" si="1"/>
        <v>78</v>
      </c>
      <c r="L8" s="82">
        <f t="shared" si="1"/>
        <v>86</v>
      </c>
      <c r="M8" s="83">
        <f t="shared" si="1"/>
        <v>94</v>
      </c>
    </row>
    <row r="9" spans="1:27" x14ac:dyDescent="0.25">
      <c r="A9" s="80" t="s">
        <v>6</v>
      </c>
      <c r="B9" s="81">
        <v>7</v>
      </c>
      <c r="C9" s="82">
        <f t="shared" si="1"/>
        <v>15</v>
      </c>
      <c r="D9" s="82">
        <f t="shared" si="1"/>
        <v>23</v>
      </c>
      <c r="E9" s="82">
        <f t="shared" si="1"/>
        <v>31</v>
      </c>
      <c r="F9" s="82">
        <f t="shared" si="1"/>
        <v>39</v>
      </c>
      <c r="G9" s="82">
        <f t="shared" si="1"/>
        <v>47</v>
      </c>
      <c r="H9" s="82">
        <f t="shared" si="1"/>
        <v>55</v>
      </c>
      <c r="I9" s="82">
        <f t="shared" si="1"/>
        <v>63</v>
      </c>
      <c r="J9" s="82">
        <f t="shared" si="1"/>
        <v>71</v>
      </c>
      <c r="K9" s="82">
        <f t="shared" si="1"/>
        <v>79</v>
      </c>
      <c r="L9" s="82">
        <f t="shared" si="1"/>
        <v>87</v>
      </c>
      <c r="M9" s="83">
        <f t="shared" si="1"/>
        <v>95</v>
      </c>
    </row>
    <row r="10" spans="1:27" ht="15.75" thickBot="1" x14ac:dyDescent="0.3">
      <c r="A10" s="85" t="s">
        <v>7</v>
      </c>
      <c r="B10" s="113">
        <v>8</v>
      </c>
      <c r="C10" s="86">
        <f t="shared" si="1"/>
        <v>16</v>
      </c>
      <c r="D10" s="86">
        <f t="shared" si="1"/>
        <v>24</v>
      </c>
      <c r="E10" s="86">
        <f t="shared" si="1"/>
        <v>32</v>
      </c>
      <c r="F10" s="86">
        <f t="shared" si="1"/>
        <v>40</v>
      </c>
      <c r="G10" s="86">
        <f t="shared" si="1"/>
        <v>48</v>
      </c>
      <c r="H10" s="86">
        <f t="shared" si="1"/>
        <v>56</v>
      </c>
      <c r="I10" s="86">
        <f t="shared" si="1"/>
        <v>64</v>
      </c>
      <c r="J10" s="86">
        <f t="shared" si="1"/>
        <v>72</v>
      </c>
      <c r="K10" s="86">
        <f t="shared" si="1"/>
        <v>80</v>
      </c>
      <c r="L10" s="86">
        <f t="shared" si="1"/>
        <v>88</v>
      </c>
      <c r="M10" s="87">
        <f t="shared" si="1"/>
        <v>96</v>
      </c>
    </row>
    <row r="11" spans="1:27" ht="15.75" thickBot="1" x14ac:dyDescent="0.3"/>
    <row r="12" spans="1:27" ht="15.75" thickBot="1" x14ac:dyDescent="0.3">
      <c r="A12" s="72" t="s">
        <v>59</v>
      </c>
      <c r="B12" s="121" t="s">
        <v>306</v>
      </c>
      <c r="C12" s="122"/>
      <c r="D12" s="123"/>
      <c r="O12" s="72" t="s">
        <v>59</v>
      </c>
      <c r="P12" s="121" t="s">
        <v>307</v>
      </c>
      <c r="Q12" s="122"/>
      <c r="R12" s="123"/>
    </row>
    <row r="13" spans="1:27" ht="15.75" thickBot="1" x14ac:dyDescent="0.3">
      <c r="A13" s="72"/>
      <c r="B13" s="88">
        <v>1</v>
      </c>
      <c r="C13" s="89">
        <v>2</v>
      </c>
      <c r="D13" s="89">
        <v>3</v>
      </c>
      <c r="E13" s="89">
        <v>4</v>
      </c>
      <c r="F13" s="89">
        <v>5</v>
      </c>
      <c r="G13" s="89">
        <v>6</v>
      </c>
      <c r="H13" s="89">
        <v>7</v>
      </c>
      <c r="I13" s="89">
        <v>8</v>
      </c>
      <c r="J13" s="89">
        <v>9</v>
      </c>
      <c r="K13" s="89">
        <v>10</v>
      </c>
      <c r="L13" s="89">
        <v>11</v>
      </c>
      <c r="M13" s="90">
        <v>12</v>
      </c>
      <c r="O13" s="72"/>
      <c r="P13" s="88">
        <v>1</v>
      </c>
      <c r="Q13" s="89">
        <v>2</v>
      </c>
      <c r="R13" s="89">
        <v>3</v>
      </c>
      <c r="S13" s="89">
        <v>4</v>
      </c>
      <c r="T13" s="89">
        <v>5</v>
      </c>
      <c r="U13" s="89">
        <v>6</v>
      </c>
      <c r="V13" s="89">
        <v>7</v>
      </c>
      <c r="W13" s="89">
        <v>8</v>
      </c>
      <c r="X13" s="89">
        <v>9</v>
      </c>
      <c r="Y13" s="89">
        <v>10</v>
      </c>
      <c r="Z13" s="89">
        <v>11</v>
      </c>
      <c r="AA13" s="90">
        <v>12</v>
      </c>
    </row>
    <row r="14" spans="1:27" x14ac:dyDescent="0.25">
      <c r="A14" s="76" t="s">
        <v>0</v>
      </c>
      <c r="B14" s="91"/>
      <c r="C14" s="78">
        <v>9</v>
      </c>
      <c r="D14" s="78">
        <v>17</v>
      </c>
      <c r="E14" s="78">
        <v>25</v>
      </c>
      <c r="F14" s="78">
        <v>33</v>
      </c>
      <c r="G14" s="78">
        <v>41</v>
      </c>
      <c r="H14" s="78">
        <v>9</v>
      </c>
      <c r="I14" s="78">
        <v>17</v>
      </c>
      <c r="J14" s="78">
        <v>25</v>
      </c>
      <c r="K14" s="78">
        <v>33</v>
      </c>
      <c r="L14" s="78">
        <v>41</v>
      </c>
      <c r="M14" s="92"/>
      <c r="O14" s="76" t="s">
        <v>0</v>
      </c>
      <c r="P14" s="91"/>
      <c r="Q14" s="78">
        <v>49</v>
      </c>
      <c r="R14" s="78">
        <v>57</v>
      </c>
      <c r="S14" s="78">
        <v>65</v>
      </c>
      <c r="T14" s="78">
        <v>73</v>
      </c>
      <c r="U14" s="78">
        <v>81</v>
      </c>
      <c r="V14" s="78">
        <v>49</v>
      </c>
      <c r="W14" s="78">
        <v>57</v>
      </c>
      <c r="X14" s="78">
        <v>65</v>
      </c>
      <c r="Y14" s="78">
        <v>73</v>
      </c>
      <c r="Z14" s="78">
        <v>81</v>
      </c>
      <c r="AA14" s="92"/>
    </row>
    <row r="15" spans="1:27" x14ac:dyDescent="0.25">
      <c r="A15" s="80" t="s">
        <v>1</v>
      </c>
      <c r="B15" s="93">
        <v>1</v>
      </c>
      <c r="C15" s="82">
        <v>10</v>
      </c>
      <c r="D15" s="82">
        <v>18</v>
      </c>
      <c r="E15" s="82">
        <v>26</v>
      </c>
      <c r="F15" s="82">
        <v>34</v>
      </c>
      <c r="G15" s="82">
        <v>42</v>
      </c>
      <c r="H15" s="82">
        <v>10</v>
      </c>
      <c r="I15" s="82">
        <v>18</v>
      </c>
      <c r="J15" s="82">
        <v>26</v>
      </c>
      <c r="K15" s="82">
        <v>34</v>
      </c>
      <c r="L15" s="82">
        <v>42</v>
      </c>
      <c r="M15" s="94">
        <v>89</v>
      </c>
      <c r="O15" s="80" t="s">
        <v>1</v>
      </c>
      <c r="P15" s="93">
        <v>1</v>
      </c>
      <c r="Q15" s="82">
        <v>50</v>
      </c>
      <c r="R15" s="82">
        <v>58</v>
      </c>
      <c r="S15" s="82">
        <v>66</v>
      </c>
      <c r="T15" s="82">
        <v>74</v>
      </c>
      <c r="U15" s="82">
        <v>82</v>
      </c>
      <c r="V15" s="82">
        <v>50</v>
      </c>
      <c r="W15" s="82">
        <v>58</v>
      </c>
      <c r="X15" s="82">
        <v>66</v>
      </c>
      <c r="Y15" s="82">
        <v>74</v>
      </c>
      <c r="Z15" s="82">
        <v>82</v>
      </c>
      <c r="AA15" s="94">
        <v>89</v>
      </c>
    </row>
    <row r="16" spans="1:27" x14ac:dyDescent="0.25">
      <c r="A16" s="80" t="s">
        <v>2</v>
      </c>
      <c r="B16" s="95" t="s">
        <v>308</v>
      </c>
      <c r="C16" s="82">
        <v>11</v>
      </c>
      <c r="D16" s="82">
        <v>19</v>
      </c>
      <c r="E16" s="82">
        <v>27</v>
      </c>
      <c r="F16" s="82">
        <v>35</v>
      </c>
      <c r="G16" s="82">
        <v>43</v>
      </c>
      <c r="H16" s="82">
        <v>11</v>
      </c>
      <c r="I16" s="82">
        <v>19</v>
      </c>
      <c r="J16" s="82">
        <v>27</v>
      </c>
      <c r="K16" s="82">
        <v>35</v>
      </c>
      <c r="L16" s="82">
        <v>43</v>
      </c>
      <c r="M16" s="96"/>
      <c r="O16" s="80" t="s">
        <v>2</v>
      </c>
      <c r="P16" s="95" t="s">
        <v>308</v>
      </c>
      <c r="Q16" s="82">
        <v>51</v>
      </c>
      <c r="R16" s="82">
        <v>59</v>
      </c>
      <c r="S16" s="82">
        <v>67</v>
      </c>
      <c r="T16" s="82">
        <v>75</v>
      </c>
      <c r="U16" s="82">
        <v>83</v>
      </c>
      <c r="V16" s="82">
        <v>51</v>
      </c>
      <c r="W16" s="82">
        <v>59</v>
      </c>
      <c r="X16" s="82">
        <v>67</v>
      </c>
      <c r="Y16" s="82">
        <v>75</v>
      </c>
      <c r="Z16" s="82">
        <v>83</v>
      </c>
      <c r="AA16" s="115">
        <v>44</v>
      </c>
    </row>
    <row r="17" spans="1:27" x14ac:dyDescent="0.25">
      <c r="A17" s="80" t="s">
        <v>3</v>
      </c>
      <c r="B17" s="95" t="s">
        <v>308</v>
      </c>
      <c r="C17" s="82">
        <v>12</v>
      </c>
      <c r="D17" s="82">
        <v>20</v>
      </c>
      <c r="E17" s="82">
        <v>28</v>
      </c>
      <c r="F17" s="82">
        <v>36</v>
      </c>
      <c r="G17" s="112">
        <v>44</v>
      </c>
      <c r="H17" s="82">
        <v>12</v>
      </c>
      <c r="I17" s="82">
        <v>20</v>
      </c>
      <c r="J17" s="82">
        <v>28</v>
      </c>
      <c r="K17" s="82">
        <v>36</v>
      </c>
      <c r="L17" s="112">
        <v>44</v>
      </c>
      <c r="M17" s="96"/>
      <c r="O17" s="80" t="s">
        <v>3</v>
      </c>
      <c r="P17" s="95" t="s">
        <v>308</v>
      </c>
      <c r="Q17" s="82">
        <v>52</v>
      </c>
      <c r="R17" s="82">
        <v>60</v>
      </c>
      <c r="S17" s="82">
        <v>68</v>
      </c>
      <c r="T17" s="82">
        <v>76</v>
      </c>
      <c r="U17" s="82">
        <v>84</v>
      </c>
      <c r="V17" s="82">
        <v>52</v>
      </c>
      <c r="W17" s="82">
        <v>60</v>
      </c>
      <c r="X17" s="82">
        <v>68</v>
      </c>
      <c r="Y17" s="82">
        <v>76</v>
      </c>
      <c r="Z17" s="82">
        <v>84</v>
      </c>
      <c r="AA17" s="96"/>
    </row>
    <row r="18" spans="1:27" x14ac:dyDescent="0.25">
      <c r="A18" s="80" t="s">
        <v>4</v>
      </c>
      <c r="B18" s="97"/>
      <c r="C18" s="82">
        <v>13</v>
      </c>
      <c r="D18" s="82">
        <v>21</v>
      </c>
      <c r="E18" s="82">
        <v>29</v>
      </c>
      <c r="F18" s="82">
        <v>37</v>
      </c>
      <c r="G18" s="84">
        <v>45</v>
      </c>
      <c r="H18" s="82">
        <v>13</v>
      </c>
      <c r="I18" s="82">
        <v>21</v>
      </c>
      <c r="J18" s="82">
        <v>29</v>
      </c>
      <c r="K18" s="82">
        <v>37</v>
      </c>
      <c r="L18" s="84">
        <v>45</v>
      </c>
      <c r="M18" s="98" t="s">
        <v>308</v>
      </c>
      <c r="O18" s="80" t="s">
        <v>4</v>
      </c>
      <c r="P18" s="97"/>
      <c r="Q18" s="82">
        <v>53</v>
      </c>
      <c r="R18" s="82">
        <v>61</v>
      </c>
      <c r="S18" s="82">
        <v>69</v>
      </c>
      <c r="T18" s="82">
        <v>77</v>
      </c>
      <c r="U18" s="82">
        <v>85</v>
      </c>
      <c r="V18" s="82">
        <v>53</v>
      </c>
      <c r="W18" s="82">
        <v>61</v>
      </c>
      <c r="X18" s="82">
        <v>69</v>
      </c>
      <c r="Y18" s="82">
        <v>77</v>
      </c>
      <c r="Z18" s="82">
        <v>85</v>
      </c>
      <c r="AA18" s="98" t="s">
        <v>308</v>
      </c>
    </row>
    <row r="19" spans="1:27" x14ac:dyDescent="0.25">
      <c r="A19" s="80" t="s">
        <v>5</v>
      </c>
      <c r="B19" s="114">
        <v>8</v>
      </c>
      <c r="C19" s="82">
        <v>14</v>
      </c>
      <c r="D19" s="82">
        <v>22</v>
      </c>
      <c r="E19" s="82">
        <v>30</v>
      </c>
      <c r="F19" s="82">
        <v>38</v>
      </c>
      <c r="G19" s="82">
        <v>46</v>
      </c>
      <c r="H19" s="82">
        <v>14</v>
      </c>
      <c r="I19" s="82">
        <v>22</v>
      </c>
      <c r="J19" s="82">
        <v>30</v>
      </c>
      <c r="K19" s="82">
        <v>38</v>
      </c>
      <c r="L19" s="82">
        <v>46</v>
      </c>
      <c r="M19" s="98" t="s">
        <v>308</v>
      </c>
      <c r="O19" s="80" t="s">
        <v>5</v>
      </c>
      <c r="P19" s="114">
        <v>8</v>
      </c>
      <c r="Q19" s="82">
        <v>54</v>
      </c>
      <c r="R19" s="82">
        <v>62</v>
      </c>
      <c r="S19" s="82">
        <v>70</v>
      </c>
      <c r="T19" s="82">
        <v>78</v>
      </c>
      <c r="U19" s="82">
        <v>86</v>
      </c>
      <c r="V19" s="82">
        <v>54</v>
      </c>
      <c r="W19" s="82">
        <v>62</v>
      </c>
      <c r="X19" s="82">
        <v>70</v>
      </c>
      <c r="Y19" s="82">
        <v>78</v>
      </c>
      <c r="Z19" s="82">
        <v>86</v>
      </c>
      <c r="AA19" s="98" t="s">
        <v>308</v>
      </c>
    </row>
    <row r="20" spans="1:27" x14ac:dyDescent="0.25">
      <c r="A20" s="80" t="s">
        <v>6</v>
      </c>
      <c r="B20" s="97"/>
      <c r="C20" s="82">
        <v>15</v>
      </c>
      <c r="D20" s="82">
        <v>23</v>
      </c>
      <c r="E20" s="82">
        <v>31</v>
      </c>
      <c r="F20" s="82">
        <v>39</v>
      </c>
      <c r="G20" s="82">
        <v>47</v>
      </c>
      <c r="H20" s="82">
        <v>15</v>
      </c>
      <c r="I20" s="82">
        <v>23</v>
      </c>
      <c r="J20" s="82">
        <v>31</v>
      </c>
      <c r="K20" s="82">
        <v>39</v>
      </c>
      <c r="L20" s="82">
        <v>47</v>
      </c>
      <c r="M20" s="99">
        <v>96</v>
      </c>
      <c r="O20" s="80" t="s">
        <v>6</v>
      </c>
      <c r="P20" s="100">
        <v>45</v>
      </c>
      <c r="Q20" s="82">
        <v>55</v>
      </c>
      <c r="R20" s="82">
        <v>63</v>
      </c>
      <c r="S20" s="82">
        <v>71</v>
      </c>
      <c r="T20" s="82">
        <v>79</v>
      </c>
      <c r="U20" s="82">
        <v>87</v>
      </c>
      <c r="V20" s="82">
        <v>55</v>
      </c>
      <c r="W20" s="82">
        <v>63</v>
      </c>
      <c r="X20" s="82">
        <v>71</v>
      </c>
      <c r="Y20" s="82">
        <v>79</v>
      </c>
      <c r="Z20" s="82">
        <v>87</v>
      </c>
      <c r="AA20" s="99">
        <v>96</v>
      </c>
    </row>
    <row r="21" spans="1:27" ht="15.75" thickBot="1" x14ac:dyDescent="0.3">
      <c r="A21" s="85" t="s">
        <v>7</v>
      </c>
      <c r="B21" s="101"/>
      <c r="C21" s="86">
        <v>16</v>
      </c>
      <c r="D21" s="86">
        <v>24</v>
      </c>
      <c r="E21" s="86">
        <v>32</v>
      </c>
      <c r="F21" s="86">
        <v>40</v>
      </c>
      <c r="G21" s="86">
        <v>48</v>
      </c>
      <c r="H21" s="86">
        <v>16</v>
      </c>
      <c r="I21" s="86">
        <v>24</v>
      </c>
      <c r="J21" s="86">
        <v>32</v>
      </c>
      <c r="K21" s="86">
        <v>40</v>
      </c>
      <c r="L21" s="86">
        <v>48</v>
      </c>
      <c r="M21" s="102"/>
      <c r="O21" s="85" t="s">
        <v>7</v>
      </c>
      <c r="P21" s="101"/>
      <c r="Q21" s="86">
        <v>56</v>
      </c>
      <c r="R21" s="86">
        <v>64</v>
      </c>
      <c r="S21" s="86">
        <v>72</v>
      </c>
      <c r="T21" s="86">
        <v>80</v>
      </c>
      <c r="U21" s="86">
        <v>88</v>
      </c>
      <c r="V21" s="86">
        <v>56</v>
      </c>
      <c r="W21" s="86">
        <v>64</v>
      </c>
      <c r="X21" s="86">
        <v>72</v>
      </c>
      <c r="Y21" s="86">
        <v>80</v>
      </c>
      <c r="Z21" s="86">
        <v>88</v>
      </c>
      <c r="AA21" s="102"/>
    </row>
    <row r="22" spans="1:27" ht="15.75" thickBot="1" x14ac:dyDescent="0.3"/>
    <row r="23" spans="1:27" ht="15.75" thickBot="1" x14ac:dyDescent="0.3">
      <c r="A23" s="72" t="s">
        <v>115</v>
      </c>
      <c r="B23" s="121" t="s">
        <v>309</v>
      </c>
      <c r="C23" s="122"/>
      <c r="D23" s="123"/>
      <c r="O23" s="72" t="s">
        <v>115</v>
      </c>
      <c r="P23" s="121" t="s">
        <v>310</v>
      </c>
      <c r="Q23" s="122"/>
      <c r="R23" s="123"/>
    </row>
    <row r="24" spans="1:27" ht="15.75" thickBot="1" x14ac:dyDescent="0.3">
      <c r="A24" s="72"/>
      <c r="B24" s="88">
        <v>1</v>
      </c>
      <c r="C24" s="89">
        <v>2</v>
      </c>
      <c r="D24" s="89">
        <v>3</v>
      </c>
      <c r="E24" s="89">
        <v>4</v>
      </c>
      <c r="F24" s="89">
        <v>5</v>
      </c>
      <c r="G24" s="89">
        <v>6</v>
      </c>
      <c r="H24" s="89">
        <v>7</v>
      </c>
      <c r="I24" s="89">
        <v>8</v>
      </c>
      <c r="J24" s="89">
        <v>9</v>
      </c>
      <c r="K24" s="89">
        <v>10</v>
      </c>
      <c r="L24" s="89">
        <v>11</v>
      </c>
      <c r="M24" s="90">
        <v>12</v>
      </c>
      <c r="O24" s="72"/>
      <c r="P24" s="88">
        <v>1</v>
      </c>
      <c r="Q24" s="89">
        <v>2</v>
      </c>
      <c r="R24" s="89">
        <v>3</v>
      </c>
      <c r="S24" s="89">
        <v>4</v>
      </c>
      <c r="T24" s="89">
        <v>5</v>
      </c>
      <c r="U24" s="89">
        <v>6</v>
      </c>
      <c r="V24" s="89">
        <v>7</v>
      </c>
      <c r="W24" s="89">
        <v>8</v>
      </c>
      <c r="X24" s="89">
        <v>9</v>
      </c>
      <c r="Y24" s="89">
        <v>10</v>
      </c>
      <c r="Z24" s="89">
        <v>11</v>
      </c>
      <c r="AA24" s="90">
        <v>12</v>
      </c>
    </row>
    <row r="25" spans="1:27" x14ac:dyDescent="0.25">
      <c r="A25" s="76" t="s">
        <v>0</v>
      </c>
      <c r="B25" s="91"/>
      <c r="C25" s="78">
        <v>9</v>
      </c>
      <c r="D25" s="78">
        <v>17</v>
      </c>
      <c r="E25" s="78">
        <v>25</v>
      </c>
      <c r="F25" s="78">
        <v>33</v>
      </c>
      <c r="G25" s="78">
        <v>41</v>
      </c>
      <c r="H25" s="78">
        <v>9</v>
      </c>
      <c r="I25" s="78">
        <v>17</v>
      </c>
      <c r="J25" s="78">
        <v>25</v>
      </c>
      <c r="K25" s="78">
        <v>33</v>
      </c>
      <c r="L25" s="78">
        <v>41</v>
      </c>
      <c r="M25" s="92"/>
      <c r="O25" s="76" t="s">
        <v>0</v>
      </c>
      <c r="P25" s="91"/>
      <c r="Q25" s="78">
        <v>49</v>
      </c>
      <c r="R25" s="78">
        <v>57</v>
      </c>
      <c r="S25" s="78">
        <v>65</v>
      </c>
      <c r="T25" s="78">
        <v>73</v>
      </c>
      <c r="U25" s="78">
        <v>81</v>
      </c>
      <c r="V25" s="78">
        <v>49</v>
      </c>
      <c r="W25" s="78">
        <v>57</v>
      </c>
      <c r="X25" s="78">
        <v>65</v>
      </c>
      <c r="Y25" s="78">
        <v>73</v>
      </c>
      <c r="Z25" s="78">
        <v>81</v>
      </c>
      <c r="AA25" s="92"/>
    </row>
    <row r="26" spans="1:27" x14ac:dyDescent="0.25">
      <c r="A26" s="80" t="s">
        <v>1</v>
      </c>
      <c r="B26" s="93">
        <v>1</v>
      </c>
      <c r="C26" s="82">
        <v>10</v>
      </c>
      <c r="D26" s="82">
        <v>18</v>
      </c>
      <c r="E26" s="82">
        <v>26</v>
      </c>
      <c r="F26" s="82">
        <v>34</v>
      </c>
      <c r="G26" s="82">
        <v>42</v>
      </c>
      <c r="H26" s="82">
        <v>10</v>
      </c>
      <c r="I26" s="82">
        <v>18</v>
      </c>
      <c r="J26" s="82">
        <v>26</v>
      </c>
      <c r="K26" s="82">
        <v>34</v>
      </c>
      <c r="L26" s="82">
        <v>42</v>
      </c>
      <c r="M26" s="94">
        <v>89</v>
      </c>
      <c r="O26" s="80" t="s">
        <v>1</v>
      </c>
      <c r="P26" s="93">
        <v>1</v>
      </c>
      <c r="Q26" s="82">
        <v>50</v>
      </c>
      <c r="R26" s="82">
        <v>58</v>
      </c>
      <c r="S26" s="82">
        <v>66</v>
      </c>
      <c r="T26" s="82">
        <v>74</v>
      </c>
      <c r="U26" s="82">
        <v>82</v>
      </c>
      <c r="V26" s="82">
        <v>50</v>
      </c>
      <c r="W26" s="82">
        <v>58</v>
      </c>
      <c r="X26" s="82">
        <v>66</v>
      </c>
      <c r="Y26" s="82">
        <v>74</v>
      </c>
      <c r="Z26" s="82">
        <v>82</v>
      </c>
      <c r="AA26" s="94">
        <v>89</v>
      </c>
    </row>
    <row r="27" spans="1:27" x14ac:dyDescent="0.25">
      <c r="A27" s="80" t="s">
        <v>2</v>
      </c>
      <c r="B27" s="95" t="s">
        <v>308</v>
      </c>
      <c r="C27" s="82">
        <v>11</v>
      </c>
      <c r="D27" s="82">
        <v>19</v>
      </c>
      <c r="E27" s="82">
        <v>27</v>
      </c>
      <c r="F27" s="82">
        <v>35</v>
      </c>
      <c r="G27" s="82">
        <v>43</v>
      </c>
      <c r="H27" s="82">
        <v>11</v>
      </c>
      <c r="I27" s="82">
        <v>19</v>
      </c>
      <c r="J27" s="82">
        <v>27</v>
      </c>
      <c r="K27" s="82">
        <v>35</v>
      </c>
      <c r="L27" s="82">
        <v>43</v>
      </c>
      <c r="M27" s="96"/>
      <c r="O27" s="80" t="s">
        <v>2</v>
      </c>
      <c r="P27" s="95" t="s">
        <v>308</v>
      </c>
      <c r="Q27" s="82">
        <v>51</v>
      </c>
      <c r="R27" s="82">
        <v>59</v>
      </c>
      <c r="S27" s="82">
        <v>67</v>
      </c>
      <c r="T27" s="82">
        <v>75</v>
      </c>
      <c r="U27" s="82">
        <v>83</v>
      </c>
      <c r="V27" s="82">
        <v>51</v>
      </c>
      <c r="W27" s="82">
        <v>59</v>
      </c>
      <c r="X27" s="82">
        <v>67</v>
      </c>
      <c r="Y27" s="82">
        <v>75</v>
      </c>
      <c r="Z27" s="82">
        <v>83</v>
      </c>
      <c r="AA27" s="115">
        <v>44</v>
      </c>
    </row>
    <row r="28" spans="1:27" x14ac:dyDescent="0.25">
      <c r="A28" s="80" t="s">
        <v>3</v>
      </c>
      <c r="B28" s="95" t="s">
        <v>308</v>
      </c>
      <c r="C28" s="82">
        <v>12</v>
      </c>
      <c r="D28" s="82">
        <v>20</v>
      </c>
      <c r="E28" s="82">
        <v>28</v>
      </c>
      <c r="F28" s="82">
        <v>36</v>
      </c>
      <c r="G28" s="112">
        <v>44</v>
      </c>
      <c r="H28" s="82">
        <v>12</v>
      </c>
      <c r="I28" s="82">
        <v>20</v>
      </c>
      <c r="J28" s="82">
        <v>28</v>
      </c>
      <c r="K28" s="82">
        <v>36</v>
      </c>
      <c r="L28" s="112">
        <v>44</v>
      </c>
      <c r="M28" s="96"/>
      <c r="O28" s="80" t="s">
        <v>3</v>
      </c>
      <c r="P28" s="95" t="s">
        <v>308</v>
      </c>
      <c r="Q28" s="82">
        <v>52</v>
      </c>
      <c r="R28" s="82">
        <v>60</v>
      </c>
      <c r="S28" s="82">
        <v>68</v>
      </c>
      <c r="T28" s="82">
        <v>76</v>
      </c>
      <c r="U28" s="82">
        <v>84</v>
      </c>
      <c r="V28" s="82">
        <v>52</v>
      </c>
      <c r="W28" s="82">
        <v>60</v>
      </c>
      <c r="X28" s="82">
        <v>68</v>
      </c>
      <c r="Y28" s="82">
        <v>76</v>
      </c>
      <c r="Z28" s="82">
        <v>84</v>
      </c>
      <c r="AA28" s="96"/>
    </row>
    <row r="29" spans="1:27" x14ac:dyDescent="0.25">
      <c r="A29" s="80" t="s">
        <v>4</v>
      </c>
      <c r="B29" s="97"/>
      <c r="C29" s="82">
        <v>13</v>
      </c>
      <c r="D29" s="82">
        <v>21</v>
      </c>
      <c r="E29" s="82">
        <v>29</v>
      </c>
      <c r="F29" s="82">
        <v>37</v>
      </c>
      <c r="G29" s="84">
        <v>45</v>
      </c>
      <c r="H29" s="82">
        <v>13</v>
      </c>
      <c r="I29" s="82">
        <v>21</v>
      </c>
      <c r="J29" s="82">
        <v>29</v>
      </c>
      <c r="K29" s="82">
        <v>37</v>
      </c>
      <c r="L29" s="84">
        <v>45</v>
      </c>
      <c r="M29" s="98" t="s">
        <v>308</v>
      </c>
      <c r="O29" s="80" t="s">
        <v>4</v>
      </c>
      <c r="P29" s="97"/>
      <c r="Q29" s="82">
        <v>53</v>
      </c>
      <c r="R29" s="82">
        <v>61</v>
      </c>
      <c r="S29" s="82">
        <v>69</v>
      </c>
      <c r="T29" s="82">
        <v>77</v>
      </c>
      <c r="U29" s="82">
        <v>85</v>
      </c>
      <c r="V29" s="82">
        <v>53</v>
      </c>
      <c r="W29" s="82">
        <v>61</v>
      </c>
      <c r="X29" s="82">
        <v>69</v>
      </c>
      <c r="Y29" s="82">
        <v>77</v>
      </c>
      <c r="Z29" s="82">
        <v>85</v>
      </c>
      <c r="AA29" s="98" t="s">
        <v>308</v>
      </c>
    </row>
    <row r="30" spans="1:27" x14ac:dyDescent="0.25">
      <c r="A30" s="80" t="s">
        <v>5</v>
      </c>
      <c r="B30" s="114">
        <v>8</v>
      </c>
      <c r="C30" s="82">
        <v>14</v>
      </c>
      <c r="D30" s="82">
        <v>22</v>
      </c>
      <c r="E30" s="82">
        <v>30</v>
      </c>
      <c r="F30" s="82">
        <v>38</v>
      </c>
      <c r="G30" s="82">
        <v>46</v>
      </c>
      <c r="H30" s="82">
        <v>14</v>
      </c>
      <c r="I30" s="82">
        <v>22</v>
      </c>
      <c r="J30" s="82">
        <v>30</v>
      </c>
      <c r="K30" s="82">
        <v>38</v>
      </c>
      <c r="L30" s="82">
        <v>46</v>
      </c>
      <c r="M30" s="98" t="s">
        <v>308</v>
      </c>
      <c r="O30" s="80" t="s">
        <v>5</v>
      </c>
      <c r="P30" s="114">
        <v>8</v>
      </c>
      <c r="Q30" s="82">
        <v>54</v>
      </c>
      <c r="R30" s="82">
        <v>62</v>
      </c>
      <c r="S30" s="82">
        <v>70</v>
      </c>
      <c r="T30" s="82">
        <v>78</v>
      </c>
      <c r="U30" s="82">
        <v>86</v>
      </c>
      <c r="V30" s="82">
        <v>54</v>
      </c>
      <c r="W30" s="82">
        <v>62</v>
      </c>
      <c r="X30" s="82">
        <v>70</v>
      </c>
      <c r="Y30" s="82">
        <v>78</v>
      </c>
      <c r="Z30" s="82">
        <v>86</v>
      </c>
      <c r="AA30" s="98" t="s">
        <v>308</v>
      </c>
    </row>
    <row r="31" spans="1:27" x14ac:dyDescent="0.25">
      <c r="A31" s="80" t="s">
        <v>6</v>
      </c>
      <c r="B31" s="97"/>
      <c r="C31" s="82">
        <v>15</v>
      </c>
      <c r="D31" s="82">
        <v>23</v>
      </c>
      <c r="E31" s="82">
        <v>31</v>
      </c>
      <c r="F31" s="82">
        <v>39</v>
      </c>
      <c r="G31" s="82">
        <v>47</v>
      </c>
      <c r="H31" s="82">
        <v>15</v>
      </c>
      <c r="I31" s="82">
        <v>23</v>
      </c>
      <c r="J31" s="82">
        <v>31</v>
      </c>
      <c r="K31" s="82">
        <v>39</v>
      </c>
      <c r="L31" s="82">
        <v>47</v>
      </c>
      <c r="M31" s="99">
        <v>96</v>
      </c>
      <c r="O31" s="80" t="s">
        <v>6</v>
      </c>
      <c r="P31" s="100">
        <v>45</v>
      </c>
      <c r="Q31" s="82">
        <v>55</v>
      </c>
      <c r="R31" s="82">
        <v>63</v>
      </c>
      <c r="S31" s="82">
        <v>71</v>
      </c>
      <c r="T31" s="82">
        <v>79</v>
      </c>
      <c r="U31" s="82">
        <v>87</v>
      </c>
      <c r="V31" s="82">
        <v>55</v>
      </c>
      <c r="W31" s="82">
        <v>63</v>
      </c>
      <c r="X31" s="82">
        <v>71</v>
      </c>
      <c r="Y31" s="82">
        <v>79</v>
      </c>
      <c r="Z31" s="82">
        <v>87</v>
      </c>
      <c r="AA31" s="99">
        <v>96</v>
      </c>
    </row>
    <row r="32" spans="1:27" ht="15.75" thickBot="1" x14ac:dyDescent="0.3">
      <c r="A32" s="85" t="s">
        <v>7</v>
      </c>
      <c r="B32" s="101"/>
      <c r="C32" s="86">
        <v>16</v>
      </c>
      <c r="D32" s="86">
        <v>24</v>
      </c>
      <c r="E32" s="86">
        <v>32</v>
      </c>
      <c r="F32" s="86">
        <v>40</v>
      </c>
      <c r="G32" s="86">
        <v>48</v>
      </c>
      <c r="H32" s="86">
        <v>16</v>
      </c>
      <c r="I32" s="86">
        <v>24</v>
      </c>
      <c r="J32" s="86">
        <v>32</v>
      </c>
      <c r="K32" s="86">
        <v>40</v>
      </c>
      <c r="L32" s="86">
        <v>48</v>
      </c>
      <c r="M32" s="102"/>
      <c r="O32" s="85" t="s">
        <v>7</v>
      </c>
      <c r="P32" s="101"/>
      <c r="Q32" s="86">
        <v>56</v>
      </c>
      <c r="R32" s="86">
        <v>64</v>
      </c>
      <c r="S32" s="86">
        <v>72</v>
      </c>
      <c r="T32" s="86">
        <v>80</v>
      </c>
      <c r="U32" s="86">
        <v>88</v>
      </c>
      <c r="V32" s="86">
        <v>56</v>
      </c>
      <c r="W32" s="86">
        <v>64</v>
      </c>
      <c r="X32" s="86">
        <v>72</v>
      </c>
      <c r="Y32" s="86">
        <v>80</v>
      </c>
      <c r="Z32" s="86">
        <v>88</v>
      </c>
      <c r="AA32" s="102"/>
    </row>
    <row r="33" spans="1:13" ht="15.75" thickBot="1" x14ac:dyDescent="0.3"/>
    <row r="34" spans="1:13" ht="15.75" thickBot="1" x14ac:dyDescent="0.3">
      <c r="A34" s="72" t="s">
        <v>59</v>
      </c>
      <c r="B34" s="121" t="s">
        <v>311</v>
      </c>
      <c r="C34" s="122"/>
      <c r="D34" s="123"/>
      <c r="H34" s="72" t="s">
        <v>115</v>
      </c>
    </row>
    <row r="35" spans="1:13" ht="15.75" thickBot="1" x14ac:dyDescent="0.3">
      <c r="A35" s="72"/>
      <c r="B35" s="103">
        <v>1</v>
      </c>
      <c r="C35" s="74">
        <v>2</v>
      </c>
      <c r="D35" s="74">
        <v>3</v>
      </c>
      <c r="E35" s="74">
        <v>4</v>
      </c>
      <c r="F35" s="74">
        <v>5</v>
      </c>
      <c r="G35" s="104">
        <v>6</v>
      </c>
      <c r="H35" s="103">
        <v>7</v>
      </c>
      <c r="I35" s="74">
        <v>8</v>
      </c>
      <c r="J35" s="74">
        <v>9</v>
      </c>
      <c r="K35" s="74">
        <v>10</v>
      </c>
      <c r="L35" s="74">
        <v>11</v>
      </c>
      <c r="M35" s="75">
        <v>12</v>
      </c>
    </row>
    <row r="36" spans="1:13" x14ac:dyDescent="0.25">
      <c r="A36" s="76" t="s">
        <v>0</v>
      </c>
      <c r="B36" s="91"/>
      <c r="C36" s="105">
        <v>1</v>
      </c>
      <c r="D36" s="106">
        <v>89</v>
      </c>
      <c r="E36" s="105">
        <v>1</v>
      </c>
      <c r="F36" s="106">
        <v>89</v>
      </c>
      <c r="G36" s="107"/>
      <c r="H36" s="91"/>
      <c r="I36" s="105">
        <v>1</v>
      </c>
      <c r="J36" s="106">
        <v>89</v>
      </c>
      <c r="K36" s="105">
        <v>1</v>
      </c>
      <c r="L36" s="106">
        <v>89</v>
      </c>
      <c r="M36" s="92"/>
    </row>
    <row r="37" spans="1:13" x14ac:dyDescent="0.25">
      <c r="A37" s="80" t="s">
        <v>1</v>
      </c>
      <c r="B37" s="97">
        <v>1</v>
      </c>
      <c r="C37" s="82">
        <v>2</v>
      </c>
      <c r="D37" s="82">
        <v>90</v>
      </c>
      <c r="E37" s="82">
        <v>2</v>
      </c>
      <c r="F37" s="82">
        <v>90</v>
      </c>
      <c r="G37" s="108">
        <v>89</v>
      </c>
      <c r="H37" s="97">
        <v>1</v>
      </c>
      <c r="I37" s="82">
        <v>2</v>
      </c>
      <c r="J37" s="82">
        <v>90</v>
      </c>
      <c r="K37" s="82">
        <v>2</v>
      </c>
      <c r="L37" s="82">
        <v>90</v>
      </c>
      <c r="M37" s="96">
        <v>89</v>
      </c>
    </row>
    <row r="38" spans="1:13" x14ac:dyDescent="0.25">
      <c r="A38" s="80" t="s">
        <v>2</v>
      </c>
      <c r="B38" s="95" t="s">
        <v>308</v>
      </c>
      <c r="C38" s="82">
        <v>3</v>
      </c>
      <c r="D38" s="82">
        <v>91</v>
      </c>
      <c r="E38" s="82">
        <v>3</v>
      </c>
      <c r="F38" s="82">
        <v>91</v>
      </c>
      <c r="G38" s="117">
        <v>44</v>
      </c>
      <c r="H38" s="95" t="s">
        <v>308</v>
      </c>
      <c r="I38" s="82">
        <v>3</v>
      </c>
      <c r="J38" s="82">
        <v>91</v>
      </c>
      <c r="K38" s="82">
        <v>3</v>
      </c>
      <c r="L38" s="82">
        <v>91</v>
      </c>
      <c r="M38" s="115">
        <v>44</v>
      </c>
    </row>
    <row r="39" spans="1:13" x14ac:dyDescent="0.25">
      <c r="A39" s="80" t="s">
        <v>3</v>
      </c>
      <c r="B39" s="95" t="s">
        <v>308</v>
      </c>
      <c r="C39" s="82">
        <v>4</v>
      </c>
      <c r="D39" s="82">
        <v>92</v>
      </c>
      <c r="E39" s="82">
        <v>4</v>
      </c>
      <c r="F39" s="82">
        <v>92</v>
      </c>
      <c r="G39" s="108"/>
      <c r="H39" s="95" t="s">
        <v>308</v>
      </c>
      <c r="I39" s="82">
        <v>4</v>
      </c>
      <c r="J39" s="82">
        <v>92</v>
      </c>
      <c r="K39" s="82">
        <v>4</v>
      </c>
      <c r="L39" s="82">
        <v>92</v>
      </c>
      <c r="M39" s="96"/>
    </row>
    <row r="40" spans="1:13" x14ac:dyDescent="0.25">
      <c r="A40" s="80" t="s">
        <v>4</v>
      </c>
      <c r="B40" s="97"/>
      <c r="C40" s="82">
        <v>5</v>
      </c>
      <c r="D40" s="82">
        <v>93</v>
      </c>
      <c r="E40" s="82">
        <v>5</v>
      </c>
      <c r="F40" s="82">
        <v>93</v>
      </c>
      <c r="G40" s="109" t="s">
        <v>308</v>
      </c>
      <c r="H40" s="97"/>
      <c r="I40" s="82">
        <v>5</v>
      </c>
      <c r="J40" s="82">
        <v>93</v>
      </c>
      <c r="K40" s="82">
        <v>5</v>
      </c>
      <c r="L40" s="82">
        <v>93</v>
      </c>
      <c r="M40" s="98" t="s">
        <v>308</v>
      </c>
    </row>
    <row r="41" spans="1:13" x14ac:dyDescent="0.25">
      <c r="A41" s="80" t="s">
        <v>5</v>
      </c>
      <c r="B41" s="97">
        <v>8</v>
      </c>
      <c r="C41" s="82">
        <v>6</v>
      </c>
      <c r="D41" s="82">
        <v>94</v>
      </c>
      <c r="E41" s="82">
        <v>6</v>
      </c>
      <c r="F41" s="82">
        <v>94</v>
      </c>
      <c r="G41" s="109" t="s">
        <v>308</v>
      </c>
      <c r="H41" s="97">
        <v>8</v>
      </c>
      <c r="I41" s="82">
        <v>6</v>
      </c>
      <c r="J41" s="82">
        <v>94</v>
      </c>
      <c r="K41" s="82">
        <v>6</v>
      </c>
      <c r="L41" s="82">
        <v>94</v>
      </c>
      <c r="M41" s="98" t="s">
        <v>308</v>
      </c>
    </row>
    <row r="42" spans="1:13" x14ac:dyDescent="0.25">
      <c r="A42" s="80" t="s">
        <v>6</v>
      </c>
      <c r="B42" s="100">
        <v>45</v>
      </c>
      <c r="C42" s="82">
        <v>7</v>
      </c>
      <c r="D42" s="82">
        <v>95</v>
      </c>
      <c r="E42" s="82">
        <v>7</v>
      </c>
      <c r="F42" s="82">
        <v>95</v>
      </c>
      <c r="G42" s="108">
        <v>96</v>
      </c>
      <c r="H42" s="100">
        <v>45</v>
      </c>
      <c r="I42" s="82">
        <v>7</v>
      </c>
      <c r="J42" s="82">
        <v>95</v>
      </c>
      <c r="K42" s="82">
        <v>7</v>
      </c>
      <c r="L42" s="82">
        <v>95</v>
      </c>
      <c r="M42" s="96">
        <v>96</v>
      </c>
    </row>
    <row r="43" spans="1:13" ht="15.75" thickBot="1" x14ac:dyDescent="0.3">
      <c r="A43" s="85" t="s">
        <v>7</v>
      </c>
      <c r="B43" s="101"/>
      <c r="C43" s="116">
        <v>8</v>
      </c>
      <c r="D43" s="110">
        <v>96</v>
      </c>
      <c r="E43" s="116">
        <v>8</v>
      </c>
      <c r="F43" s="110">
        <v>96</v>
      </c>
      <c r="G43" s="111"/>
      <c r="H43" s="101"/>
      <c r="I43" s="116">
        <v>8</v>
      </c>
      <c r="J43" s="110">
        <v>96</v>
      </c>
      <c r="K43" s="116">
        <v>8</v>
      </c>
      <c r="L43" s="110">
        <v>96</v>
      </c>
      <c r="M43" s="102"/>
    </row>
  </sheetData>
  <mergeCells count="11">
    <mergeCell ref="B12:D12"/>
    <mergeCell ref="P12:R12"/>
    <mergeCell ref="B23:D23"/>
    <mergeCell ref="P23:R23"/>
    <mergeCell ref="B34:D34"/>
    <mergeCell ref="O6:T6"/>
    <mergeCell ref="B1:D1"/>
    <mergeCell ref="O2:T2"/>
    <mergeCell ref="O3:T3"/>
    <mergeCell ref="O4:T4"/>
    <mergeCell ref="O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899A4-6C61-4DAB-8EAD-97D2E9599409}">
  <dimension ref="A1:AP254"/>
  <sheetViews>
    <sheetView zoomScale="55" zoomScaleNormal="55" workbookViewId="0">
      <selection activeCell="A6" sqref="A6"/>
    </sheetView>
  </sheetViews>
  <sheetFormatPr defaultColWidth="8.85546875" defaultRowHeight="15" x14ac:dyDescent="0.25"/>
  <cols>
    <col min="1" max="38" width="19.7109375" style="9" customWidth="1"/>
    <col min="39" max="16384" width="8.85546875" style="9"/>
  </cols>
  <sheetData>
    <row r="1" spans="1:42" s="7" customFormat="1" x14ac:dyDescent="0.25">
      <c r="A1" s="2" t="s">
        <v>8</v>
      </c>
      <c r="B1" s="3" t="s">
        <v>9</v>
      </c>
      <c r="C1" s="4" t="s">
        <v>10</v>
      </c>
      <c r="D1" s="5" t="s">
        <v>11</v>
      </c>
      <c r="E1" s="6" t="s">
        <v>12</v>
      </c>
    </row>
    <row r="2" spans="1:42" x14ac:dyDescent="0.25">
      <c r="A2" s="8" t="s">
        <v>13</v>
      </c>
      <c r="O2" s="8" t="s">
        <v>14</v>
      </c>
      <c r="AC2" s="8" t="s">
        <v>15</v>
      </c>
    </row>
    <row r="3" spans="1:42" ht="15.75" thickBot="1" x14ac:dyDescent="0.3"/>
    <row r="4" spans="1:42" x14ac:dyDescent="0.25">
      <c r="B4" s="25" t="s">
        <v>16</v>
      </c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7"/>
      <c r="P4" s="8" t="s">
        <v>16</v>
      </c>
      <c r="AD4" s="8" t="s">
        <v>16</v>
      </c>
    </row>
    <row r="5" spans="1:42" x14ac:dyDescent="0.25">
      <c r="B5" s="28"/>
      <c r="C5" s="10">
        <v>1</v>
      </c>
      <c r="D5" s="10">
        <v>2</v>
      </c>
      <c r="E5" s="10">
        <v>3</v>
      </c>
      <c r="F5" s="10">
        <v>4</v>
      </c>
      <c r="G5" s="10">
        <v>5</v>
      </c>
      <c r="H5" s="10">
        <v>6</v>
      </c>
      <c r="I5" s="10">
        <v>7</v>
      </c>
      <c r="J5" s="10">
        <v>8</v>
      </c>
      <c r="K5" s="10">
        <v>9</v>
      </c>
      <c r="L5" s="10">
        <v>10</v>
      </c>
      <c r="M5" s="10">
        <v>11</v>
      </c>
      <c r="N5" s="29">
        <v>12</v>
      </c>
      <c r="Q5" s="10">
        <v>1</v>
      </c>
      <c r="R5" s="10">
        <v>2</v>
      </c>
      <c r="S5" s="10">
        <v>3</v>
      </c>
      <c r="T5" s="10">
        <v>4</v>
      </c>
      <c r="U5" s="10">
        <v>5</v>
      </c>
      <c r="V5" s="10">
        <v>6</v>
      </c>
      <c r="W5" s="10">
        <v>7</v>
      </c>
      <c r="X5" s="10">
        <v>8</v>
      </c>
      <c r="Y5" s="10">
        <v>9</v>
      </c>
      <c r="Z5" s="10">
        <v>10</v>
      </c>
      <c r="AA5" s="10">
        <v>11</v>
      </c>
      <c r="AB5" s="10">
        <v>12</v>
      </c>
      <c r="AE5" s="10">
        <v>1</v>
      </c>
      <c r="AF5" s="10">
        <v>2</v>
      </c>
      <c r="AG5" s="10">
        <v>3</v>
      </c>
      <c r="AH5" s="10">
        <v>4</v>
      </c>
      <c r="AI5" s="10">
        <v>5</v>
      </c>
      <c r="AJ5" s="10">
        <v>6</v>
      </c>
      <c r="AK5" s="10">
        <v>7</v>
      </c>
      <c r="AL5" s="10">
        <v>8</v>
      </c>
      <c r="AM5" s="10">
        <v>9</v>
      </c>
      <c r="AN5" s="10">
        <v>10</v>
      </c>
      <c r="AO5" s="10">
        <v>11</v>
      </c>
      <c r="AP5" s="10">
        <v>12</v>
      </c>
    </row>
    <row r="6" spans="1:42" x14ac:dyDescent="0.25">
      <c r="B6" s="30" t="s">
        <v>0</v>
      </c>
      <c r="C6" s="4">
        <v>0</v>
      </c>
      <c r="D6" s="4">
        <v>-2.3476916086843298</v>
      </c>
      <c r="E6" s="4">
        <v>-0.43424197766809702</v>
      </c>
      <c r="F6" s="4">
        <v>-0.251892178229491</v>
      </c>
      <c r="G6" s="4">
        <v>-0.32962388458749498</v>
      </c>
      <c r="H6" s="4">
        <v>-0.55149883175273395</v>
      </c>
      <c r="I6" s="4">
        <v>-0.54978938815285905</v>
      </c>
      <c r="J6" s="4">
        <v>-0.41382695830823701</v>
      </c>
      <c r="K6" s="4">
        <v>-1.51461130593268</v>
      </c>
      <c r="L6" s="4">
        <v>-0.51653279701039201</v>
      </c>
      <c r="M6" s="4">
        <v>0.76188526533759704</v>
      </c>
      <c r="N6" s="21">
        <v>0</v>
      </c>
      <c r="P6" s="11" t="s">
        <v>0</v>
      </c>
      <c r="Q6" s="5">
        <v>0</v>
      </c>
      <c r="R6" s="5">
        <v>0.42310916882841298</v>
      </c>
      <c r="S6" s="5">
        <v>6.4184642358517993E-2</v>
      </c>
      <c r="T6" s="5">
        <v>-7.7795546513447694E-2</v>
      </c>
      <c r="U6" s="5">
        <v>9.9287088715974206E-2</v>
      </c>
      <c r="V6" s="5">
        <v>-2.87375292442218E-2</v>
      </c>
      <c r="W6" s="5">
        <v>0.10376397650421</v>
      </c>
      <c r="X6" s="5">
        <v>0.14130636341986699</v>
      </c>
      <c r="Y6" s="5">
        <v>-0.104843720713861</v>
      </c>
      <c r="Z6" s="5">
        <v>8.5565334660814896E-2</v>
      </c>
      <c r="AA6" s="5">
        <v>-7.8896789342734502E-2</v>
      </c>
      <c r="AB6" s="5">
        <v>0</v>
      </c>
      <c r="AD6" s="11" t="s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</row>
    <row r="7" spans="1:42" x14ac:dyDescent="0.25">
      <c r="B7" s="30" t="s">
        <v>1</v>
      </c>
      <c r="C7" s="4">
        <v>-4.6720412486119398E-2</v>
      </c>
      <c r="D7" s="4">
        <v>-0.67448996930568195</v>
      </c>
      <c r="E7" s="4">
        <v>-1.0985022823453801</v>
      </c>
      <c r="F7" s="4">
        <v>-0.37926091308889898</v>
      </c>
      <c r="G7" s="4">
        <v>-0.67774906656251699</v>
      </c>
      <c r="H7" s="4">
        <v>-0.105528063584654</v>
      </c>
      <c r="I7" s="4">
        <v>3.4944333674210699</v>
      </c>
      <c r="J7" s="4">
        <v>0.51446770426458999</v>
      </c>
      <c r="K7" s="4">
        <v>-0.33342937522507199</v>
      </c>
      <c r="L7" s="4">
        <v>-0.62560949513860298</v>
      </c>
      <c r="M7" s="4">
        <v>-1.05485567146826</v>
      </c>
      <c r="N7" s="21">
        <v>6.8233901078981501E-2</v>
      </c>
      <c r="P7" s="11" t="s">
        <v>1</v>
      </c>
      <c r="Q7" s="5">
        <v>3.1532613342425103E-2</v>
      </c>
      <c r="R7" s="5">
        <v>6.0712449101967297E-2</v>
      </c>
      <c r="S7" s="5">
        <v>2.2496886015619399E-2</v>
      </c>
      <c r="T7" s="5">
        <v>3.8053107052133703E-2</v>
      </c>
      <c r="U7" s="5">
        <v>8.3450657744638307E-2</v>
      </c>
      <c r="V7" s="5">
        <v>-0.12878478274531199</v>
      </c>
      <c r="W7" s="5">
        <v>0.29680988846519601</v>
      </c>
      <c r="X7" s="5">
        <v>3.8874397734101201E-2</v>
      </c>
      <c r="Y7" s="5">
        <v>7.9248507625356998E-2</v>
      </c>
      <c r="Z7" s="5">
        <v>0.11263310505996101</v>
      </c>
      <c r="AA7" s="5">
        <v>4.7894302400638702E-2</v>
      </c>
      <c r="AB7" s="5">
        <v>5.8914319636317498E-2</v>
      </c>
      <c r="AD7" s="11" t="s">
        <v>1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</row>
    <row r="8" spans="1:42" x14ac:dyDescent="0.25">
      <c r="B8" s="30" t="s">
        <v>2</v>
      </c>
      <c r="C8" s="4">
        <v>-0.62272718766106405</v>
      </c>
      <c r="D8" s="4">
        <v>-0.608516440593179</v>
      </c>
      <c r="E8" s="4">
        <v>1.34079015124893</v>
      </c>
      <c r="F8" s="4">
        <v>0.18956177942617999</v>
      </c>
      <c r="G8" s="4">
        <v>8.6709775756001098E-2</v>
      </c>
      <c r="H8" s="4">
        <v>-0.85748391411322</v>
      </c>
      <c r="I8" s="4">
        <v>1.3606314110761699</v>
      </c>
      <c r="J8" s="4">
        <v>-0.53658716836750897</v>
      </c>
      <c r="K8" s="4">
        <v>2.31895359072975</v>
      </c>
      <c r="L8" s="4">
        <v>-0.92741282188111096</v>
      </c>
      <c r="M8" s="4">
        <v>-1.1125284281936401</v>
      </c>
      <c r="N8" s="21">
        <v>1.9306257919300001E-2</v>
      </c>
      <c r="P8" s="11" t="s">
        <v>2</v>
      </c>
      <c r="Q8" s="5">
        <v>0.16786352166413099</v>
      </c>
      <c r="R8" s="5">
        <v>8.8222225810719507E-2</v>
      </c>
      <c r="S8" s="5">
        <v>5.8722246064993602</v>
      </c>
      <c r="T8" s="5">
        <v>8.8562850351195502E-2</v>
      </c>
      <c r="U8" s="5">
        <v>7.4691693147218102E-2</v>
      </c>
      <c r="V8" s="5">
        <v>0.21960445943781101</v>
      </c>
      <c r="W8" s="5">
        <v>-2.29516768683636E-2</v>
      </c>
      <c r="X8" s="5">
        <v>0.146397787748201</v>
      </c>
      <c r="Y8" s="5">
        <v>7.4071639425745905E-2</v>
      </c>
      <c r="Z8" s="5">
        <v>-3.7808708200826803E-2</v>
      </c>
      <c r="AA8" s="5">
        <v>0.25536985081997898</v>
      </c>
      <c r="AB8" s="5">
        <v>0.27425240875159201</v>
      </c>
      <c r="AD8" s="11" t="s">
        <v>2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</row>
    <row r="9" spans="1:42" x14ac:dyDescent="0.25">
      <c r="B9" s="30" t="s">
        <v>3</v>
      </c>
      <c r="C9" s="4">
        <v>-0.79737953820462004</v>
      </c>
      <c r="D9" s="4">
        <v>2.3039707110185801</v>
      </c>
      <c r="E9" s="4">
        <v>-4.0521160202707497E-2</v>
      </c>
      <c r="F9" s="4">
        <v>-0.25370248559160602</v>
      </c>
      <c r="G9" s="4">
        <v>-0.11342979576807601</v>
      </c>
      <c r="H9" s="4">
        <v>-0.34119407029862298</v>
      </c>
      <c r="I9" s="4">
        <v>-0.57900811687829701</v>
      </c>
      <c r="J9" s="4">
        <v>-0.96829100978613203</v>
      </c>
      <c r="K9" s="4">
        <v>-0.44253948919040698</v>
      </c>
      <c r="L9" s="4">
        <v>-0.91520065887540003</v>
      </c>
      <c r="M9" s="4">
        <v>-0.795138030113693</v>
      </c>
      <c r="N9" s="21">
        <v>0</v>
      </c>
      <c r="P9" s="11" t="s">
        <v>3</v>
      </c>
      <c r="Q9" s="5">
        <v>0.15347055433098</v>
      </c>
      <c r="R9" s="5">
        <v>0.403546611944895</v>
      </c>
      <c r="S9" s="5">
        <v>-0.107073541835531</v>
      </c>
      <c r="T9" s="5">
        <v>6.1078892313501103E-2</v>
      </c>
      <c r="U9" s="5">
        <v>7.5239408021873094E-2</v>
      </c>
      <c r="V9" s="5">
        <v>-4.3497865758168802E-2</v>
      </c>
      <c r="W9" s="5">
        <v>6.9791651676429298E-2</v>
      </c>
      <c r="X9" s="5">
        <v>3.54720948218962E-2</v>
      </c>
      <c r="Y9" s="5">
        <v>3.8927733039875199E-2</v>
      </c>
      <c r="Z9" s="5">
        <v>-0.15786162629661701</v>
      </c>
      <c r="AA9" s="5">
        <v>0.133561958539308</v>
      </c>
      <c r="AB9" s="5">
        <v>0</v>
      </c>
      <c r="AD9" s="11" t="s">
        <v>3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</row>
    <row r="10" spans="1:42" x14ac:dyDescent="0.25">
      <c r="B10" s="30" t="s">
        <v>4</v>
      </c>
      <c r="C10" s="4">
        <v>0</v>
      </c>
      <c r="D10" s="4">
        <v>0.337196474416321</v>
      </c>
      <c r="E10" s="4">
        <v>-0.36723738889869201</v>
      </c>
      <c r="F10" s="4">
        <v>-0.66919473527878803</v>
      </c>
      <c r="G10" s="4">
        <v>0.37815921833870902</v>
      </c>
      <c r="H10" s="4">
        <v>-1.4482195193313301</v>
      </c>
      <c r="I10" s="4">
        <v>-29.161249905315</v>
      </c>
      <c r="J10" s="4">
        <v>3.3914870495179001</v>
      </c>
      <c r="K10" s="4">
        <v>0.42371521104490201</v>
      </c>
      <c r="L10" s="4">
        <v>-0.86183866491866801</v>
      </c>
      <c r="M10" s="4">
        <v>-0.93079056814954098</v>
      </c>
      <c r="N10" s="21">
        <v>-1.8303968917678499</v>
      </c>
      <c r="P10" s="11" t="s">
        <v>4</v>
      </c>
      <c r="Q10" s="5">
        <v>0</v>
      </c>
      <c r="R10" s="5">
        <v>0.117698351769846</v>
      </c>
      <c r="S10" s="5">
        <v>0.13604326892924801</v>
      </c>
      <c r="T10" s="5">
        <v>0.29317327539680998</v>
      </c>
      <c r="U10" s="5">
        <v>-3.4645040617409202E-2</v>
      </c>
      <c r="V10" s="5">
        <v>0.19992596206623101</v>
      </c>
      <c r="W10" s="5">
        <v>7.24392368323553</v>
      </c>
      <c r="X10" s="5">
        <v>2.3583948690427001</v>
      </c>
      <c r="Y10" s="5">
        <v>0.33716128275050899</v>
      </c>
      <c r="Z10" s="5">
        <v>-0.26592720791265601</v>
      </c>
      <c r="AA10" s="5">
        <v>8.3580979209473896E-2</v>
      </c>
      <c r="AB10" s="5">
        <v>9.9487381101199795E-3</v>
      </c>
      <c r="AD10" s="11" t="s">
        <v>4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</row>
    <row r="11" spans="1:42" x14ac:dyDescent="0.25">
      <c r="B11" s="30" t="s">
        <v>5</v>
      </c>
      <c r="C11" s="4">
        <v>0.66410499748923801</v>
      </c>
      <c r="D11" s="4">
        <v>1.0886539003751901</v>
      </c>
      <c r="E11" s="4">
        <v>-0.49985701696267398</v>
      </c>
      <c r="F11" s="4">
        <v>1.3705117355542999</v>
      </c>
      <c r="G11" s="4">
        <v>0.418614632151317</v>
      </c>
      <c r="H11" s="4">
        <v>-0.24521231360373999</v>
      </c>
      <c r="I11" s="4">
        <v>0.35689096115004898</v>
      </c>
      <c r="J11" s="4">
        <v>-0.958855289352052</v>
      </c>
      <c r="K11" s="4">
        <v>6.2212019995983497E-2</v>
      </c>
      <c r="L11" s="4">
        <v>-0.567876466978394</v>
      </c>
      <c r="M11" s="4">
        <v>8.4394843475614004E-2</v>
      </c>
      <c r="N11" s="21">
        <v>3.3818609984558101</v>
      </c>
      <c r="P11" s="11" t="s">
        <v>5</v>
      </c>
      <c r="Q11" s="5">
        <v>9.7847764991306693E-3</v>
      </c>
      <c r="R11" s="5">
        <v>4.1063798370715304E-3</v>
      </c>
      <c r="S11" s="5">
        <v>3.18706321874037E-2</v>
      </c>
      <c r="T11" s="5">
        <v>-0.83302075294807798</v>
      </c>
      <c r="U11" s="5">
        <v>1.0925858041304599</v>
      </c>
      <c r="V11" s="5">
        <v>0.12284689821660801</v>
      </c>
      <c r="W11" s="5">
        <v>0.10865179846954701</v>
      </c>
      <c r="X11" s="5">
        <v>3.37209774693778E-2</v>
      </c>
      <c r="Y11" s="5">
        <v>0.21077026206318999</v>
      </c>
      <c r="Z11" s="5">
        <v>7.9964387528321496E-2</v>
      </c>
      <c r="AA11" s="5">
        <v>-1.08405839197079E-3</v>
      </c>
      <c r="AB11" s="5">
        <v>0.25171145492674202</v>
      </c>
      <c r="AD11" s="11" t="s">
        <v>5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</row>
    <row r="12" spans="1:42" x14ac:dyDescent="0.25">
      <c r="B12" s="30" t="s">
        <v>6</v>
      </c>
      <c r="C12" s="4">
        <v>0.216075671005552</v>
      </c>
      <c r="D12" s="4">
        <v>-9.7003780447200292</v>
      </c>
      <c r="E12" s="4">
        <v>2.0050249174597399</v>
      </c>
      <c r="F12" s="4">
        <v>-0.75298116286606898</v>
      </c>
      <c r="G12" s="4">
        <v>-1.94827619834372</v>
      </c>
      <c r="H12" s="4">
        <v>-1.1049678100075599</v>
      </c>
      <c r="I12" s="4">
        <v>-16.309946243019699</v>
      </c>
      <c r="J12" s="4">
        <v>-1.07423271793528</v>
      </c>
      <c r="K12" s="4">
        <v>-0.79281632504942601</v>
      </c>
      <c r="L12" s="4">
        <v>-0.75453189375938301</v>
      </c>
      <c r="M12" s="4">
        <v>0.35283511352215602</v>
      </c>
      <c r="N12" s="21">
        <v>0.40724497062550402</v>
      </c>
      <c r="P12" s="11" t="s">
        <v>6</v>
      </c>
      <c r="Q12" s="5">
        <v>9.5113224886783101E-2</v>
      </c>
      <c r="R12" s="5">
        <v>-0.33125791396916199</v>
      </c>
      <c r="S12" s="5">
        <v>-0.12675270749661499</v>
      </c>
      <c r="T12" s="5">
        <v>-8.6412756429721307E-3</v>
      </c>
      <c r="U12" s="5">
        <v>-0.82493231895000196</v>
      </c>
      <c r="V12" s="5">
        <v>6.0153679136911199E-2</v>
      </c>
      <c r="W12" s="5">
        <v>-0.65055324430575401</v>
      </c>
      <c r="X12" s="5">
        <v>-0.118275475603125</v>
      </c>
      <c r="Y12" s="5">
        <v>4.6749072687474198E-2</v>
      </c>
      <c r="Z12" s="5">
        <v>-2.5173437709909499E-2</v>
      </c>
      <c r="AA12" s="5">
        <v>-7.2191752428645501E-3</v>
      </c>
      <c r="AB12" s="5">
        <v>0.21313601778986499</v>
      </c>
      <c r="AD12" s="11" t="s">
        <v>6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</row>
    <row r="13" spans="1:42" x14ac:dyDescent="0.25">
      <c r="B13" s="30" t="s">
        <v>7</v>
      </c>
      <c r="C13" s="4">
        <v>0</v>
      </c>
      <c r="D13" s="4">
        <v>-1.5092111424325401</v>
      </c>
      <c r="E13" s="4">
        <v>-0.62813668194475902</v>
      </c>
      <c r="F13" s="4">
        <v>-0.312647374477586</v>
      </c>
      <c r="G13" s="4">
        <v>-4.7245589226073602E-2</v>
      </c>
      <c r="H13" s="4">
        <v>0.22378024182733999</v>
      </c>
      <c r="I13" s="4">
        <v>-0.80730056766013902</v>
      </c>
      <c r="J13" s="4">
        <v>-1.11122168142727</v>
      </c>
      <c r="K13" s="4">
        <v>-6.1274756182861596</v>
      </c>
      <c r="L13" s="4">
        <v>1.0228261901968201</v>
      </c>
      <c r="M13" s="4">
        <v>-0.23578238538434601</v>
      </c>
      <c r="N13" s="21">
        <v>0</v>
      </c>
      <c r="P13" s="11" t="s">
        <v>7</v>
      </c>
      <c r="Q13" s="5">
        <v>0</v>
      </c>
      <c r="R13" s="5">
        <v>-0.112899920215235</v>
      </c>
      <c r="S13" s="5">
        <v>5.4704055061387299E-2</v>
      </c>
      <c r="T13" s="5">
        <v>-2.4603725330069898E-2</v>
      </c>
      <c r="U13" s="5">
        <v>0.12837204894124499</v>
      </c>
      <c r="V13" s="5">
        <v>8.3333223823738395E-2</v>
      </c>
      <c r="W13" s="5">
        <v>0.192581398762772</v>
      </c>
      <c r="X13" s="5">
        <v>7.7538832764496898E-2</v>
      </c>
      <c r="Y13" s="5">
        <v>-3.9645923149925498E-4</v>
      </c>
      <c r="Z13" s="5">
        <v>-0.48422085342418197</v>
      </c>
      <c r="AA13" s="5">
        <v>3.50839193625525E-2</v>
      </c>
      <c r="AB13" s="5">
        <v>0</v>
      </c>
      <c r="AD13" s="11" t="s">
        <v>7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</row>
    <row r="14" spans="1:42" x14ac:dyDescent="0.25">
      <c r="B14" s="28"/>
      <c r="N14" s="31"/>
    </row>
    <row r="15" spans="1:42" x14ac:dyDescent="0.25">
      <c r="B15" s="28"/>
      <c r="N15" s="31"/>
    </row>
    <row r="16" spans="1:42" x14ac:dyDescent="0.25">
      <c r="B16" s="32" t="s">
        <v>17</v>
      </c>
      <c r="N16" s="31"/>
      <c r="P16" s="8" t="s">
        <v>17</v>
      </c>
      <c r="AD16" s="8" t="s">
        <v>17</v>
      </c>
    </row>
    <row r="17" spans="2:42" x14ac:dyDescent="0.25">
      <c r="B17" s="28"/>
      <c r="C17" s="10">
        <v>1</v>
      </c>
      <c r="D17" s="10">
        <v>2</v>
      </c>
      <c r="E17" s="10">
        <v>3</v>
      </c>
      <c r="F17" s="10">
        <v>4</v>
      </c>
      <c r="G17" s="10">
        <v>5</v>
      </c>
      <c r="H17" s="10">
        <v>6</v>
      </c>
      <c r="I17" s="10">
        <v>7</v>
      </c>
      <c r="J17" s="10">
        <v>8</v>
      </c>
      <c r="K17" s="10">
        <v>9</v>
      </c>
      <c r="L17" s="10">
        <v>10</v>
      </c>
      <c r="M17" s="10">
        <v>11</v>
      </c>
      <c r="N17" s="29">
        <v>12</v>
      </c>
      <c r="Q17" s="10">
        <v>1</v>
      </c>
      <c r="R17" s="10">
        <v>2</v>
      </c>
      <c r="S17" s="10">
        <v>3</v>
      </c>
      <c r="T17" s="10">
        <v>4</v>
      </c>
      <c r="U17" s="10">
        <v>5</v>
      </c>
      <c r="V17" s="10">
        <v>6</v>
      </c>
      <c r="W17" s="10">
        <v>7</v>
      </c>
      <c r="X17" s="10">
        <v>8</v>
      </c>
      <c r="Y17" s="10">
        <v>9</v>
      </c>
      <c r="Z17" s="10">
        <v>10</v>
      </c>
      <c r="AA17" s="10">
        <v>11</v>
      </c>
      <c r="AB17" s="10">
        <v>12</v>
      </c>
      <c r="AE17" s="10">
        <v>1</v>
      </c>
      <c r="AF17" s="10">
        <v>2</v>
      </c>
      <c r="AG17" s="10">
        <v>3</v>
      </c>
      <c r="AH17" s="10">
        <v>4</v>
      </c>
      <c r="AI17" s="10">
        <v>5</v>
      </c>
      <c r="AJ17" s="10">
        <v>6</v>
      </c>
      <c r="AK17" s="10">
        <v>7</v>
      </c>
      <c r="AL17" s="10">
        <v>8</v>
      </c>
      <c r="AM17" s="10">
        <v>9</v>
      </c>
      <c r="AN17" s="10">
        <v>10</v>
      </c>
      <c r="AO17" s="10">
        <v>11</v>
      </c>
      <c r="AP17" s="10">
        <v>12</v>
      </c>
    </row>
    <row r="18" spans="2:42" x14ac:dyDescent="0.25">
      <c r="B18" s="30" t="s">
        <v>0</v>
      </c>
      <c r="C18" s="4">
        <v>0</v>
      </c>
      <c r="D18" s="4">
        <v>-4.8061293427749296</v>
      </c>
      <c r="E18" s="4">
        <v>-0.119668851813473</v>
      </c>
      <c r="F18" s="4">
        <v>0.93642401369210104</v>
      </c>
      <c r="G18" s="4">
        <v>-0.3492504590412</v>
      </c>
      <c r="H18" s="4">
        <v>-0.499041961273542</v>
      </c>
      <c r="I18" s="4">
        <v>-0.44650341380729103</v>
      </c>
      <c r="J18" s="4">
        <v>-0.224979126851968</v>
      </c>
      <c r="K18" s="4">
        <v>-1.3260955517830899</v>
      </c>
      <c r="L18" s="4">
        <v>0.34125314536009599</v>
      </c>
      <c r="M18" s="4">
        <v>0.70273370605910002</v>
      </c>
      <c r="N18" s="21">
        <v>0</v>
      </c>
      <c r="P18" s="11" t="s">
        <v>0</v>
      </c>
      <c r="Q18" s="5">
        <v>0</v>
      </c>
      <c r="R18" s="5">
        <v>1.86766041502806E-2</v>
      </c>
      <c r="S18" s="5">
        <v>9.4015877819789206E-2</v>
      </c>
      <c r="T18" s="5">
        <v>3.7490298611627698E-2</v>
      </c>
      <c r="U18" s="5">
        <v>7.7492391949398304E-2</v>
      </c>
      <c r="V18" s="5">
        <v>7.5225172772457299E-2</v>
      </c>
      <c r="W18" s="5">
        <v>6.6351409412825205E-2</v>
      </c>
      <c r="X18" s="5">
        <v>0.104809482737817</v>
      </c>
      <c r="Y18" s="5">
        <v>9.9440865923422807E-3</v>
      </c>
      <c r="Z18" s="5">
        <v>4.5815775119448399E-2</v>
      </c>
      <c r="AA18" s="5">
        <v>1.8536664653188002E-2</v>
      </c>
      <c r="AB18" s="5">
        <v>0</v>
      </c>
      <c r="AD18" s="11" t="s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</row>
    <row r="19" spans="2:42" x14ac:dyDescent="0.25">
      <c r="B19" s="30" t="s">
        <v>1</v>
      </c>
      <c r="C19" s="4">
        <v>1.8294877203384099E-2</v>
      </c>
      <c r="D19" s="4">
        <v>1.9472251576334001</v>
      </c>
      <c r="E19" s="4">
        <v>9.3882023708610804E-2</v>
      </c>
      <c r="F19" s="4">
        <v>-0.38770539772713503</v>
      </c>
      <c r="G19" s="4">
        <v>-0.35284839663694001</v>
      </c>
      <c r="H19" s="4">
        <v>9.5274846094803106E-2</v>
      </c>
      <c r="I19" s="4">
        <v>2.7162026258276901</v>
      </c>
      <c r="J19" s="4">
        <v>0.99614639894313906</v>
      </c>
      <c r="K19" s="4">
        <v>-0.26469094213339001</v>
      </c>
      <c r="L19" s="4">
        <v>-0.400902612442328</v>
      </c>
      <c r="M19" s="4">
        <v>-1.0670697338185899</v>
      </c>
      <c r="N19" s="21">
        <v>-0.17685730537109401</v>
      </c>
      <c r="P19" s="11" t="s">
        <v>1</v>
      </c>
      <c r="Q19" s="5">
        <v>5.91384356868455E-2</v>
      </c>
      <c r="R19" s="5">
        <v>0.13275758021599199</v>
      </c>
      <c r="S19" s="5">
        <v>8.4383940893263107E-2</v>
      </c>
      <c r="T19" s="5">
        <v>9.2671830733395896E-2</v>
      </c>
      <c r="U19" s="5">
        <v>7.6413680284202201E-2</v>
      </c>
      <c r="V19" s="5">
        <v>3.1926901136882201E-2</v>
      </c>
      <c r="W19" s="5">
        <v>-0.18561583074422899</v>
      </c>
      <c r="X19" s="5">
        <v>8.8750723550107297E-2</v>
      </c>
      <c r="Y19" s="5">
        <v>8.9068768418007399E-2</v>
      </c>
      <c r="Z19" s="5">
        <v>0.14877159715361701</v>
      </c>
      <c r="AA19" s="5">
        <v>0.11415512560884999</v>
      </c>
      <c r="AB19" s="5">
        <v>5.5459774125520098E-2</v>
      </c>
      <c r="AD19" s="11" t="s">
        <v>1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</row>
    <row r="20" spans="2:42" x14ac:dyDescent="0.25">
      <c r="B20" s="30" t="s">
        <v>2</v>
      </c>
      <c r="C20" s="4">
        <v>0.1102466454796</v>
      </c>
      <c r="D20" s="4">
        <v>-0.341880901036825</v>
      </c>
      <c r="E20" s="4">
        <v>-6.5831584232785199</v>
      </c>
      <c r="F20" s="4">
        <v>0.24940681438064299</v>
      </c>
      <c r="G20" s="4">
        <v>1.00066516812589E-2</v>
      </c>
      <c r="H20" s="4">
        <v>-0.20661954435204499</v>
      </c>
      <c r="I20" s="4">
        <v>1.13988635203055</v>
      </c>
      <c r="J20" s="4">
        <v>0.80140943872022996</v>
      </c>
      <c r="K20" s="4">
        <v>1.8053344660168</v>
      </c>
      <c r="L20" s="4">
        <v>-0.96675004613934801</v>
      </c>
      <c r="M20" s="4">
        <v>-0.92978158740787098</v>
      </c>
      <c r="N20" s="21">
        <v>-4.1496484578266102E-2</v>
      </c>
      <c r="P20" s="11" t="s">
        <v>2</v>
      </c>
      <c r="Q20" s="5">
        <v>0.22707865490218801</v>
      </c>
      <c r="R20" s="5">
        <v>9.9247473131129096E-2</v>
      </c>
      <c r="S20" s="5">
        <v>-5.3639788154663803E-2</v>
      </c>
      <c r="T20" s="5">
        <v>7.7322259613548605E-2</v>
      </c>
      <c r="U20" s="5">
        <v>0.159689921924628</v>
      </c>
      <c r="V20" s="5">
        <v>0.182072074464491</v>
      </c>
      <c r="W20" s="5">
        <v>2.07904446340786E-2</v>
      </c>
      <c r="X20" s="5">
        <v>-7.4649016555115898E-4</v>
      </c>
      <c r="Y20" s="5">
        <v>-4.4443909686549897E-2</v>
      </c>
      <c r="Z20" s="5">
        <v>0.14032952611592001</v>
      </c>
      <c r="AA20" s="5">
        <v>0.28826577143224702</v>
      </c>
      <c r="AB20" s="5">
        <v>0.23289373691523299</v>
      </c>
      <c r="AD20" s="11" t="s">
        <v>2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</row>
    <row r="21" spans="2:42" x14ac:dyDescent="0.25">
      <c r="B21" s="30" t="s">
        <v>3</v>
      </c>
      <c r="C21" s="4">
        <v>0.44316628861089702</v>
      </c>
      <c r="D21" s="4">
        <v>-4.6597333668856997</v>
      </c>
      <c r="E21" s="4">
        <v>0.10730375414047801</v>
      </c>
      <c r="F21" s="4">
        <v>1.3120457453985599</v>
      </c>
      <c r="G21" s="4">
        <v>0.58281518878623195</v>
      </c>
      <c r="H21" s="4">
        <v>0.182514839806178</v>
      </c>
      <c r="I21" s="4">
        <v>-0.13025529375505199</v>
      </c>
      <c r="J21" s="4">
        <v>-0.103104947781019</v>
      </c>
      <c r="K21" s="4">
        <v>0.20632366977168401</v>
      </c>
      <c r="L21" s="4">
        <v>-0.83535914568797398</v>
      </c>
      <c r="M21" s="4">
        <v>-0.45234523142591099</v>
      </c>
      <c r="N21" s="21">
        <v>0</v>
      </c>
      <c r="P21" s="11" t="s">
        <v>3</v>
      </c>
      <c r="Q21" s="5">
        <v>0.236912753094599</v>
      </c>
      <c r="R21" s="5">
        <v>-4.1878278728065599E-2</v>
      </c>
      <c r="S21" s="5">
        <v>4.9257605440068797E-2</v>
      </c>
      <c r="T21" s="5">
        <v>0.10018924913669799</v>
      </c>
      <c r="U21" s="5">
        <v>-1.7209226704554902E-2</v>
      </c>
      <c r="V21" s="5">
        <v>7.2193708346889707E-2</v>
      </c>
      <c r="W21" s="5">
        <v>6.7090939751512202E-2</v>
      </c>
      <c r="X21" s="5">
        <v>5.7808093030946403E-2</v>
      </c>
      <c r="Y21" s="5">
        <v>7.7905476160052695E-2</v>
      </c>
      <c r="Z21" s="5">
        <v>9.3624104197141608E-3</v>
      </c>
      <c r="AA21" s="5">
        <v>0.14564510537953099</v>
      </c>
      <c r="AB21" s="5">
        <v>0</v>
      </c>
      <c r="AD21" s="11" t="s">
        <v>3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</row>
    <row r="22" spans="2:42" x14ac:dyDescent="0.25">
      <c r="B22" s="30" t="s">
        <v>4</v>
      </c>
      <c r="C22" s="4">
        <v>0</v>
      </c>
      <c r="D22" s="4">
        <v>0.34854439492956302</v>
      </c>
      <c r="E22" s="4">
        <v>-0.77844033618766295</v>
      </c>
      <c r="F22" s="4">
        <v>-0.69446938015530801</v>
      </c>
      <c r="G22" s="4">
        <v>-1.3179543511761101E-2</v>
      </c>
      <c r="H22" s="4">
        <v>-1.39294615478022</v>
      </c>
      <c r="I22" s="4">
        <v>-4.7760166320422703</v>
      </c>
      <c r="J22" s="4">
        <v>-7.9423439865677397</v>
      </c>
      <c r="K22" s="4">
        <v>0.59848205412132705</v>
      </c>
      <c r="L22" s="4">
        <v>1.55477548117377</v>
      </c>
      <c r="M22" s="4">
        <v>-0.428347770358397</v>
      </c>
      <c r="N22" s="21">
        <v>-0.75893313225052506</v>
      </c>
      <c r="P22" s="11" t="s">
        <v>4</v>
      </c>
      <c r="Q22" s="5">
        <v>0</v>
      </c>
      <c r="R22" s="5">
        <v>4.6624915222538699E-2</v>
      </c>
      <c r="S22" s="5">
        <v>9.2787755411205694E-2</v>
      </c>
      <c r="T22" s="5">
        <v>0.19047830486860301</v>
      </c>
      <c r="U22" s="5">
        <v>6.0232895462132702E-2</v>
      </c>
      <c r="V22" s="5">
        <v>0.15863762565643699</v>
      </c>
      <c r="W22" s="5">
        <v>8.05249557728593E-2</v>
      </c>
      <c r="X22" s="5">
        <v>-6.1891723057051498E-2</v>
      </c>
      <c r="Y22" s="5">
        <v>0.19111685716152901</v>
      </c>
      <c r="Z22" s="5">
        <v>-2.1133631033764502E-2</v>
      </c>
      <c r="AA22" s="5">
        <v>0.19242204662469301</v>
      </c>
      <c r="AB22" s="5">
        <v>0.23932980438559301</v>
      </c>
      <c r="AD22" s="11" t="s">
        <v>4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</row>
    <row r="23" spans="2:42" x14ac:dyDescent="0.25">
      <c r="B23" s="30" t="s">
        <v>5</v>
      </c>
      <c r="C23" s="4">
        <v>0.53970373631413504</v>
      </c>
      <c r="D23" s="4">
        <v>0.91312742582678996</v>
      </c>
      <c r="E23" s="4">
        <v>-0.25763425379083099</v>
      </c>
      <c r="F23" s="4">
        <v>1.75986731997319</v>
      </c>
      <c r="G23" s="4">
        <v>0.12609892485533999</v>
      </c>
      <c r="H23" s="4">
        <v>2.7088176943467799</v>
      </c>
      <c r="I23" s="4">
        <v>0.76490910125946299</v>
      </c>
      <c r="J23" s="4">
        <v>-0.98757228815106202</v>
      </c>
      <c r="K23" s="4">
        <v>-0.16676771073892499</v>
      </c>
      <c r="L23" s="4">
        <v>-0.109604837526005</v>
      </c>
      <c r="M23" s="4">
        <v>-0.106824018576804</v>
      </c>
      <c r="N23" s="21">
        <v>3.19969473635626</v>
      </c>
      <c r="P23" s="11" t="s">
        <v>5</v>
      </c>
      <c r="Q23" s="5">
        <v>8.9339954027401206E-2</v>
      </c>
      <c r="R23" s="5">
        <v>6.1368229401860402E-2</v>
      </c>
      <c r="S23" s="5">
        <v>0.11798490243710499</v>
      </c>
      <c r="T23" s="5">
        <v>-0.25975587009028001</v>
      </c>
      <c r="U23" s="5">
        <v>-0.33766087229229702</v>
      </c>
      <c r="V23" s="5">
        <v>0.13626867871103299</v>
      </c>
      <c r="W23" s="5">
        <v>0.125867874942582</v>
      </c>
      <c r="X23" s="5">
        <v>8.6822137269202002E-2</v>
      </c>
      <c r="Y23" s="5">
        <v>0.12733881442950201</v>
      </c>
      <c r="Z23" s="5">
        <v>6.9394322775200801E-2</v>
      </c>
      <c r="AA23" s="5">
        <v>0.119100398117526</v>
      </c>
      <c r="AB23" s="5">
        <v>0.27769769468526401</v>
      </c>
      <c r="AD23" s="11" t="s">
        <v>5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</row>
    <row r="24" spans="2:42" x14ac:dyDescent="0.25">
      <c r="B24" s="30" t="s">
        <v>6</v>
      </c>
      <c r="C24" s="4">
        <v>3.88786150565315E-2</v>
      </c>
      <c r="D24" s="4">
        <v>-9.5066171077347104</v>
      </c>
      <c r="E24" s="4">
        <v>-6.6871644837223698</v>
      </c>
      <c r="F24" s="4">
        <v>-0.60681411760486903</v>
      </c>
      <c r="G24" s="4">
        <v>-6.6778907745102902</v>
      </c>
      <c r="H24" s="4">
        <v>9.9290412286453994E-2</v>
      </c>
      <c r="I24" s="4">
        <v>-7.60914870510552</v>
      </c>
      <c r="J24" s="4">
        <v>-1.61904650466783</v>
      </c>
      <c r="K24" s="4">
        <v>-1.0061075394165999</v>
      </c>
      <c r="L24" s="4">
        <v>-0.53742538846422705</v>
      </c>
      <c r="M24" s="4">
        <v>0.21960418212275901</v>
      </c>
      <c r="N24" s="21">
        <v>1.19144797748382</v>
      </c>
      <c r="P24" s="11" t="s">
        <v>6</v>
      </c>
      <c r="Q24" s="5">
        <v>5.4389562365244899E-2</v>
      </c>
      <c r="R24" s="5">
        <v>-0.122964569356284</v>
      </c>
      <c r="S24" s="5">
        <v>1.14939990728881E-2</v>
      </c>
      <c r="T24" s="5">
        <v>7.1872939122160806E-2</v>
      </c>
      <c r="U24" s="5">
        <v>-2.65078378517924E-2</v>
      </c>
      <c r="V24" s="5">
        <v>0.174796275447439</v>
      </c>
      <c r="W24" s="5">
        <v>-6.4775516552319307E-2</v>
      </c>
      <c r="X24" s="5">
        <v>-1.8591359621741702E-2</v>
      </c>
      <c r="Y24" s="5">
        <v>5.35129361630814E-2</v>
      </c>
      <c r="Z24" s="5">
        <v>-1.02246715223074E-2</v>
      </c>
      <c r="AA24" s="5">
        <v>0.101205952326376</v>
      </c>
      <c r="AB24" s="5">
        <v>0.13803856707298001</v>
      </c>
      <c r="AD24" s="11" t="s">
        <v>6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</row>
    <row r="25" spans="2:42" x14ac:dyDescent="0.25">
      <c r="B25" s="30" t="s">
        <v>7</v>
      </c>
      <c r="C25" s="4">
        <v>0</v>
      </c>
      <c r="D25" s="4">
        <v>-1.7042721683978901</v>
      </c>
      <c r="E25" s="4">
        <v>-0.12776270736369599</v>
      </c>
      <c r="F25" s="4">
        <v>-0.38073592060651501</v>
      </c>
      <c r="G25" s="4">
        <v>0.23493541580907301</v>
      </c>
      <c r="H25" s="4">
        <v>0.69039270449672197</v>
      </c>
      <c r="I25" s="4">
        <v>-1.0175039890053399</v>
      </c>
      <c r="J25" s="4">
        <v>-0.72347125454107097</v>
      </c>
      <c r="K25" s="4">
        <v>-3.8991146286261702</v>
      </c>
      <c r="L25" s="4">
        <v>-0.30956660488930998</v>
      </c>
      <c r="M25" s="4">
        <v>-0.56934714269748699</v>
      </c>
      <c r="N25" s="21">
        <v>0</v>
      </c>
      <c r="P25" s="11" t="s">
        <v>7</v>
      </c>
      <c r="Q25" s="5">
        <v>0</v>
      </c>
      <c r="R25" s="5">
        <v>3.3144769248579301E-2</v>
      </c>
      <c r="S25" s="5">
        <v>8.7383453537278305E-2</v>
      </c>
      <c r="T25" s="5">
        <v>3.4619732859630298E-2</v>
      </c>
      <c r="U25" s="5">
        <v>0.10167527070822199</v>
      </c>
      <c r="V25" s="5">
        <v>0.10413690744485</v>
      </c>
      <c r="W25" s="5">
        <v>6.5013353229824405E-2</v>
      </c>
      <c r="X25" s="5">
        <v>5.9155612242989E-2</v>
      </c>
      <c r="Y25" s="5">
        <v>-0.15248974783073599</v>
      </c>
      <c r="Z25" s="5">
        <v>-0.18655798149813599</v>
      </c>
      <c r="AA25" s="5">
        <v>0.111098835690213</v>
      </c>
      <c r="AB25" s="5">
        <v>0</v>
      </c>
      <c r="AD25" s="11" t="s">
        <v>7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</row>
    <row r="26" spans="2:42" x14ac:dyDescent="0.25">
      <c r="B26" s="28"/>
      <c r="N26" s="31"/>
    </row>
    <row r="27" spans="2:42" x14ac:dyDescent="0.25">
      <c r="B27" s="28"/>
      <c r="N27" s="31"/>
    </row>
    <row r="28" spans="2:42" x14ac:dyDescent="0.25">
      <c r="B28" s="32" t="s">
        <v>18</v>
      </c>
      <c r="N28" s="31"/>
      <c r="P28" s="8" t="s">
        <v>18</v>
      </c>
      <c r="AD28" s="8" t="s">
        <v>18</v>
      </c>
    </row>
    <row r="29" spans="2:42" x14ac:dyDescent="0.25">
      <c r="B29" s="28"/>
      <c r="C29" s="10">
        <v>1</v>
      </c>
      <c r="D29" s="10">
        <v>2</v>
      </c>
      <c r="E29" s="10">
        <v>3</v>
      </c>
      <c r="F29" s="10">
        <v>4</v>
      </c>
      <c r="G29" s="10">
        <v>5</v>
      </c>
      <c r="H29" s="10">
        <v>6</v>
      </c>
      <c r="I29" s="10">
        <v>7</v>
      </c>
      <c r="J29" s="10">
        <v>8</v>
      </c>
      <c r="K29" s="10">
        <v>9</v>
      </c>
      <c r="L29" s="10">
        <v>10</v>
      </c>
      <c r="M29" s="10">
        <v>11</v>
      </c>
      <c r="N29" s="29">
        <v>12</v>
      </c>
      <c r="Q29" s="10">
        <v>1</v>
      </c>
      <c r="R29" s="10">
        <v>2</v>
      </c>
      <c r="S29" s="10">
        <v>3</v>
      </c>
      <c r="T29" s="10">
        <v>4</v>
      </c>
      <c r="U29" s="10">
        <v>5</v>
      </c>
      <c r="V29" s="10">
        <v>6</v>
      </c>
      <c r="W29" s="10">
        <v>7</v>
      </c>
      <c r="X29" s="10">
        <v>8</v>
      </c>
      <c r="Y29" s="10">
        <v>9</v>
      </c>
      <c r="Z29" s="10">
        <v>10</v>
      </c>
      <c r="AA29" s="10">
        <v>11</v>
      </c>
      <c r="AB29" s="10">
        <v>12</v>
      </c>
      <c r="AE29" s="10">
        <v>1</v>
      </c>
      <c r="AF29" s="10">
        <v>2</v>
      </c>
      <c r="AG29" s="10">
        <v>3</v>
      </c>
      <c r="AH29" s="10">
        <v>4</v>
      </c>
      <c r="AI29" s="10">
        <v>5</v>
      </c>
      <c r="AJ29" s="10">
        <v>6</v>
      </c>
      <c r="AK29" s="10">
        <v>7</v>
      </c>
      <c r="AL29" s="10">
        <v>8</v>
      </c>
      <c r="AM29" s="10">
        <v>9</v>
      </c>
      <c r="AN29" s="10">
        <v>10</v>
      </c>
      <c r="AO29" s="10">
        <v>11</v>
      </c>
      <c r="AP29" s="10">
        <v>12</v>
      </c>
    </row>
    <row r="30" spans="2:42" x14ac:dyDescent="0.25">
      <c r="B30" s="30" t="s">
        <v>0</v>
      </c>
      <c r="C30" s="4">
        <v>0</v>
      </c>
      <c r="D30" s="4">
        <v>0.283138768672479</v>
      </c>
      <c r="E30" s="4">
        <v>8.5133409798561104</v>
      </c>
      <c r="F30" s="4">
        <v>-9.8248953629164593</v>
      </c>
      <c r="G30" s="4">
        <v>-8.7789333103677203E-2</v>
      </c>
      <c r="H30" s="4">
        <v>0.83356333283169204</v>
      </c>
      <c r="I30" s="4">
        <v>8.7887431412418504</v>
      </c>
      <c r="J30" s="4">
        <v>8.4548137554989307</v>
      </c>
      <c r="K30" s="4">
        <v>11.3662885415186</v>
      </c>
      <c r="L30" s="4">
        <v>-0.192061348548902</v>
      </c>
      <c r="M30" s="4">
        <v>2.67040871019758</v>
      </c>
      <c r="N30" s="21">
        <v>0</v>
      </c>
      <c r="P30" s="11" t="s">
        <v>0</v>
      </c>
      <c r="Q30" s="5">
        <v>0</v>
      </c>
      <c r="R30" s="5">
        <v>-0.20360802999067901</v>
      </c>
      <c r="S30" s="5">
        <v>-0.99074237779456698</v>
      </c>
      <c r="T30" s="5">
        <v>-0.523293061676673</v>
      </c>
      <c r="U30" s="5">
        <v>0.20172779641746899</v>
      </c>
      <c r="V30" s="5">
        <v>0.233064211464271</v>
      </c>
      <c r="W30" s="5">
        <v>-1.22346013511318</v>
      </c>
      <c r="X30" s="5">
        <v>-1.0898003266746601</v>
      </c>
      <c r="Y30" s="5">
        <v>-1.25445039730765</v>
      </c>
      <c r="Z30" s="5">
        <v>8.1297404732166206E-2</v>
      </c>
      <c r="AA30" s="5">
        <v>0.18715375319812899</v>
      </c>
      <c r="AB30" s="5">
        <v>0</v>
      </c>
      <c r="AD30" s="11" t="s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</row>
    <row r="31" spans="2:42" x14ac:dyDescent="0.25">
      <c r="B31" s="30" t="s">
        <v>1</v>
      </c>
      <c r="C31" s="4">
        <v>11.6796937575978</v>
      </c>
      <c r="D31" s="4">
        <v>5.0083565246557198</v>
      </c>
      <c r="E31" s="4">
        <v>0.249538923509498</v>
      </c>
      <c r="F31" s="4">
        <v>0.60449930689354503</v>
      </c>
      <c r="G31" s="4">
        <v>1.56909170085366</v>
      </c>
      <c r="H31" s="4">
        <v>17.990068562103399</v>
      </c>
      <c r="I31" s="4">
        <v>2.1799482513884101</v>
      </c>
      <c r="J31" s="4">
        <v>1.5628808800534999</v>
      </c>
      <c r="K31" s="4">
        <v>0.89201137093136795</v>
      </c>
      <c r="L31" s="4">
        <v>13.509293233556599</v>
      </c>
      <c r="M31" s="4">
        <v>16.638890876569199</v>
      </c>
      <c r="N31" s="21">
        <v>2.58579579176343</v>
      </c>
      <c r="P31" s="11" t="s">
        <v>1</v>
      </c>
      <c r="Q31" s="5">
        <v>-1.58703133451636</v>
      </c>
      <c r="R31" s="5">
        <v>-0.121135177775255</v>
      </c>
      <c r="S31" s="5">
        <v>0.217021525523762</v>
      </c>
      <c r="T31" s="5">
        <v>0.12229948062738299</v>
      </c>
      <c r="U31" s="5">
        <v>-0.41450606157186898</v>
      </c>
      <c r="V31" s="5">
        <v>-2.1613318290391401</v>
      </c>
      <c r="W31" s="5">
        <v>-8.7162014247561398E-2</v>
      </c>
      <c r="X31" s="5">
        <v>0.12086463711555</v>
      </c>
      <c r="Y31" s="5">
        <v>0.108130167938964</v>
      </c>
      <c r="Z31" s="5">
        <v>-1.8341078145574401</v>
      </c>
      <c r="AA31" s="5">
        <v>-2.26030291292679</v>
      </c>
      <c r="AB31" s="5">
        <v>4.7553435630245403E-2</v>
      </c>
      <c r="AD31" s="11" t="s">
        <v>1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</row>
    <row r="32" spans="2:42" x14ac:dyDescent="0.25">
      <c r="B32" s="30" t="s">
        <v>2</v>
      </c>
      <c r="C32" s="4">
        <v>59.803544654486501</v>
      </c>
      <c r="D32" s="4">
        <v>1.74784467029736</v>
      </c>
      <c r="E32" s="4">
        <v>1.05457229399216</v>
      </c>
      <c r="F32" s="4">
        <v>4.7611214497860201</v>
      </c>
      <c r="G32" s="4">
        <v>4.2876643029220398</v>
      </c>
      <c r="H32" s="4">
        <v>5.5814097776375897</v>
      </c>
      <c r="I32" s="4">
        <v>1.01265456558511</v>
      </c>
      <c r="J32" s="4">
        <v>13.1888112617504</v>
      </c>
      <c r="K32" s="4">
        <v>-1.50704086466057</v>
      </c>
      <c r="L32" s="4">
        <v>4.9303994313671504</v>
      </c>
      <c r="M32" s="4">
        <v>6.0945047386199898</v>
      </c>
      <c r="N32" s="21">
        <v>9.0577768397124405</v>
      </c>
      <c r="P32" s="11" t="s">
        <v>2</v>
      </c>
      <c r="Q32" s="5">
        <v>-10.9706048110186</v>
      </c>
      <c r="R32" s="5">
        <v>0.13112162363136701</v>
      </c>
      <c r="S32" s="5">
        <v>-0.33231144602926299</v>
      </c>
      <c r="T32" s="5">
        <v>-0.52497520102338802</v>
      </c>
      <c r="U32" s="5">
        <v>0.16574510414468599</v>
      </c>
      <c r="V32" s="5">
        <v>-0.11083435237243</v>
      </c>
      <c r="W32" s="5">
        <v>-9.0120489043241006E-2</v>
      </c>
      <c r="X32" s="5">
        <v>-2.0645134952354698</v>
      </c>
      <c r="Y32" s="5">
        <v>-3.7990340838028901E-2</v>
      </c>
      <c r="Z32" s="5">
        <v>0.15909884187279</v>
      </c>
      <c r="AA32" s="5">
        <v>-0.175570898110739</v>
      </c>
      <c r="AB32" s="5">
        <v>-0.37213217239769802</v>
      </c>
      <c r="AD32" s="11" t="s">
        <v>2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</row>
    <row r="33" spans="2:42" x14ac:dyDescent="0.25">
      <c r="B33" s="30" t="s">
        <v>3</v>
      </c>
      <c r="C33" s="4">
        <v>67.166176627277906</v>
      </c>
      <c r="D33" s="4">
        <v>1.58405791617022</v>
      </c>
      <c r="E33" s="4">
        <v>19.015925629697101</v>
      </c>
      <c r="F33" s="4">
        <v>1.56101575912728</v>
      </c>
      <c r="G33" s="4">
        <v>6.0683433554796604</v>
      </c>
      <c r="H33" s="4">
        <v>8.8631911921147097E-2</v>
      </c>
      <c r="I33" s="4">
        <v>7.0852421343848597</v>
      </c>
      <c r="J33" s="4">
        <v>17.648048803726098</v>
      </c>
      <c r="K33" s="4">
        <v>-0.60346074742838796</v>
      </c>
      <c r="L33" s="4">
        <v>10.3777981252563</v>
      </c>
      <c r="M33" s="4">
        <v>0.95620617493473503</v>
      </c>
      <c r="N33" s="21">
        <v>0</v>
      </c>
      <c r="P33" s="11" t="s">
        <v>3</v>
      </c>
      <c r="Q33" s="5">
        <v>-11.3705349378685</v>
      </c>
      <c r="R33" s="5">
        <v>-0.33150104965465199</v>
      </c>
      <c r="S33" s="5">
        <v>-2.8597911067928399</v>
      </c>
      <c r="T33" s="5">
        <v>0.115445563977183</v>
      </c>
      <c r="U33" s="5">
        <v>-1.2088871468092</v>
      </c>
      <c r="V33" s="5">
        <v>0.24901267194808199</v>
      </c>
      <c r="W33" s="5">
        <v>-0.97175832371835502</v>
      </c>
      <c r="X33" s="5">
        <v>-2.67887304764443</v>
      </c>
      <c r="Y33" s="5">
        <v>0.140737749305403</v>
      </c>
      <c r="Z33" s="5">
        <v>-1.6370571658581401</v>
      </c>
      <c r="AA33" s="5">
        <v>0.36581541161448899</v>
      </c>
      <c r="AB33" s="5">
        <v>0</v>
      </c>
      <c r="AD33" s="11" t="s">
        <v>3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</row>
    <row r="34" spans="2:42" x14ac:dyDescent="0.25">
      <c r="B34" s="30" t="s">
        <v>4</v>
      </c>
      <c r="C34" s="4">
        <v>0</v>
      </c>
      <c r="D34" s="4">
        <v>13.6717424876925</v>
      </c>
      <c r="E34" s="4">
        <v>13.290997127067101</v>
      </c>
      <c r="F34" s="4">
        <v>3.67511503324643</v>
      </c>
      <c r="G34" s="4">
        <v>1.6717102833729001</v>
      </c>
      <c r="H34" s="4">
        <v>3.04704635112207</v>
      </c>
      <c r="I34" s="4">
        <v>2.95580976593837</v>
      </c>
      <c r="J34" s="4">
        <v>3.1146177194806102</v>
      </c>
      <c r="K34" s="4">
        <v>3.6738793859679699</v>
      </c>
      <c r="L34" s="4">
        <v>1.82156904751713</v>
      </c>
      <c r="M34" s="4">
        <v>1.41879192354016</v>
      </c>
      <c r="N34" s="21">
        <v>49.184416357630198</v>
      </c>
      <c r="P34" s="11" t="s">
        <v>4</v>
      </c>
      <c r="Q34" s="5">
        <v>0</v>
      </c>
      <c r="R34" s="5">
        <v>-2.50462067620151</v>
      </c>
      <c r="S34" s="5">
        <v>-1.8735030904285901</v>
      </c>
      <c r="T34" s="5">
        <v>-0.22310535379771201</v>
      </c>
      <c r="U34" s="5">
        <v>0.105822699939154</v>
      </c>
      <c r="V34" s="5">
        <v>0.43878626127855802</v>
      </c>
      <c r="W34" s="5">
        <v>-0.747862615008271</v>
      </c>
      <c r="X34" s="5">
        <v>-0.60001250173104503</v>
      </c>
      <c r="Y34" s="5">
        <v>-0.85007357649857695</v>
      </c>
      <c r="Z34" s="5">
        <v>0.223247948332747</v>
      </c>
      <c r="AA34" s="5">
        <v>0.37838813738194799</v>
      </c>
      <c r="AB34" s="5">
        <v>-9.4852227887467109</v>
      </c>
      <c r="AD34" s="11" t="s">
        <v>4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</row>
    <row r="35" spans="2:42" x14ac:dyDescent="0.25">
      <c r="B35" s="30" t="s">
        <v>5</v>
      </c>
      <c r="C35" s="4">
        <v>5.4560930420152998</v>
      </c>
      <c r="D35" s="4">
        <v>2.0818489744912401</v>
      </c>
      <c r="E35" s="4">
        <v>1.2896409902747099</v>
      </c>
      <c r="F35" s="4">
        <v>9.8113326565254705E-2</v>
      </c>
      <c r="G35" s="4">
        <v>-0.240025945825111</v>
      </c>
      <c r="H35" s="4">
        <v>1.6058073666166199</v>
      </c>
      <c r="I35" s="4">
        <v>2.0985411051239198</v>
      </c>
      <c r="J35" s="4">
        <v>2.2508982101453801</v>
      </c>
      <c r="K35" s="4">
        <v>4.3839501680676802</v>
      </c>
      <c r="L35" s="4">
        <v>11.083064600309299</v>
      </c>
      <c r="M35" s="4">
        <v>1.19979858752649</v>
      </c>
      <c r="N35" s="21">
        <v>45.576051217780403</v>
      </c>
      <c r="P35" s="11" t="s">
        <v>5</v>
      </c>
      <c r="Q35" s="5">
        <v>-0.25933107669859101</v>
      </c>
      <c r="R35" s="5">
        <v>0.11932601752683999</v>
      </c>
      <c r="S35" s="5">
        <v>0.16823437566041599</v>
      </c>
      <c r="T35" s="5">
        <v>-4.2016683258894703E-2</v>
      </c>
      <c r="U35" s="5">
        <v>-0.27731632973450299</v>
      </c>
      <c r="V35" s="5">
        <v>0.16173068496392401</v>
      </c>
      <c r="W35" s="5">
        <v>7.2298732331447194E-2</v>
      </c>
      <c r="X35" s="5">
        <v>0.16801341037681899</v>
      </c>
      <c r="Y35" s="5">
        <v>-0.367763187886465</v>
      </c>
      <c r="Z35" s="5">
        <v>-1.48298407934076</v>
      </c>
      <c r="AA35" s="5">
        <v>0.174952667673137</v>
      </c>
      <c r="AB35" s="5">
        <v>-9.3538061178234209</v>
      </c>
      <c r="AD35" s="11" t="s">
        <v>5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</row>
    <row r="36" spans="2:42" x14ac:dyDescent="0.25">
      <c r="B36" s="30" t="s">
        <v>6</v>
      </c>
      <c r="C36" s="4">
        <v>1.4734408770166001</v>
      </c>
      <c r="D36" s="4">
        <v>0.351778921079343</v>
      </c>
      <c r="E36" s="4">
        <v>1.1082492859531301</v>
      </c>
      <c r="F36" s="4">
        <v>7.16042084113844</v>
      </c>
      <c r="G36" s="4">
        <v>-0.21541352773866901</v>
      </c>
      <c r="H36" s="4">
        <v>1.5209335576440499</v>
      </c>
      <c r="I36" s="4">
        <v>0.64030668072626895</v>
      </c>
      <c r="J36" s="4">
        <v>11.0781581130035</v>
      </c>
      <c r="K36" s="4">
        <v>3.5192693493364899</v>
      </c>
      <c r="L36" s="4">
        <v>4.8040329956892096</v>
      </c>
      <c r="M36" s="4">
        <v>1.8367462352444199</v>
      </c>
      <c r="N36" s="21">
        <v>11.5737543946504</v>
      </c>
      <c r="P36" s="11" t="s">
        <v>6</v>
      </c>
      <c r="Q36" s="5">
        <v>0.10477892603126</v>
      </c>
      <c r="R36" s="5">
        <v>-0.45747216706973198</v>
      </c>
      <c r="S36" s="5">
        <v>-0.38472569156141601</v>
      </c>
      <c r="T36" s="5">
        <v>-1.1587373173128199</v>
      </c>
      <c r="U36" s="5">
        <v>-5.3610698658549498E-2</v>
      </c>
      <c r="V36" s="5">
        <v>0.188674423088976</v>
      </c>
      <c r="W36" s="5">
        <v>-0.27856231619097999</v>
      </c>
      <c r="X36" s="5">
        <v>-2.0405037654592402</v>
      </c>
      <c r="Y36" s="5">
        <v>-0.82503640259181299</v>
      </c>
      <c r="Z36" s="5">
        <v>-0.83967382724570905</v>
      </c>
      <c r="AA36" s="5">
        <v>0.155166906220357</v>
      </c>
      <c r="AB36" s="5">
        <v>-1.49715205731069</v>
      </c>
      <c r="AD36" s="11" t="s">
        <v>6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</row>
    <row r="37" spans="2:42" x14ac:dyDescent="0.25">
      <c r="B37" s="30" t="s">
        <v>7</v>
      </c>
      <c r="C37" s="4">
        <v>0</v>
      </c>
      <c r="D37" s="4">
        <v>17.134623257758498</v>
      </c>
      <c r="E37" s="4">
        <v>1.4981016487818899</v>
      </c>
      <c r="F37" s="4">
        <v>0.16435212468301799</v>
      </c>
      <c r="G37" s="4">
        <v>5.8354590274227904</v>
      </c>
      <c r="H37" s="4">
        <v>2.20234176364034</v>
      </c>
      <c r="I37" s="4">
        <v>13.227543289024901</v>
      </c>
      <c r="J37" s="4">
        <v>3.10553892001013</v>
      </c>
      <c r="K37" s="4">
        <v>0.18919310760078201</v>
      </c>
      <c r="L37" s="4">
        <v>-2.1183565504715198</v>
      </c>
      <c r="M37" s="4">
        <v>2.34475139299765</v>
      </c>
      <c r="N37" s="21">
        <v>0</v>
      </c>
      <c r="P37" s="11" t="s">
        <v>7</v>
      </c>
      <c r="Q37" s="5">
        <v>0</v>
      </c>
      <c r="R37" s="5">
        <v>-2.9377928079754998</v>
      </c>
      <c r="S37" s="5">
        <v>-0.30525100388591098</v>
      </c>
      <c r="T37" s="5">
        <v>2.8194345595477101E-2</v>
      </c>
      <c r="U37" s="5">
        <v>-0.66289862945230604</v>
      </c>
      <c r="V37" s="5">
        <v>6.6571934508761602E-2</v>
      </c>
      <c r="W37" s="5">
        <v>-2.2659594379657801</v>
      </c>
      <c r="X37" s="5">
        <v>-0.343367938773596</v>
      </c>
      <c r="Y37" s="5">
        <v>1.6271643178616499E-2</v>
      </c>
      <c r="Z37" s="5">
        <v>-9.0964450745258593E-2</v>
      </c>
      <c r="AA37" s="5">
        <v>1.7146081676794999E-2</v>
      </c>
      <c r="AB37" s="5">
        <v>0</v>
      </c>
      <c r="AD37" s="11" t="s">
        <v>7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</row>
    <row r="38" spans="2:42" x14ac:dyDescent="0.25">
      <c r="B38" s="28"/>
      <c r="N38" s="31"/>
    </row>
    <row r="39" spans="2:42" x14ac:dyDescent="0.25">
      <c r="B39" s="28"/>
      <c r="N39" s="31"/>
    </row>
    <row r="40" spans="2:42" x14ac:dyDescent="0.25">
      <c r="B40" s="32" t="s">
        <v>19</v>
      </c>
      <c r="N40" s="31"/>
      <c r="P40" s="8" t="s">
        <v>19</v>
      </c>
      <c r="AD40" s="8" t="s">
        <v>19</v>
      </c>
    </row>
    <row r="41" spans="2:42" x14ac:dyDescent="0.25">
      <c r="B41" s="28"/>
      <c r="C41" s="10">
        <v>1</v>
      </c>
      <c r="D41" s="10">
        <v>2</v>
      </c>
      <c r="E41" s="10">
        <v>3</v>
      </c>
      <c r="F41" s="10">
        <v>4</v>
      </c>
      <c r="G41" s="10">
        <v>5</v>
      </c>
      <c r="H41" s="10">
        <v>6</v>
      </c>
      <c r="I41" s="10">
        <v>7</v>
      </c>
      <c r="J41" s="10">
        <v>8</v>
      </c>
      <c r="K41" s="10">
        <v>9</v>
      </c>
      <c r="L41" s="10">
        <v>10</v>
      </c>
      <c r="M41" s="10">
        <v>11</v>
      </c>
      <c r="N41" s="29">
        <v>12</v>
      </c>
      <c r="Q41" s="10">
        <v>1</v>
      </c>
      <c r="R41" s="10">
        <v>2</v>
      </c>
      <c r="S41" s="10">
        <v>3</v>
      </c>
      <c r="T41" s="10">
        <v>4</v>
      </c>
      <c r="U41" s="10">
        <v>5</v>
      </c>
      <c r="V41" s="10">
        <v>6</v>
      </c>
      <c r="W41" s="10">
        <v>7</v>
      </c>
      <c r="X41" s="10">
        <v>8</v>
      </c>
      <c r="Y41" s="10">
        <v>9</v>
      </c>
      <c r="Z41" s="10">
        <v>10</v>
      </c>
      <c r="AA41" s="10">
        <v>11</v>
      </c>
      <c r="AB41" s="10">
        <v>12</v>
      </c>
      <c r="AE41" s="10">
        <v>1</v>
      </c>
      <c r="AF41" s="10">
        <v>2</v>
      </c>
      <c r="AG41" s="10">
        <v>3</v>
      </c>
      <c r="AH41" s="10">
        <v>4</v>
      </c>
      <c r="AI41" s="10">
        <v>5</v>
      </c>
      <c r="AJ41" s="10">
        <v>6</v>
      </c>
      <c r="AK41" s="10">
        <v>7</v>
      </c>
      <c r="AL41" s="10">
        <v>8</v>
      </c>
      <c r="AM41" s="10">
        <v>9</v>
      </c>
      <c r="AN41" s="10">
        <v>10</v>
      </c>
      <c r="AO41" s="10">
        <v>11</v>
      </c>
      <c r="AP41" s="10">
        <v>12</v>
      </c>
    </row>
    <row r="42" spans="2:42" x14ac:dyDescent="0.25">
      <c r="B42" s="30" t="s">
        <v>0</v>
      </c>
      <c r="C42" s="4">
        <v>0</v>
      </c>
      <c r="D42" s="4">
        <v>0.81683547757437203</v>
      </c>
      <c r="E42" s="4">
        <v>7.0954559146815699</v>
      </c>
      <c r="F42" s="4">
        <v>-4.9095377140443199</v>
      </c>
      <c r="G42" s="4">
        <v>0.13779307182263101</v>
      </c>
      <c r="H42" s="4">
        <v>0.77590358945027704</v>
      </c>
      <c r="I42" s="4">
        <v>5.0099041412312104</v>
      </c>
      <c r="J42" s="4">
        <v>7.3035177689306598</v>
      </c>
      <c r="K42" s="4">
        <v>6.1900085383173398</v>
      </c>
      <c r="L42" s="4">
        <v>1.24572343764076E-3</v>
      </c>
      <c r="M42" s="4">
        <v>2.0382451578301102</v>
      </c>
      <c r="N42" s="21">
        <v>0</v>
      </c>
      <c r="P42" s="11" t="s">
        <v>0</v>
      </c>
      <c r="Q42" s="5">
        <v>0</v>
      </c>
      <c r="R42" s="5">
        <v>-0.18367912826385599</v>
      </c>
      <c r="S42" s="5">
        <v>-0.94117114778828503</v>
      </c>
      <c r="T42" s="5">
        <v>-0.45110591606591699</v>
      </c>
      <c r="U42" s="5">
        <v>0.16933403545991799</v>
      </c>
      <c r="V42" s="5">
        <v>0.19799212099723901</v>
      </c>
      <c r="W42" s="5">
        <v>-0.67333177424299895</v>
      </c>
      <c r="X42" s="5">
        <v>-0.95179253302633005</v>
      </c>
      <c r="Y42" s="5">
        <v>-0.78292957318091405</v>
      </c>
      <c r="Z42" s="5">
        <v>0.10448454302669</v>
      </c>
      <c r="AA42" s="5">
        <v>0.14715051917539901</v>
      </c>
      <c r="AB42" s="5">
        <v>0</v>
      </c>
      <c r="AD42" s="11" t="s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</row>
    <row r="43" spans="2:42" x14ac:dyDescent="0.25">
      <c r="B43" s="30" t="s">
        <v>1</v>
      </c>
      <c r="C43" s="4">
        <v>8.6560178187014607</v>
      </c>
      <c r="D43" s="4">
        <v>4.1360487899039402</v>
      </c>
      <c r="E43" s="4">
        <v>0.31126427321538402</v>
      </c>
      <c r="F43" s="4">
        <v>0.190831849648332</v>
      </c>
      <c r="G43" s="4">
        <v>1.86618103421999</v>
      </c>
      <c r="H43" s="4">
        <v>13.3403464619073</v>
      </c>
      <c r="I43" s="4">
        <v>2.1468198932288098</v>
      </c>
      <c r="J43" s="4">
        <v>1.3204774168293001</v>
      </c>
      <c r="K43" s="4">
        <v>1.03695477786984</v>
      </c>
      <c r="L43" s="4">
        <v>10.4920328077002</v>
      </c>
      <c r="M43" s="4">
        <v>12.282350077848999</v>
      </c>
      <c r="N43" s="21">
        <v>2.1600122411071698</v>
      </c>
      <c r="P43" s="11" t="s">
        <v>1</v>
      </c>
      <c r="Q43" s="5">
        <v>-1.36383676424804</v>
      </c>
      <c r="R43" s="5">
        <v>-0.159650949629603</v>
      </c>
      <c r="S43" s="5">
        <v>0.183234835114644</v>
      </c>
      <c r="T43" s="5">
        <v>0.108702151362188</v>
      </c>
      <c r="U43" s="5">
        <v>-0.34086645166063501</v>
      </c>
      <c r="V43" s="5">
        <v>-1.6571838257603999</v>
      </c>
      <c r="W43" s="5">
        <v>-0.122371475584789</v>
      </c>
      <c r="X43" s="5">
        <v>0.132264601748841</v>
      </c>
      <c r="Y43" s="5">
        <v>0.103010049892015</v>
      </c>
      <c r="Z43" s="5">
        <v>-1.48591141687619</v>
      </c>
      <c r="AA43" s="5">
        <v>-1.65521219022181</v>
      </c>
      <c r="AB43" s="5">
        <v>6.7677574553201905E-2</v>
      </c>
      <c r="AD43" s="11" t="s">
        <v>1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</row>
    <row r="44" spans="2:42" x14ac:dyDescent="0.25">
      <c r="B44" s="30" t="s">
        <v>2</v>
      </c>
      <c r="C44" s="4">
        <v>29.2927769781267</v>
      </c>
      <c r="D44" s="4">
        <v>1.41207556128643</v>
      </c>
      <c r="E44" s="4">
        <v>2.1728644428841601</v>
      </c>
      <c r="F44" s="4">
        <v>4.41669962064966</v>
      </c>
      <c r="G44" s="4">
        <v>3.2413911208866599</v>
      </c>
      <c r="H44" s="4">
        <v>4.6478669915285602</v>
      </c>
      <c r="I44" s="4">
        <v>1.23465087320573</v>
      </c>
      <c r="J44" s="4">
        <v>9.4222160998969997</v>
      </c>
      <c r="K44" s="4">
        <v>-0.174972325131522</v>
      </c>
      <c r="L44" s="4">
        <v>3.4915712971561401</v>
      </c>
      <c r="M44" s="4">
        <v>4.9258206230416501</v>
      </c>
      <c r="N44" s="21">
        <v>7.3345829367812101</v>
      </c>
      <c r="P44" s="11" t="s">
        <v>2</v>
      </c>
      <c r="Q44" s="5">
        <v>-5.4373812258379601</v>
      </c>
      <c r="R44" s="5">
        <v>0.13347733905831299</v>
      </c>
      <c r="S44" s="5">
        <v>-0.39727985180528003</v>
      </c>
      <c r="T44" s="5">
        <v>-0.45549567699626597</v>
      </c>
      <c r="U44" s="5">
        <v>0.20418664228105901</v>
      </c>
      <c r="V44" s="5">
        <v>-0.21078595833694699</v>
      </c>
      <c r="W44" s="5">
        <v>9.8574192282245204E-2</v>
      </c>
      <c r="X44" s="5">
        <v>-1.58628750609656</v>
      </c>
      <c r="Y44" s="5">
        <v>-3.84665424577064E-2</v>
      </c>
      <c r="Z44" s="5">
        <v>0.18354489861148501</v>
      </c>
      <c r="AA44" s="5">
        <v>-0.2140560816466</v>
      </c>
      <c r="AB44" s="5">
        <v>-0.28567235043668499</v>
      </c>
      <c r="AD44" s="11" t="s">
        <v>2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</row>
    <row r="45" spans="2:42" x14ac:dyDescent="0.25">
      <c r="B45" s="30" t="s">
        <v>3</v>
      </c>
      <c r="C45" s="4">
        <v>30.166008145843499</v>
      </c>
      <c r="D45" s="4">
        <v>2.1940436583116498</v>
      </c>
      <c r="E45" s="4">
        <v>13.8628471967333</v>
      </c>
      <c r="F45" s="4">
        <v>0.87639521119812402</v>
      </c>
      <c r="G45" s="4">
        <v>4.3529440178954504</v>
      </c>
      <c r="H45" s="4">
        <v>0.79280995189739301</v>
      </c>
      <c r="I45" s="4">
        <v>5.32227396618757</v>
      </c>
      <c r="J45" s="4">
        <v>13.946129313913</v>
      </c>
      <c r="K45" s="4">
        <v>-0.39521063703103598</v>
      </c>
      <c r="L45" s="4">
        <v>7.3497876461997196</v>
      </c>
      <c r="M45" s="4">
        <v>1.3996237427184599</v>
      </c>
      <c r="N45" s="21">
        <v>0</v>
      </c>
      <c r="P45" s="11" t="s">
        <v>3</v>
      </c>
      <c r="Q45" s="5">
        <v>-5.4311930895303204</v>
      </c>
      <c r="R45" s="5">
        <v>-0.25233893017241799</v>
      </c>
      <c r="S45" s="5">
        <v>-2.2365386839119701</v>
      </c>
      <c r="T45" s="5">
        <v>0.105593211275971</v>
      </c>
      <c r="U45" s="5">
        <v>-1.1124084606159601</v>
      </c>
      <c r="V45" s="5">
        <v>0.22371317755217801</v>
      </c>
      <c r="W45" s="5">
        <v>-0.83801149195310598</v>
      </c>
      <c r="X45" s="5">
        <v>-2.1054123785452301</v>
      </c>
      <c r="Y45" s="5">
        <v>0.10322798303297399</v>
      </c>
      <c r="Z45" s="5">
        <v>-1.3479735339050001</v>
      </c>
      <c r="AA45" s="5">
        <v>0.31669880913626902</v>
      </c>
      <c r="AB45" s="5">
        <v>0</v>
      </c>
      <c r="AD45" s="11" t="s">
        <v>3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</row>
    <row r="46" spans="2:42" x14ac:dyDescent="0.25">
      <c r="B46" s="30" t="s">
        <v>4</v>
      </c>
      <c r="C46" s="4">
        <v>0</v>
      </c>
      <c r="D46" s="4">
        <v>10.3031182451119</v>
      </c>
      <c r="E46" s="4">
        <v>10.2443395283742</v>
      </c>
      <c r="F46" s="4">
        <v>3.3134528226643298</v>
      </c>
      <c r="G46" s="4">
        <v>0.96977053482583597</v>
      </c>
      <c r="H46" s="4">
        <v>2.5991430541085601</v>
      </c>
      <c r="I46" s="4">
        <v>3.0786844816291801</v>
      </c>
      <c r="J46" s="4">
        <v>4.14307836565618</v>
      </c>
      <c r="K46" s="4">
        <v>3.14035387688351</v>
      </c>
      <c r="L46" s="4">
        <v>1.1326454382184601</v>
      </c>
      <c r="M46" s="4">
        <v>0.70154119167681295</v>
      </c>
      <c r="N46" s="21">
        <v>29.4006103609875</v>
      </c>
      <c r="P46" s="11" t="s">
        <v>4</v>
      </c>
      <c r="Q46" s="5">
        <v>0</v>
      </c>
      <c r="R46" s="5">
        <v>-2.0767347046156401</v>
      </c>
      <c r="S46" s="5">
        <v>-1.46328184122492</v>
      </c>
      <c r="T46" s="5">
        <v>-0.31153944353973001</v>
      </c>
      <c r="U46" s="5">
        <v>0.13431744710618701</v>
      </c>
      <c r="V46" s="5">
        <v>0.298247613498964</v>
      </c>
      <c r="W46" s="5">
        <v>-0.65526063680964697</v>
      </c>
      <c r="X46" s="5">
        <v>-0.541742660298558</v>
      </c>
      <c r="Y46" s="5">
        <v>-0.21300047732638</v>
      </c>
      <c r="Z46" s="5">
        <v>0.185963605406402</v>
      </c>
      <c r="AA46" s="5">
        <v>0.29135674743111301</v>
      </c>
      <c r="AB46" s="5">
        <v>-5.3051460002776096</v>
      </c>
      <c r="AD46" s="11" t="s">
        <v>4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</row>
    <row r="47" spans="2:42" x14ac:dyDescent="0.25">
      <c r="B47" s="30" t="s">
        <v>5</v>
      </c>
      <c r="C47" s="4">
        <v>4.4811233838011404</v>
      </c>
      <c r="D47" s="4">
        <v>1.7842854601453699</v>
      </c>
      <c r="E47" s="4">
        <v>1.05366616859361</v>
      </c>
      <c r="F47" s="4">
        <v>0.76021863979480198</v>
      </c>
      <c r="G47" s="4">
        <v>0.84597724412473696</v>
      </c>
      <c r="H47" s="4">
        <v>0.76617029680361604</v>
      </c>
      <c r="I47" s="4">
        <v>1.5837281093761</v>
      </c>
      <c r="J47" s="4">
        <v>1.9790137876427301</v>
      </c>
      <c r="K47" s="4">
        <v>3.65042190217939</v>
      </c>
      <c r="L47" s="4">
        <v>8.6839962094557297</v>
      </c>
      <c r="M47" s="4">
        <v>1.09603351414885</v>
      </c>
      <c r="N47" s="21">
        <v>28.151453775263501</v>
      </c>
      <c r="P47" s="11" t="s">
        <v>5</v>
      </c>
      <c r="Q47" s="5">
        <v>-0.25166576317443001</v>
      </c>
      <c r="R47" s="5">
        <v>9.4626233774990798E-2</v>
      </c>
      <c r="S47" s="5">
        <v>0.138845495119752</v>
      </c>
      <c r="T47" s="5">
        <v>-4.8259365443914001E-2</v>
      </c>
      <c r="U47" s="5">
        <v>-0.26495517105743099</v>
      </c>
      <c r="V47" s="5">
        <v>0.203615602501244</v>
      </c>
      <c r="W47" s="5">
        <v>0.121955397875487</v>
      </c>
      <c r="X47" s="5">
        <v>0.13900842912939201</v>
      </c>
      <c r="Y47" s="5">
        <v>-0.298025703337921</v>
      </c>
      <c r="Z47" s="5">
        <v>-1.23358293183562</v>
      </c>
      <c r="AA47" s="5">
        <v>0.174341425913392</v>
      </c>
      <c r="AB47" s="5">
        <v>-5.6764890043804597</v>
      </c>
      <c r="AD47" s="11" t="s">
        <v>5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</row>
    <row r="48" spans="2:42" x14ac:dyDescent="0.25">
      <c r="B48" s="30" t="s">
        <v>6</v>
      </c>
      <c r="C48" s="4">
        <v>1.03633881922112</v>
      </c>
      <c r="D48" s="4">
        <v>1.6523791476231799</v>
      </c>
      <c r="E48" s="4">
        <v>1.8896256430735101</v>
      </c>
      <c r="F48" s="4">
        <v>5.9335142757805404</v>
      </c>
      <c r="G48" s="4">
        <v>0.30892985878458401</v>
      </c>
      <c r="H48" s="4">
        <v>0.88754705213791696</v>
      </c>
      <c r="I48" s="4">
        <v>3.0306107021627899</v>
      </c>
      <c r="J48" s="4">
        <v>8.6130883503930207</v>
      </c>
      <c r="K48" s="4">
        <v>3.0767633763192399</v>
      </c>
      <c r="L48" s="4">
        <v>3.9690673521145001</v>
      </c>
      <c r="M48" s="4">
        <v>1.7839689867584201</v>
      </c>
      <c r="N48" s="21">
        <v>9.3837175112021391</v>
      </c>
      <c r="P48" s="11" t="s">
        <v>6</v>
      </c>
      <c r="Q48" s="5">
        <v>9.8868179804625103E-2</v>
      </c>
      <c r="R48" s="5">
        <v>-0.41474355245316802</v>
      </c>
      <c r="S48" s="5">
        <v>-0.45253928704074797</v>
      </c>
      <c r="T48" s="5">
        <v>-0.97477326700368705</v>
      </c>
      <c r="U48" s="5">
        <v>-5.3400635522300101E-2</v>
      </c>
      <c r="V48" s="5">
        <v>0.22650121472004101</v>
      </c>
      <c r="W48" s="5">
        <v>-0.464807790301972</v>
      </c>
      <c r="X48" s="5">
        <v>-1.6283862801978199</v>
      </c>
      <c r="Y48" s="5">
        <v>-0.73204061330752701</v>
      </c>
      <c r="Z48" s="5">
        <v>-0.67536243435832</v>
      </c>
      <c r="AA48" s="5">
        <v>0.15445547571285201</v>
      </c>
      <c r="AB48" s="5">
        <v>-1.2785988434465501</v>
      </c>
      <c r="AD48" s="11" t="s">
        <v>6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</row>
    <row r="49" spans="2:42" x14ac:dyDescent="0.25">
      <c r="B49" s="30" t="s">
        <v>7</v>
      </c>
      <c r="C49" s="4">
        <v>0</v>
      </c>
      <c r="D49" s="4">
        <v>12.2419022861712</v>
      </c>
      <c r="E49" s="4">
        <v>1.34220525608192</v>
      </c>
      <c r="F49" s="4">
        <v>-6.8937206740336904E-2</v>
      </c>
      <c r="G49" s="4">
        <v>4.6364405996661402</v>
      </c>
      <c r="H49" s="4">
        <v>1.81677412852898</v>
      </c>
      <c r="I49" s="4">
        <v>10.393970659024999</v>
      </c>
      <c r="J49" s="4">
        <v>2.37101542220908</v>
      </c>
      <c r="K49" s="4">
        <v>1.3408295570082201E-2</v>
      </c>
      <c r="L49" s="4">
        <v>0.32140142121384702</v>
      </c>
      <c r="M49" s="4">
        <v>1.4501999606069</v>
      </c>
      <c r="N49" s="21">
        <v>0</v>
      </c>
      <c r="P49" s="11" t="s">
        <v>7</v>
      </c>
      <c r="Q49" s="5">
        <v>0</v>
      </c>
      <c r="R49" s="5">
        <v>-2.3729869574745099</v>
      </c>
      <c r="S49" s="5">
        <v>-0.22398908719000399</v>
      </c>
      <c r="T49" s="5">
        <v>1.6288538333450502E-2</v>
      </c>
      <c r="U49" s="5">
        <v>-0.49204139289015603</v>
      </c>
      <c r="V49" s="5">
        <v>0.124543988441362</v>
      </c>
      <c r="W49" s="5">
        <v>-1.80359279745815</v>
      </c>
      <c r="X49" s="5">
        <v>-0.29427436826759301</v>
      </c>
      <c r="Y49" s="5">
        <v>2.8894912555663999E-2</v>
      </c>
      <c r="Z49" s="5">
        <v>-0.104913740493683</v>
      </c>
      <c r="AA49" s="5">
        <v>9.9736796884352205E-2</v>
      </c>
      <c r="AB49" s="5">
        <v>0</v>
      </c>
      <c r="AD49" s="11" t="s">
        <v>7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</row>
    <row r="50" spans="2:42" x14ac:dyDescent="0.25">
      <c r="B50" s="28"/>
      <c r="N50" s="31"/>
    </row>
    <row r="51" spans="2:42" x14ac:dyDescent="0.25">
      <c r="B51" s="28"/>
      <c r="N51" s="31"/>
    </row>
    <row r="52" spans="2:42" x14ac:dyDescent="0.25">
      <c r="B52" s="32" t="s">
        <v>20</v>
      </c>
      <c r="N52" s="31"/>
      <c r="P52" s="8" t="s">
        <v>20</v>
      </c>
      <c r="AD52" s="8" t="s">
        <v>20</v>
      </c>
    </row>
    <row r="53" spans="2:42" x14ac:dyDescent="0.25">
      <c r="B53" s="28"/>
      <c r="C53" s="10">
        <v>1</v>
      </c>
      <c r="D53" s="10">
        <v>2</v>
      </c>
      <c r="E53" s="10">
        <v>3</v>
      </c>
      <c r="F53" s="10">
        <v>4</v>
      </c>
      <c r="G53" s="10">
        <v>5</v>
      </c>
      <c r="H53" s="10">
        <v>6</v>
      </c>
      <c r="I53" s="10">
        <v>7</v>
      </c>
      <c r="J53" s="10">
        <v>8</v>
      </c>
      <c r="K53" s="10">
        <v>9</v>
      </c>
      <c r="L53" s="10">
        <v>10</v>
      </c>
      <c r="M53" s="10">
        <v>11</v>
      </c>
      <c r="N53" s="29">
        <v>12</v>
      </c>
      <c r="Q53" s="10">
        <v>1</v>
      </c>
      <c r="R53" s="10">
        <v>2</v>
      </c>
      <c r="S53" s="10">
        <v>3</v>
      </c>
      <c r="T53" s="10">
        <v>4</v>
      </c>
      <c r="U53" s="10">
        <v>5</v>
      </c>
      <c r="V53" s="10">
        <v>6</v>
      </c>
      <c r="W53" s="10">
        <v>7</v>
      </c>
      <c r="X53" s="10">
        <v>8</v>
      </c>
      <c r="Y53" s="10">
        <v>9</v>
      </c>
      <c r="Z53" s="10">
        <v>10</v>
      </c>
      <c r="AA53" s="10">
        <v>11</v>
      </c>
      <c r="AB53" s="10">
        <v>12</v>
      </c>
      <c r="AE53" s="10">
        <v>1</v>
      </c>
      <c r="AF53" s="10">
        <v>2</v>
      </c>
      <c r="AG53" s="10">
        <v>3</v>
      </c>
      <c r="AH53" s="10">
        <v>4</v>
      </c>
      <c r="AI53" s="10">
        <v>5</v>
      </c>
      <c r="AJ53" s="10">
        <v>6</v>
      </c>
      <c r="AK53" s="10">
        <v>7</v>
      </c>
      <c r="AL53" s="10">
        <v>8</v>
      </c>
      <c r="AM53" s="10">
        <v>9</v>
      </c>
      <c r="AN53" s="10">
        <v>10</v>
      </c>
      <c r="AO53" s="10">
        <v>11</v>
      </c>
      <c r="AP53" s="10">
        <v>12</v>
      </c>
    </row>
    <row r="54" spans="2:42" x14ac:dyDescent="0.25">
      <c r="B54" s="30" t="s">
        <v>0</v>
      </c>
      <c r="C54" s="4">
        <v>0</v>
      </c>
      <c r="D54" s="4">
        <v>1.1969257116255501</v>
      </c>
      <c r="E54" s="4">
        <v>5.99702945212176</v>
      </c>
      <c r="F54" s="4">
        <v>-3.2922045122267001</v>
      </c>
      <c r="G54" s="4">
        <v>0.20395416535368999</v>
      </c>
      <c r="H54" s="4">
        <v>0.76164094534039595</v>
      </c>
      <c r="I54" s="4">
        <v>4.1130523291044598</v>
      </c>
      <c r="J54" s="4">
        <v>6.2702236620457299</v>
      </c>
      <c r="K54" s="4">
        <v>3.1572354004830299</v>
      </c>
      <c r="L54" s="4">
        <v>0.102842708797749</v>
      </c>
      <c r="M54" s="4">
        <v>1.67645311246409</v>
      </c>
      <c r="N54" s="21">
        <v>0</v>
      </c>
      <c r="P54" s="11" t="s">
        <v>0</v>
      </c>
      <c r="Q54" s="5">
        <v>0</v>
      </c>
      <c r="R54" s="5">
        <v>-0.27390990987983899</v>
      </c>
      <c r="S54" s="5">
        <v>-0.90712706192208203</v>
      </c>
      <c r="T54" s="5">
        <v>-0.44515030989988102</v>
      </c>
      <c r="U54" s="5">
        <v>0.148624702279094</v>
      </c>
      <c r="V54" s="5">
        <v>0.16989566511437901</v>
      </c>
      <c r="W54" s="5">
        <v>-0.57371413230245605</v>
      </c>
      <c r="X54" s="5">
        <v>-0.85966120897921305</v>
      </c>
      <c r="Y54" s="5">
        <v>-0.49643132097113701</v>
      </c>
      <c r="Z54" s="5">
        <v>0.14103700245079601</v>
      </c>
      <c r="AA54" s="5">
        <v>0.16002685835788799</v>
      </c>
      <c r="AB54" s="5">
        <v>0</v>
      </c>
      <c r="AD54" s="11" t="s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</row>
    <row r="55" spans="2:42" x14ac:dyDescent="0.25">
      <c r="B55" s="30" t="s">
        <v>1</v>
      </c>
      <c r="C55" s="4">
        <v>6.7370989459057098</v>
      </c>
      <c r="D55" s="4">
        <v>3.2331307804315901</v>
      </c>
      <c r="E55" s="4">
        <v>8.5307386391349396E-2</v>
      </c>
      <c r="F55" s="4">
        <v>0.62655142153583498</v>
      </c>
      <c r="G55" s="4">
        <v>2.8100029624560299</v>
      </c>
      <c r="H55" s="4">
        <v>10.099415286495701</v>
      </c>
      <c r="I55" s="4">
        <v>2.4240761151004202</v>
      </c>
      <c r="J55" s="4">
        <v>1.1874697309494799</v>
      </c>
      <c r="K55" s="4">
        <v>0.71915416800339804</v>
      </c>
      <c r="L55" s="4">
        <v>8.2053471606392598</v>
      </c>
      <c r="M55" s="4">
        <v>9.3645984827337205</v>
      </c>
      <c r="N55" s="21">
        <v>1.5453123085203999</v>
      </c>
      <c r="P55" s="11" t="s">
        <v>1</v>
      </c>
      <c r="Q55" s="5">
        <v>-1.19956452987518</v>
      </c>
      <c r="R55" s="5">
        <v>-0.13825493938471101</v>
      </c>
      <c r="S55" s="5">
        <v>0.160459565491402</v>
      </c>
      <c r="T55" s="5">
        <v>0.10074030130603299</v>
      </c>
      <c r="U55" s="5">
        <v>-0.32189790946823699</v>
      </c>
      <c r="V55" s="5">
        <v>-1.3485539916018701</v>
      </c>
      <c r="W55" s="5">
        <v>-0.17488865351281299</v>
      </c>
      <c r="X55" s="5">
        <v>0.101470081243312</v>
      </c>
      <c r="Y55" s="5">
        <v>0.106444985830529</v>
      </c>
      <c r="Z55" s="5">
        <v>-1.2460135623241799</v>
      </c>
      <c r="AA55" s="5">
        <v>-1.2990065159714901</v>
      </c>
      <c r="AB55" s="5">
        <v>8.3717913831632795E-2</v>
      </c>
      <c r="AD55" s="11" t="s">
        <v>1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</row>
    <row r="56" spans="2:42" x14ac:dyDescent="0.25">
      <c r="B56" s="30" t="s">
        <v>2</v>
      </c>
      <c r="C56" s="4">
        <v>27.552371517348099</v>
      </c>
      <c r="D56" s="4">
        <v>1.2160097491089901</v>
      </c>
      <c r="E56" s="4">
        <v>2.7233821644539602</v>
      </c>
      <c r="F56" s="4">
        <v>4.1978320366880304</v>
      </c>
      <c r="G56" s="4">
        <v>2.6693875449255602</v>
      </c>
      <c r="H56" s="4">
        <v>3.9514795522550301</v>
      </c>
      <c r="I56" s="4">
        <v>1.1708423599482201</v>
      </c>
      <c r="J56" s="4">
        <v>7.0310395107671404</v>
      </c>
      <c r="K56" s="4">
        <v>0.66820878010908302</v>
      </c>
      <c r="L56" s="4">
        <v>2.8399409873497699</v>
      </c>
      <c r="M56" s="4">
        <v>4.1887983708680698</v>
      </c>
      <c r="N56" s="21">
        <v>6.6216838794020099</v>
      </c>
      <c r="P56" s="11" t="s">
        <v>2</v>
      </c>
      <c r="Q56" s="5">
        <v>-5.30243874961673</v>
      </c>
      <c r="R56" s="5">
        <v>0.106914589779074</v>
      </c>
      <c r="S56" s="5">
        <v>-0.36890557500926002</v>
      </c>
      <c r="T56" s="5">
        <v>-0.45612384248527199</v>
      </c>
      <c r="U56" s="5">
        <v>0.15804993235679901</v>
      </c>
      <c r="V56" s="5">
        <v>-0.15918013188878799</v>
      </c>
      <c r="W56" s="5">
        <v>8.6554181338744499E-2</v>
      </c>
      <c r="X56" s="5">
        <v>-1.40314949743566</v>
      </c>
      <c r="Y56" s="5">
        <v>-7.0416808841249304E-2</v>
      </c>
      <c r="Z56" s="5">
        <v>0.151536200970528</v>
      </c>
      <c r="AA56" s="5">
        <v>-0.19032177429045499</v>
      </c>
      <c r="AB56" s="5">
        <v>-0.29996517553502799</v>
      </c>
      <c r="AD56" s="11" t="s">
        <v>2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</row>
    <row r="57" spans="2:42" x14ac:dyDescent="0.25">
      <c r="B57" s="30" t="s">
        <v>3</v>
      </c>
      <c r="C57" s="4">
        <v>25.509403573998402</v>
      </c>
      <c r="D57" s="4">
        <v>2.13459400473285</v>
      </c>
      <c r="E57" s="4">
        <v>10.6310328383782</v>
      </c>
      <c r="F57" s="4">
        <v>0.70878422330106206</v>
      </c>
      <c r="G57" s="4">
        <v>3.71681779228813</v>
      </c>
      <c r="H57" s="4">
        <v>1.18116961277275</v>
      </c>
      <c r="I57" s="4">
        <v>4.3513808962685401</v>
      </c>
      <c r="J57" s="4">
        <v>10.954716726768099</v>
      </c>
      <c r="K57" s="4">
        <v>-0.22959431789815199</v>
      </c>
      <c r="L57" s="4">
        <v>5.6579587802455196</v>
      </c>
      <c r="M57" s="4">
        <v>1.46463368827466</v>
      </c>
      <c r="N57" s="21">
        <v>0</v>
      </c>
      <c r="P57" s="11" t="s">
        <v>3</v>
      </c>
      <c r="Q57" s="5">
        <v>-4.88209038277133</v>
      </c>
      <c r="R57" s="5">
        <v>-0.222395691298621</v>
      </c>
      <c r="S57" s="5">
        <v>-1.89553288443463</v>
      </c>
      <c r="T57" s="5">
        <v>9.8882434842666497E-2</v>
      </c>
      <c r="U57" s="5">
        <v>-1.1247069445937601</v>
      </c>
      <c r="V57" s="5">
        <v>0.22608276128548899</v>
      </c>
      <c r="W57" s="5">
        <v>-0.76463856141363296</v>
      </c>
      <c r="X57" s="5">
        <v>-1.67338987472614</v>
      </c>
      <c r="Y57" s="5">
        <v>9.9511914789247993E-2</v>
      </c>
      <c r="Z57" s="5">
        <v>-1.11289436155333</v>
      </c>
      <c r="AA57" s="5">
        <v>0.23866023977182599</v>
      </c>
      <c r="AB57" s="5">
        <v>0</v>
      </c>
      <c r="AD57" s="11" t="s">
        <v>3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</row>
    <row r="58" spans="2:42" x14ac:dyDescent="0.25">
      <c r="B58" s="30" t="s">
        <v>4</v>
      </c>
      <c r="C58" s="4">
        <v>0</v>
      </c>
      <c r="D58" s="4">
        <v>7.9257708730666003</v>
      </c>
      <c r="E58" s="4">
        <v>8.1069119913383396</v>
      </c>
      <c r="F58" s="4">
        <v>2.8532704596856502</v>
      </c>
      <c r="G58" s="4">
        <v>1.0605357877630299</v>
      </c>
      <c r="H58" s="4">
        <v>1.9055209488184099</v>
      </c>
      <c r="I58" s="4">
        <v>2.7245928216179598</v>
      </c>
      <c r="J58" s="4">
        <v>2.7565882981915499</v>
      </c>
      <c r="K58" s="4">
        <v>2.9531072190639902</v>
      </c>
      <c r="L58" s="4">
        <v>1.10173879239158</v>
      </c>
      <c r="M58" s="4">
        <v>1.3021530032742199</v>
      </c>
      <c r="N58" s="21">
        <v>22.421833389524998</v>
      </c>
      <c r="P58" s="11" t="s">
        <v>4</v>
      </c>
      <c r="Q58" s="5">
        <v>0</v>
      </c>
      <c r="R58" s="5">
        <v>-1.7865553623331001</v>
      </c>
      <c r="S58" s="5">
        <v>-1.2990203983772901</v>
      </c>
      <c r="T58" s="5">
        <v>-0.21471261681512399</v>
      </c>
      <c r="U58" s="5">
        <v>0.13276451061303601</v>
      </c>
      <c r="V58" s="5">
        <v>0.31179130563213497</v>
      </c>
      <c r="W58" s="5">
        <v>-0.70164902738027102</v>
      </c>
      <c r="X58" s="5">
        <v>-0.45373918205987201</v>
      </c>
      <c r="Y58" s="5">
        <v>-0.22957886781904799</v>
      </c>
      <c r="Z58" s="5">
        <v>0.19243597859768399</v>
      </c>
      <c r="AA58" s="5">
        <v>0.25334047015880301</v>
      </c>
      <c r="AB58" s="5">
        <v>-4.6162852074870901</v>
      </c>
      <c r="AD58" s="11" t="s">
        <v>4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</row>
    <row r="59" spans="2:42" x14ac:dyDescent="0.25">
      <c r="B59" s="30" t="s">
        <v>5</v>
      </c>
      <c r="C59" s="4">
        <v>3.9474678635811902</v>
      </c>
      <c r="D59" s="4">
        <v>1.1525845580187299</v>
      </c>
      <c r="E59" s="4">
        <v>1.1758384830300901</v>
      </c>
      <c r="F59" s="4">
        <v>1.2466363312659401</v>
      </c>
      <c r="G59" s="4">
        <v>1.8823312718599601</v>
      </c>
      <c r="H59" s="4">
        <v>1.1761542621727401</v>
      </c>
      <c r="I59" s="4">
        <v>1.16804801046631</v>
      </c>
      <c r="J59" s="4">
        <v>1.84163201955255</v>
      </c>
      <c r="K59" s="4">
        <v>3.26502543708007</v>
      </c>
      <c r="L59" s="4">
        <v>6.9208650360221498</v>
      </c>
      <c r="M59" s="4">
        <v>1.0156918292938</v>
      </c>
      <c r="N59" s="21">
        <v>22.607050236148801</v>
      </c>
      <c r="P59" s="11" t="s">
        <v>5</v>
      </c>
      <c r="Q59" s="5">
        <v>-0.238898585070044</v>
      </c>
      <c r="R59" s="5">
        <v>0.11374208125780599</v>
      </c>
      <c r="S59" s="5">
        <v>0.16605861951327699</v>
      </c>
      <c r="T59" s="5">
        <v>-5.4568099397267998E-2</v>
      </c>
      <c r="U59" s="5">
        <v>-0.34490037442946098</v>
      </c>
      <c r="V59" s="5">
        <v>0.23959692884687001</v>
      </c>
      <c r="W59" s="5">
        <v>0.144042005015008</v>
      </c>
      <c r="X59" s="5">
        <v>0.183559917486806</v>
      </c>
      <c r="Y59" s="5">
        <v>-0.23213203791390999</v>
      </c>
      <c r="Z59" s="5">
        <v>-1.09060109313127</v>
      </c>
      <c r="AA59" s="5">
        <v>0.209393558811338</v>
      </c>
      <c r="AB59" s="5">
        <v>-4.9967926940903604</v>
      </c>
      <c r="AD59" s="11" t="s">
        <v>5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</row>
    <row r="60" spans="2:42" x14ac:dyDescent="0.25">
      <c r="B60" s="30" t="s">
        <v>6</v>
      </c>
      <c r="C60" s="4">
        <v>1.20350926244121</v>
      </c>
      <c r="D60" s="4">
        <v>2.02405026023182</v>
      </c>
      <c r="E60" s="4">
        <v>3.2838495933993102</v>
      </c>
      <c r="F60" s="4">
        <v>5.1217099979600196</v>
      </c>
      <c r="G60" s="4">
        <v>0.82168059140803495</v>
      </c>
      <c r="H60" s="4">
        <v>0.28829033840832502</v>
      </c>
      <c r="I60" s="4">
        <v>3.7892751464138299</v>
      </c>
      <c r="J60" s="4">
        <v>7.5147818197664602</v>
      </c>
      <c r="K60" s="4">
        <v>2.5914815860354299</v>
      </c>
      <c r="L60" s="4">
        <v>3.5451223858316001</v>
      </c>
      <c r="M60" s="4">
        <v>1.5955260658411401</v>
      </c>
      <c r="N60" s="21">
        <v>8.0341331548880106</v>
      </c>
      <c r="P60" s="11" t="s">
        <v>6</v>
      </c>
      <c r="Q60" s="5">
        <v>8.9760315234295507E-2</v>
      </c>
      <c r="R60" s="5">
        <v>-0.37970365800804701</v>
      </c>
      <c r="S60" s="5">
        <v>-0.53846937212185497</v>
      </c>
      <c r="T60" s="5">
        <v>-0.87556762438009605</v>
      </c>
      <c r="U60" s="5">
        <v>-7.0456855947352001E-2</v>
      </c>
      <c r="V60" s="5">
        <v>0.21830657792237401</v>
      </c>
      <c r="W60" s="5">
        <v>-0.50321836706647005</v>
      </c>
      <c r="X60" s="5">
        <v>-1.4259187202355801</v>
      </c>
      <c r="Y60" s="5">
        <v>-0.66700690524769002</v>
      </c>
      <c r="Z60" s="5">
        <v>-0.571802864957621</v>
      </c>
      <c r="AA60" s="5">
        <v>0.163235244006671</v>
      </c>
      <c r="AB60" s="5">
        <v>-1.2153182870451</v>
      </c>
      <c r="AD60" s="11" t="s">
        <v>6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</row>
    <row r="61" spans="2:42" x14ac:dyDescent="0.25">
      <c r="B61" s="30" t="s">
        <v>7</v>
      </c>
      <c r="C61" s="4">
        <v>0</v>
      </c>
      <c r="D61" s="4">
        <v>9.3473516131342596</v>
      </c>
      <c r="E61" s="4">
        <v>1.37553189691377</v>
      </c>
      <c r="F61" s="4">
        <v>-0.18808086558137399</v>
      </c>
      <c r="G61" s="4">
        <v>3.4348679040859098</v>
      </c>
      <c r="H61" s="4">
        <v>1.2375491688320299</v>
      </c>
      <c r="I61" s="4">
        <v>8.6870025214242599</v>
      </c>
      <c r="J61" s="4">
        <v>2.11653024480069</v>
      </c>
      <c r="K61" s="4">
        <v>0.28004269478382998</v>
      </c>
      <c r="L61" s="4">
        <v>1.1202338980245801</v>
      </c>
      <c r="M61" s="4">
        <v>1.301193272281</v>
      </c>
      <c r="N61" s="21">
        <v>0</v>
      </c>
      <c r="P61" s="11" t="s">
        <v>7</v>
      </c>
      <c r="Q61" s="5">
        <v>0</v>
      </c>
      <c r="R61" s="5">
        <v>-2.0248760314711198</v>
      </c>
      <c r="S61" s="5">
        <v>-0.20129469213228601</v>
      </c>
      <c r="T61" s="5">
        <v>1.4941664217979E-2</v>
      </c>
      <c r="U61" s="5">
        <v>-0.38687348523654902</v>
      </c>
      <c r="V61" s="5">
        <v>0.13997309899954899</v>
      </c>
      <c r="W61" s="5">
        <v>-1.57912493529033</v>
      </c>
      <c r="X61" s="5">
        <v>-0.227768487441806</v>
      </c>
      <c r="Y61" s="5">
        <v>5.6290480797116398E-2</v>
      </c>
      <c r="Z61" s="5">
        <v>-0.148055643721346</v>
      </c>
      <c r="AA61" s="5">
        <v>0.104109721910544</v>
      </c>
      <c r="AB61" s="5">
        <v>0</v>
      </c>
      <c r="AD61" s="11" t="s">
        <v>7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</row>
    <row r="62" spans="2:42" x14ac:dyDescent="0.25">
      <c r="B62" s="28"/>
      <c r="N62" s="31"/>
    </row>
    <row r="63" spans="2:42" x14ac:dyDescent="0.25">
      <c r="B63" s="28"/>
      <c r="N63" s="31"/>
    </row>
    <row r="64" spans="2:42" x14ac:dyDescent="0.25">
      <c r="B64" s="32" t="s">
        <v>21</v>
      </c>
      <c r="N64" s="31"/>
      <c r="P64" s="8" t="s">
        <v>21</v>
      </c>
      <c r="AD64" s="8" t="s">
        <v>21</v>
      </c>
    </row>
    <row r="65" spans="2:42" x14ac:dyDescent="0.25">
      <c r="B65" s="28"/>
      <c r="C65" s="10">
        <v>1</v>
      </c>
      <c r="D65" s="10">
        <v>2</v>
      </c>
      <c r="E65" s="10">
        <v>3</v>
      </c>
      <c r="F65" s="10">
        <v>4</v>
      </c>
      <c r="G65" s="10">
        <v>5</v>
      </c>
      <c r="H65" s="10">
        <v>6</v>
      </c>
      <c r="I65" s="10">
        <v>7</v>
      </c>
      <c r="J65" s="10">
        <v>8</v>
      </c>
      <c r="K65" s="10">
        <v>9</v>
      </c>
      <c r="L65" s="10">
        <v>10</v>
      </c>
      <c r="M65" s="10">
        <v>11</v>
      </c>
      <c r="N65" s="29">
        <v>12</v>
      </c>
      <c r="Q65" s="10">
        <v>1</v>
      </c>
      <c r="R65" s="10">
        <v>2</v>
      </c>
      <c r="S65" s="10">
        <v>3</v>
      </c>
      <c r="T65" s="10">
        <v>4</v>
      </c>
      <c r="U65" s="10">
        <v>5</v>
      </c>
      <c r="V65" s="10">
        <v>6</v>
      </c>
      <c r="W65" s="10">
        <v>7</v>
      </c>
      <c r="X65" s="10">
        <v>8</v>
      </c>
      <c r="Y65" s="10">
        <v>9</v>
      </c>
      <c r="Z65" s="10">
        <v>10</v>
      </c>
      <c r="AA65" s="10">
        <v>11</v>
      </c>
      <c r="AB65" s="10">
        <v>12</v>
      </c>
      <c r="AE65" s="10">
        <v>1</v>
      </c>
      <c r="AF65" s="10">
        <v>2</v>
      </c>
      <c r="AG65" s="10">
        <v>3</v>
      </c>
      <c r="AH65" s="10">
        <v>4</v>
      </c>
      <c r="AI65" s="10">
        <v>5</v>
      </c>
      <c r="AJ65" s="10">
        <v>6</v>
      </c>
      <c r="AK65" s="10">
        <v>7</v>
      </c>
      <c r="AL65" s="10">
        <v>8</v>
      </c>
      <c r="AM65" s="10">
        <v>9</v>
      </c>
      <c r="AN65" s="10">
        <v>10</v>
      </c>
      <c r="AO65" s="10">
        <v>11</v>
      </c>
      <c r="AP65" s="10">
        <v>12</v>
      </c>
    </row>
    <row r="66" spans="2:42" x14ac:dyDescent="0.25">
      <c r="B66" s="30" t="s">
        <v>0</v>
      </c>
      <c r="C66" s="4">
        <v>0</v>
      </c>
      <c r="D66" s="4">
        <v>0.43495383567529899</v>
      </c>
      <c r="E66" s="4">
        <v>1.41381898501808</v>
      </c>
      <c r="F66" s="4">
        <v>-14.241586744865099</v>
      </c>
      <c r="G66" s="4">
        <v>0.72304703789692304</v>
      </c>
      <c r="H66" s="4">
        <v>-4.2005797576122897E-2</v>
      </c>
      <c r="I66" s="4">
        <v>1.03806889968752</v>
      </c>
      <c r="J66" s="4">
        <v>1.6934435582912299</v>
      </c>
      <c r="K66" s="4">
        <v>1.2449685935528201</v>
      </c>
      <c r="L66" s="4">
        <v>-0.200889642089465</v>
      </c>
      <c r="M66" s="4">
        <v>0.59489526057155095</v>
      </c>
      <c r="N66" s="21">
        <v>0</v>
      </c>
      <c r="P66" s="11" t="s">
        <v>0</v>
      </c>
      <c r="Q66" s="5">
        <v>0</v>
      </c>
      <c r="R66" s="5">
        <v>-0.111586809606024</v>
      </c>
      <c r="S66" s="5">
        <v>-9.9156707015298398E-2</v>
      </c>
      <c r="T66" s="5">
        <v>5.5387041077149098E-2</v>
      </c>
      <c r="U66" s="5">
        <v>3.8869809360173702E-2</v>
      </c>
      <c r="V66" s="5">
        <v>0.132582136736932</v>
      </c>
      <c r="W66" s="5">
        <v>-8.3439403624256198E-2</v>
      </c>
      <c r="X66" s="5">
        <v>-8.4407659401683793E-2</v>
      </c>
      <c r="Y66" s="5">
        <v>-0.155120541983681</v>
      </c>
      <c r="Z66" s="5">
        <v>-6.1465374733193898E-2</v>
      </c>
      <c r="AA66" s="5">
        <v>0.15286571465273999</v>
      </c>
      <c r="AB66" s="5">
        <v>0</v>
      </c>
      <c r="AD66" s="11" t="s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</row>
    <row r="67" spans="2:42" x14ac:dyDescent="0.25">
      <c r="B67" s="30" t="s">
        <v>1</v>
      </c>
      <c r="C67" s="4">
        <v>1.3269134227736801</v>
      </c>
      <c r="D67" s="4">
        <v>0.57544067573784596</v>
      </c>
      <c r="E67" s="4">
        <v>3.0018296935824602E-2</v>
      </c>
      <c r="F67" s="4">
        <v>7.8634725350112705E-2</v>
      </c>
      <c r="G67" s="4">
        <v>1.36464274004905</v>
      </c>
      <c r="H67" s="4">
        <v>2.85457714931698</v>
      </c>
      <c r="I67" s="4">
        <v>2.4628782245406402</v>
      </c>
      <c r="J67" s="4">
        <v>0.67622358089880497</v>
      </c>
      <c r="K67" s="4">
        <v>0.31076966674411499</v>
      </c>
      <c r="L67" s="4">
        <v>2.8150520904151599</v>
      </c>
      <c r="M67" s="4">
        <v>2.43255950008504</v>
      </c>
      <c r="N67" s="21">
        <v>1.2592488743534</v>
      </c>
      <c r="P67" s="11" t="s">
        <v>1</v>
      </c>
      <c r="Q67" s="5">
        <v>-6.4307606373249199E-2</v>
      </c>
      <c r="R67" s="5">
        <v>8.1044335193162897E-2</v>
      </c>
      <c r="S67" s="5">
        <v>0.13905579050126601</v>
      </c>
      <c r="T67" s="5">
        <v>2.8837984341707899E-2</v>
      </c>
      <c r="U67" s="5">
        <v>-4.6857927351530403E-2</v>
      </c>
      <c r="V67" s="5">
        <v>-0.149709077255156</v>
      </c>
      <c r="W67" s="5">
        <v>-6.7928275173956302E-3</v>
      </c>
      <c r="X67" s="5">
        <v>0.174688590590729</v>
      </c>
      <c r="Y67" s="5">
        <v>5.4614160210127903E-2</v>
      </c>
      <c r="Z67" s="5">
        <v>-0.23444311677488699</v>
      </c>
      <c r="AA67" s="5">
        <v>-0.11862528893655901</v>
      </c>
      <c r="AB67" s="5">
        <v>9.8131830750979407E-2</v>
      </c>
      <c r="AD67" s="11" t="s">
        <v>1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</row>
    <row r="68" spans="2:42" x14ac:dyDescent="0.25">
      <c r="B68" s="30" t="s">
        <v>2</v>
      </c>
      <c r="C68" s="4">
        <v>23.487775884583101</v>
      </c>
      <c r="D68" s="4">
        <v>0.80426019662731496</v>
      </c>
      <c r="E68" s="4">
        <v>1.2078487543859999</v>
      </c>
      <c r="F68" s="4">
        <v>1.3524538724705699</v>
      </c>
      <c r="G68" s="4">
        <v>1.56408612534219</v>
      </c>
      <c r="H68" s="4">
        <v>1.7054286655412301</v>
      </c>
      <c r="I68" s="4">
        <v>0.82991885709771596</v>
      </c>
      <c r="J68" s="4">
        <v>1.6132510169751599</v>
      </c>
      <c r="K68" s="4">
        <v>0.856222249583382</v>
      </c>
      <c r="L68" s="4">
        <v>0.85255738022854899</v>
      </c>
      <c r="M68" s="4">
        <v>1.5682517717009801</v>
      </c>
      <c r="N68" s="21">
        <v>2.2663843513106001</v>
      </c>
      <c r="P68" s="11" t="s">
        <v>2</v>
      </c>
      <c r="Q68" s="5">
        <v>-3.2603166063541602</v>
      </c>
      <c r="R68" s="5">
        <v>3.63855412995749E-2</v>
      </c>
      <c r="S68" s="5">
        <v>-0.137963969993806</v>
      </c>
      <c r="T68" s="5">
        <v>-2.3831960830209501E-2</v>
      </c>
      <c r="U68" s="5">
        <v>0.13648815361854899</v>
      </c>
      <c r="V68" s="5">
        <v>0.32251541672548201</v>
      </c>
      <c r="W68" s="5">
        <v>0.102396265355943</v>
      </c>
      <c r="X68" s="5">
        <v>-0.249297018317124</v>
      </c>
      <c r="Y68" s="5">
        <v>5.3445237736698598E-2</v>
      </c>
      <c r="Z68" s="5">
        <v>0.142903319285381</v>
      </c>
      <c r="AA68" s="5">
        <v>0.133319055646865</v>
      </c>
      <c r="AB68" s="5">
        <v>9.0338716250448703E-2</v>
      </c>
      <c r="AD68" s="11" t="s">
        <v>2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</row>
    <row r="69" spans="2:42" x14ac:dyDescent="0.25">
      <c r="B69" s="30" t="s">
        <v>3</v>
      </c>
      <c r="C69" s="4">
        <v>23.645747413816199</v>
      </c>
      <c r="D69" s="4">
        <v>0.36806453212121998</v>
      </c>
      <c r="E69" s="4">
        <v>2.7452646922971899</v>
      </c>
      <c r="F69" s="4">
        <v>0.61327130059054102</v>
      </c>
      <c r="G69" s="4">
        <v>1.11122908336558</v>
      </c>
      <c r="H69" s="4">
        <v>0.78146199284178297</v>
      </c>
      <c r="I69" s="4">
        <v>0.85199310456671495</v>
      </c>
      <c r="J69" s="4">
        <v>0.94387552226665306</v>
      </c>
      <c r="K69" s="4">
        <v>0.49483752932182401</v>
      </c>
      <c r="L69" s="4">
        <v>0.27519410984106901</v>
      </c>
      <c r="M69" s="4">
        <v>0.79076288861170496</v>
      </c>
      <c r="N69" s="21">
        <v>0</v>
      </c>
      <c r="P69" s="11" t="s">
        <v>3</v>
      </c>
      <c r="Q69" s="5">
        <v>-3.2603479170248502</v>
      </c>
      <c r="R69" s="5">
        <v>-1.51309726684312E-2</v>
      </c>
      <c r="S69" s="5">
        <v>-0.40865781370416998</v>
      </c>
      <c r="T69" s="5">
        <v>8.8738023401782495E-2</v>
      </c>
      <c r="U69" s="5">
        <v>-0.52952710753194798</v>
      </c>
      <c r="V69" s="5">
        <v>0.191872289157549</v>
      </c>
      <c r="W69" s="5">
        <v>-6.7900141088669805E-2</v>
      </c>
      <c r="X69" s="5">
        <v>-0.21982976889762801</v>
      </c>
      <c r="Y69" s="5">
        <v>9.7213400017596596E-2</v>
      </c>
      <c r="Z69" s="5">
        <v>-2.90523500854248E-2</v>
      </c>
      <c r="AA69" s="5">
        <v>0.204037904900358</v>
      </c>
      <c r="AB69" s="5">
        <v>0</v>
      </c>
      <c r="AD69" s="11" t="s">
        <v>3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</row>
    <row r="70" spans="2:42" x14ac:dyDescent="0.25">
      <c r="B70" s="30" t="s">
        <v>4</v>
      </c>
      <c r="C70" s="4">
        <v>0</v>
      </c>
      <c r="D70" s="4">
        <v>2.3055309670381998</v>
      </c>
      <c r="E70" s="4">
        <v>2.0138063789929701</v>
      </c>
      <c r="F70" s="4">
        <v>1.5876172427576301</v>
      </c>
      <c r="G70" s="4">
        <v>-2.62022490111503E-2</v>
      </c>
      <c r="H70" s="4">
        <v>1.21003803717934</v>
      </c>
      <c r="I70" s="4">
        <v>0.43499987466344497</v>
      </c>
      <c r="J70" s="4">
        <v>-1.32299982706675</v>
      </c>
      <c r="K70" s="4">
        <v>1.1364377307828599</v>
      </c>
      <c r="L70" s="4">
        <v>0.91494651069236399</v>
      </c>
      <c r="M70" s="4">
        <v>0.72844200343035803</v>
      </c>
      <c r="N70" s="21">
        <v>24.977059433572801</v>
      </c>
      <c r="P70" s="11" t="s">
        <v>4</v>
      </c>
      <c r="Q70" s="5">
        <v>0</v>
      </c>
      <c r="R70" s="5">
        <v>-0.34981944196752401</v>
      </c>
      <c r="S70" s="5">
        <v>-9.3720723183455201E-2</v>
      </c>
      <c r="T70" s="5">
        <v>-5.8053879875061502E-3</v>
      </c>
      <c r="U70" s="5">
        <v>0.101235512299928</v>
      </c>
      <c r="V70" s="5">
        <v>0.17060206360815</v>
      </c>
      <c r="W70" s="5">
        <v>-8.5146635097348905E-2</v>
      </c>
      <c r="X70" s="5">
        <v>3.9121415641966702E-2</v>
      </c>
      <c r="Y70" s="5">
        <v>4.5093012906265398E-2</v>
      </c>
      <c r="Z70" s="5">
        <v>7.5480148012800605E-2</v>
      </c>
      <c r="AA70" s="5">
        <v>0.23343955091614599</v>
      </c>
      <c r="AB70" s="5">
        <v>-2.4501468213522002</v>
      </c>
      <c r="AD70" s="11" t="s">
        <v>4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</row>
    <row r="71" spans="2:42" x14ac:dyDescent="0.25">
      <c r="B71" s="30" t="s">
        <v>5</v>
      </c>
      <c r="C71" s="4">
        <v>1.63128475960416</v>
      </c>
      <c r="D71" s="4">
        <v>0.94701016061620202</v>
      </c>
      <c r="E71" s="4">
        <v>0.96186227019483295</v>
      </c>
      <c r="F71" s="4">
        <v>2.98370512586261E-3</v>
      </c>
      <c r="G71" s="4">
        <v>1.2490428604153201</v>
      </c>
      <c r="H71" s="4">
        <v>1.0811231313513301</v>
      </c>
      <c r="I71" s="4">
        <v>1.0988218535208001</v>
      </c>
      <c r="J71" s="4">
        <v>2.08868870051325</v>
      </c>
      <c r="K71" s="4">
        <v>1.0758616774983101</v>
      </c>
      <c r="L71" s="4">
        <v>1.7522243342897299</v>
      </c>
      <c r="M71" s="4">
        <v>1.6113564626064301</v>
      </c>
      <c r="N71" s="21">
        <v>25.011616245333599</v>
      </c>
      <c r="P71" s="11" t="s">
        <v>5</v>
      </c>
      <c r="Q71" s="5">
        <v>0.13050757349070199</v>
      </c>
      <c r="R71" s="5">
        <v>9.2618785846222795E-2</v>
      </c>
      <c r="S71" s="5">
        <v>0.177349243137607</v>
      </c>
      <c r="T71" s="5">
        <v>3.3367072425438501E-2</v>
      </c>
      <c r="U71" s="5">
        <v>-0.114508145672838</v>
      </c>
      <c r="V71" s="5">
        <v>0.127086066863599</v>
      </c>
      <c r="W71" s="5">
        <v>0.49072342755618598</v>
      </c>
      <c r="X71" s="5">
        <v>0.117742202785161</v>
      </c>
      <c r="Y71" s="5">
        <v>1.9259493148220098E-2</v>
      </c>
      <c r="Z71" s="5">
        <v>-0.22983871669254199</v>
      </c>
      <c r="AA71" s="5">
        <v>6.9153120407491999E-3</v>
      </c>
      <c r="AB71" s="5">
        <v>-2.8458146632431598</v>
      </c>
      <c r="AD71" s="11" t="s">
        <v>5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</row>
    <row r="72" spans="2:42" x14ac:dyDescent="0.25">
      <c r="B72" s="30" t="s">
        <v>6</v>
      </c>
      <c r="C72" s="4">
        <v>1.5659225539253101</v>
      </c>
      <c r="D72" s="4">
        <v>1.0230593562839501</v>
      </c>
      <c r="E72" s="4">
        <v>0.77000832002478603</v>
      </c>
      <c r="F72" s="4">
        <v>1.56115008960682</v>
      </c>
      <c r="G72" s="4">
        <v>0.78930920727463405</v>
      </c>
      <c r="H72" s="4">
        <v>-0.52014326508706399</v>
      </c>
      <c r="I72" s="4">
        <v>1.45702738303692</v>
      </c>
      <c r="J72" s="4">
        <v>0.51318303882571104</v>
      </c>
      <c r="K72" s="4">
        <v>0.89643155247175199</v>
      </c>
      <c r="L72" s="4">
        <v>0.24871226213981601</v>
      </c>
      <c r="M72" s="4">
        <v>0.72999247244174004</v>
      </c>
      <c r="N72" s="21">
        <v>1.3574655752667799</v>
      </c>
      <c r="P72" s="11" t="s">
        <v>6</v>
      </c>
      <c r="Q72" s="5">
        <v>8.2123802603092294E-2</v>
      </c>
      <c r="R72" s="5">
        <v>-7.3115214439637102E-2</v>
      </c>
      <c r="S72" s="5">
        <v>-0.156282697192171</v>
      </c>
      <c r="T72" s="5">
        <v>-0.242956367370388</v>
      </c>
      <c r="U72" s="5">
        <v>1.38475649293809E-2</v>
      </c>
      <c r="V72" s="5">
        <v>0.144325013982564</v>
      </c>
      <c r="W72" s="5">
        <v>-0.103418610468728</v>
      </c>
      <c r="X72" s="5">
        <v>-0.19360445148188901</v>
      </c>
      <c r="Y72" s="5">
        <v>-0.14811346346724899</v>
      </c>
      <c r="Z72" s="5">
        <v>-4.1597083459036503E-2</v>
      </c>
      <c r="AA72" s="5">
        <v>0.16348106353601999</v>
      </c>
      <c r="AB72" s="5">
        <v>-0.154526119056249</v>
      </c>
      <c r="AD72" s="11" t="s">
        <v>6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</row>
    <row r="73" spans="2:42" x14ac:dyDescent="0.25">
      <c r="B73" s="30" t="s">
        <v>7</v>
      </c>
      <c r="C73" s="4">
        <v>0</v>
      </c>
      <c r="D73" s="4">
        <v>1.8502752114591701</v>
      </c>
      <c r="E73" s="4">
        <v>-0.20600433368125301</v>
      </c>
      <c r="F73" s="4">
        <v>0.11650916695225599</v>
      </c>
      <c r="G73" s="4">
        <v>2.9965792484587501</v>
      </c>
      <c r="H73" s="4">
        <v>0.40568854576756902</v>
      </c>
      <c r="I73" s="4">
        <v>1.40527972935546</v>
      </c>
      <c r="J73" s="4">
        <v>0.76210794542391103</v>
      </c>
      <c r="K73" s="4">
        <v>5.7024976955765402E-2</v>
      </c>
      <c r="L73" s="4">
        <v>0.306238111612052</v>
      </c>
      <c r="M73" s="4">
        <v>4.2870018901871498</v>
      </c>
      <c r="N73" s="21">
        <v>0</v>
      </c>
      <c r="P73" s="11" t="s">
        <v>7</v>
      </c>
      <c r="Q73" s="5">
        <v>0</v>
      </c>
      <c r="R73" s="5">
        <v>-0.33294851880508702</v>
      </c>
      <c r="S73" s="5">
        <v>6.0789392544254701E-2</v>
      </c>
      <c r="T73" s="5">
        <v>2.9368158313264899E-2</v>
      </c>
      <c r="U73" s="5">
        <v>5.4667577731961597E-2</v>
      </c>
      <c r="V73" s="5">
        <v>0.1044059532001</v>
      </c>
      <c r="W73" s="5">
        <v>-0.19592841699345501</v>
      </c>
      <c r="X73" s="5">
        <v>-3.7550999198759298E-3</v>
      </c>
      <c r="Y73" s="5">
        <v>6.9955405655465E-2</v>
      </c>
      <c r="Z73" s="5">
        <v>4.6848872535470501E-2</v>
      </c>
      <c r="AA73" s="5">
        <v>-2.8795864744242898E-4</v>
      </c>
      <c r="AB73" s="5">
        <v>0</v>
      </c>
      <c r="AD73" s="11" t="s">
        <v>7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</row>
    <row r="74" spans="2:42" x14ac:dyDescent="0.25">
      <c r="B74" s="28"/>
      <c r="N74" s="31"/>
    </row>
    <row r="75" spans="2:42" x14ac:dyDescent="0.25">
      <c r="B75" s="28"/>
      <c r="N75" s="31"/>
    </row>
    <row r="76" spans="2:42" x14ac:dyDescent="0.25">
      <c r="B76" s="32" t="s">
        <v>22</v>
      </c>
      <c r="N76" s="31"/>
      <c r="P76" s="8" t="s">
        <v>22</v>
      </c>
      <c r="AD76" s="8" t="s">
        <v>22</v>
      </c>
    </row>
    <row r="77" spans="2:42" x14ac:dyDescent="0.25">
      <c r="B77" s="28"/>
      <c r="C77" s="10">
        <v>1</v>
      </c>
      <c r="D77" s="10">
        <v>2</v>
      </c>
      <c r="E77" s="10">
        <v>3</v>
      </c>
      <c r="F77" s="10">
        <v>4</v>
      </c>
      <c r="G77" s="10">
        <v>5</v>
      </c>
      <c r="H77" s="10">
        <v>6</v>
      </c>
      <c r="I77" s="10">
        <v>7</v>
      </c>
      <c r="J77" s="10">
        <v>8</v>
      </c>
      <c r="K77" s="10">
        <v>9</v>
      </c>
      <c r="L77" s="10">
        <v>10</v>
      </c>
      <c r="M77" s="10">
        <v>11</v>
      </c>
      <c r="N77" s="29">
        <v>12</v>
      </c>
      <c r="Q77" s="10">
        <v>1</v>
      </c>
      <c r="R77" s="10">
        <v>2</v>
      </c>
      <c r="S77" s="10">
        <v>3</v>
      </c>
      <c r="T77" s="10">
        <v>4</v>
      </c>
      <c r="U77" s="10">
        <v>5</v>
      </c>
      <c r="V77" s="10">
        <v>6</v>
      </c>
      <c r="W77" s="10">
        <v>7</v>
      </c>
      <c r="X77" s="10">
        <v>8</v>
      </c>
      <c r="Y77" s="10">
        <v>9</v>
      </c>
      <c r="Z77" s="10">
        <v>10</v>
      </c>
      <c r="AA77" s="10">
        <v>11</v>
      </c>
      <c r="AB77" s="10">
        <v>12</v>
      </c>
      <c r="AE77" s="10">
        <v>1</v>
      </c>
      <c r="AF77" s="10">
        <v>2</v>
      </c>
      <c r="AG77" s="10">
        <v>3</v>
      </c>
      <c r="AH77" s="10">
        <v>4</v>
      </c>
      <c r="AI77" s="10">
        <v>5</v>
      </c>
      <c r="AJ77" s="10">
        <v>6</v>
      </c>
      <c r="AK77" s="10">
        <v>7</v>
      </c>
      <c r="AL77" s="10">
        <v>8</v>
      </c>
      <c r="AM77" s="10">
        <v>9</v>
      </c>
      <c r="AN77" s="10">
        <v>10</v>
      </c>
      <c r="AO77" s="10">
        <v>11</v>
      </c>
      <c r="AP77" s="10">
        <v>12</v>
      </c>
    </row>
    <row r="78" spans="2:42" x14ac:dyDescent="0.25">
      <c r="B78" s="30" t="s">
        <v>0</v>
      </c>
      <c r="C78" s="4">
        <v>0</v>
      </c>
      <c r="D78" s="4">
        <v>0.60747781455372096</v>
      </c>
      <c r="E78" s="4">
        <v>1.55257650857508</v>
      </c>
      <c r="F78" s="4">
        <v>-13.294549499554099</v>
      </c>
      <c r="G78" s="4">
        <v>0.25625870750065499</v>
      </c>
      <c r="H78" s="4">
        <v>7.3183640939596803E-3</v>
      </c>
      <c r="I78" s="4">
        <v>1.06200773509986</v>
      </c>
      <c r="J78" s="4">
        <v>1.59467909587406</v>
      </c>
      <c r="K78" s="4">
        <v>1.6081028027000199</v>
      </c>
      <c r="L78" s="4">
        <v>8.69440154382492E-2</v>
      </c>
      <c r="M78" s="4">
        <v>0.45964833401166899</v>
      </c>
      <c r="N78" s="21">
        <v>0</v>
      </c>
      <c r="P78" s="11" t="s">
        <v>0</v>
      </c>
      <c r="Q78" s="5">
        <v>0</v>
      </c>
      <c r="R78" s="5">
        <v>-0.10339293975705401</v>
      </c>
      <c r="S78" s="5">
        <v>-8.5140442891092197E-2</v>
      </c>
      <c r="T78" s="5">
        <v>0.10871003040348701</v>
      </c>
      <c r="U78" s="5">
        <v>5.5288537224044802E-2</v>
      </c>
      <c r="V78" s="5">
        <v>0.175638874226103</v>
      </c>
      <c r="W78" s="5">
        <v>-0.107355088283741</v>
      </c>
      <c r="X78" s="5">
        <v>-4.1516143236160298E-2</v>
      </c>
      <c r="Y78" s="5">
        <v>-0.11505924896457299</v>
      </c>
      <c r="Z78" s="5">
        <v>0.12906988373706901</v>
      </c>
      <c r="AA78" s="5">
        <v>0.19038503129113099</v>
      </c>
      <c r="AB78" s="5">
        <v>0</v>
      </c>
      <c r="AD78" s="11" t="s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</row>
    <row r="79" spans="2:42" x14ac:dyDescent="0.25">
      <c r="B79" s="30" t="s">
        <v>1</v>
      </c>
      <c r="C79" s="4">
        <v>1.27430853905751</v>
      </c>
      <c r="D79" s="4">
        <v>0.230249521134956</v>
      </c>
      <c r="E79" s="4">
        <v>-0.18471460899643799</v>
      </c>
      <c r="F79" s="4">
        <v>0.26155882447769901</v>
      </c>
      <c r="G79" s="4">
        <v>1.5512174695551399</v>
      </c>
      <c r="H79" s="4">
        <v>3.1132753868547902</v>
      </c>
      <c r="I79" s="4">
        <v>2.3789265366694501</v>
      </c>
      <c r="J79" s="4">
        <v>0.43768973030382502</v>
      </c>
      <c r="K79" s="4">
        <v>0.21693606689044001</v>
      </c>
      <c r="L79" s="4">
        <v>3.0132161005014502</v>
      </c>
      <c r="M79" s="4">
        <v>1.9863425758956299</v>
      </c>
      <c r="N79" s="21">
        <v>1.0380408660771001</v>
      </c>
      <c r="P79" s="11" t="s">
        <v>1</v>
      </c>
      <c r="Q79" s="5">
        <v>2.9312186736661801E-2</v>
      </c>
      <c r="R79" s="5">
        <v>7.3522880041196198E-2</v>
      </c>
      <c r="S79" s="5">
        <v>0.14865657824526801</v>
      </c>
      <c r="T79" s="5">
        <v>8.7860173778026102E-2</v>
      </c>
      <c r="U79" s="5">
        <v>1.35508230729082E-2</v>
      </c>
      <c r="V79" s="5">
        <v>-0.14275073077501099</v>
      </c>
      <c r="W79" s="5">
        <v>5.3811597191180801E-3</v>
      </c>
      <c r="X79" s="5">
        <v>0.13716256278198</v>
      </c>
      <c r="Y79" s="5">
        <v>6.4669453660984297E-2</v>
      </c>
      <c r="Z79" s="5">
        <v>-0.20752800453336101</v>
      </c>
      <c r="AA79" s="5">
        <v>-0.120818420901945</v>
      </c>
      <c r="AB79" s="5">
        <v>0.11301715535623</v>
      </c>
      <c r="AD79" s="11" t="s">
        <v>1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</row>
    <row r="80" spans="2:42" x14ac:dyDescent="0.25">
      <c r="B80" s="30" t="s">
        <v>2</v>
      </c>
      <c r="C80" s="4">
        <v>23.626334065080201</v>
      </c>
      <c r="D80" s="4">
        <v>0.51755316146911901</v>
      </c>
      <c r="E80" s="4">
        <v>1.65994798360665</v>
      </c>
      <c r="F80" s="4">
        <v>1.39442279614883</v>
      </c>
      <c r="G80" s="4">
        <v>1.0050817782227499</v>
      </c>
      <c r="H80" s="4">
        <v>1.2916327027697101</v>
      </c>
      <c r="I80" s="4">
        <v>1.0443896971506601</v>
      </c>
      <c r="J80" s="4">
        <v>1.41160674514151</v>
      </c>
      <c r="K80" s="4">
        <v>0.67093582153958597</v>
      </c>
      <c r="L80" s="4">
        <v>0.57854371049738695</v>
      </c>
      <c r="M80" s="4">
        <v>1.67046553888584</v>
      </c>
      <c r="N80" s="21">
        <v>1.5104918236460001</v>
      </c>
      <c r="P80" s="11" t="s">
        <v>2</v>
      </c>
      <c r="Q80" s="5">
        <v>-3.2123490403325698</v>
      </c>
      <c r="R80" s="5">
        <v>9.7672595356484496E-2</v>
      </c>
      <c r="S80" s="5">
        <v>-0.13888341935149301</v>
      </c>
      <c r="T80" s="5">
        <v>-0.20889808753873901</v>
      </c>
      <c r="U80" s="5">
        <v>0.179117873146556</v>
      </c>
      <c r="V80" s="5">
        <v>0.16692498077641299</v>
      </c>
      <c r="W80" s="5">
        <v>0.11614419265362599</v>
      </c>
      <c r="X80" s="5">
        <v>-0.21257926498115901</v>
      </c>
      <c r="Y80" s="5">
        <v>4.24440290374761E-2</v>
      </c>
      <c r="Z80" s="5">
        <v>-0.214261278016422</v>
      </c>
      <c r="AA80" s="5">
        <v>0.113966426720678</v>
      </c>
      <c r="AB80" s="5">
        <v>0.20779054951846099</v>
      </c>
      <c r="AD80" s="11" t="s">
        <v>2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</row>
    <row r="81" spans="2:42" x14ac:dyDescent="0.25">
      <c r="B81" s="30" t="s">
        <v>3</v>
      </c>
      <c r="C81" s="4">
        <v>23.3229156113931</v>
      </c>
      <c r="D81" s="4">
        <v>0.44080303709532098</v>
      </c>
      <c r="E81" s="4">
        <v>2.5719389444915</v>
      </c>
      <c r="F81" s="4">
        <v>0.28349383540318501</v>
      </c>
      <c r="G81" s="4">
        <v>1.1319340240987099</v>
      </c>
      <c r="H81" s="4">
        <v>1.2208943340668199</v>
      </c>
      <c r="I81" s="4">
        <v>0.93283238776596</v>
      </c>
      <c r="J81" s="4">
        <v>1.3163462363563501</v>
      </c>
      <c r="K81" s="4">
        <v>0.44781530855406898</v>
      </c>
      <c r="L81" s="4">
        <v>1.0895447312086199</v>
      </c>
      <c r="M81" s="4">
        <v>0.63332022812489097</v>
      </c>
      <c r="N81" s="21">
        <v>0</v>
      </c>
      <c r="P81" s="11" t="s">
        <v>3</v>
      </c>
      <c r="Q81" s="5">
        <v>-3.2337042626021102</v>
      </c>
      <c r="R81" s="5">
        <v>2.9114579109079798E-3</v>
      </c>
      <c r="S81" s="5">
        <v>-0.37435246197307398</v>
      </c>
      <c r="T81" s="5">
        <v>7.49845266218956E-2</v>
      </c>
      <c r="U81" s="5">
        <v>-0.141899418469008</v>
      </c>
      <c r="V81" s="5">
        <v>0.177895305509881</v>
      </c>
      <c r="W81" s="5">
        <v>-2.04654720119565E-2</v>
      </c>
      <c r="X81" s="5">
        <v>-0.18727650028722101</v>
      </c>
      <c r="Y81" s="5">
        <v>8.1720562805497193E-2</v>
      </c>
      <c r="Z81" s="5">
        <v>-1.15732709722284E-2</v>
      </c>
      <c r="AA81" s="5">
        <v>0.17004728563883101</v>
      </c>
      <c r="AB81" s="5">
        <v>0</v>
      </c>
      <c r="AD81" s="11" t="s">
        <v>3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</row>
    <row r="82" spans="2:42" x14ac:dyDescent="0.25">
      <c r="B82" s="30" t="s">
        <v>4</v>
      </c>
      <c r="C82" s="4">
        <v>0</v>
      </c>
      <c r="D82" s="4">
        <v>2.1260688734723501</v>
      </c>
      <c r="E82" s="4">
        <v>2.10713972460817</v>
      </c>
      <c r="F82" s="4">
        <v>1.5200572340368701</v>
      </c>
      <c r="G82" s="4">
        <v>-0.114124668961105</v>
      </c>
      <c r="H82" s="4">
        <v>1.6326697888466399</v>
      </c>
      <c r="I82" s="4">
        <v>1.5803452036896699</v>
      </c>
      <c r="J82" s="4">
        <v>-0.60931282222875405</v>
      </c>
      <c r="K82" s="4">
        <v>1.2016208054260999</v>
      </c>
      <c r="L82" s="4">
        <v>0.56867448421223499</v>
      </c>
      <c r="M82" s="4">
        <v>0.65355047833211999</v>
      </c>
      <c r="N82" s="21">
        <v>24.423488938525502</v>
      </c>
      <c r="P82" s="11" t="s">
        <v>4</v>
      </c>
      <c r="Q82" s="5">
        <v>0</v>
      </c>
      <c r="R82" s="5">
        <v>-0.301966331694631</v>
      </c>
      <c r="S82" s="5">
        <v>-3.0390527584171401</v>
      </c>
      <c r="T82" s="5">
        <v>2.2482176203440101E-2</v>
      </c>
      <c r="U82" s="5">
        <v>0.15582617427671799</v>
      </c>
      <c r="V82" s="5">
        <v>0.18483641723580399</v>
      </c>
      <c r="W82" s="5">
        <v>-7.57099060091522E-2</v>
      </c>
      <c r="X82" s="5">
        <v>6.5799464848210504E-2</v>
      </c>
      <c r="Y82" s="5">
        <v>3.25630084835139E-2</v>
      </c>
      <c r="Z82" s="5">
        <v>9.4877646013216896E-2</v>
      </c>
      <c r="AA82" s="5">
        <v>0.18549789730522401</v>
      </c>
      <c r="AB82" s="5">
        <v>-2.46511861683038</v>
      </c>
      <c r="AD82" s="11" t="s">
        <v>4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</row>
    <row r="83" spans="2:42" x14ac:dyDescent="0.25">
      <c r="B83" s="30" t="s">
        <v>5</v>
      </c>
      <c r="C83" s="4">
        <v>1.6660719860581801</v>
      </c>
      <c r="D83" s="4">
        <v>0.82485742507360504</v>
      </c>
      <c r="E83" s="4">
        <v>1.00863376410115</v>
      </c>
      <c r="F83" s="4">
        <v>0.336401459893931</v>
      </c>
      <c r="G83" s="4">
        <v>0.88171627575139799</v>
      </c>
      <c r="H83" s="4">
        <v>0.56238932453744095</v>
      </c>
      <c r="I83" s="4">
        <v>0.94250810330506196</v>
      </c>
      <c r="J83" s="4">
        <v>0.60866491222614705</v>
      </c>
      <c r="K83" s="4">
        <v>1.16809817167731</v>
      </c>
      <c r="L83" s="4">
        <v>1.59900612201781</v>
      </c>
      <c r="M83" s="4">
        <v>0.56991237039790599</v>
      </c>
      <c r="N83" s="21">
        <v>25.240989740477701</v>
      </c>
      <c r="P83" s="11" t="s">
        <v>5</v>
      </c>
      <c r="Q83" s="5">
        <v>0.11749643053998</v>
      </c>
      <c r="R83" s="5">
        <v>0.13916345157479701</v>
      </c>
      <c r="S83" s="5">
        <v>0.14012697514463199</v>
      </c>
      <c r="T83" s="5">
        <v>9.7962774756455203E-3</v>
      </c>
      <c r="U83" s="5">
        <v>-5.2204436548212003E-2</v>
      </c>
      <c r="V83" s="5">
        <v>0.153426398206812</v>
      </c>
      <c r="W83" s="5">
        <v>0.12551684028102</v>
      </c>
      <c r="X83" s="5">
        <v>0.130484104849068</v>
      </c>
      <c r="Y83" s="5">
        <v>3.6954482781656202E-2</v>
      </c>
      <c r="Z83" s="5">
        <v>-0.200383478003414</v>
      </c>
      <c r="AA83" s="5">
        <v>0.10951221878546499</v>
      </c>
      <c r="AB83" s="5">
        <v>-2.9439139310387601</v>
      </c>
      <c r="AD83" s="11" t="s">
        <v>5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</row>
    <row r="84" spans="2:42" x14ac:dyDescent="0.25">
      <c r="B84" s="30" t="s">
        <v>6</v>
      </c>
      <c r="C84" s="4">
        <v>0.99402986138736804</v>
      </c>
      <c r="D84" s="4">
        <v>0.60623875241476199</v>
      </c>
      <c r="E84" s="4">
        <v>1.0978592063963599</v>
      </c>
      <c r="F84" s="4">
        <v>1.45222529848245</v>
      </c>
      <c r="G84" s="4">
        <v>0.54334156729060901</v>
      </c>
      <c r="H84" s="4">
        <v>0.51490334114464498</v>
      </c>
      <c r="I84" s="4">
        <v>1.62823969110102</v>
      </c>
      <c r="J84" s="4">
        <v>0.654900084960089</v>
      </c>
      <c r="K84" s="4">
        <v>0.69467709173342695</v>
      </c>
      <c r="L84" s="4">
        <v>0.37507818387446401</v>
      </c>
      <c r="M84" s="4">
        <v>0.55570779260455105</v>
      </c>
      <c r="N84" s="21">
        <v>1.47652661062015</v>
      </c>
      <c r="P84" s="11" t="s">
        <v>6</v>
      </c>
      <c r="Q84" s="5">
        <v>0.124082407095414</v>
      </c>
      <c r="R84" s="5">
        <v>-2.4338459863575398E-2</v>
      </c>
      <c r="S84" s="5">
        <v>-0.173618464295726</v>
      </c>
      <c r="T84" s="5">
        <v>-0.18959884633697</v>
      </c>
      <c r="U84" s="5">
        <v>4.6024432290147903E-2</v>
      </c>
      <c r="V84" s="5">
        <v>0.24459159773199801</v>
      </c>
      <c r="W84" s="5">
        <v>-4.1739688308450998E-2</v>
      </c>
      <c r="X84" s="5">
        <v>-0.13478969963373699</v>
      </c>
      <c r="Y84" s="5">
        <v>-0.101191404032473</v>
      </c>
      <c r="Z84" s="5">
        <v>-1.6752709082482301E-3</v>
      </c>
      <c r="AA84" s="5">
        <v>0.16259777876166701</v>
      </c>
      <c r="AB84" s="5">
        <v>-0.160443408748633</v>
      </c>
      <c r="AD84" s="11" t="s">
        <v>6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</row>
    <row r="85" spans="2:42" x14ac:dyDescent="0.25">
      <c r="B85" s="30" t="s">
        <v>7</v>
      </c>
      <c r="C85" s="4">
        <v>0</v>
      </c>
      <c r="D85" s="4">
        <v>1.7983634885947399</v>
      </c>
      <c r="E85" s="4">
        <v>-6.2926161495201804E-2</v>
      </c>
      <c r="F85" s="4">
        <v>-0.103845246908878</v>
      </c>
      <c r="G85" s="4">
        <v>2.6742315904304399</v>
      </c>
      <c r="H85" s="4">
        <v>0.28587478687700302</v>
      </c>
      <c r="I85" s="4">
        <v>1.36571690643462</v>
      </c>
      <c r="J85" s="4">
        <v>-6.8990870727951903E-2</v>
      </c>
      <c r="K85" s="4">
        <v>0.113845074395356</v>
      </c>
      <c r="L85" s="4">
        <v>4.41779146040863E-2</v>
      </c>
      <c r="M85" s="4">
        <v>2.3063528494223502</v>
      </c>
      <c r="N85" s="21">
        <v>0</v>
      </c>
      <c r="P85" s="11" t="s">
        <v>7</v>
      </c>
      <c r="Q85" s="5">
        <v>0</v>
      </c>
      <c r="R85" s="5">
        <v>-0.27802665101680102</v>
      </c>
      <c r="S85" s="5">
        <v>9.0966352565921699E-2</v>
      </c>
      <c r="T85" s="5">
        <v>1.4090386097060301E-2</v>
      </c>
      <c r="U85" s="5">
        <v>7.0214318006638299E-2</v>
      </c>
      <c r="V85" s="5">
        <v>7.5116606339042505E-2</v>
      </c>
      <c r="W85" s="5">
        <v>-0.22801045192504499</v>
      </c>
      <c r="X85" s="5">
        <v>-4.6596473395223402E-2</v>
      </c>
      <c r="Y85" s="5">
        <v>7.3516482919766604E-2</v>
      </c>
      <c r="Z85" s="5">
        <v>3.02472215534027E-2</v>
      </c>
      <c r="AA85" s="5">
        <v>0.15576335875214201</v>
      </c>
      <c r="AB85" s="5">
        <v>0</v>
      </c>
      <c r="AD85" s="11" t="s">
        <v>7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</row>
    <row r="86" spans="2:42" x14ac:dyDescent="0.25">
      <c r="B86" s="28"/>
      <c r="N86" s="31"/>
    </row>
    <row r="87" spans="2:42" x14ac:dyDescent="0.25">
      <c r="B87" s="28"/>
      <c r="N87" s="31"/>
    </row>
    <row r="88" spans="2:42" x14ac:dyDescent="0.25">
      <c r="B88" s="32" t="s">
        <v>23</v>
      </c>
      <c r="N88" s="31"/>
      <c r="P88" s="8" t="s">
        <v>23</v>
      </c>
      <c r="AD88" s="8" t="s">
        <v>23</v>
      </c>
    </row>
    <row r="89" spans="2:42" x14ac:dyDescent="0.25">
      <c r="B89" s="28"/>
      <c r="C89" s="10">
        <v>1</v>
      </c>
      <c r="D89" s="10">
        <v>2</v>
      </c>
      <c r="E89" s="10">
        <v>3</v>
      </c>
      <c r="F89" s="10">
        <v>4</v>
      </c>
      <c r="G89" s="10">
        <v>5</v>
      </c>
      <c r="H89" s="10">
        <v>6</v>
      </c>
      <c r="I89" s="10">
        <v>7</v>
      </c>
      <c r="J89" s="10">
        <v>8</v>
      </c>
      <c r="K89" s="10">
        <v>9</v>
      </c>
      <c r="L89" s="10">
        <v>10</v>
      </c>
      <c r="M89" s="10">
        <v>11</v>
      </c>
      <c r="N89" s="29">
        <v>12</v>
      </c>
      <c r="Q89" s="10">
        <v>1</v>
      </c>
      <c r="R89" s="10">
        <v>2</v>
      </c>
      <c r="S89" s="10">
        <v>3</v>
      </c>
      <c r="T89" s="10">
        <v>4</v>
      </c>
      <c r="U89" s="10">
        <v>5</v>
      </c>
      <c r="V89" s="10">
        <v>6</v>
      </c>
      <c r="W89" s="10">
        <v>7</v>
      </c>
      <c r="X89" s="10">
        <v>8</v>
      </c>
      <c r="Y89" s="10">
        <v>9</v>
      </c>
      <c r="Z89" s="10">
        <v>10</v>
      </c>
      <c r="AA89" s="10">
        <v>11</v>
      </c>
      <c r="AB89" s="10">
        <v>12</v>
      </c>
      <c r="AE89" s="10">
        <v>1</v>
      </c>
      <c r="AF89" s="10">
        <v>2</v>
      </c>
      <c r="AG89" s="10">
        <v>3</v>
      </c>
      <c r="AH89" s="10">
        <v>4</v>
      </c>
      <c r="AI89" s="10">
        <v>5</v>
      </c>
      <c r="AJ89" s="10">
        <v>6</v>
      </c>
      <c r="AK89" s="10">
        <v>7</v>
      </c>
      <c r="AL89" s="10">
        <v>8</v>
      </c>
      <c r="AM89" s="10">
        <v>9</v>
      </c>
      <c r="AN89" s="10">
        <v>10</v>
      </c>
      <c r="AO89" s="10">
        <v>11</v>
      </c>
      <c r="AP89" s="10">
        <v>12</v>
      </c>
    </row>
    <row r="90" spans="2:42" x14ac:dyDescent="0.25">
      <c r="B90" s="30" t="s">
        <v>0</v>
      </c>
      <c r="C90" s="4">
        <v>0</v>
      </c>
      <c r="D90" s="4">
        <v>0.616124022075761</v>
      </c>
      <c r="E90" s="4">
        <v>1.6866302806379601</v>
      </c>
      <c r="F90" s="4">
        <v>-12.670100896456001</v>
      </c>
      <c r="G90" s="4">
        <v>-0.26031593274091103</v>
      </c>
      <c r="H90" s="4">
        <v>0.37860622505388097</v>
      </c>
      <c r="I90" s="4">
        <v>1.01404430550741</v>
      </c>
      <c r="J90" s="4">
        <v>1.8059428870053</v>
      </c>
      <c r="K90" s="4">
        <v>1.3505962899524699</v>
      </c>
      <c r="L90" s="4">
        <v>0.12189855156230101</v>
      </c>
      <c r="M90" s="4">
        <v>0.61090189509567105</v>
      </c>
      <c r="N90" s="21">
        <v>0</v>
      </c>
      <c r="P90" s="11" t="s">
        <v>0</v>
      </c>
      <c r="Q90" s="5">
        <v>0</v>
      </c>
      <c r="R90" s="5">
        <v>-0.12891053164357</v>
      </c>
      <c r="S90" s="5">
        <v>-0.110467705075077</v>
      </c>
      <c r="T90" s="5">
        <v>0.12229267745274899</v>
      </c>
      <c r="U90" s="5">
        <v>0.127953352373329</v>
      </c>
      <c r="V90" s="5">
        <v>0.19770005315915701</v>
      </c>
      <c r="W90" s="5">
        <v>-8.78552903089551E-2</v>
      </c>
      <c r="X90" s="5">
        <v>-7.7990146883020403E-2</v>
      </c>
      <c r="Y90" s="5">
        <v>-0.13698686255174999</v>
      </c>
      <c r="Z90" s="5">
        <v>8.5783269171664303E-2</v>
      </c>
      <c r="AA90" s="5">
        <v>0.14761863812275999</v>
      </c>
      <c r="AB90" s="5">
        <v>0</v>
      </c>
      <c r="AD90" s="11" t="s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</row>
    <row r="91" spans="2:42" x14ac:dyDescent="0.25">
      <c r="B91" s="30" t="s">
        <v>1</v>
      </c>
      <c r="C91" s="4">
        <v>1.3673407502625601</v>
      </c>
      <c r="D91" s="4">
        <v>1.1291827925731801</v>
      </c>
      <c r="E91" s="4">
        <v>-6.3371117456666903E-2</v>
      </c>
      <c r="F91" s="4">
        <v>0.31433258127547398</v>
      </c>
      <c r="G91" s="4">
        <v>1.46037751315542</v>
      </c>
      <c r="H91" s="4">
        <v>3.0162529802614499</v>
      </c>
      <c r="I91" s="4">
        <v>2.3462380507823002</v>
      </c>
      <c r="J91" s="4">
        <v>0.79316579994914804</v>
      </c>
      <c r="K91" s="4">
        <v>0.42816020024284401</v>
      </c>
      <c r="L91" s="4">
        <v>3.2020099946854601</v>
      </c>
      <c r="M91" s="4">
        <v>1.76022046889919</v>
      </c>
      <c r="N91" s="21">
        <v>1.02916293101072</v>
      </c>
      <c r="P91" s="11" t="s">
        <v>1</v>
      </c>
      <c r="Q91" s="5">
        <v>-5.0719504724005299E-2</v>
      </c>
      <c r="R91" s="5">
        <v>7.7280361984835094E-2</v>
      </c>
      <c r="S91" s="5">
        <v>0.13925638739895299</v>
      </c>
      <c r="T91" s="5">
        <v>4.2677530403848397E-2</v>
      </c>
      <c r="U91" s="5">
        <v>-2.7023602410468601E-2</v>
      </c>
      <c r="V91" s="5">
        <v>-0.136772117504837</v>
      </c>
      <c r="W91" s="5">
        <v>1.9168701781481001E-2</v>
      </c>
      <c r="X91" s="5">
        <v>0.17228033566870801</v>
      </c>
      <c r="Y91" s="5">
        <v>8.5918122314575102E-2</v>
      </c>
      <c r="Z91" s="5">
        <v>-0.24282530476748099</v>
      </c>
      <c r="AA91" s="5">
        <v>-0.113955195041601</v>
      </c>
      <c r="AB91" s="5">
        <v>8.7601195231840095E-2</v>
      </c>
      <c r="AD91" s="11" t="s">
        <v>1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</row>
    <row r="92" spans="2:42" x14ac:dyDescent="0.25">
      <c r="B92" s="30" t="s">
        <v>2</v>
      </c>
      <c r="C92" s="4">
        <v>23.109134519514999</v>
      </c>
      <c r="D92" s="4">
        <v>0.52613262881617595</v>
      </c>
      <c r="E92" s="4">
        <v>1.28145661741265</v>
      </c>
      <c r="F92" s="4">
        <v>1.31641930249522</v>
      </c>
      <c r="G92" s="4">
        <v>0.75254414116000401</v>
      </c>
      <c r="H92" s="4">
        <v>1.4056980150221801</v>
      </c>
      <c r="I92" s="4">
        <v>0.95386900489938298</v>
      </c>
      <c r="J92" s="4">
        <v>1.3453841560327899</v>
      </c>
      <c r="K92" s="4">
        <v>0.68341248012426403</v>
      </c>
      <c r="L92" s="4">
        <v>0.80566470350594499</v>
      </c>
      <c r="M92" s="4">
        <v>1.53586007269276</v>
      </c>
      <c r="N92" s="21">
        <v>1.17671929933799</v>
      </c>
      <c r="P92" s="11" t="s">
        <v>2</v>
      </c>
      <c r="Q92" s="5">
        <v>-3.5631455523972702</v>
      </c>
      <c r="R92" s="5">
        <v>2.4831065176450801E-2</v>
      </c>
      <c r="S92" s="5">
        <v>-0.111712589359514</v>
      </c>
      <c r="T92" s="5">
        <v>-3.8615873742498898E-2</v>
      </c>
      <c r="U92" s="5">
        <v>0.88033423602252303</v>
      </c>
      <c r="V92" s="5">
        <v>0.14348193840270401</v>
      </c>
      <c r="W92" s="5">
        <v>0.11078370413515599</v>
      </c>
      <c r="X92" s="5">
        <v>-0.167947798495927</v>
      </c>
      <c r="Y92" s="5">
        <v>1.3455102461698299E-2</v>
      </c>
      <c r="Z92" s="5">
        <v>0.23909875031980801</v>
      </c>
      <c r="AA92" s="5">
        <v>9.7493415553867993E-2</v>
      </c>
      <c r="AB92" s="5">
        <v>0.17863307124773001</v>
      </c>
      <c r="AD92" s="11" t="s">
        <v>2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</row>
    <row r="93" spans="2:42" x14ac:dyDescent="0.25">
      <c r="B93" s="30" t="s">
        <v>3</v>
      </c>
      <c r="C93" s="4">
        <v>22.190660342481401</v>
      </c>
      <c r="D93" s="4">
        <v>0.64187720490863698</v>
      </c>
      <c r="E93" s="4">
        <v>2.7751884748407498</v>
      </c>
      <c r="F93" s="4">
        <v>0.390483659460789</v>
      </c>
      <c r="G93" s="4">
        <v>1.36271883473982</v>
      </c>
      <c r="H93" s="4">
        <v>1.03391362663354</v>
      </c>
      <c r="I93" s="4">
        <v>0.79846122228321303</v>
      </c>
      <c r="J93" s="4">
        <v>1.4984602303465999</v>
      </c>
      <c r="K93" s="4">
        <v>0.45014196015927299</v>
      </c>
      <c r="L93" s="4">
        <v>1.07744733786248</v>
      </c>
      <c r="M93" s="4">
        <v>0.74815987980644405</v>
      </c>
      <c r="N93" s="21">
        <v>0</v>
      </c>
      <c r="P93" s="11" t="s">
        <v>3</v>
      </c>
      <c r="Q93" s="5">
        <v>-3.4745402350376802</v>
      </c>
      <c r="R93" s="5">
        <v>-1.54638137697334E-2</v>
      </c>
      <c r="S93" s="5">
        <v>-0.33792677952050898</v>
      </c>
      <c r="T93" s="5">
        <v>0.13050543744736501</v>
      </c>
      <c r="U93" s="5">
        <v>-0.19189859671177101</v>
      </c>
      <c r="V93" s="5">
        <v>-4.3245608542044501E-3</v>
      </c>
      <c r="W93" s="5">
        <v>-2.1622086051102898E-2</v>
      </c>
      <c r="X93" s="5">
        <v>-0.287713082090018</v>
      </c>
      <c r="Y93" s="5">
        <v>9.06646230408924E-2</v>
      </c>
      <c r="Z93" s="5">
        <v>-3.1724868283309803E-2</v>
      </c>
      <c r="AA93" s="5">
        <v>0.138674782413334</v>
      </c>
      <c r="AB93" s="5">
        <v>0</v>
      </c>
      <c r="AD93" s="11" t="s">
        <v>3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</row>
    <row r="94" spans="2:42" x14ac:dyDescent="0.25">
      <c r="B94" s="30" t="s">
        <v>4</v>
      </c>
      <c r="C94" s="4">
        <v>0</v>
      </c>
      <c r="D94" s="4">
        <v>2.1711696755895802</v>
      </c>
      <c r="E94" s="4">
        <v>1.9220698712497299</v>
      </c>
      <c r="F94" s="4">
        <v>1.3824184990055099</v>
      </c>
      <c r="G94" s="4">
        <v>9.1486452709930194E-2</v>
      </c>
      <c r="H94" s="4">
        <v>1.8648936517663499</v>
      </c>
      <c r="I94" s="4">
        <v>1.41041790235785</v>
      </c>
      <c r="J94" s="4">
        <v>0.22818662303048301</v>
      </c>
      <c r="K94" s="4">
        <v>1.1134905252109499</v>
      </c>
      <c r="L94" s="4">
        <v>1.0254787663795699</v>
      </c>
      <c r="M94" s="4">
        <v>0.97039532096520598</v>
      </c>
      <c r="N94" s="21">
        <v>24.740163632163299</v>
      </c>
      <c r="P94" s="11" t="s">
        <v>4</v>
      </c>
      <c r="Q94" s="5">
        <v>0</v>
      </c>
      <c r="R94" s="5">
        <v>-0.34774984531205999</v>
      </c>
      <c r="S94" s="5">
        <v>-0.138569438752526</v>
      </c>
      <c r="T94" s="5">
        <v>5.2401590886255404E-3</v>
      </c>
      <c r="U94" s="5">
        <v>0.10886094932217601</v>
      </c>
      <c r="V94" s="5">
        <v>0.21787575906620901</v>
      </c>
      <c r="W94" s="5">
        <v>-0.147460420454223</v>
      </c>
      <c r="X94" s="5">
        <v>3.2003357602126602E-2</v>
      </c>
      <c r="Y94" s="5">
        <v>3.8896245166197198E-2</v>
      </c>
      <c r="Z94" s="5">
        <v>9.4506455424106101E-2</v>
      </c>
      <c r="AA94" s="5">
        <v>0.19893636943276</v>
      </c>
      <c r="AB94" s="5">
        <v>-2.59158305593292</v>
      </c>
      <c r="AD94" s="11" t="s">
        <v>4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</row>
    <row r="95" spans="2:42" x14ac:dyDescent="0.25">
      <c r="B95" s="30" t="s">
        <v>5</v>
      </c>
      <c r="C95" s="4">
        <v>1.2659855714661401</v>
      </c>
      <c r="D95" s="4">
        <v>0.82694228640974299</v>
      </c>
      <c r="E95" s="4">
        <v>1.54976098562371</v>
      </c>
      <c r="F95" s="4">
        <v>0.45880763909302202</v>
      </c>
      <c r="G95" s="4">
        <v>0.614963160500822</v>
      </c>
      <c r="H95" s="4">
        <v>0.60443619701192697</v>
      </c>
      <c r="I95" s="4">
        <v>1.1397520081205099</v>
      </c>
      <c r="J95" s="4">
        <v>0.90905068268561096</v>
      </c>
      <c r="K95" s="4">
        <v>1.30069925837517</v>
      </c>
      <c r="L95" s="4">
        <v>1.80363977777213</v>
      </c>
      <c r="M95" s="4">
        <v>0.23336945341148499</v>
      </c>
      <c r="N95" s="21">
        <v>25.096608306707001</v>
      </c>
      <c r="P95" s="11" t="s">
        <v>5</v>
      </c>
      <c r="Q95" s="5">
        <v>6.26503262428387E-2</v>
      </c>
      <c r="R95" s="5">
        <v>0.11115691617413601</v>
      </c>
      <c r="S95" s="5">
        <v>0.142901186846183</v>
      </c>
      <c r="T95" s="5">
        <v>2.7485413235254101E-2</v>
      </c>
      <c r="U95" s="5">
        <v>-6.1154420881233899E-2</v>
      </c>
      <c r="V95" s="5">
        <v>0.13750840533140299</v>
      </c>
      <c r="W95" s="5">
        <v>0.114126674256773</v>
      </c>
      <c r="X95" s="5">
        <v>0.141478281371783</v>
      </c>
      <c r="Y95" s="5">
        <v>3.3045436801192797E-2</v>
      </c>
      <c r="Z95" s="5">
        <v>-0.22679303463544201</v>
      </c>
      <c r="AA95" s="5">
        <v>0.109752013554502</v>
      </c>
      <c r="AB95" s="5">
        <v>-3.20643054078278</v>
      </c>
      <c r="AD95" s="11" t="s">
        <v>5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</row>
    <row r="96" spans="2:42" x14ac:dyDescent="0.25">
      <c r="B96" s="30" t="s">
        <v>6</v>
      </c>
      <c r="C96" s="4">
        <v>0.95077121145914101</v>
      </c>
      <c r="D96" s="4">
        <v>1.0723106907629101</v>
      </c>
      <c r="E96" s="4">
        <v>1.4564819748169999</v>
      </c>
      <c r="F96" s="4">
        <v>1.3367289789614401</v>
      </c>
      <c r="G96" s="4">
        <v>0.77798016561194006</v>
      </c>
      <c r="H96" s="4">
        <v>1.0889975339461899</v>
      </c>
      <c r="I96" s="4">
        <v>1.5318944420221099</v>
      </c>
      <c r="J96" s="4">
        <v>0.92590789136416696</v>
      </c>
      <c r="K96" s="4">
        <v>0.589587326558349</v>
      </c>
      <c r="L96" s="4">
        <v>0.51724290176843801</v>
      </c>
      <c r="M96" s="4">
        <v>0.66300009457417297</v>
      </c>
      <c r="N96" s="21">
        <v>1.7199815601255599</v>
      </c>
      <c r="P96" s="11" t="s">
        <v>6</v>
      </c>
      <c r="Q96" s="5">
        <v>8.4395540228533503E-2</v>
      </c>
      <c r="R96" s="5">
        <v>-0.11372177392897299</v>
      </c>
      <c r="S96" s="5">
        <v>-0.21392241003059501</v>
      </c>
      <c r="T96" s="5">
        <v>-0.23053804169603301</v>
      </c>
      <c r="U96" s="5">
        <v>1.31816529718187E-2</v>
      </c>
      <c r="V96" s="5">
        <v>0.25102747786548602</v>
      </c>
      <c r="W96" s="5">
        <v>-1.8767627795523101E-2</v>
      </c>
      <c r="X96" s="5">
        <v>-0.11668257617821599</v>
      </c>
      <c r="Y96" s="5">
        <v>-0.13842755861853201</v>
      </c>
      <c r="Z96" s="5">
        <v>-1.4984420447619899E-3</v>
      </c>
      <c r="AA96" s="5">
        <v>0.172781330896777</v>
      </c>
      <c r="AB96" s="5">
        <v>-3.74764404896532</v>
      </c>
      <c r="AD96" s="11" t="s">
        <v>6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</row>
    <row r="97" spans="2:42" x14ac:dyDescent="0.25">
      <c r="B97" s="30" t="s">
        <v>7</v>
      </c>
      <c r="C97" s="4">
        <v>0</v>
      </c>
      <c r="D97" s="4">
        <v>2.0060607281166201</v>
      </c>
      <c r="E97" s="4">
        <v>2.6280422354238098E-2</v>
      </c>
      <c r="F97" s="4">
        <v>-0.14849634753177701</v>
      </c>
      <c r="G97" s="4">
        <v>1.86277193775313</v>
      </c>
      <c r="H97" s="4">
        <v>0.15279305466611001</v>
      </c>
      <c r="I97" s="4">
        <v>1.50499008093735</v>
      </c>
      <c r="J97" s="4">
        <v>0.44833407298493599</v>
      </c>
      <c r="K97" s="4">
        <v>0.24023515731051601</v>
      </c>
      <c r="L97" s="4">
        <v>-1.6230363265908598E-2</v>
      </c>
      <c r="M97" s="4">
        <v>0.80224490175384999</v>
      </c>
      <c r="N97" s="21">
        <v>0</v>
      </c>
      <c r="P97" s="11" t="s">
        <v>7</v>
      </c>
      <c r="Q97" s="5">
        <v>0</v>
      </c>
      <c r="R97" s="5">
        <v>-0.35269970004533102</v>
      </c>
      <c r="S97" s="5">
        <v>7.2446269887253695E-2</v>
      </c>
      <c r="T97" s="5">
        <v>3.40964595195625E-2</v>
      </c>
      <c r="U97" s="5">
        <v>6.7478690061820099E-2</v>
      </c>
      <c r="V97" s="5">
        <v>7.8814133696663902E-2</v>
      </c>
      <c r="W97" s="5">
        <v>-0.24002272580463899</v>
      </c>
      <c r="X97" s="5">
        <v>5.0393139810114298E-4</v>
      </c>
      <c r="Y97" s="5">
        <v>5.35025272783329E-2</v>
      </c>
      <c r="Z97" s="5">
        <v>-9.6345213963460203E-3</v>
      </c>
      <c r="AA97" s="5">
        <v>0.17402457163736601</v>
      </c>
      <c r="AB97" s="5">
        <v>0</v>
      </c>
      <c r="AD97" s="11" t="s">
        <v>7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</row>
    <row r="98" spans="2:42" x14ac:dyDescent="0.25">
      <c r="B98" s="28"/>
      <c r="N98" s="31"/>
    </row>
    <row r="99" spans="2:42" x14ac:dyDescent="0.25">
      <c r="B99" s="28"/>
      <c r="N99" s="31"/>
    </row>
    <row r="100" spans="2:42" x14ac:dyDescent="0.25">
      <c r="B100" s="32" t="s">
        <v>24</v>
      </c>
      <c r="N100" s="31"/>
      <c r="P100" s="8" t="s">
        <v>24</v>
      </c>
      <c r="AD100" s="8" t="s">
        <v>24</v>
      </c>
    </row>
    <row r="101" spans="2:42" x14ac:dyDescent="0.25">
      <c r="B101" s="28"/>
      <c r="C101" s="10">
        <v>1</v>
      </c>
      <c r="D101" s="10">
        <v>2</v>
      </c>
      <c r="E101" s="10">
        <v>3</v>
      </c>
      <c r="F101" s="10">
        <v>4</v>
      </c>
      <c r="G101" s="10">
        <v>5</v>
      </c>
      <c r="H101" s="10">
        <v>6</v>
      </c>
      <c r="I101" s="10">
        <v>7</v>
      </c>
      <c r="J101" s="10">
        <v>8</v>
      </c>
      <c r="K101" s="10">
        <v>9</v>
      </c>
      <c r="L101" s="10">
        <v>10</v>
      </c>
      <c r="M101" s="10">
        <v>11</v>
      </c>
      <c r="N101" s="29">
        <v>12</v>
      </c>
      <c r="Q101" s="10">
        <v>1</v>
      </c>
      <c r="R101" s="10">
        <v>2</v>
      </c>
      <c r="S101" s="10">
        <v>3</v>
      </c>
      <c r="T101" s="10">
        <v>4</v>
      </c>
      <c r="U101" s="10">
        <v>5</v>
      </c>
      <c r="V101" s="10">
        <v>6</v>
      </c>
      <c r="W101" s="10">
        <v>7</v>
      </c>
      <c r="X101" s="10">
        <v>8</v>
      </c>
      <c r="Y101" s="10">
        <v>9</v>
      </c>
      <c r="Z101" s="10">
        <v>10</v>
      </c>
      <c r="AA101" s="10">
        <v>11</v>
      </c>
      <c r="AB101" s="10">
        <v>12</v>
      </c>
      <c r="AE101" s="10">
        <v>1</v>
      </c>
      <c r="AF101" s="10">
        <v>2</v>
      </c>
      <c r="AG101" s="10">
        <v>3</v>
      </c>
      <c r="AH101" s="10">
        <v>4</v>
      </c>
      <c r="AI101" s="10">
        <v>5</v>
      </c>
      <c r="AJ101" s="10">
        <v>6</v>
      </c>
      <c r="AK101" s="10">
        <v>7</v>
      </c>
      <c r="AL101" s="10">
        <v>8</v>
      </c>
      <c r="AM101" s="10">
        <v>9</v>
      </c>
      <c r="AN101" s="10">
        <v>10</v>
      </c>
      <c r="AO101" s="10">
        <v>11</v>
      </c>
      <c r="AP101" s="10">
        <v>12</v>
      </c>
    </row>
    <row r="102" spans="2:42" x14ac:dyDescent="0.25">
      <c r="B102" s="30" t="s">
        <v>0</v>
      </c>
      <c r="C102" s="4">
        <v>0</v>
      </c>
      <c r="D102" s="4">
        <v>6.2176730901044799</v>
      </c>
      <c r="E102" s="4">
        <v>10.669364870882699</v>
      </c>
      <c r="F102" s="4">
        <v>-2.6109897129605399</v>
      </c>
      <c r="G102" s="4">
        <v>0.68301663996301198</v>
      </c>
      <c r="H102" s="4">
        <v>3.8613610290442102</v>
      </c>
      <c r="I102" s="4">
        <v>8.6872300590042393</v>
      </c>
      <c r="J102" s="4">
        <v>14.5921610505887</v>
      </c>
      <c r="K102" s="4">
        <v>8.8556180763271097</v>
      </c>
      <c r="L102" s="4">
        <v>2.0593389203896502</v>
      </c>
      <c r="M102" s="4">
        <v>2.5351094773275098</v>
      </c>
      <c r="N102" s="21">
        <v>0</v>
      </c>
      <c r="P102" s="11" t="s">
        <v>0</v>
      </c>
      <c r="Q102" s="5">
        <v>0</v>
      </c>
      <c r="R102" s="5">
        <v>-0.90879367780331399</v>
      </c>
      <c r="S102" s="5">
        <v>-1.34668900520837</v>
      </c>
      <c r="T102" s="5">
        <v>-0.48945494569987602</v>
      </c>
      <c r="U102" s="5">
        <v>-0.109827057090555</v>
      </c>
      <c r="V102" s="5">
        <v>-0.35888019730721299</v>
      </c>
      <c r="W102" s="5">
        <v>-1.1712606580626199</v>
      </c>
      <c r="X102" s="5">
        <v>-1.5841623721510201</v>
      </c>
      <c r="Y102" s="5">
        <v>-1.0935553151400601</v>
      </c>
      <c r="Z102" s="5">
        <v>-6.1459483236674897E-2</v>
      </c>
      <c r="AA102" s="5">
        <v>-4.6413023144903899E-2</v>
      </c>
      <c r="AB102" s="5">
        <v>0</v>
      </c>
      <c r="AD102" s="11" t="s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</row>
    <row r="103" spans="2:42" x14ac:dyDescent="0.25">
      <c r="B103" s="30" t="s">
        <v>1</v>
      </c>
      <c r="C103" s="4">
        <v>1.21957127644639</v>
      </c>
      <c r="D103" s="4">
        <v>2.1761893490755702</v>
      </c>
      <c r="E103" s="4">
        <v>0.72141026118625495</v>
      </c>
      <c r="F103" s="4">
        <v>-5.2728687521227903E-3</v>
      </c>
      <c r="G103" s="4">
        <v>3.7516244053911301</v>
      </c>
      <c r="H103" s="4">
        <v>9.8114755870331791</v>
      </c>
      <c r="I103" s="4">
        <v>3.1518212249823798</v>
      </c>
      <c r="J103" s="4">
        <v>0.70668011042144097</v>
      </c>
      <c r="K103" s="4">
        <v>0.14768195987527999</v>
      </c>
      <c r="L103" s="4">
        <v>29.432448222589201</v>
      </c>
      <c r="M103" s="4">
        <v>17.093497901112801</v>
      </c>
      <c r="N103" s="21">
        <v>0.81835542178291498</v>
      </c>
      <c r="P103" s="11" t="s">
        <v>1</v>
      </c>
      <c r="Q103" s="5">
        <v>-0.146246050442116</v>
      </c>
      <c r="R103" s="5">
        <v>-0.13863666207162201</v>
      </c>
      <c r="S103" s="5">
        <v>8.4067389995509306E-2</v>
      </c>
      <c r="T103" s="5">
        <v>-2.8624486862763102E-2</v>
      </c>
      <c r="U103" s="5">
        <v>-0.629364344233864</v>
      </c>
      <c r="V103" s="5">
        <v>-1.2965492820412301</v>
      </c>
      <c r="W103" s="5">
        <v>-0.35436340324681997</v>
      </c>
      <c r="X103" s="5">
        <v>9.9563618032585594E-2</v>
      </c>
      <c r="Y103" s="5">
        <v>0.145433080986625</v>
      </c>
      <c r="Z103" s="5">
        <v>-2.70699510389547</v>
      </c>
      <c r="AA103" s="5">
        <v>-2.7842127473934699</v>
      </c>
      <c r="AB103" s="5">
        <v>-0.109285985767619</v>
      </c>
      <c r="AD103" s="11" t="s">
        <v>1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</row>
    <row r="104" spans="2:42" x14ac:dyDescent="0.25">
      <c r="B104" s="30" t="s">
        <v>2</v>
      </c>
      <c r="C104" s="4">
        <v>59.628556425365304</v>
      </c>
      <c r="D104" s="4">
        <v>1.6055026889359101</v>
      </c>
      <c r="E104" s="4">
        <v>4.6703658779921504</v>
      </c>
      <c r="F104" s="4">
        <v>5.0495040199267001</v>
      </c>
      <c r="G104" s="4">
        <v>1.3531521631944701</v>
      </c>
      <c r="H104" s="4">
        <v>6.4808935448442604</v>
      </c>
      <c r="I104" s="4">
        <v>1.3247382628087001</v>
      </c>
      <c r="J104" s="4">
        <v>6.2473034865921004</v>
      </c>
      <c r="K104" s="4">
        <v>1.2882136990217099</v>
      </c>
      <c r="L104" s="4">
        <v>2.9446469739678802</v>
      </c>
      <c r="M104" s="4">
        <v>9.1748334064411701</v>
      </c>
      <c r="N104" s="21">
        <v>5.3680618082221798</v>
      </c>
      <c r="P104" s="11" t="s">
        <v>2</v>
      </c>
      <c r="Q104" s="5">
        <v>-5.5045776272599003</v>
      </c>
      <c r="R104" s="5">
        <v>-5.0981794951493097E-2</v>
      </c>
      <c r="S104" s="5">
        <v>-0.70151701003861699</v>
      </c>
      <c r="T104" s="5">
        <v>-0.628948198447567</v>
      </c>
      <c r="U104" s="5">
        <v>2.4953035501271498E-2</v>
      </c>
      <c r="V104" s="5">
        <v>-1.0297380118035899</v>
      </c>
      <c r="W104" s="5">
        <v>3.0918408193726502E-2</v>
      </c>
      <c r="X104" s="5">
        <v>-0.70659232610117195</v>
      </c>
      <c r="Y104" s="5">
        <v>-0.14545596052867599</v>
      </c>
      <c r="Z104" s="5">
        <v>-0.31447686287787402</v>
      </c>
      <c r="AA104" s="5">
        <v>-1.1343091059559001</v>
      </c>
      <c r="AB104" s="5">
        <v>-1.1646390557423401</v>
      </c>
      <c r="AD104" s="11" t="s">
        <v>2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</row>
    <row r="105" spans="2:42" x14ac:dyDescent="0.25">
      <c r="B105" s="30" t="s">
        <v>3</v>
      </c>
      <c r="C105" s="4">
        <v>57.201768304448102</v>
      </c>
      <c r="D105" s="4">
        <v>1.5587032027059</v>
      </c>
      <c r="E105" s="4">
        <v>19.148482396789401</v>
      </c>
      <c r="F105" s="4">
        <v>0.26075068044595801</v>
      </c>
      <c r="G105" s="4">
        <v>3.3738250243371901</v>
      </c>
      <c r="H105" s="4">
        <v>1.52181160318359</v>
      </c>
      <c r="I105" s="4">
        <v>4.1903822683477303</v>
      </c>
      <c r="J105" s="4">
        <v>7.32775689326093</v>
      </c>
      <c r="K105" s="4">
        <v>0.54139827869766499</v>
      </c>
      <c r="L105" s="4">
        <v>5.0398399553939397</v>
      </c>
      <c r="M105" s="4">
        <v>0.43920140317466799</v>
      </c>
      <c r="N105" s="21">
        <v>0</v>
      </c>
      <c r="P105" s="11" t="s">
        <v>3</v>
      </c>
      <c r="Q105" s="5">
        <v>-6.84484380340266</v>
      </c>
      <c r="R105" s="5">
        <v>-0.32010409169460102</v>
      </c>
      <c r="S105" s="5">
        <v>-2.0724533880579199</v>
      </c>
      <c r="T105" s="5">
        <v>2.18778755954223E-2</v>
      </c>
      <c r="U105" s="5">
        <v>-0.83213263250191005</v>
      </c>
      <c r="V105" s="5">
        <v>2.3198018570582901E-2</v>
      </c>
      <c r="W105" s="5">
        <v>-0.74495338859604698</v>
      </c>
      <c r="X105" s="5">
        <v>-0.79560269829360297</v>
      </c>
      <c r="Y105" s="5">
        <v>9.1617887918252802E-2</v>
      </c>
      <c r="Z105" s="5">
        <v>-0.133184917061071</v>
      </c>
      <c r="AA105" s="5">
        <v>0.193697420486281</v>
      </c>
      <c r="AB105" s="5">
        <v>0</v>
      </c>
      <c r="AD105" s="11" t="s">
        <v>3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</row>
    <row r="106" spans="2:42" x14ac:dyDescent="0.25">
      <c r="B106" s="30" t="s">
        <v>4</v>
      </c>
      <c r="C106" s="4">
        <v>0</v>
      </c>
      <c r="D106" s="4">
        <v>4.8418763593718204</v>
      </c>
      <c r="E106" s="4">
        <v>11.590904041517</v>
      </c>
      <c r="F106" s="4">
        <v>6.1392957704122404</v>
      </c>
      <c r="G106" s="4">
        <v>0.283924892438704</v>
      </c>
      <c r="H106" s="4">
        <v>1.7331318403267599</v>
      </c>
      <c r="I106" s="4">
        <v>10.0941131089845</v>
      </c>
      <c r="J106" s="4">
        <v>4.2455435420071401</v>
      </c>
      <c r="K106" s="4">
        <v>8.5769328844710806</v>
      </c>
      <c r="L106" s="4">
        <v>1.5358065324853301</v>
      </c>
      <c r="M106" s="4">
        <v>1.98131199527839</v>
      </c>
      <c r="N106" s="21">
        <v>45.428147593221802</v>
      </c>
      <c r="P106" s="11" t="s">
        <v>4</v>
      </c>
      <c r="Q106" s="5">
        <v>0</v>
      </c>
      <c r="R106" s="5">
        <v>-0.67525523355708805</v>
      </c>
      <c r="S106" s="5">
        <v>-1.78174634434759</v>
      </c>
      <c r="T106" s="5">
        <v>-1.09016144379136</v>
      </c>
      <c r="U106" s="5">
        <v>9.6356207504862804E-2</v>
      </c>
      <c r="V106" s="5">
        <v>-0.120189126117437</v>
      </c>
      <c r="W106" s="5">
        <v>-1.2416536989273399</v>
      </c>
      <c r="X106" s="5">
        <v>-0.65852296884074502</v>
      </c>
      <c r="Y106" s="5">
        <v>-0.98607499520976005</v>
      </c>
      <c r="Z106" s="5">
        <v>3.5262094760849898E-2</v>
      </c>
      <c r="AA106" s="5">
        <v>-7.92625421749866E-2</v>
      </c>
      <c r="AB106" s="5">
        <v>-4.5032042959057899</v>
      </c>
      <c r="AD106" s="11" t="s">
        <v>4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</row>
    <row r="107" spans="2:42" x14ac:dyDescent="0.25">
      <c r="B107" s="30" t="s">
        <v>5</v>
      </c>
      <c r="C107" s="4">
        <v>8.2675549636595402</v>
      </c>
      <c r="D107" s="4">
        <v>1.29255771113243</v>
      </c>
      <c r="E107" s="4">
        <v>2.58052032440124</v>
      </c>
      <c r="F107" s="4">
        <v>2.4874780656729101</v>
      </c>
      <c r="G107" s="4">
        <v>4.0236645456574998</v>
      </c>
      <c r="H107" s="4">
        <v>1.6272899961474701</v>
      </c>
      <c r="I107" s="4">
        <v>1.7996971125046299</v>
      </c>
      <c r="J107" s="4">
        <v>2.5417865523362502</v>
      </c>
      <c r="K107" s="4">
        <v>5.3199034379038199</v>
      </c>
      <c r="L107" s="4">
        <v>16.416180525539701</v>
      </c>
      <c r="M107" s="4">
        <v>0.91567649072094104</v>
      </c>
      <c r="N107" s="21">
        <v>51.097794094064803</v>
      </c>
      <c r="P107" s="11" t="s">
        <v>5</v>
      </c>
      <c r="Q107" s="5">
        <v>-1.14443373605931</v>
      </c>
      <c r="R107" s="5">
        <v>4.6832291515391297E-2</v>
      </c>
      <c r="S107" s="5">
        <v>-5.2004975235663303E-2</v>
      </c>
      <c r="T107" s="5">
        <v>-0.278581669326532</v>
      </c>
      <c r="U107" s="5">
        <v>-1.0053897441758499</v>
      </c>
      <c r="V107" s="5">
        <v>-0.14538376777952799</v>
      </c>
      <c r="W107" s="5">
        <v>0.38907555827757101</v>
      </c>
      <c r="X107" s="5">
        <v>-2.2412124359700799E-2</v>
      </c>
      <c r="Y107" s="5">
        <v>-0.66499206543377498</v>
      </c>
      <c r="Z107" s="5">
        <v>-1.7665587974453201</v>
      </c>
      <c r="AA107" s="5">
        <v>-0.11436402432857901</v>
      </c>
      <c r="AB107" s="5">
        <v>-5.5449331963047301</v>
      </c>
      <c r="AD107" s="11" t="s">
        <v>5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</row>
    <row r="108" spans="2:42" x14ac:dyDescent="0.25">
      <c r="B108" s="30" t="s">
        <v>6</v>
      </c>
      <c r="C108" s="4">
        <v>1.4009800008040301</v>
      </c>
      <c r="D108" s="4">
        <v>2.9234435018610401</v>
      </c>
      <c r="E108" s="4">
        <v>3.5016012247366501</v>
      </c>
      <c r="F108" s="4">
        <v>11.133637377828</v>
      </c>
      <c r="G108" s="4">
        <v>4.18095173809954</v>
      </c>
      <c r="H108" s="4">
        <v>2.41455250992917</v>
      </c>
      <c r="I108" s="4">
        <v>8.1522384613467906</v>
      </c>
      <c r="J108" s="4">
        <v>15.215027968245799</v>
      </c>
      <c r="K108" s="4">
        <v>4.0837246752379901</v>
      </c>
      <c r="L108" s="4">
        <v>2.6333200085255002</v>
      </c>
      <c r="M108" s="4">
        <v>0.92147899573888703</v>
      </c>
      <c r="N108" s="21">
        <v>9.0872133893635993</v>
      </c>
      <c r="P108" s="11" t="s">
        <v>6</v>
      </c>
      <c r="Q108" s="5">
        <v>-0.136604807363706</v>
      </c>
      <c r="R108" s="5">
        <v>-0.51722410936609098</v>
      </c>
      <c r="S108" s="5">
        <v>-0.37878401824528102</v>
      </c>
      <c r="T108" s="5">
        <v>-1.8512689857023901</v>
      </c>
      <c r="U108" s="5">
        <v>-9.3329054757542704E-2</v>
      </c>
      <c r="V108" s="5">
        <v>1.6052220633688399E-2</v>
      </c>
      <c r="W108" s="5">
        <v>-1.21494050550696</v>
      </c>
      <c r="X108" s="5">
        <v>-2.2200585095390699</v>
      </c>
      <c r="Y108" s="5">
        <v>-1.2539448561833699</v>
      </c>
      <c r="Z108" s="5">
        <v>-0.50703444691601496</v>
      </c>
      <c r="AA108" s="5">
        <v>6.7767682498213702E-2</v>
      </c>
      <c r="AB108" s="5">
        <v>-1.41352704555494</v>
      </c>
      <c r="AD108" s="11" t="s">
        <v>6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</row>
    <row r="109" spans="2:42" x14ac:dyDescent="0.25">
      <c r="B109" s="30" t="s">
        <v>7</v>
      </c>
      <c r="C109" s="4">
        <v>0</v>
      </c>
      <c r="D109" s="4">
        <v>23.5343626373791</v>
      </c>
      <c r="E109" s="4">
        <v>3.6684550097303799</v>
      </c>
      <c r="F109" s="4">
        <v>0.13605619785734199</v>
      </c>
      <c r="G109" s="4">
        <v>3.9219522033019398</v>
      </c>
      <c r="H109" s="4">
        <v>1.4235470864439601</v>
      </c>
      <c r="I109" s="4">
        <v>18.097688456704098</v>
      </c>
      <c r="J109" s="4">
        <v>3.55825119623311</v>
      </c>
      <c r="K109" s="4">
        <v>0.92985680418119498</v>
      </c>
      <c r="L109" s="4">
        <v>2.44904048762195</v>
      </c>
      <c r="M109" s="4">
        <v>3.4279751562021499</v>
      </c>
      <c r="N109" s="21">
        <v>0</v>
      </c>
      <c r="P109" s="11" t="s">
        <v>7</v>
      </c>
      <c r="Q109" s="5">
        <v>0</v>
      </c>
      <c r="R109" s="5">
        <v>-3.1249033725934598</v>
      </c>
      <c r="S109" s="5">
        <v>-0.61792971816883102</v>
      </c>
      <c r="T109" s="5">
        <v>4.2412969245991701E-2</v>
      </c>
      <c r="U109" s="5">
        <v>-0.73480183035421998</v>
      </c>
      <c r="V109" s="5">
        <v>-0.386134458928033</v>
      </c>
      <c r="W109" s="5">
        <v>-2.17226602925802</v>
      </c>
      <c r="X109" s="5">
        <v>4.0683143996272098E-3</v>
      </c>
      <c r="Y109" s="5">
        <v>5.3618803325563902E-2</v>
      </c>
      <c r="Z109" s="5">
        <v>-0.29876613647116101</v>
      </c>
      <c r="AA109" s="5">
        <v>0.103800841824819</v>
      </c>
      <c r="AB109" s="5">
        <v>0</v>
      </c>
      <c r="AD109" s="11" t="s">
        <v>7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</row>
    <row r="110" spans="2:42" x14ac:dyDescent="0.25">
      <c r="B110" s="28"/>
      <c r="N110" s="31"/>
    </row>
    <row r="111" spans="2:42" x14ac:dyDescent="0.25">
      <c r="B111" s="28"/>
      <c r="N111" s="31"/>
    </row>
    <row r="112" spans="2:42" x14ac:dyDescent="0.25">
      <c r="B112" s="32" t="s">
        <v>25</v>
      </c>
      <c r="N112" s="31"/>
      <c r="P112" s="8" t="s">
        <v>25</v>
      </c>
      <c r="AD112" s="8" t="s">
        <v>25</v>
      </c>
    </row>
    <row r="113" spans="2:42" x14ac:dyDescent="0.25">
      <c r="B113" s="28"/>
      <c r="C113" s="10">
        <v>1</v>
      </c>
      <c r="D113" s="10">
        <v>2</v>
      </c>
      <c r="E113" s="10">
        <v>3</v>
      </c>
      <c r="F113" s="10">
        <v>4</v>
      </c>
      <c r="G113" s="10">
        <v>5</v>
      </c>
      <c r="H113" s="10">
        <v>6</v>
      </c>
      <c r="I113" s="10">
        <v>7</v>
      </c>
      <c r="J113" s="10">
        <v>8</v>
      </c>
      <c r="K113" s="10">
        <v>9</v>
      </c>
      <c r="L113" s="10">
        <v>10</v>
      </c>
      <c r="M113" s="10">
        <v>11</v>
      </c>
      <c r="N113" s="29">
        <v>12</v>
      </c>
      <c r="Q113" s="10">
        <v>1</v>
      </c>
      <c r="R113" s="10">
        <v>2</v>
      </c>
      <c r="S113" s="10">
        <v>3</v>
      </c>
      <c r="T113" s="10">
        <v>4</v>
      </c>
      <c r="U113" s="10">
        <v>5</v>
      </c>
      <c r="V113" s="10">
        <v>6</v>
      </c>
      <c r="W113" s="10">
        <v>7</v>
      </c>
      <c r="X113" s="10">
        <v>8</v>
      </c>
      <c r="Y113" s="10">
        <v>9</v>
      </c>
      <c r="Z113" s="10">
        <v>10</v>
      </c>
      <c r="AA113" s="10">
        <v>11</v>
      </c>
      <c r="AB113" s="10">
        <v>12</v>
      </c>
      <c r="AE113" s="10">
        <v>1</v>
      </c>
      <c r="AF113" s="10">
        <v>2</v>
      </c>
      <c r="AG113" s="10">
        <v>3</v>
      </c>
      <c r="AH113" s="10">
        <v>4</v>
      </c>
      <c r="AI113" s="10">
        <v>5</v>
      </c>
      <c r="AJ113" s="10">
        <v>6</v>
      </c>
      <c r="AK113" s="10">
        <v>7</v>
      </c>
      <c r="AL113" s="10">
        <v>8</v>
      </c>
      <c r="AM113" s="10">
        <v>9</v>
      </c>
      <c r="AN113" s="10">
        <v>10</v>
      </c>
      <c r="AO113" s="10">
        <v>11</v>
      </c>
      <c r="AP113" s="10">
        <v>12</v>
      </c>
    </row>
    <row r="114" spans="2:42" x14ac:dyDescent="0.25">
      <c r="B114" s="30" t="s">
        <v>0</v>
      </c>
      <c r="C114" s="4">
        <v>0</v>
      </c>
      <c r="D114" s="4">
        <v>5.77872777744739</v>
      </c>
      <c r="E114" s="4">
        <v>9.2339213793278905</v>
      </c>
      <c r="F114" s="4">
        <v>-0.89707940505018602</v>
      </c>
      <c r="G114" s="4">
        <v>-0.318241231648278</v>
      </c>
      <c r="H114" s="4">
        <v>4.0341367400341701</v>
      </c>
      <c r="I114" s="4">
        <v>8.2416579608301603</v>
      </c>
      <c r="J114" s="4">
        <v>15.6867029371753</v>
      </c>
      <c r="K114" s="4">
        <v>8.0241942667283794</v>
      </c>
      <c r="L114" s="4">
        <v>1.18535915994135</v>
      </c>
      <c r="M114" s="4">
        <v>2.9352946702889602</v>
      </c>
      <c r="N114" s="21">
        <v>0</v>
      </c>
      <c r="P114" s="11" t="s">
        <v>0</v>
      </c>
      <c r="Q114" s="5">
        <v>0</v>
      </c>
      <c r="R114" s="5">
        <v>-0.76289911912894004</v>
      </c>
      <c r="S114" s="5">
        <v>-0.99724412335911405</v>
      </c>
      <c r="T114" s="5">
        <v>-0.19477582610948199</v>
      </c>
      <c r="U114" s="5">
        <v>0.17443084134593301</v>
      </c>
      <c r="V114" s="5">
        <v>-5.14976487609735E-2</v>
      </c>
      <c r="W114" s="5">
        <v>-0.92627792577758195</v>
      </c>
      <c r="X114" s="5">
        <v>-1.42108730286055</v>
      </c>
      <c r="Y114" s="5">
        <v>-1.1407744816382399</v>
      </c>
      <c r="Z114" s="5">
        <v>9.1894888985460194E-2</v>
      </c>
      <c r="AA114" s="5">
        <v>4.8407802658463797E-2</v>
      </c>
      <c r="AB114" s="5">
        <v>0</v>
      </c>
      <c r="AD114" s="11" t="s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</row>
    <row r="115" spans="2:42" x14ac:dyDescent="0.25">
      <c r="B115" s="30" t="s">
        <v>1</v>
      </c>
      <c r="C115" s="4">
        <v>3.0281173310782301</v>
      </c>
      <c r="D115" s="4">
        <v>2.3208505447371599</v>
      </c>
      <c r="E115" s="4">
        <v>1.0220850382792199</v>
      </c>
      <c r="F115" s="4">
        <v>0.21398005067406101</v>
      </c>
      <c r="G115" s="4">
        <v>4.5740144006488297</v>
      </c>
      <c r="H115" s="4">
        <v>9.8663008801734993</v>
      </c>
      <c r="I115" s="4">
        <v>3.6402279486831399</v>
      </c>
      <c r="J115" s="4">
        <v>0.62560165451507099</v>
      </c>
      <c r="K115" s="4">
        <v>0.44514914470483702</v>
      </c>
      <c r="L115" s="4">
        <v>19.2468435860646</v>
      </c>
      <c r="M115" s="4">
        <v>18.072904467085099</v>
      </c>
      <c r="N115" s="21">
        <v>1.3707178498472199</v>
      </c>
      <c r="P115" s="11" t="s">
        <v>1</v>
      </c>
      <c r="Q115" s="5">
        <v>-0.103279059645596</v>
      </c>
      <c r="R115" s="5">
        <v>-0.16413978927360101</v>
      </c>
      <c r="S115" s="5">
        <v>9.5984951188561304E-2</v>
      </c>
      <c r="T115" s="5">
        <v>3.2514511827042999E-2</v>
      </c>
      <c r="U115" s="5">
        <v>-0.52240512038946096</v>
      </c>
      <c r="V115" s="5">
        <v>-1.0313815173146199</v>
      </c>
      <c r="W115" s="5">
        <v>-0.358424287402555</v>
      </c>
      <c r="X115" s="5">
        <v>5.9120078804451602E-2</v>
      </c>
      <c r="Y115" s="5">
        <v>0.10704806197223</v>
      </c>
      <c r="Z115" s="5">
        <v>-1.66749889066625</v>
      </c>
      <c r="AA115" s="5">
        <v>-2.0584839336856802</v>
      </c>
      <c r="AB115" s="5">
        <v>1.7641354208872102E-2</v>
      </c>
      <c r="AD115" s="11" t="s">
        <v>1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</row>
    <row r="116" spans="2:42" x14ac:dyDescent="0.25">
      <c r="B116" s="30" t="s">
        <v>2</v>
      </c>
      <c r="C116" s="4">
        <v>38.815870958023297</v>
      </c>
      <c r="D116" s="4">
        <v>1.57434764108605</v>
      </c>
      <c r="E116" s="4">
        <v>5.2028584637295703</v>
      </c>
      <c r="F116" s="4">
        <v>5.36521170743125</v>
      </c>
      <c r="G116" s="4">
        <v>1.8177422909115799</v>
      </c>
      <c r="H116" s="4">
        <v>6.9187327334964399</v>
      </c>
      <c r="I116" s="4">
        <v>1.4912670441089499</v>
      </c>
      <c r="J116" s="4">
        <v>5.97374752561538</v>
      </c>
      <c r="K116" s="4">
        <v>1.48776633655892</v>
      </c>
      <c r="L116" s="4">
        <v>2.9147213278233202</v>
      </c>
      <c r="M116" s="4">
        <v>9.7019828745970695</v>
      </c>
      <c r="N116" s="21">
        <v>5.6688010275953502</v>
      </c>
      <c r="P116" s="11" t="s">
        <v>2</v>
      </c>
      <c r="Q116" s="5">
        <v>-2.4175917246537799</v>
      </c>
      <c r="R116" s="5">
        <v>-9.4592979595497506E-3</v>
      </c>
      <c r="S116" s="5">
        <v>-0.55369524079739896</v>
      </c>
      <c r="T116" s="5">
        <v>-0.468853554625556</v>
      </c>
      <c r="U116" s="5">
        <v>0.106439974939371</v>
      </c>
      <c r="V116" s="5">
        <v>-0.80449696896165501</v>
      </c>
      <c r="W116" s="5">
        <v>-8.4801929184837293E-3</v>
      </c>
      <c r="X116" s="5">
        <v>-0.45879489506655802</v>
      </c>
      <c r="Y116" s="5">
        <v>-5.9414193847241399E-2</v>
      </c>
      <c r="Z116" s="5">
        <v>-0.107667102959059</v>
      </c>
      <c r="AA116" s="5">
        <v>-1.04064460498051</v>
      </c>
      <c r="AB116" s="5">
        <v>-0.59226160093383995</v>
      </c>
      <c r="AD116" s="11" t="s">
        <v>2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</row>
    <row r="117" spans="2:42" x14ac:dyDescent="0.25">
      <c r="B117" s="30" t="s">
        <v>3</v>
      </c>
      <c r="C117" s="4">
        <v>40.150824008953698</v>
      </c>
      <c r="D117" s="4">
        <v>2.06170110087763</v>
      </c>
      <c r="E117" s="4">
        <v>16.685923694437498</v>
      </c>
      <c r="F117" s="4">
        <v>0.27113730272215802</v>
      </c>
      <c r="G117" s="4">
        <v>4.5770240752201898</v>
      </c>
      <c r="H117" s="4">
        <v>1.40141557864027</v>
      </c>
      <c r="I117" s="4">
        <v>4.4057951835302704</v>
      </c>
      <c r="J117" s="4">
        <v>9.0158401283325507</v>
      </c>
      <c r="K117" s="4">
        <v>0.54720698700227899</v>
      </c>
      <c r="L117" s="4">
        <v>5.4309958457649898</v>
      </c>
      <c r="M117" s="4">
        <v>1.0048102434008299</v>
      </c>
      <c r="N117" s="21">
        <v>0</v>
      </c>
      <c r="P117" s="11" t="s">
        <v>3</v>
      </c>
      <c r="Q117" s="5">
        <v>-3.2724201184319002</v>
      </c>
      <c r="R117" s="5">
        <v>-0.244246556368102</v>
      </c>
      <c r="S117" s="5">
        <v>-1.71167513402478</v>
      </c>
      <c r="T117" s="5">
        <v>0.105713219347943</v>
      </c>
      <c r="U117" s="5">
        <v>-0.95545476136374996</v>
      </c>
      <c r="V117" s="5">
        <v>0.12523080588869601</v>
      </c>
      <c r="W117" s="5">
        <v>-0.57223887177047394</v>
      </c>
      <c r="X117" s="5">
        <v>-0.66286866403079003</v>
      </c>
      <c r="Y117" s="5">
        <v>7.28067824419176E-2</v>
      </c>
      <c r="Z117" s="5">
        <v>-0.28497475404737799</v>
      </c>
      <c r="AA117" s="5">
        <v>0.175335408534982</v>
      </c>
      <c r="AB117" s="5">
        <v>0</v>
      </c>
      <c r="AD117" s="11" t="s">
        <v>3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</v>
      </c>
    </row>
    <row r="118" spans="2:42" x14ac:dyDescent="0.25">
      <c r="B118" s="30" t="s">
        <v>4</v>
      </c>
      <c r="C118" s="4">
        <v>0</v>
      </c>
      <c r="D118" s="4">
        <v>6.0080017288732703</v>
      </c>
      <c r="E118" s="4">
        <v>12.1492592536854</v>
      </c>
      <c r="F118" s="4">
        <v>6.7712259480386097</v>
      </c>
      <c r="G118" s="4">
        <v>0.57722375808774695</v>
      </c>
      <c r="H118" s="4">
        <v>8.8751303389513705</v>
      </c>
      <c r="I118" s="4">
        <v>8.4689939589465908</v>
      </c>
      <c r="J118" s="4">
        <v>5.20247109156875</v>
      </c>
      <c r="K118" s="4">
        <v>9.9750403875425597</v>
      </c>
      <c r="L118" s="4">
        <v>0.92910225278203196</v>
      </c>
      <c r="M118" s="4">
        <v>2.2061140946792102</v>
      </c>
      <c r="N118" s="21">
        <v>33.054366743433903</v>
      </c>
      <c r="P118" s="11" t="s">
        <v>4</v>
      </c>
      <c r="Q118" s="5">
        <v>0</v>
      </c>
      <c r="R118" s="5">
        <v>-0.61239169641313496</v>
      </c>
      <c r="S118" s="5">
        <v>-1.35904331546294</v>
      </c>
      <c r="T118" s="5">
        <v>-1.01573499926192</v>
      </c>
      <c r="U118" s="5">
        <v>9.1886829236795198E-2</v>
      </c>
      <c r="V118" s="5">
        <v>8.53900396225407E-2</v>
      </c>
      <c r="W118" s="5">
        <v>-1.0730475265805799</v>
      </c>
      <c r="X118" s="5">
        <v>-0.49414873383074298</v>
      </c>
      <c r="Y118" s="5">
        <v>-0.98888025641189603</v>
      </c>
      <c r="Z118" s="5">
        <v>6.3467463391367704E-2</v>
      </c>
      <c r="AA118" s="5">
        <v>0.102711972115907</v>
      </c>
      <c r="AB118" s="5">
        <v>-2.6023325613439701</v>
      </c>
      <c r="AD118" s="11" t="s">
        <v>4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</row>
    <row r="119" spans="2:42" x14ac:dyDescent="0.25">
      <c r="B119" s="30" t="s">
        <v>5</v>
      </c>
      <c r="C119" s="4">
        <v>8.7675691107089406</v>
      </c>
      <c r="D119" s="4">
        <v>1.2310219617212099</v>
      </c>
      <c r="E119" s="4">
        <v>2.5807793425391901</v>
      </c>
      <c r="F119" s="4">
        <v>2.68698921680563</v>
      </c>
      <c r="G119" s="4">
        <v>4.98262523820142</v>
      </c>
      <c r="H119" s="4">
        <v>1.5980974391246401</v>
      </c>
      <c r="I119" s="4">
        <v>1.4831234117818</v>
      </c>
      <c r="J119" s="4">
        <v>2.81034577691578</v>
      </c>
      <c r="K119" s="4">
        <v>5.4670362841785396</v>
      </c>
      <c r="L119" s="4">
        <v>14.344610869015201</v>
      </c>
      <c r="M119" s="4">
        <v>0.80645816574976503</v>
      </c>
      <c r="N119" s="21">
        <v>35.487250685321797</v>
      </c>
      <c r="P119" s="11" t="s">
        <v>5</v>
      </c>
      <c r="Q119" s="5">
        <v>-0.91597343568813705</v>
      </c>
      <c r="R119" s="5">
        <v>7.1256396685576998E-2</v>
      </c>
      <c r="S119" s="5">
        <v>7.4016642163341495E-5</v>
      </c>
      <c r="T119" s="5">
        <v>-0.193264377576259</v>
      </c>
      <c r="U119" s="5">
        <v>-0.96568833848758295</v>
      </c>
      <c r="V119" s="5">
        <v>9.3865857474300499E-2</v>
      </c>
      <c r="W119" s="5">
        <v>0.108841761731111</v>
      </c>
      <c r="X119" s="5">
        <v>-2.4752611363825502E-2</v>
      </c>
      <c r="Y119" s="5">
        <v>-0.59108920760591699</v>
      </c>
      <c r="Z119" s="5">
        <v>-1.48582038798734</v>
      </c>
      <c r="AA119" s="5">
        <v>0.16737982710962601</v>
      </c>
      <c r="AB119" s="5">
        <v>-2.85434335409624</v>
      </c>
      <c r="AD119" s="11" t="s">
        <v>5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0</v>
      </c>
      <c r="AP119" s="6">
        <v>0</v>
      </c>
    </row>
    <row r="120" spans="2:42" x14ac:dyDescent="0.25">
      <c r="B120" s="30" t="s">
        <v>6</v>
      </c>
      <c r="C120" s="4">
        <v>1.7991703605158</v>
      </c>
      <c r="D120" s="4">
        <v>3.78697605498134</v>
      </c>
      <c r="E120" s="4">
        <v>6.4253188319629304</v>
      </c>
      <c r="F120" s="4">
        <v>11.681428576460201</v>
      </c>
      <c r="G120" s="4">
        <v>4.0857058447570296</v>
      </c>
      <c r="H120" s="4">
        <v>2.4315497433972402</v>
      </c>
      <c r="I120" s="4">
        <v>6.8066059033151998</v>
      </c>
      <c r="J120" s="4">
        <v>14.663611686205201</v>
      </c>
      <c r="K120" s="4">
        <v>4.2343016537417304</v>
      </c>
      <c r="L120" s="4">
        <v>2.9999859412211198</v>
      </c>
      <c r="M120" s="4">
        <v>1.6878952395583</v>
      </c>
      <c r="N120" s="21">
        <v>9.6081571540656903</v>
      </c>
      <c r="P120" s="11" t="s">
        <v>6</v>
      </c>
      <c r="Q120" s="5">
        <v>7.0028910147222997E-2</v>
      </c>
      <c r="R120" s="5">
        <v>-0.41173991110505198</v>
      </c>
      <c r="S120" s="5">
        <v>-0.65066566439830298</v>
      </c>
      <c r="T120" s="5">
        <v>-1.67027394126785</v>
      </c>
      <c r="U120" s="5">
        <v>-0.51974658588957801</v>
      </c>
      <c r="V120" s="5">
        <v>7.8607484379663001E-2</v>
      </c>
      <c r="W120" s="5">
        <v>-1.0945127663826499</v>
      </c>
      <c r="X120" s="5">
        <v>-1.92561450320807</v>
      </c>
      <c r="Y120" s="5">
        <v>-0.98044081627490298</v>
      </c>
      <c r="Z120" s="5">
        <v>-0.39434855189754198</v>
      </c>
      <c r="AA120" s="5">
        <v>0.15834180916805099</v>
      </c>
      <c r="AB120" s="5">
        <v>-1.12068044672915</v>
      </c>
      <c r="AD120" s="11" t="s">
        <v>6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</row>
    <row r="121" spans="2:42" x14ac:dyDescent="0.25">
      <c r="B121" s="30" t="s">
        <v>7</v>
      </c>
      <c r="C121" s="4">
        <v>0</v>
      </c>
      <c r="D121" s="4">
        <v>26.083045629176301</v>
      </c>
      <c r="E121" s="4">
        <v>3.7205692059318598</v>
      </c>
      <c r="F121" s="4">
        <v>0.20317313823609701</v>
      </c>
      <c r="G121" s="4">
        <v>3.8850356516525801</v>
      </c>
      <c r="H121" s="4">
        <v>1.7324207644502301</v>
      </c>
      <c r="I121" s="4">
        <v>18.949094896379101</v>
      </c>
      <c r="J121" s="4">
        <v>2.8626371353343201</v>
      </c>
      <c r="K121" s="4">
        <v>1.0844580373863</v>
      </c>
      <c r="L121" s="4">
        <v>1.3217086850338799</v>
      </c>
      <c r="M121" s="4">
        <v>2.686432900817</v>
      </c>
      <c r="N121" s="21">
        <v>0</v>
      </c>
      <c r="P121" s="11" t="s">
        <v>7</v>
      </c>
      <c r="Q121" s="5">
        <v>0</v>
      </c>
      <c r="R121" s="5">
        <v>-2.8784070725092001</v>
      </c>
      <c r="S121" s="5">
        <v>-0.42104343362407398</v>
      </c>
      <c r="T121" s="5">
        <v>4.8912705769586402E-2</v>
      </c>
      <c r="U121" s="5">
        <v>-0.50558826830693704</v>
      </c>
      <c r="V121" s="5">
        <v>-0.12913354266794499</v>
      </c>
      <c r="W121" s="5">
        <v>-2.0109232885485402</v>
      </c>
      <c r="X121" s="5">
        <v>-6.9451551683540102E-4</v>
      </c>
      <c r="Y121" s="5">
        <v>0.128134767263756</v>
      </c>
      <c r="Z121" s="5">
        <v>-0.13463846606796501</v>
      </c>
      <c r="AA121" s="5">
        <v>6.5254415703299304E-2</v>
      </c>
      <c r="AB121" s="5">
        <v>0</v>
      </c>
      <c r="AD121" s="11" t="s">
        <v>7</v>
      </c>
      <c r="AE121" s="6">
        <v>0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</row>
    <row r="122" spans="2:42" x14ac:dyDescent="0.25">
      <c r="B122" s="28"/>
      <c r="N122" s="31"/>
    </row>
    <row r="123" spans="2:42" x14ac:dyDescent="0.25">
      <c r="B123" s="28"/>
      <c r="N123" s="31"/>
    </row>
    <row r="124" spans="2:42" x14ac:dyDescent="0.25">
      <c r="B124" s="32" t="s">
        <v>26</v>
      </c>
      <c r="N124" s="31"/>
      <c r="P124" s="8" t="s">
        <v>26</v>
      </c>
      <c r="AD124" s="8" t="s">
        <v>26</v>
      </c>
    </row>
    <row r="125" spans="2:42" x14ac:dyDescent="0.25">
      <c r="B125" s="28"/>
      <c r="C125" s="10">
        <v>1</v>
      </c>
      <c r="D125" s="10">
        <v>2</v>
      </c>
      <c r="E125" s="10">
        <v>3</v>
      </c>
      <c r="F125" s="10">
        <v>4</v>
      </c>
      <c r="G125" s="10">
        <v>5</v>
      </c>
      <c r="H125" s="10">
        <v>6</v>
      </c>
      <c r="I125" s="10">
        <v>7</v>
      </c>
      <c r="J125" s="10">
        <v>8</v>
      </c>
      <c r="K125" s="10">
        <v>9</v>
      </c>
      <c r="L125" s="10">
        <v>10</v>
      </c>
      <c r="M125" s="10">
        <v>11</v>
      </c>
      <c r="N125" s="29">
        <v>12</v>
      </c>
      <c r="Q125" s="10">
        <v>1</v>
      </c>
      <c r="R125" s="10">
        <v>2</v>
      </c>
      <c r="S125" s="10">
        <v>3</v>
      </c>
      <c r="T125" s="10">
        <v>4</v>
      </c>
      <c r="U125" s="10">
        <v>5</v>
      </c>
      <c r="V125" s="10">
        <v>6</v>
      </c>
      <c r="W125" s="10">
        <v>7</v>
      </c>
      <c r="X125" s="10">
        <v>8</v>
      </c>
      <c r="Y125" s="10">
        <v>9</v>
      </c>
      <c r="Z125" s="10">
        <v>10</v>
      </c>
      <c r="AA125" s="10">
        <v>11</v>
      </c>
      <c r="AB125" s="10">
        <v>12</v>
      </c>
      <c r="AE125" s="10">
        <v>1</v>
      </c>
      <c r="AF125" s="10">
        <v>2</v>
      </c>
      <c r="AG125" s="10">
        <v>3</v>
      </c>
      <c r="AH125" s="10">
        <v>4</v>
      </c>
      <c r="AI125" s="10">
        <v>5</v>
      </c>
      <c r="AJ125" s="10">
        <v>6</v>
      </c>
      <c r="AK125" s="10">
        <v>7</v>
      </c>
      <c r="AL125" s="10">
        <v>8</v>
      </c>
      <c r="AM125" s="10">
        <v>9</v>
      </c>
      <c r="AN125" s="10">
        <v>10</v>
      </c>
      <c r="AO125" s="10">
        <v>11</v>
      </c>
      <c r="AP125" s="10">
        <v>12</v>
      </c>
    </row>
    <row r="126" spans="2:42" x14ac:dyDescent="0.25">
      <c r="B126" s="30" t="s">
        <v>0</v>
      </c>
      <c r="C126" s="4">
        <v>0</v>
      </c>
      <c r="D126" s="4">
        <v>5.7712455967343397</v>
      </c>
      <c r="E126" s="4">
        <v>7.7980355446429801</v>
      </c>
      <c r="F126" s="4">
        <v>-0.413100439797284</v>
      </c>
      <c r="G126" s="4">
        <v>0.71639788191493403</v>
      </c>
      <c r="H126" s="4">
        <v>3.9934529221484198</v>
      </c>
      <c r="I126" s="4">
        <v>10.971372846929899</v>
      </c>
      <c r="J126" s="4">
        <v>15.0696359146829</v>
      </c>
      <c r="K126" s="4">
        <v>8.8319713501502193</v>
      </c>
      <c r="L126" s="4">
        <v>1.4862263075723401</v>
      </c>
      <c r="M126" s="4">
        <v>3.4741463071782999</v>
      </c>
      <c r="N126" s="21">
        <v>0</v>
      </c>
      <c r="P126" s="11" t="s">
        <v>0</v>
      </c>
      <c r="Q126" s="5">
        <v>0</v>
      </c>
      <c r="R126" s="5">
        <v>-0.74742373118452798</v>
      </c>
      <c r="S126" s="5">
        <v>-0.96713759934710497</v>
      </c>
      <c r="T126" s="5">
        <v>-0.18786757377308799</v>
      </c>
      <c r="U126" s="5">
        <v>0.16780113257583201</v>
      </c>
      <c r="V126" s="5">
        <v>3.5182102321527901E-2</v>
      </c>
      <c r="W126" s="5">
        <v>-0.88889399956733395</v>
      </c>
      <c r="X126" s="5">
        <v>-1.3155063822302999</v>
      </c>
      <c r="Y126" s="5">
        <v>-1.15628303968936</v>
      </c>
      <c r="Z126" s="5">
        <v>0.14237500214086601</v>
      </c>
      <c r="AA126" s="5">
        <v>0.16668052046894999</v>
      </c>
      <c r="AB126" s="5">
        <v>0</v>
      </c>
      <c r="AD126" s="11" t="s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6">
        <v>0</v>
      </c>
    </row>
    <row r="127" spans="2:42" x14ac:dyDescent="0.25">
      <c r="B127" s="30" t="s">
        <v>1</v>
      </c>
      <c r="C127" s="4">
        <v>5.3789453328515204</v>
      </c>
      <c r="D127" s="4">
        <v>1.81442331730266</v>
      </c>
      <c r="E127" s="4">
        <v>0.96040491571702102</v>
      </c>
      <c r="F127" s="4">
        <v>0.35117688763556898</v>
      </c>
      <c r="G127" s="4">
        <v>5.3590425642236097</v>
      </c>
      <c r="H127" s="4">
        <v>8.4755964228309892</v>
      </c>
      <c r="I127" s="4">
        <v>3.9584416726459399</v>
      </c>
      <c r="J127" s="4">
        <v>0.73117013593209201</v>
      </c>
      <c r="K127" s="4">
        <v>0.44640156069713599</v>
      </c>
      <c r="L127" s="4">
        <v>16.873587720942201</v>
      </c>
      <c r="M127" s="4">
        <v>16.5379060814771</v>
      </c>
      <c r="N127" s="21">
        <v>2.3716498661115</v>
      </c>
      <c r="P127" s="11" t="s">
        <v>1</v>
      </c>
      <c r="Q127" s="5">
        <v>-0.220782692150407</v>
      </c>
      <c r="R127" s="5">
        <v>-5.7437420689988999E-2</v>
      </c>
      <c r="S127" s="5">
        <v>0.132652180917332</v>
      </c>
      <c r="T127" s="5">
        <v>5.4908410221435999E-2</v>
      </c>
      <c r="U127" s="5">
        <v>-0.52824994728031405</v>
      </c>
      <c r="V127" s="5">
        <v>-0.87409047031615905</v>
      </c>
      <c r="W127" s="5">
        <v>-0.32114535150892998</v>
      </c>
      <c r="X127" s="5">
        <v>0.119943040062588</v>
      </c>
      <c r="Y127" s="5">
        <v>0.10299470164513901</v>
      </c>
      <c r="Z127" s="5">
        <v>-1.4993516963734099</v>
      </c>
      <c r="AA127" s="5">
        <v>-1.97808093120984</v>
      </c>
      <c r="AB127" s="5">
        <v>1.09196399383807E-2</v>
      </c>
      <c r="AD127" s="11" t="s">
        <v>1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</row>
    <row r="128" spans="2:42" x14ac:dyDescent="0.25">
      <c r="B128" s="30" t="s">
        <v>2</v>
      </c>
      <c r="C128" s="4">
        <v>36.218512587787203</v>
      </c>
      <c r="D128" s="4">
        <v>1.5382072444689301</v>
      </c>
      <c r="E128" s="4">
        <v>5.31136245928906</v>
      </c>
      <c r="F128" s="4">
        <v>5.2825075173962004</v>
      </c>
      <c r="G128" s="4">
        <v>1.6762350940569399</v>
      </c>
      <c r="H128" s="4">
        <v>6.4204344079087798</v>
      </c>
      <c r="I128" s="4">
        <v>1.2898099068520701</v>
      </c>
      <c r="J128" s="4">
        <v>5.8483203628722</v>
      </c>
      <c r="K128" s="4">
        <v>1.82747821217133</v>
      </c>
      <c r="L128" s="4">
        <v>2.2203615903987299</v>
      </c>
      <c r="M128" s="4">
        <v>8.9605546835548395</v>
      </c>
      <c r="N128" s="21">
        <v>5.8361276562493698</v>
      </c>
      <c r="P128" s="11" t="s">
        <v>2</v>
      </c>
      <c r="Q128" s="5">
        <v>-2.2031546103912598</v>
      </c>
      <c r="R128" s="5">
        <v>1.0354651082811001E-2</v>
      </c>
      <c r="S128" s="5">
        <v>-0.42699378112250902</v>
      </c>
      <c r="T128" s="5">
        <v>-0.45026672724000599</v>
      </c>
      <c r="U128" s="5">
        <v>0.15182319485385801</v>
      </c>
      <c r="V128" s="5">
        <v>-0.64932308822334295</v>
      </c>
      <c r="W128" s="5">
        <v>0.106680549205561</v>
      </c>
      <c r="X128" s="5">
        <v>-0.45198260669225698</v>
      </c>
      <c r="Y128" s="5">
        <v>-8.7006337334562797E-2</v>
      </c>
      <c r="Z128" s="5">
        <v>-4.0461242272141699E-2</v>
      </c>
      <c r="AA128" s="5">
        <v>-0.97893744651108805</v>
      </c>
      <c r="AB128" s="5">
        <v>-0.37172623433644197</v>
      </c>
      <c r="AD128" s="11" t="s">
        <v>2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</row>
    <row r="129" spans="2:42" x14ac:dyDescent="0.25">
      <c r="B129" s="30" t="s">
        <v>3</v>
      </c>
      <c r="C129" s="4">
        <v>35.480083012887597</v>
      </c>
      <c r="D129" s="4">
        <v>2.2798235461465199</v>
      </c>
      <c r="E129" s="4">
        <v>17.0912775715701</v>
      </c>
      <c r="F129" s="4">
        <v>0.31980443560970601</v>
      </c>
      <c r="G129" s="4">
        <v>5.5481875164957204</v>
      </c>
      <c r="H129" s="4">
        <v>1.32087933003655</v>
      </c>
      <c r="I129" s="4">
        <v>4.5591713427244596</v>
      </c>
      <c r="J129" s="4">
        <v>9.6889265706957506</v>
      </c>
      <c r="K129" s="4">
        <v>0.39442031495539598</v>
      </c>
      <c r="L129" s="4">
        <v>6.2870851115183903</v>
      </c>
      <c r="M129" s="4">
        <v>1.1053809387325799</v>
      </c>
      <c r="N129" s="21">
        <v>0</v>
      </c>
      <c r="P129" s="11" t="s">
        <v>3</v>
      </c>
      <c r="Q129" s="5">
        <v>-2.5519948602899398</v>
      </c>
      <c r="R129" s="5">
        <v>-0.24479664013282099</v>
      </c>
      <c r="S129" s="5">
        <v>-1.5566454269730601</v>
      </c>
      <c r="T129" s="5">
        <v>0.12265719568741799</v>
      </c>
      <c r="U129" s="5">
        <v>-0.87431138581088796</v>
      </c>
      <c r="V129" s="5">
        <v>0.15541583088306099</v>
      </c>
      <c r="W129" s="5">
        <v>-0.54649910025535997</v>
      </c>
      <c r="X129" s="5">
        <v>-0.74324576139280996</v>
      </c>
      <c r="Y129" s="5">
        <v>0.100472356708263</v>
      </c>
      <c r="Z129" s="5">
        <v>-0.36990359455398802</v>
      </c>
      <c r="AA129" s="5">
        <v>0.257467403782695</v>
      </c>
      <c r="AB129" s="5">
        <v>0</v>
      </c>
      <c r="AD129" s="11" t="s">
        <v>3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</row>
    <row r="130" spans="2:42" x14ac:dyDescent="0.25">
      <c r="B130" s="30" t="s">
        <v>4</v>
      </c>
      <c r="C130" s="4">
        <v>0</v>
      </c>
      <c r="D130" s="4">
        <v>6.1968883333854503</v>
      </c>
      <c r="E130" s="4">
        <v>11.175671710308601</v>
      </c>
      <c r="F130" s="4">
        <v>6.5958880276072396</v>
      </c>
      <c r="G130" s="4">
        <v>0.78356393834104598</v>
      </c>
      <c r="H130" s="4">
        <v>3.1802793295720901</v>
      </c>
      <c r="I130" s="4">
        <v>7.2391127262791901</v>
      </c>
      <c r="J130" s="4">
        <v>5.3126217640491804</v>
      </c>
      <c r="K130" s="4">
        <v>9.61088905350943</v>
      </c>
      <c r="L130" s="4">
        <v>1.6121869962700199</v>
      </c>
      <c r="M130" s="4">
        <v>2.0995576737021402</v>
      </c>
      <c r="N130" s="21">
        <v>30.413487321202499</v>
      </c>
      <c r="P130" s="11" t="s">
        <v>4</v>
      </c>
      <c r="Q130" s="5">
        <v>0</v>
      </c>
      <c r="R130" s="5">
        <v>-0.55260537345731897</v>
      </c>
      <c r="S130" s="5">
        <v>-0.97277935079346001</v>
      </c>
      <c r="T130" s="5">
        <v>-1.0102155986533401</v>
      </c>
      <c r="U130" s="5">
        <v>0.11626431450208199</v>
      </c>
      <c r="V130" s="5">
        <v>1.02818150906576</v>
      </c>
      <c r="W130" s="5">
        <v>-1.0334920404663801</v>
      </c>
      <c r="X130" s="5">
        <v>-0.51649724534661801</v>
      </c>
      <c r="Y130" s="5">
        <v>-0.91799622174873996</v>
      </c>
      <c r="Z130" s="5">
        <v>0.192558496275341</v>
      </c>
      <c r="AA130" s="5">
        <v>0.168081713594674</v>
      </c>
      <c r="AB130" s="5">
        <v>-3.12039485928238</v>
      </c>
      <c r="AD130" s="11" t="s">
        <v>4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</row>
    <row r="131" spans="2:42" x14ac:dyDescent="0.25">
      <c r="B131" s="30" t="s">
        <v>5</v>
      </c>
      <c r="C131" s="4">
        <v>8.7820813803186493</v>
      </c>
      <c r="D131" s="4">
        <v>1.1280423521910199</v>
      </c>
      <c r="E131" s="4">
        <v>2.4825877779481802</v>
      </c>
      <c r="F131" s="4">
        <v>2.99925566514549</v>
      </c>
      <c r="G131" s="4">
        <v>4.8209611160234402</v>
      </c>
      <c r="H131" s="4">
        <v>1.48322221080108</v>
      </c>
      <c r="I131" s="4">
        <v>1.96648593056334</v>
      </c>
      <c r="J131" s="4">
        <v>2.73996078266955</v>
      </c>
      <c r="K131" s="4">
        <v>5.15298589162742</v>
      </c>
      <c r="L131" s="4">
        <v>11.4866958305883</v>
      </c>
      <c r="M131" s="4">
        <v>0.95236298563963795</v>
      </c>
      <c r="N131" s="21">
        <v>31.081885001444402</v>
      </c>
      <c r="P131" s="11" t="s">
        <v>5</v>
      </c>
      <c r="Q131" s="5">
        <v>-0.93018198893153703</v>
      </c>
      <c r="R131" s="5">
        <v>6.6705679362010897E-2</v>
      </c>
      <c r="S131" s="5">
        <v>2.8247460951734402E-2</v>
      </c>
      <c r="T131" s="5">
        <v>-0.17332790819141</v>
      </c>
      <c r="U131" s="5">
        <v>-0.85598850835431906</v>
      </c>
      <c r="V131" s="5">
        <v>0.12501952280211601</v>
      </c>
      <c r="W131" s="5">
        <v>0.16248984471172501</v>
      </c>
      <c r="X131" s="5">
        <v>5.2954050879301301E-2</v>
      </c>
      <c r="Y131" s="5">
        <v>-0.51333441379286504</v>
      </c>
      <c r="Z131" s="5">
        <v>-1.21892726178442</v>
      </c>
      <c r="AA131" s="5">
        <v>0.205835108334428</v>
      </c>
      <c r="AB131" s="5">
        <v>-3.2296708828801299</v>
      </c>
      <c r="AD131" s="11" t="s">
        <v>5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</row>
    <row r="132" spans="2:42" x14ac:dyDescent="0.25">
      <c r="B132" s="30" t="s">
        <v>6</v>
      </c>
      <c r="C132" s="4">
        <v>1.7449660767883499</v>
      </c>
      <c r="D132" s="4">
        <v>4.1646683236193498</v>
      </c>
      <c r="E132" s="4">
        <v>8.3999903503714304</v>
      </c>
      <c r="F132" s="4">
        <v>11.0484758501456</v>
      </c>
      <c r="G132" s="4">
        <v>3.6980137727693698</v>
      </c>
      <c r="H132" s="4">
        <v>1.94564332405107</v>
      </c>
      <c r="I132" s="4">
        <v>6.7340205807291698</v>
      </c>
      <c r="J132" s="4">
        <v>13.5739992823357</v>
      </c>
      <c r="K132" s="4">
        <v>4.8476287946235797</v>
      </c>
      <c r="L132" s="4">
        <v>2.69650188786727</v>
      </c>
      <c r="M132" s="4">
        <v>1.49395172612573</v>
      </c>
      <c r="N132" s="21">
        <v>8.0677827783631706</v>
      </c>
      <c r="P132" s="11" t="s">
        <v>6</v>
      </c>
      <c r="Q132" s="5">
        <v>0.124291860976795</v>
      </c>
      <c r="R132" s="5">
        <v>-0.40003292847222899</v>
      </c>
      <c r="S132" s="5">
        <v>-0.85333573866547696</v>
      </c>
      <c r="T132" s="5">
        <v>-1.5805631693057201</v>
      </c>
      <c r="U132" s="5">
        <v>-0.47072725467293502</v>
      </c>
      <c r="V132" s="5">
        <v>9.4426435210013801E-2</v>
      </c>
      <c r="W132" s="5">
        <v>-1.0960694856894999</v>
      </c>
      <c r="X132" s="5">
        <v>-1.77015425238172</v>
      </c>
      <c r="Y132" s="5">
        <v>-0.86421085012307197</v>
      </c>
      <c r="Z132" s="5">
        <v>-0.34447454626568502</v>
      </c>
      <c r="AA132" s="5">
        <v>0.280894225551367</v>
      </c>
      <c r="AB132" s="5">
        <v>-0.73000632848393598</v>
      </c>
      <c r="AD132" s="11" t="s">
        <v>6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</row>
    <row r="133" spans="2:42" x14ac:dyDescent="0.25">
      <c r="B133" s="30" t="s">
        <v>7</v>
      </c>
      <c r="C133" s="4">
        <v>0</v>
      </c>
      <c r="D133" s="4">
        <v>25.314499300732699</v>
      </c>
      <c r="E133" s="4">
        <v>3.5156769956648102</v>
      </c>
      <c r="F133" s="4">
        <v>0.176703201460224</v>
      </c>
      <c r="G133" s="4">
        <v>3.56453219626703</v>
      </c>
      <c r="H133" s="4">
        <v>1.7022991497770801</v>
      </c>
      <c r="I133" s="4">
        <v>18.443733843065601</v>
      </c>
      <c r="J133" s="4">
        <v>2.6306612549397799</v>
      </c>
      <c r="K133" s="4">
        <v>1.00955521363068</v>
      </c>
      <c r="L133" s="4">
        <v>1.4940710890680999</v>
      </c>
      <c r="M133" s="4">
        <v>2.5100387633243701</v>
      </c>
      <c r="N133" s="21">
        <v>0</v>
      </c>
      <c r="P133" s="11" t="s">
        <v>7</v>
      </c>
      <c r="Q133" s="5">
        <v>0</v>
      </c>
      <c r="R133" s="5">
        <v>-2.5866836997968101</v>
      </c>
      <c r="S133" s="5">
        <v>-0.38968834647102601</v>
      </c>
      <c r="T133" s="5">
        <v>8.6986334746852398E-2</v>
      </c>
      <c r="U133" s="5">
        <v>-0.42196881353518201</v>
      </c>
      <c r="V133" s="5">
        <v>2.46372684099955E-2</v>
      </c>
      <c r="W133" s="5">
        <v>-1.8927964084030799</v>
      </c>
      <c r="X133" s="5">
        <v>2.2986908551829999E-2</v>
      </c>
      <c r="Y133" s="5">
        <v>7.6455371654108303E-2</v>
      </c>
      <c r="Z133" s="5">
        <v>-0.13435580542181499</v>
      </c>
      <c r="AA133" s="5">
        <v>0.108279363259497</v>
      </c>
      <c r="AB133" s="5">
        <v>0</v>
      </c>
      <c r="AD133" s="11" t="s">
        <v>7</v>
      </c>
      <c r="AE133" s="6">
        <v>0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</row>
    <row r="134" spans="2:42" x14ac:dyDescent="0.25">
      <c r="B134" s="28"/>
      <c r="N134" s="31"/>
    </row>
    <row r="135" spans="2:42" x14ac:dyDescent="0.25">
      <c r="B135" s="28"/>
      <c r="N135" s="31"/>
    </row>
    <row r="136" spans="2:42" x14ac:dyDescent="0.25">
      <c r="B136" s="32" t="s">
        <v>27</v>
      </c>
      <c r="N136" s="31"/>
      <c r="P136" s="8" t="s">
        <v>27</v>
      </c>
      <c r="AD136" s="8" t="s">
        <v>27</v>
      </c>
    </row>
    <row r="137" spans="2:42" x14ac:dyDescent="0.25">
      <c r="B137" s="28"/>
      <c r="C137" s="10">
        <v>1</v>
      </c>
      <c r="D137" s="10">
        <v>2</v>
      </c>
      <c r="E137" s="10">
        <v>3</v>
      </c>
      <c r="F137" s="10">
        <v>4</v>
      </c>
      <c r="G137" s="10">
        <v>5</v>
      </c>
      <c r="H137" s="10">
        <v>6</v>
      </c>
      <c r="I137" s="10">
        <v>7</v>
      </c>
      <c r="J137" s="10">
        <v>8</v>
      </c>
      <c r="K137" s="10">
        <v>9</v>
      </c>
      <c r="L137" s="10">
        <v>10</v>
      </c>
      <c r="M137" s="10">
        <v>11</v>
      </c>
      <c r="N137" s="29">
        <v>12</v>
      </c>
      <c r="Q137" s="10">
        <v>1</v>
      </c>
      <c r="R137" s="10">
        <v>2</v>
      </c>
      <c r="S137" s="10">
        <v>3</v>
      </c>
      <c r="T137" s="10">
        <v>4</v>
      </c>
      <c r="U137" s="10">
        <v>5</v>
      </c>
      <c r="V137" s="10">
        <v>6</v>
      </c>
      <c r="W137" s="10">
        <v>7</v>
      </c>
      <c r="X137" s="10">
        <v>8</v>
      </c>
      <c r="Y137" s="10">
        <v>9</v>
      </c>
      <c r="Z137" s="10">
        <v>10</v>
      </c>
      <c r="AA137" s="10">
        <v>11</v>
      </c>
      <c r="AB137" s="10">
        <v>12</v>
      </c>
      <c r="AE137" s="10">
        <v>1</v>
      </c>
      <c r="AF137" s="10">
        <v>2</v>
      </c>
      <c r="AG137" s="10">
        <v>3</v>
      </c>
      <c r="AH137" s="10">
        <v>4</v>
      </c>
      <c r="AI137" s="10">
        <v>5</v>
      </c>
      <c r="AJ137" s="10">
        <v>6</v>
      </c>
      <c r="AK137" s="10">
        <v>7</v>
      </c>
      <c r="AL137" s="10">
        <v>8</v>
      </c>
      <c r="AM137" s="10">
        <v>9</v>
      </c>
      <c r="AN137" s="10">
        <v>10</v>
      </c>
      <c r="AO137" s="10">
        <v>11</v>
      </c>
      <c r="AP137" s="10">
        <v>12</v>
      </c>
    </row>
    <row r="138" spans="2:42" x14ac:dyDescent="0.25">
      <c r="B138" s="30" t="s">
        <v>0</v>
      </c>
      <c r="C138" s="4">
        <v>0</v>
      </c>
      <c r="D138" s="4">
        <v>0.53056666894376003</v>
      </c>
      <c r="E138" s="4">
        <v>0.78573365773728499</v>
      </c>
      <c r="F138" s="4">
        <v>-12.4167041419227</v>
      </c>
      <c r="G138" s="4">
        <v>1.8249667816675099</v>
      </c>
      <c r="H138" s="4">
        <v>0.613183213258782</v>
      </c>
      <c r="I138" s="4">
        <v>0.66757311891916604</v>
      </c>
      <c r="J138" s="4">
        <v>1.0980373928985201</v>
      </c>
      <c r="K138" s="4">
        <v>7.6416752914641304</v>
      </c>
      <c r="L138" s="4">
        <v>-0.187133316447708</v>
      </c>
      <c r="M138" s="4">
        <v>1.5541970816811399</v>
      </c>
      <c r="N138" s="21">
        <v>0</v>
      </c>
      <c r="P138" s="11" t="s">
        <v>0</v>
      </c>
      <c r="Q138" s="5">
        <v>0</v>
      </c>
      <c r="R138" s="5">
        <v>2.6093211101587899E-2</v>
      </c>
      <c r="S138" s="5">
        <v>0.16164287800692401</v>
      </c>
      <c r="T138" s="5">
        <v>0.13754592995612999</v>
      </c>
      <c r="U138" s="5">
        <v>0.158314689673556</v>
      </c>
      <c r="V138" s="5">
        <v>0.15452356146413801</v>
      </c>
      <c r="W138" s="5">
        <v>1.0152746205573699E-2</v>
      </c>
      <c r="X138" s="5">
        <v>0.118914823632739</v>
      </c>
      <c r="Y138" s="5">
        <v>9.1741590353975902E-2</v>
      </c>
      <c r="Z138" s="5">
        <v>0.14270659636729599</v>
      </c>
      <c r="AA138" s="5">
        <v>0.18285523927757399</v>
      </c>
      <c r="AB138" s="5">
        <v>0</v>
      </c>
      <c r="AD138" s="11" t="s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</row>
    <row r="139" spans="2:42" x14ac:dyDescent="0.25">
      <c r="B139" s="30" t="s">
        <v>1</v>
      </c>
      <c r="C139" s="4">
        <v>0.113457886321588</v>
      </c>
      <c r="D139" s="4">
        <v>1.0956931558119101</v>
      </c>
      <c r="E139" s="4">
        <v>-0.198761014243416</v>
      </c>
      <c r="F139" s="4">
        <v>-0.67759687890106601</v>
      </c>
      <c r="G139" s="4">
        <v>0.99618680309975305</v>
      </c>
      <c r="H139" s="4">
        <v>1.37807517947104</v>
      </c>
      <c r="I139" s="4">
        <v>1.20734846587116</v>
      </c>
      <c r="J139" s="4">
        <v>1.1571977898963599</v>
      </c>
      <c r="K139" s="4">
        <v>3.4634800212346301E-2</v>
      </c>
      <c r="L139" s="4">
        <v>1.2177863579839801</v>
      </c>
      <c r="M139" s="4">
        <v>0.65442186032921501</v>
      </c>
      <c r="N139" s="21">
        <v>5.9344391464090297E-2</v>
      </c>
      <c r="P139" s="11" t="s">
        <v>1</v>
      </c>
      <c r="Q139" s="5">
        <v>4.18019705521906E-2</v>
      </c>
      <c r="R139" s="5">
        <v>3.64962887196984E-2</v>
      </c>
      <c r="S139" s="5">
        <v>0.136229006664743</v>
      </c>
      <c r="T139" s="5">
        <v>1.19258381355216E-2</v>
      </c>
      <c r="U139" s="5">
        <v>8.1486524601092999E-2</v>
      </c>
      <c r="V139" s="5">
        <v>0.32749258011163301</v>
      </c>
      <c r="W139" s="5">
        <v>0.38734966344391603</v>
      </c>
      <c r="X139" s="5">
        <v>0.18512633495141201</v>
      </c>
      <c r="Y139" s="5">
        <v>2.8791933429134699E-2</v>
      </c>
      <c r="Z139" s="5">
        <v>0.10320980206237999</v>
      </c>
      <c r="AA139" s="5">
        <v>9.47243987713806E-2</v>
      </c>
      <c r="AB139" s="5">
        <v>0.15628016155889499</v>
      </c>
      <c r="AD139" s="11" t="s">
        <v>1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</row>
    <row r="140" spans="2:42" x14ac:dyDescent="0.25">
      <c r="B140" s="30" t="s">
        <v>2</v>
      </c>
      <c r="C140" s="4">
        <v>9.0943446948618796</v>
      </c>
      <c r="D140" s="4">
        <v>0.38650478259014998</v>
      </c>
      <c r="E140" s="4">
        <v>1.6874396736625901</v>
      </c>
      <c r="F140" s="4">
        <v>-8.39862078798434E-2</v>
      </c>
      <c r="G140" s="4">
        <v>1.5322312392306101</v>
      </c>
      <c r="H140" s="4">
        <v>-0.64118668907230503</v>
      </c>
      <c r="I140" s="4">
        <v>0.719254913236274</v>
      </c>
      <c r="J140" s="4">
        <v>0.356186842881346</v>
      </c>
      <c r="K140" s="4">
        <v>0.42279611922896698</v>
      </c>
      <c r="L140" s="4">
        <v>1.64958394096415</v>
      </c>
      <c r="M140" s="4">
        <v>-0.54549996412476398</v>
      </c>
      <c r="N140" s="21">
        <v>1.11994272111522</v>
      </c>
      <c r="P140" s="11" t="s">
        <v>2</v>
      </c>
      <c r="Q140" s="5">
        <v>-0.31973446870504502</v>
      </c>
      <c r="R140" s="5">
        <v>8.6187184084866406E-2</v>
      </c>
      <c r="S140" s="5">
        <v>2.5143449337056499E-2</v>
      </c>
      <c r="T140" s="5">
        <v>7.1215735778657599E-2</v>
      </c>
      <c r="U140" s="5">
        <v>0.15340794916148501</v>
      </c>
      <c r="V140" s="5">
        <v>0.11886964424054899</v>
      </c>
      <c r="W140" s="5">
        <v>0.14448698045233699</v>
      </c>
      <c r="X140" s="5">
        <v>-4.3964152905899299E-2</v>
      </c>
      <c r="Y140" s="5">
        <v>1.2715156811162099E-2</v>
      </c>
      <c r="Z140" s="5">
        <v>-0.22690947012323401</v>
      </c>
      <c r="AA140" s="5">
        <v>0.115369284201156</v>
      </c>
      <c r="AB140" s="5">
        <v>0.36812159108345499</v>
      </c>
      <c r="AD140" s="11" t="s">
        <v>2</v>
      </c>
      <c r="AE140" s="6">
        <v>0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</row>
    <row r="141" spans="2:42" x14ac:dyDescent="0.25">
      <c r="B141" s="30" t="s">
        <v>3</v>
      </c>
      <c r="C141" s="4">
        <v>9.07796087014626</v>
      </c>
      <c r="D141" s="4">
        <v>0.63736860763654601</v>
      </c>
      <c r="E141" s="4">
        <v>1.46594173997844</v>
      </c>
      <c r="F141" s="4">
        <v>0.37631033917047502</v>
      </c>
      <c r="G141" s="4">
        <v>1.7949898200499701</v>
      </c>
      <c r="H141" s="4">
        <v>0.39493394445774899</v>
      </c>
      <c r="I141" s="4">
        <v>1.02026356688303</v>
      </c>
      <c r="J141" s="4">
        <v>0.275524097673154</v>
      </c>
      <c r="K141" s="4">
        <v>-0.13931570947234501</v>
      </c>
      <c r="L141" s="4">
        <v>0.89044764812996702</v>
      </c>
      <c r="M141" s="4">
        <v>-0.784788043256196</v>
      </c>
      <c r="N141" s="21">
        <v>0</v>
      </c>
      <c r="P141" s="11" t="s">
        <v>3</v>
      </c>
      <c r="Q141" s="5">
        <v>-0.62947123992035103</v>
      </c>
      <c r="R141" s="5">
        <v>0.15006614104949301</v>
      </c>
      <c r="S141" s="5">
        <v>1.64212424357544E-2</v>
      </c>
      <c r="T141" s="5">
        <v>4.9298799720630997E-2</v>
      </c>
      <c r="U141" s="5">
        <v>1.0946215206481801E-2</v>
      </c>
      <c r="V141" s="5">
        <v>0.22247133444889</v>
      </c>
      <c r="W141" s="5">
        <v>4.1199237911852798E-3</v>
      </c>
      <c r="X141" s="5">
        <v>1.6040863329937399E-2</v>
      </c>
      <c r="Y141" s="5">
        <v>-4.2593270051101001E-2</v>
      </c>
      <c r="Z141" s="5">
        <v>3.5867386052484899E-2</v>
      </c>
      <c r="AA141" s="5">
        <v>0.205260438579841</v>
      </c>
      <c r="AB141" s="5">
        <v>0</v>
      </c>
      <c r="AD141" s="11" t="s">
        <v>3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</row>
    <row r="142" spans="2:42" x14ac:dyDescent="0.25">
      <c r="B142" s="30" t="s">
        <v>4</v>
      </c>
      <c r="C142" s="4">
        <v>0</v>
      </c>
      <c r="D142" s="4">
        <v>1.4198944410038301</v>
      </c>
      <c r="E142" s="4">
        <v>0.67748387296364898</v>
      </c>
      <c r="F142" s="4">
        <v>0.41676974222519603</v>
      </c>
      <c r="G142" s="4">
        <v>0.65487546760232196</v>
      </c>
      <c r="H142" s="4">
        <v>-2.2145121335650102</v>
      </c>
      <c r="I142" s="4">
        <v>0.61949159182924096</v>
      </c>
      <c r="J142" s="4">
        <v>1.85037767083788E-2</v>
      </c>
      <c r="K142" s="4">
        <v>0.74240414354002005</v>
      </c>
      <c r="L142" s="4">
        <v>1.9512298699675401</v>
      </c>
      <c r="M142" s="4">
        <v>1.60092275033316</v>
      </c>
      <c r="N142" s="21">
        <v>7.5750020565650704</v>
      </c>
      <c r="P142" s="11" t="s">
        <v>4</v>
      </c>
      <c r="Q142" s="5">
        <v>0</v>
      </c>
      <c r="R142" s="5">
        <v>7.2222488648404498E-3</v>
      </c>
      <c r="S142" s="5">
        <v>8.8699568852026803E-2</v>
      </c>
      <c r="T142" s="5">
        <v>0.17695437201738701</v>
      </c>
      <c r="U142" s="5">
        <v>0.18262599320071801</v>
      </c>
      <c r="V142" s="5">
        <v>0.14621629254305299</v>
      </c>
      <c r="W142" s="5">
        <v>3.3971736766095502E-2</v>
      </c>
      <c r="X142" s="5">
        <v>4.5131412882098799E-2</v>
      </c>
      <c r="Y142" s="5">
        <v>1.65135986591246E-2</v>
      </c>
      <c r="Z142" s="5">
        <v>0.104750344817584</v>
      </c>
      <c r="AA142" s="5">
        <v>0.22975076774051001</v>
      </c>
      <c r="AB142" s="5">
        <v>-0.233146527066183</v>
      </c>
      <c r="AD142" s="11" t="s">
        <v>4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</row>
    <row r="143" spans="2:42" x14ac:dyDescent="0.25">
      <c r="B143" s="30" t="s">
        <v>5</v>
      </c>
      <c r="C143" s="4">
        <v>0.81140127088158598</v>
      </c>
      <c r="D143" s="4">
        <v>-0.11494230532953199</v>
      </c>
      <c r="E143" s="4">
        <v>1.3134634772871101</v>
      </c>
      <c r="F143" s="4">
        <v>-0.233887773051069</v>
      </c>
      <c r="G143" s="4">
        <v>0.278033293766073</v>
      </c>
      <c r="H143" s="4">
        <v>1.05740087494432</v>
      </c>
      <c r="I143" s="4">
        <v>1.2665534320616401</v>
      </c>
      <c r="J143" s="4">
        <v>0.92842081043791402</v>
      </c>
      <c r="K143" s="4">
        <v>-1.9728722246895099E-2</v>
      </c>
      <c r="L143" s="4">
        <v>0.56789784016233702</v>
      </c>
      <c r="M143" s="4">
        <v>1.02437076951657</v>
      </c>
      <c r="N143" s="21">
        <v>7.7800342894787002</v>
      </c>
      <c r="P143" s="11" t="s">
        <v>5</v>
      </c>
      <c r="Q143" s="5">
        <v>0.37274454523973799</v>
      </c>
      <c r="R143" s="5">
        <v>0.174756332457875</v>
      </c>
      <c r="S143" s="5">
        <v>0.19295992363434999</v>
      </c>
      <c r="T143" s="5">
        <v>4.3456853332549797E-2</v>
      </c>
      <c r="U143" s="5">
        <v>-9.5704824958269999E-2</v>
      </c>
      <c r="V143" s="5">
        <v>0.14461743414985001</v>
      </c>
      <c r="W143" s="5">
        <v>4.7348335977358498E-2</v>
      </c>
      <c r="X143" s="5">
        <v>0.20686821872057401</v>
      </c>
      <c r="Y143" s="5">
        <v>7.0737606394768504E-2</v>
      </c>
      <c r="Z143" s="5">
        <v>-3.6554078077119301E-2</v>
      </c>
      <c r="AA143" s="5">
        <v>8.8138584594222996E-2</v>
      </c>
      <c r="AB143" s="5">
        <v>-0.33968457450437001</v>
      </c>
      <c r="AD143" s="11" t="s">
        <v>5</v>
      </c>
      <c r="AE143" s="6">
        <v>0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</row>
    <row r="144" spans="2:42" x14ac:dyDescent="0.25">
      <c r="B144" s="30" t="s">
        <v>6</v>
      </c>
      <c r="C144" s="4">
        <v>0.52973557813695704</v>
      </c>
      <c r="D144" s="4">
        <v>0.94921623840191105</v>
      </c>
      <c r="E144" s="4">
        <v>-0.213332034015906</v>
      </c>
      <c r="F144" s="4">
        <v>0.57268926708103096</v>
      </c>
      <c r="G144" s="4">
        <v>0.22459723656436001</v>
      </c>
      <c r="H144" s="4">
        <v>0.95804473596172801</v>
      </c>
      <c r="I144" s="4">
        <v>1.2664497445227301</v>
      </c>
      <c r="J144" s="4">
        <v>-0.376867180092468</v>
      </c>
      <c r="K144" s="4">
        <v>0.79040318267616005</v>
      </c>
      <c r="L144" s="4">
        <v>-0.726756054000263</v>
      </c>
      <c r="M144" s="4">
        <v>0.159371840325567</v>
      </c>
      <c r="N144" s="21">
        <v>0.97559192253445703</v>
      </c>
      <c r="P144" s="11" t="s">
        <v>6</v>
      </c>
      <c r="Q144" s="5">
        <v>2.35967605213478E-2</v>
      </c>
      <c r="R144" s="5">
        <v>1.6182373506402201E-2</v>
      </c>
      <c r="S144" s="5">
        <v>2.5280146785966299E-2</v>
      </c>
      <c r="T144" s="5">
        <v>3.7313814712267697E-2</v>
      </c>
      <c r="U144" s="5">
        <v>9.1029731361203403E-2</v>
      </c>
      <c r="V144" s="5">
        <v>-9.2194417119658797E-2</v>
      </c>
      <c r="W144" s="5">
        <v>-5.2208298383608596E-3</v>
      </c>
      <c r="X144" s="5">
        <v>6.7225134306466899E-2</v>
      </c>
      <c r="Y144" s="5">
        <v>4.5547524189984201E-2</v>
      </c>
      <c r="Z144" s="5">
        <v>0.14814133004597699</v>
      </c>
      <c r="AA144" s="5">
        <v>-8.5334541398764605E-2</v>
      </c>
      <c r="AB144" s="5">
        <v>0.24179441746885</v>
      </c>
      <c r="AD144" s="11" t="s">
        <v>6</v>
      </c>
      <c r="AE144" s="6">
        <v>0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</v>
      </c>
      <c r="AL144" s="6">
        <v>0</v>
      </c>
      <c r="AM144" s="6">
        <v>0</v>
      </c>
      <c r="AN144" s="6">
        <v>0</v>
      </c>
      <c r="AO144" s="6">
        <v>0</v>
      </c>
      <c r="AP144" s="6">
        <v>0</v>
      </c>
    </row>
    <row r="145" spans="2:42" x14ac:dyDescent="0.25">
      <c r="B145" s="30" t="s">
        <v>7</v>
      </c>
      <c r="C145" s="4">
        <v>0</v>
      </c>
      <c r="D145" s="4">
        <v>2.07369901375383E-2</v>
      </c>
      <c r="E145" s="4">
        <v>1.29177351955491</v>
      </c>
      <c r="F145" s="4">
        <v>0.23432347946066401</v>
      </c>
      <c r="G145" s="4">
        <v>0.73766629037191001</v>
      </c>
      <c r="H145" s="4">
        <v>0.59445503732683302</v>
      </c>
      <c r="I145" s="4">
        <v>0.47952204631393403</v>
      </c>
      <c r="J145" s="4">
        <v>1.60605560749236</v>
      </c>
      <c r="K145" s="4">
        <v>0.336936515707217</v>
      </c>
      <c r="L145" s="4">
        <v>-1.42035711702114</v>
      </c>
      <c r="M145" s="4">
        <v>-0.26676988793901502</v>
      </c>
      <c r="N145" s="21">
        <v>0</v>
      </c>
      <c r="P145" s="11" t="s">
        <v>7</v>
      </c>
      <c r="Q145" s="5">
        <v>0</v>
      </c>
      <c r="R145" s="5">
        <v>7.93976897126763E-2</v>
      </c>
      <c r="S145" s="5">
        <v>0.32603005026538101</v>
      </c>
      <c r="T145" s="5">
        <v>1.8248352521362001E-2</v>
      </c>
      <c r="U145" s="5">
        <v>4.6407076667993701E-2</v>
      </c>
      <c r="V145" s="5">
        <v>-5.4431003331284797E-2</v>
      </c>
      <c r="W145" s="5">
        <v>-4.8959992569863305E-4</v>
      </c>
      <c r="X145" s="5">
        <v>-3.69369783572099E-4</v>
      </c>
      <c r="Y145" s="5">
        <v>-2.08614458083798E-2</v>
      </c>
      <c r="Z145" s="5">
        <v>0.140459979153882</v>
      </c>
      <c r="AA145" s="5">
        <v>-0.18065171003767999</v>
      </c>
      <c r="AB145" s="5">
        <v>0</v>
      </c>
      <c r="AD145" s="11" t="s">
        <v>7</v>
      </c>
      <c r="AE145" s="6">
        <v>0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0</v>
      </c>
      <c r="AP145" s="6">
        <v>0</v>
      </c>
    </row>
    <row r="146" spans="2:42" x14ac:dyDescent="0.25">
      <c r="B146" s="28"/>
      <c r="N146" s="31"/>
    </row>
    <row r="147" spans="2:42" x14ac:dyDescent="0.25">
      <c r="B147" s="28"/>
      <c r="N147" s="31"/>
    </row>
    <row r="148" spans="2:42" x14ac:dyDescent="0.25">
      <c r="B148" s="32" t="s">
        <v>28</v>
      </c>
      <c r="N148" s="31"/>
      <c r="P148" s="8" t="s">
        <v>28</v>
      </c>
      <c r="AD148" s="8" t="s">
        <v>28</v>
      </c>
    </row>
    <row r="149" spans="2:42" x14ac:dyDescent="0.25">
      <c r="B149" s="28"/>
      <c r="C149" s="10">
        <v>1</v>
      </c>
      <c r="D149" s="10">
        <v>2</v>
      </c>
      <c r="E149" s="10">
        <v>3</v>
      </c>
      <c r="F149" s="10">
        <v>4</v>
      </c>
      <c r="G149" s="10">
        <v>5</v>
      </c>
      <c r="H149" s="10">
        <v>6</v>
      </c>
      <c r="I149" s="10">
        <v>7</v>
      </c>
      <c r="J149" s="10">
        <v>8</v>
      </c>
      <c r="K149" s="10">
        <v>9</v>
      </c>
      <c r="L149" s="10">
        <v>10</v>
      </c>
      <c r="M149" s="10">
        <v>11</v>
      </c>
      <c r="N149" s="29">
        <v>12</v>
      </c>
      <c r="Q149" s="10">
        <v>1</v>
      </c>
      <c r="R149" s="10">
        <v>2</v>
      </c>
      <c r="S149" s="10">
        <v>3</v>
      </c>
      <c r="T149" s="10">
        <v>4</v>
      </c>
      <c r="U149" s="10">
        <v>5</v>
      </c>
      <c r="V149" s="10">
        <v>6</v>
      </c>
      <c r="W149" s="10">
        <v>7</v>
      </c>
      <c r="X149" s="10">
        <v>8</v>
      </c>
      <c r="Y149" s="10">
        <v>9</v>
      </c>
      <c r="Z149" s="10">
        <v>10</v>
      </c>
      <c r="AA149" s="10">
        <v>11</v>
      </c>
      <c r="AB149" s="10">
        <v>12</v>
      </c>
      <c r="AE149" s="10">
        <v>1</v>
      </c>
      <c r="AF149" s="10">
        <v>2</v>
      </c>
      <c r="AG149" s="10">
        <v>3</v>
      </c>
      <c r="AH149" s="10">
        <v>4</v>
      </c>
      <c r="AI149" s="10">
        <v>5</v>
      </c>
      <c r="AJ149" s="10">
        <v>6</v>
      </c>
      <c r="AK149" s="10">
        <v>7</v>
      </c>
      <c r="AL149" s="10">
        <v>8</v>
      </c>
      <c r="AM149" s="10">
        <v>9</v>
      </c>
      <c r="AN149" s="10">
        <v>10</v>
      </c>
      <c r="AO149" s="10">
        <v>11</v>
      </c>
      <c r="AP149" s="10">
        <v>12</v>
      </c>
    </row>
    <row r="150" spans="2:42" x14ac:dyDescent="0.25">
      <c r="B150" s="30" t="s">
        <v>0</v>
      </c>
      <c r="C150" s="4">
        <v>0</v>
      </c>
      <c r="D150" s="4">
        <v>0.39925724008500901</v>
      </c>
      <c r="E150" s="4">
        <v>0.391406139047348</v>
      </c>
      <c r="F150" s="4">
        <v>-12.3413818012561</v>
      </c>
      <c r="G150" s="4">
        <v>1.31022345356182</v>
      </c>
      <c r="H150" s="4">
        <v>0.56915319549215904</v>
      </c>
      <c r="I150" s="4">
        <v>6.4627521993433801E-2</v>
      </c>
      <c r="J150" s="4">
        <v>0.80150322874007296</v>
      </c>
      <c r="K150" s="4">
        <v>-0.23619028558087399</v>
      </c>
      <c r="L150" s="4">
        <v>-0.152512181390667</v>
      </c>
      <c r="M150" s="4">
        <v>1.47124564799081</v>
      </c>
      <c r="N150" s="21">
        <v>0</v>
      </c>
      <c r="P150" s="11" t="s">
        <v>0</v>
      </c>
      <c r="Q150" s="5">
        <v>0</v>
      </c>
      <c r="R150" s="5">
        <v>-2.0411376810720101E-2</v>
      </c>
      <c r="S150" s="5">
        <v>8.3173827606903894E-2</v>
      </c>
      <c r="T150" s="5">
        <v>0.100284082944157</v>
      </c>
      <c r="U150" s="5">
        <v>7.3487961484659803E-2</v>
      </c>
      <c r="V150" s="5">
        <v>0.117044571130482</v>
      </c>
      <c r="W150" s="5">
        <v>-4.21158463729218E-3</v>
      </c>
      <c r="X150" s="5">
        <v>-5.67197241369745E-2</v>
      </c>
      <c r="Y150" s="5">
        <v>-5.4410259875554701E-2</v>
      </c>
      <c r="Z150" s="5">
        <v>7.8714222476995097E-2</v>
      </c>
      <c r="AA150" s="5">
        <v>0.24939697816491599</v>
      </c>
      <c r="AB150" s="5">
        <v>0</v>
      </c>
      <c r="AD150" s="11" t="s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</row>
    <row r="151" spans="2:42" x14ac:dyDescent="0.25">
      <c r="B151" s="30" t="s">
        <v>1</v>
      </c>
      <c r="C151" s="4">
        <v>0.50602699849476196</v>
      </c>
      <c r="D151" s="4">
        <v>0.86333091168181597</v>
      </c>
      <c r="E151" s="4">
        <v>-0.109716260048783</v>
      </c>
      <c r="F151" s="4">
        <v>-0.55706329022069601</v>
      </c>
      <c r="G151" s="4">
        <v>1.3868432296381099</v>
      </c>
      <c r="H151" s="4">
        <v>1.0158046597039401</v>
      </c>
      <c r="I151" s="4">
        <v>1.24949148712389</v>
      </c>
      <c r="J151" s="4">
        <v>1.37172093570165</v>
      </c>
      <c r="K151" s="4">
        <v>0.53020510106291396</v>
      </c>
      <c r="L151" s="4">
        <v>0.95250185856283998</v>
      </c>
      <c r="M151" s="4">
        <v>0.57110247721197105</v>
      </c>
      <c r="N151" s="21">
        <v>-0.16609730902619901</v>
      </c>
      <c r="P151" s="11" t="s">
        <v>1</v>
      </c>
      <c r="Q151" s="5">
        <v>9.7798154234951196E-2</v>
      </c>
      <c r="R151" s="5">
        <v>-0.62408354097325602</v>
      </c>
      <c r="S151" s="5">
        <v>0.10863764667647501</v>
      </c>
      <c r="T151" s="5">
        <v>2.0095435527898199E-2</v>
      </c>
      <c r="U151" s="5">
        <v>4.5773667734052899E-2</v>
      </c>
      <c r="V151" s="5">
        <v>0.205167616688613</v>
      </c>
      <c r="W151" s="5">
        <v>0.166655927739502</v>
      </c>
      <c r="X151" s="5">
        <v>8.09533537500359E-2</v>
      </c>
      <c r="Y151" s="5">
        <v>-2.6465065933198501E-2</v>
      </c>
      <c r="Z151" s="5">
        <v>8.1895872439928005E-2</v>
      </c>
      <c r="AA151" s="5">
        <v>0.10854226707949199</v>
      </c>
      <c r="AB151" s="5">
        <v>7.6747164278711796E-2</v>
      </c>
      <c r="AD151" s="11" t="s">
        <v>1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</row>
    <row r="152" spans="2:42" x14ac:dyDescent="0.25">
      <c r="B152" s="30" t="s">
        <v>2</v>
      </c>
      <c r="C152" s="4">
        <v>8.3693459877432996</v>
      </c>
      <c r="D152" s="4">
        <v>0.31897571848159401</v>
      </c>
      <c r="E152" s="4">
        <v>1.20128681817706</v>
      </c>
      <c r="F152" s="4">
        <v>0.198322044821924</v>
      </c>
      <c r="G152" s="4">
        <v>1.61530854290307</v>
      </c>
      <c r="H152" s="4">
        <v>-0.77065185471584896</v>
      </c>
      <c r="I152" s="4">
        <v>0.64823958035463503</v>
      </c>
      <c r="J152" s="4">
        <v>0.282233321683173</v>
      </c>
      <c r="K152" s="4">
        <v>0.31705097733710802</v>
      </c>
      <c r="L152" s="4">
        <v>1.0746485887841399</v>
      </c>
      <c r="M152" s="4">
        <v>-0.28136339104484198</v>
      </c>
      <c r="N152" s="21">
        <v>0.76190466741442597</v>
      </c>
      <c r="P152" s="11" t="s">
        <v>2</v>
      </c>
      <c r="Q152" s="5">
        <v>-0.51338799267059398</v>
      </c>
      <c r="R152" s="5">
        <v>6.0795228825170397E-2</v>
      </c>
      <c r="S152" s="5">
        <v>2.1558807991815199E-2</v>
      </c>
      <c r="T152" s="5">
        <v>7.7336654142444894E-2</v>
      </c>
      <c r="U152" s="5">
        <v>0.129030481499609</v>
      </c>
      <c r="V152" s="5">
        <v>7.2567419324643806E-2</v>
      </c>
      <c r="W152" s="5">
        <v>6.6518262988176494E-2</v>
      </c>
      <c r="X152" s="5">
        <v>2.8698863532526601E-2</v>
      </c>
      <c r="Y152" s="5">
        <v>1.81160356222742E-2</v>
      </c>
      <c r="Z152" s="5">
        <v>-8.0339520545703993E-2</v>
      </c>
      <c r="AA152" s="5">
        <v>2.3354448556031301E-2</v>
      </c>
      <c r="AB152" s="5">
        <v>0.191930324796031</v>
      </c>
      <c r="AD152" s="11" t="s">
        <v>2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</row>
    <row r="153" spans="2:42" x14ac:dyDescent="0.25">
      <c r="B153" s="30" t="s">
        <v>3</v>
      </c>
      <c r="C153" s="4">
        <v>8.3257823556590491</v>
      </c>
      <c r="D153" s="4">
        <v>0.45956385532239402</v>
      </c>
      <c r="E153" s="4">
        <v>0.91664823774751703</v>
      </c>
      <c r="F153" s="4">
        <v>0.25524692767245299</v>
      </c>
      <c r="G153" s="4">
        <v>1.3065263473430899</v>
      </c>
      <c r="H153" s="4">
        <v>0.25431685605250898</v>
      </c>
      <c r="I153" s="4">
        <v>0.53761584819088704</v>
      </c>
      <c r="J153" s="4">
        <v>0.28187330753451201</v>
      </c>
      <c r="K153" s="4">
        <v>-1.11647132818218E-2</v>
      </c>
      <c r="L153" s="4">
        <v>0.48391045228469398</v>
      </c>
      <c r="M153" s="4">
        <v>-0.48999211440031398</v>
      </c>
      <c r="N153" s="21">
        <v>0</v>
      </c>
      <c r="P153" s="11" t="s">
        <v>3</v>
      </c>
      <c r="Q153" s="5">
        <v>-0.68426770845164897</v>
      </c>
      <c r="R153" s="5">
        <v>8.7638145300959799E-2</v>
      </c>
      <c r="S153" s="5">
        <v>-7.8974262822819694E-3</v>
      </c>
      <c r="T153" s="5">
        <v>4.7358326372456697E-2</v>
      </c>
      <c r="U153" s="5">
        <v>-1.87234778509098E-2</v>
      </c>
      <c r="V153" s="5">
        <v>0.16172045911437899</v>
      </c>
      <c r="W153" s="5">
        <v>-6.3788562744191701E-2</v>
      </c>
      <c r="X153" s="5">
        <v>-4.1997778038270397E-3</v>
      </c>
      <c r="Y153" s="5">
        <v>-8.5621952398476397E-4</v>
      </c>
      <c r="Z153" s="5">
        <v>4.5923760845502898E-2</v>
      </c>
      <c r="AA153" s="5">
        <v>0.101495276291343</v>
      </c>
      <c r="AB153" s="5">
        <v>0</v>
      </c>
      <c r="AD153" s="11" t="s">
        <v>3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6">
        <v>0</v>
      </c>
      <c r="AO153" s="6">
        <v>0</v>
      </c>
      <c r="AP153" s="6">
        <v>0</v>
      </c>
    </row>
    <row r="154" spans="2:42" x14ac:dyDescent="0.25">
      <c r="B154" s="30" t="s">
        <v>4</v>
      </c>
      <c r="C154" s="4">
        <v>0</v>
      </c>
      <c r="D154" s="4">
        <v>1.17183464816581</v>
      </c>
      <c r="E154" s="4">
        <v>0.66590570991704501</v>
      </c>
      <c r="F154" s="4">
        <v>0.36986825846954502</v>
      </c>
      <c r="G154" s="4">
        <v>0.91147852180966704</v>
      </c>
      <c r="H154" s="4">
        <v>-1.4434867225799799</v>
      </c>
      <c r="I154" s="4">
        <v>1.08150933473445</v>
      </c>
      <c r="J154" s="4">
        <v>0.101146601648652</v>
      </c>
      <c r="K154" s="4">
        <v>1.06754406600633</v>
      </c>
      <c r="L154" s="4">
        <v>1.5362383067688901</v>
      </c>
      <c r="M154" s="4">
        <v>0.86503956382422298</v>
      </c>
      <c r="N154" s="21">
        <v>7.3280769381008302</v>
      </c>
      <c r="P154" s="11" t="s">
        <v>4</v>
      </c>
      <c r="Q154" s="5">
        <v>0</v>
      </c>
      <c r="R154" s="5">
        <v>4.3561733056252903E-3</v>
      </c>
      <c r="S154" s="5">
        <v>-0.87307417565654</v>
      </c>
      <c r="T154" s="5">
        <v>9.9016100379311398E-2</v>
      </c>
      <c r="U154" s="5">
        <v>4.4016842594360901E-2</v>
      </c>
      <c r="V154" s="5">
        <v>0.10746630386103299</v>
      </c>
      <c r="W154" s="5">
        <v>-9.17994297685924E-2</v>
      </c>
      <c r="X154" s="5">
        <v>4.6234566643066098E-2</v>
      </c>
      <c r="Y154" s="5">
        <v>-1.06607296533045E-2</v>
      </c>
      <c r="Z154" s="5">
        <v>0.174453277296687</v>
      </c>
      <c r="AA154" s="5">
        <v>0.13133486117562901</v>
      </c>
      <c r="AB154" s="5">
        <v>-0.36725475926076001</v>
      </c>
      <c r="AD154" s="11" t="s">
        <v>4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</row>
    <row r="155" spans="2:42" x14ac:dyDescent="0.25">
      <c r="B155" s="30" t="s">
        <v>5</v>
      </c>
      <c r="C155" s="4">
        <v>0.36418294028444098</v>
      </c>
      <c r="D155" s="4">
        <v>0.15172480060431601</v>
      </c>
      <c r="E155" s="4">
        <v>1.21497025556909</v>
      </c>
      <c r="F155" s="4">
        <v>-0.17487152963112801</v>
      </c>
      <c r="G155" s="4">
        <v>0.40509352449970598</v>
      </c>
      <c r="H155" s="4">
        <v>0.98976312046568304</v>
      </c>
      <c r="I155" s="4">
        <v>1.0182864617177501</v>
      </c>
      <c r="J155" s="4">
        <v>1.19909540593235</v>
      </c>
      <c r="K155" s="4">
        <v>3.7085356097465699E-3</v>
      </c>
      <c r="L155" s="4">
        <v>0.59693636006345796</v>
      </c>
      <c r="M155" s="4">
        <v>1.16758167449813</v>
      </c>
      <c r="N155" s="21">
        <v>7.8141333804447397</v>
      </c>
      <c r="P155" s="11" t="s">
        <v>5</v>
      </c>
      <c r="Q155" s="5">
        <v>0.219590936374644</v>
      </c>
      <c r="R155" s="5">
        <v>0.118281128464957</v>
      </c>
      <c r="S155" s="5">
        <v>8.1156211368817802E-2</v>
      </c>
      <c r="T155" s="5">
        <v>5.2614532689565799E-2</v>
      </c>
      <c r="U155" s="5">
        <v>-5.6098929694485697E-2</v>
      </c>
      <c r="V155" s="5">
        <v>0.102756175199627</v>
      </c>
      <c r="W155" s="5">
        <v>8.0564166492858094E-2</v>
      </c>
      <c r="X155" s="5">
        <v>6.3808874027874496E-2</v>
      </c>
      <c r="Y155" s="5">
        <v>5.1154147884588698E-2</v>
      </c>
      <c r="Z155" s="5">
        <v>1.8703850166651801E-2</v>
      </c>
      <c r="AA155" s="5">
        <v>5.440994057127E-2</v>
      </c>
      <c r="AB155" s="5">
        <v>-0.44843544591465501</v>
      </c>
      <c r="AD155" s="11" t="s">
        <v>5</v>
      </c>
      <c r="AE155" s="6">
        <v>0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</row>
    <row r="156" spans="2:42" x14ac:dyDescent="0.25">
      <c r="B156" s="30" t="s">
        <v>6</v>
      </c>
      <c r="C156" s="4">
        <v>0.53837709075244</v>
      </c>
      <c r="D156" s="4">
        <v>0.382924808553461</v>
      </c>
      <c r="E156" s="4">
        <v>-0.128647360832819</v>
      </c>
      <c r="F156" s="4">
        <v>0.38958254800946102</v>
      </c>
      <c r="G156" s="4">
        <v>0.220115904764695</v>
      </c>
      <c r="H156" s="4">
        <v>0.90739197285789996</v>
      </c>
      <c r="I156" s="4">
        <v>1.0611084062474101</v>
      </c>
      <c r="J156" s="4">
        <v>-0.27247722211606901</v>
      </c>
      <c r="K156" s="4">
        <v>0.39368723995567201</v>
      </c>
      <c r="L156" s="4">
        <v>-0.81996654229592103</v>
      </c>
      <c r="M156" s="4">
        <v>1.0420165964752599</v>
      </c>
      <c r="N156" s="21">
        <v>0.59319850722532297</v>
      </c>
      <c r="P156" s="11" t="s">
        <v>6</v>
      </c>
      <c r="Q156" s="5">
        <v>1.8440635003649598E-2</v>
      </c>
      <c r="R156" s="5">
        <v>2.84375718457614E-2</v>
      </c>
      <c r="S156" s="5">
        <v>5.2653521203177303E-2</v>
      </c>
      <c r="T156" s="5">
        <v>2.31806504125197E-2</v>
      </c>
      <c r="U156" s="5">
        <v>-3.41742112251655E-2</v>
      </c>
      <c r="V156" s="5">
        <v>2.5565787920668E-2</v>
      </c>
      <c r="W156" s="5">
        <v>-2.7508770161000199E-3</v>
      </c>
      <c r="X156" s="5">
        <v>5.0177293848921403E-2</v>
      </c>
      <c r="Y156" s="5">
        <v>-3.1746923242601199E-2</v>
      </c>
      <c r="Z156" s="5">
        <v>9.0494106998775997E-2</v>
      </c>
      <c r="AA156" s="5">
        <v>7.0668753221502498E-2</v>
      </c>
      <c r="AB156" s="5">
        <v>0.14666103709337699</v>
      </c>
      <c r="AD156" s="11" t="s">
        <v>6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</row>
    <row r="157" spans="2:42" x14ac:dyDescent="0.25">
      <c r="B157" s="30" t="s">
        <v>7</v>
      </c>
      <c r="C157" s="4">
        <v>0</v>
      </c>
      <c r="D157" s="4">
        <v>-7.8148835668914299E-2</v>
      </c>
      <c r="E157" s="4">
        <v>1.05509899508066</v>
      </c>
      <c r="F157" s="4">
        <v>-9.5358799658679397E-2</v>
      </c>
      <c r="G157" s="4">
        <v>1.043959888539</v>
      </c>
      <c r="H157" s="4">
        <v>0.39860828396466702</v>
      </c>
      <c r="I157" s="4">
        <v>0.244601804126726</v>
      </c>
      <c r="J157" s="4">
        <v>1.32889438624747</v>
      </c>
      <c r="K157" s="4">
        <v>0.69488327363813795</v>
      </c>
      <c r="L157" s="4">
        <v>0.50360323842328103</v>
      </c>
      <c r="M157" s="4">
        <v>1.9903921173525401</v>
      </c>
      <c r="N157" s="21">
        <v>0</v>
      </c>
      <c r="P157" s="11" t="s">
        <v>7</v>
      </c>
      <c r="Q157" s="5">
        <v>0</v>
      </c>
      <c r="R157" s="5">
        <v>5.3688051826129901E-2</v>
      </c>
      <c r="S157" s="5">
        <v>7.02477935150915E-3</v>
      </c>
      <c r="T157" s="5">
        <v>3.5831825898308203E-2</v>
      </c>
      <c r="U157" s="5">
        <v>0.33168383904663201</v>
      </c>
      <c r="V157" s="5">
        <v>1.3905604566004299E-2</v>
      </c>
      <c r="W157" s="5">
        <v>4.0754116140249798E-2</v>
      </c>
      <c r="X157" s="5">
        <v>2.9712196026235399E-2</v>
      </c>
      <c r="Y157" s="5">
        <v>1.1769568914797E-2</v>
      </c>
      <c r="Z157" s="5">
        <v>6.1384054878421003E-2</v>
      </c>
      <c r="AA157" s="5">
        <v>0.13720025663484101</v>
      </c>
      <c r="AB157" s="5">
        <v>0</v>
      </c>
      <c r="AD157" s="11" t="s">
        <v>7</v>
      </c>
      <c r="AE157" s="6">
        <v>0</v>
      </c>
      <c r="AF157" s="6">
        <v>0</v>
      </c>
      <c r="AG157" s="6">
        <v>0</v>
      </c>
      <c r="AH157" s="6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</row>
    <row r="158" spans="2:42" x14ac:dyDescent="0.25">
      <c r="B158" s="28"/>
      <c r="N158" s="31"/>
    </row>
    <row r="159" spans="2:42" x14ac:dyDescent="0.25">
      <c r="B159" s="28"/>
      <c r="N159" s="31"/>
    </row>
    <row r="160" spans="2:42" x14ac:dyDescent="0.25">
      <c r="B160" s="32" t="s">
        <v>29</v>
      </c>
      <c r="N160" s="31"/>
      <c r="P160" s="8" t="s">
        <v>29</v>
      </c>
      <c r="AD160" s="8" t="s">
        <v>29</v>
      </c>
    </row>
    <row r="161" spans="1:42" x14ac:dyDescent="0.25">
      <c r="B161" s="28"/>
      <c r="C161" s="10">
        <v>1</v>
      </c>
      <c r="D161" s="10">
        <v>2</v>
      </c>
      <c r="E161" s="10">
        <v>3</v>
      </c>
      <c r="F161" s="10">
        <v>4</v>
      </c>
      <c r="G161" s="10">
        <v>5</v>
      </c>
      <c r="H161" s="10">
        <v>6</v>
      </c>
      <c r="I161" s="10">
        <v>7</v>
      </c>
      <c r="J161" s="10">
        <v>8</v>
      </c>
      <c r="K161" s="10">
        <v>9</v>
      </c>
      <c r="L161" s="10">
        <v>10</v>
      </c>
      <c r="M161" s="10">
        <v>11</v>
      </c>
      <c r="N161" s="29">
        <v>12</v>
      </c>
      <c r="Q161" s="10">
        <v>1</v>
      </c>
      <c r="R161" s="10">
        <v>2</v>
      </c>
      <c r="S161" s="10">
        <v>3</v>
      </c>
      <c r="T161" s="10">
        <v>4</v>
      </c>
      <c r="U161" s="10">
        <v>5</v>
      </c>
      <c r="V161" s="10">
        <v>6</v>
      </c>
      <c r="W161" s="10">
        <v>7</v>
      </c>
      <c r="X161" s="10">
        <v>8</v>
      </c>
      <c r="Y161" s="10">
        <v>9</v>
      </c>
      <c r="Z161" s="10">
        <v>10</v>
      </c>
      <c r="AA161" s="10">
        <v>11</v>
      </c>
      <c r="AB161" s="10">
        <v>12</v>
      </c>
      <c r="AE161" s="10">
        <v>1</v>
      </c>
      <c r="AF161" s="10">
        <v>2</v>
      </c>
      <c r="AG161" s="10">
        <v>3</v>
      </c>
      <c r="AH161" s="10">
        <v>4</v>
      </c>
      <c r="AI161" s="10">
        <v>5</v>
      </c>
      <c r="AJ161" s="10">
        <v>6</v>
      </c>
      <c r="AK161" s="10">
        <v>7</v>
      </c>
      <c r="AL161" s="10">
        <v>8</v>
      </c>
      <c r="AM161" s="10">
        <v>9</v>
      </c>
      <c r="AN161" s="10">
        <v>10</v>
      </c>
      <c r="AO161" s="10">
        <v>11</v>
      </c>
      <c r="AP161" s="10">
        <v>12</v>
      </c>
    </row>
    <row r="162" spans="1:42" x14ac:dyDescent="0.25">
      <c r="B162" s="30" t="s">
        <v>0</v>
      </c>
      <c r="C162" s="4">
        <v>0</v>
      </c>
      <c r="D162" s="4">
        <v>0.39573335403009902</v>
      </c>
      <c r="E162" s="4">
        <v>0.27188910881116801</v>
      </c>
      <c r="F162" s="4">
        <v>-12.082906196678101</v>
      </c>
      <c r="G162" s="4">
        <v>1.1715194821678501</v>
      </c>
      <c r="H162" s="4">
        <v>0.48357472645480298</v>
      </c>
      <c r="I162" s="4">
        <v>0.17474951694471</v>
      </c>
      <c r="J162" s="4">
        <v>0.74479140327798699</v>
      </c>
      <c r="K162" s="4">
        <v>-0.39445963976832499</v>
      </c>
      <c r="L162" s="4">
        <v>5.7422013412530198E-2</v>
      </c>
      <c r="M162" s="4">
        <v>1.1183655394193699</v>
      </c>
      <c r="N162" s="21">
        <v>0</v>
      </c>
      <c r="P162" s="11" t="s">
        <v>0</v>
      </c>
      <c r="Q162" s="5">
        <v>0</v>
      </c>
      <c r="R162" s="5">
        <v>-5.7398278330408503E-2</v>
      </c>
      <c r="S162" s="5">
        <v>8.3978164950804596E-2</v>
      </c>
      <c r="T162" s="5">
        <v>6.9989710591947099E-2</v>
      </c>
      <c r="U162" s="5">
        <v>9.5702924873712999E-2</v>
      </c>
      <c r="V162" s="5">
        <v>8.2949280327903899E-2</v>
      </c>
      <c r="W162" s="5">
        <v>1.9348313446081501E-2</v>
      </c>
      <c r="X162" s="5">
        <v>6.6011083104569004E-2</v>
      </c>
      <c r="Y162" s="5">
        <v>-8.2526479220312393E-2</v>
      </c>
      <c r="Z162" s="5">
        <v>4.3094340994503502E-2</v>
      </c>
      <c r="AA162" s="5">
        <v>9.3775351641482402E-2</v>
      </c>
      <c r="AB162" s="5">
        <v>0</v>
      </c>
      <c r="AD162" s="11" t="s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</row>
    <row r="163" spans="1:42" x14ac:dyDescent="0.25">
      <c r="B163" s="30" t="s">
        <v>1</v>
      </c>
      <c r="C163" s="4">
        <v>0.42479984166111401</v>
      </c>
      <c r="D163" s="4">
        <v>6.5416899050973198E-2</v>
      </c>
      <c r="E163" s="4">
        <v>-0.27754834875561002</v>
      </c>
      <c r="F163" s="4">
        <v>-0.49257592907133102</v>
      </c>
      <c r="G163" s="4">
        <v>0.54154640694666001</v>
      </c>
      <c r="H163" s="4">
        <v>0.99839314954589697</v>
      </c>
      <c r="I163" s="4">
        <v>1.20727249429209</v>
      </c>
      <c r="J163" s="4">
        <v>0.91146945581201499</v>
      </c>
      <c r="K163" s="4">
        <v>0.10842270909862101</v>
      </c>
      <c r="L163" s="4">
        <v>0.97067706158445</v>
      </c>
      <c r="M163" s="4">
        <v>0.63717092574821899</v>
      </c>
      <c r="N163" s="21">
        <v>0.21385859203656199</v>
      </c>
      <c r="P163" s="11" t="s">
        <v>1</v>
      </c>
      <c r="Q163" s="5">
        <v>8.9794073865019905E-2</v>
      </c>
      <c r="R163" s="5">
        <v>8.4844267552232996E-2</v>
      </c>
      <c r="S163" s="5">
        <v>7.3102756934438295E-2</v>
      </c>
      <c r="T163" s="5">
        <v>1.21083441992421E-2</v>
      </c>
      <c r="U163" s="5">
        <v>6.20116385526263E-2</v>
      </c>
      <c r="V163" s="5">
        <v>0.170382171485228</v>
      </c>
      <c r="W163" s="5">
        <v>-1.0974741992424399E-2</v>
      </c>
      <c r="X163" s="5">
        <v>0.113391271092185</v>
      </c>
      <c r="Y163" s="5">
        <v>4.3881401035738101E-5</v>
      </c>
      <c r="Z163" s="5">
        <v>6.5929459603065094E-2</v>
      </c>
      <c r="AA163" s="5">
        <v>0.11151696916375201</v>
      </c>
      <c r="AB163" s="5">
        <v>6.6933870304984794E-2</v>
      </c>
      <c r="AD163" s="11" t="s">
        <v>1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</row>
    <row r="164" spans="1:42" x14ac:dyDescent="0.25">
      <c r="B164" s="30" t="s">
        <v>2</v>
      </c>
      <c r="C164" s="4">
        <v>8.3866374641378307</v>
      </c>
      <c r="D164" s="4">
        <v>0.14492273970217001</v>
      </c>
      <c r="E164" s="4">
        <v>1.19907166732097</v>
      </c>
      <c r="F164" s="4">
        <v>0.25725962980281902</v>
      </c>
      <c r="G164" s="4">
        <v>1.5174267176442999</v>
      </c>
      <c r="H164" s="4">
        <v>-0.79949903813978496</v>
      </c>
      <c r="I164" s="4">
        <v>0.742843468588685</v>
      </c>
      <c r="J164" s="4">
        <v>0.78706782471330405</v>
      </c>
      <c r="K164" s="4">
        <v>0.238036138886147</v>
      </c>
      <c r="L164" s="4">
        <v>1.15020291457068</v>
      </c>
      <c r="M164" s="4">
        <v>-0.11196411739645799</v>
      </c>
      <c r="N164" s="21">
        <v>8.4102833133895494E-2</v>
      </c>
      <c r="P164" s="11" t="s">
        <v>2</v>
      </c>
      <c r="Q164" s="5">
        <v>-0.56854447741657899</v>
      </c>
      <c r="R164" s="5">
        <v>2.3948968565246202E-2</v>
      </c>
      <c r="S164" s="5">
        <v>1.9246406386367401E-2</v>
      </c>
      <c r="T164" s="5">
        <v>5.8955799947636903E-2</v>
      </c>
      <c r="U164" s="5">
        <v>0.11675310642237299</v>
      </c>
      <c r="V164" s="5">
        <v>7.5467997477204105E-2</v>
      </c>
      <c r="W164" s="5">
        <v>9.1805743542132195E-2</v>
      </c>
      <c r="X164" s="5">
        <v>0.21655997527879001</v>
      </c>
      <c r="Y164" s="5">
        <v>2.96152970425539E-2</v>
      </c>
      <c r="Z164" s="5">
        <v>-5.1911530196682799E-2</v>
      </c>
      <c r="AA164" s="5">
        <v>-1.6000705098168502E-2</v>
      </c>
      <c r="AB164" s="5">
        <v>9.8250294961011606E-2</v>
      </c>
      <c r="AD164" s="11" t="s">
        <v>2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0</v>
      </c>
      <c r="AN164" s="6">
        <v>0</v>
      </c>
      <c r="AO164" s="6">
        <v>0</v>
      </c>
      <c r="AP164" s="6">
        <v>0</v>
      </c>
    </row>
    <row r="165" spans="1:42" x14ac:dyDescent="0.25">
      <c r="B165" s="30" t="s">
        <v>3</v>
      </c>
      <c r="C165" s="4">
        <v>8.1160370725819604</v>
      </c>
      <c r="D165" s="4">
        <v>0.46416806264373001</v>
      </c>
      <c r="E165" s="4">
        <v>0.89671140183611198</v>
      </c>
      <c r="F165" s="4">
        <v>0.30044392794988201</v>
      </c>
      <c r="G165" s="4">
        <v>1.18524279290025</v>
      </c>
      <c r="H165" s="4">
        <v>0.344526674333619</v>
      </c>
      <c r="I165" s="4">
        <v>0.63013247333413103</v>
      </c>
      <c r="J165" s="4">
        <v>0.37676261038598502</v>
      </c>
      <c r="K165" s="4">
        <v>-9.0561592921990803E-3</v>
      </c>
      <c r="L165" s="4">
        <v>0.61558461368029505</v>
      </c>
      <c r="M165" s="4">
        <v>-0.630744180055271</v>
      </c>
      <c r="N165" s="21">
        <v>0</v>
      </c>
      <c r="P165" s="11" t="s">
        <v>3</v>
      </c>
      <c r="Q165" s="5">
        <v>-0.73981082141518995</v>
      </c>
      <c r="R165" s="5">
        <v>7.3911368671874797E-2</v>
      </c>
      <c r="S165" s="5">
        <v>-1.34061524049387E-2</v>
      </c>
      <c r="T165" s="5">
        <v>0.150167107783059</v>
      </c>
      <c r="U165" s="5">
        <v>1.0238940597252799E-2</v>
      </c>
      <c r="V165" s="5">
        <v>0.13498223525571701</v>
      </c>
      <c r="W165" s="5">
        <v>4.4382759044133302E-2</v>
      </c>
      <c r="X165" s="5">
        <v>2.5364890184811999E-3</v>
      </c>
      <c r="Y165" s="5">
        <v>-4.2926358632162601E-3</v>
      </c>
      <c r="Z165" s="5">
        <v>3.4056601426555498E-2</v>
      </c>
      <c r="AA165" s="5">
        <v>0.130157613484432</v>
      </c>
      <c r="AB165" s="5">
        <v>0</v>
      </c>
      <c r="AD165" s="11" t="s">
        <v>3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0</v>
      </c>
      <c r="AP165" s="6">
        <v>0</v>
      </c>
    </row>
    <row r="166" spans="1:42" x14ac:dyDescent="0.25">
      <c r="B166" s="30" t="s">
        <v>4</v>
      </c>
      <c r="C166" s="4">
        <v>0</v>
      </c>
      <c r="D166" s="4">
        <v>1.06701937183425</v>
      </c>
      <c r="E166" s="4">
        <v>0.66581007188998698</v>
      </c>
      <c r="F166" s="4">
        <v>0.35572501112282201</v>
      </c>
      <c r="G166" s="4">
        <v>1.02782676798275</v>
      </c>
      <c r="H166" s="4">
        <v>-1.08790932931159</v>
      </c>
      <c r="I166" s="4">
        <v>1.1679374659903901</v>
      </c>
      <c r="J166" s="4">
        <v>0.12364185042914499</v>
      </c>
      <c r="K166" s="4">
        <v>0.91353252262331397</v>
      </c>
      <c r="L166" s="4">
        <v>1.3641354362315301</v>
      </c>
      <c r="M166" s="4">
        <v>0.65936246010586996</v>
      </c>
      <c r="N166" s="21">
        <v>7.3601672500400497</v>
      </c>
      <c r="P166" s="11" t="s">
        <v>4</v>
      </c>
      <c r="Q166" s="5">
        <v>0</v>
      </c>
      <c r="R166" s="5">
        <v>-3.1043131938175799E-2</v>
      </c>
      <c r="S166" s="5">
        <v>3.4407768362700902E-2</v>
      </c>
      <c r="T166" s="5">
        <v>6.9819433733284697E-2</v>
      </c>
      <c r="U166" s="5">
        <v>0.118238165046658</v>
      </c>
      <c r="V166" s="5">
        <v>0.101663388211021</v>
      </c>
      <c r="W166" s="5">
        <v>4.6393743041636499E-3</v>
      </c>
      <c r="X166" s="5">
        <v>3.1653461785786402E-2</v>
      </c>
      <c r="Y166" s="5">
        <v>-1.7914634684821E-3</v>
      </c>
      <c r="Z166" s="5">
        <v>0.13198099311519201</v>
      </c>
      <c r="AA166" s="5">
        <v>5.5330043701818599E-2</v>
      </c>
      <c r="AB166" s="5">
        <v>-0.42187941938864898</v>
      </c>
      <c r="AD166" s="11" t="s">
        <v>4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</row>
    <row r="167" spans="1:42" x14ac:dyDescent="0.25">
      <c r="B167" s="30" t="s">
        <v>5</v>
      </c>
      <c r="C167" s="4">
        <v>0.29197902493424999</v>
      </c>
      <c r="D167" s="4">
        <v>0.48143565486069301</v>
      </c>
      <c r="E167" s="4">
        <v>1.0102251321518501</v>
      </c>
      <c r="F167" s="4">
        <v>-0.17316788164802599</v>
      </c>
      <c r="G167" s="4">
        <v>0.292969313868918</v>
      </c>
      <c r="H167" s="4">
        <v>1.0107073071453601</v>
      </c>
      <c r="I167" s="4">
        <v>1.4497662704493901</v>
      </c>
      <c r="J167" s="4">
        <v>1.1611303204379</v>
      </c>
      <c r="K167" s="4">
        <v>-2.09172368131318E-2</v>
      </c>
      <c r="L167" s="4">
        <v>0.43105168553194301</v>
      </c>
      <c r="M167" s="4">
        <v>1.02427208098984</v>
      </c>
      <c r="N167" s="21">
        <v>7.8487521153484501</v>
      </c>
      <c r="P167" s="11" t="s">
        <v>5</v>
      </c>
      <c r="Q167" s="5">
        <v>0.115832696043338</v>
      </c>
      <c r="R167" s="5">
        <v>0.10228800293491699</v>
      </c>
      <c r="S167" s="5">
        <v>8.9825461566103701E-2</v>
      </c>
      <c r="T167" s="5">
        <v>3.4192011919567701E-2</v>
      </c>
      <c r="U167" s="5">
        <v>-5.9195007553277099E-2</v>
      </c>
      <c r="V167" s="5">
        <v>7.7427038775901402E-2</v>
      </c>
      <c r="W167" s="5">
        <v>0.104277221627436</v>
      </c>
      <c r="X167" s="5">
        <v>7.5361443281450599E-2</v>
      </c>
      <c r="Y167" s="5">
        <v>3.6388497015465697E-2</v>
      </c>
      <c r="Z167" s="5">
        <v>8.8954874340190296E-2</v>
      </c>
      <c r="AA167" s="5">
        <v>5.4239250705508397E-2</v>
      </c>
      <c r="AB167" s="5">
        <v>-0.49412329259619903</v>
      </c>
      <c r="AD167" s="11" t="s">
        <v>5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</row>
    <row r="168" spans="1:42" x14ac:dyDescent="0.25">
      <c r="B168" s="30" t="s">
        <v>6</v>
      </c>
      <c r="C168" s="4">
        <v>0.77857047424999304</v>
      </c>
      <c r="D168" s="4">
        <v>0.314962796134579</v>
      </c>
      <c r="E168" s="4">
        <v>-3.2830081615586003E-2</v>
      </c>
      <c r="F168" s="4">
        <v>0.43664186167151797</v>
      </c>
      <c r="G168" s="4">
        <v>0.34127477267999501</v>
      </c>
      <c r="H168" s="4">
        <v>0.89018298814714003</v>
      </c>
      <c r="I168" s="4">
        <v>1.1971715756299299</v>
      </c>
      <c r="J168" s="4">
        <v>-0.14528551895963901</v>
      </c>
      <c r="K168" s="4">
        <v>0.27756514014336098</v>
      </c>
      <c r="L168" s="4">
        <v>-0.82112142251938003</v>
      </c>
      <c r="M168" s="4">
        <v>-4.1164332810196402</v>
      </c>
      <c r="N168" s="21">
        <v>0.43703010815097898</v>
      </c>
      <c r="P168" s="11" t="s">
        <v>6</v>
      </c>
      <c r="Q168" s="5">
        <v>7.0179468567445502E-2</v>
      </c>
      <c r="R168" s="5">
        <v>1.8695607242492099E-2</v>
      </c>
      <c r="S168" s="5">
        <v>8.7679206298364402E-3</v>
      </c>
      <c r="T168" s="5">
        <v>5.4268964026366901E-3</v>
      </c>
      <c r="U168" s="5">
        <v>1.9020072766163298E-2</v>
      </c>
      <c r="V168" s="5">
        <v>1.16112743158245E-2</v>
      </c>
      <c r="W168" s="5">
        <v>1.4179230208107499E-2</v>
      </c>
      <c r="X168" s="5">
        <v>3.2767292139601799E-2</v>
      </c>
      <c r="Y168" s="5">
        <v>-2.0019949050093999E-3</v>
      </c>
      <c r="Z168" s="5">
        <v>8.1210434102151396E-2</v>
      </c>
      <c r="AA168" s="5">
        <v>6.5181141954679001E-2</v>
      </c>
      <c r="AB168" s="5">
        <v>0.155060924933133</v>
      </c>
      <c r="AD168" s="11" t="s">
        <v>6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</row>
    <row r="169" spans="1:42" ht="15.75" thickBot="1" x14ac:dyDescent="0.3">
      <c r="B169" s="33" t="s">
        <v>7</v>
      </c>
      <c r="C169" s="23">
        <v>0</v>
      </c>
      <c r="D169" s="23">
        <v>0.101888670843798</v>
      </c>
      <c r="E169" s="23">
        <v>1.0172893635832601</v>
      </c>
      <c r="F169" s="23">
        <v>-0.12510985470469799</v>
      </c>
      <c r="G169" s="23">
        <v>0.95252295523784603</v>
      </c>
      <c r="H169" s="23">
        <v>0.26044666132779298</v>
      </c>
      <c r="I169" s="23">
        <v>0.24093107025833899</v>
      </c>
      <c r="J169" s="23">
        <v>1.2959403332425701</v>
      </c>
      <c r="K169" s="23">
        <v>0.47391718618966</v>
      </c>
      <c r="L169" s="23">
        <v>-7.7379079138079399E-2</v>
      </c>
      <c r="M169" s="23">
        <v>1.1653381704594501</v>
      </c>
      <c r="N169" s="24">
        <v>0</v>
      </c>
      <c r="P169" s="11" t="s">
        <v>7</v>
      </c>
      <c r="Q169" s="5">
        <v>0</v>
      </c>
      <c r="R169" s="5">
        <v>1.6816265367517999E-2</v>
      </c>
      <c r="S169" s="5">
        <v>1.3525814761693501E-2</v>
      </c>
      <c r="T169" s="5">
        <v>3.7025542986496698E-2</v>
      </c>
      <c r="U169" s="5">
        <v>-2.05671073712996E-2</v>
      </c>
      <c r="V169" s="5">
        <v>0.11245743645107301</v>
      </c>
      <c r="W169" s="5">
        <v>-4.3141849896412399E-2</v>
      </c>
      <c r="X169" s="5">
        <v>-6.4068308732743804E-3</v>
      </c>
      <c r="Y169" s="5">
        <v>2.8325891185849598E-2</v>
      </c>
      <c r="Z169" s="5">
        <v>-9.3272289809449502E-3</v>
      </c>
      <c r="AA169" s="5">
        <v>4.7873904369010997E-2</v>
      </c>
      <c r="AB169" s="5">
        <v>0</v>
      </c>
      <c r="AD169" s="11" t="s">
        <v>7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</row>
    <row r="172" spans="1:42" x14ac:dyDescent="0.25">
      <c r="A172" s="8" t="s">
        <v>30</v>
      </c>
    </row>
    <row r="173" spans="1:42" x14ac:dyDescent="0.25">
      <c r="A173" s="8" t="s">
        <v>31</v>
      </c>
      <c r="B173" s="8" t="s">
        <v>16</v>
      </c>
      <c r="C173" s="8" t="s">
        <v>17</v>
      </c>
      <c r="D173" s="8" t="s">
        <v>18</v>
      </c>
      <c r="E173" s="8" t="s">
        <v>19</v>
      </c>
      <c r="F173" s="8" t="s">
        <v>20</v>
      </c>
      <c r="G173" s="8" t="s">
        <v>21</v>
      </c>
      <c r="H173" s="8" t="s">
        <v>22</v>
      </c>
      <c r="I173" s="8" t="s">
        <v>23</v>
      </c>
      <c r="J173" s="8" t="s">
        <v>24</v>
      </c>
      <c r="K173" s="8" t="s">
        <v>25</v>
      </c>
      <c r="L173" s="8" t="s">
        <v>26</v>
      </c>
      <c r="M173" s="8" t="s">
        <v>27</v>
      </c>
      <c r="N173" s="8" t="s">
        <v>28</v>
      </c>
      <c r="O173" s="8" t="s">
        <v>29</v>
      </c>
    </row>
    <row r="174" spans="1:42" x14ac:dyDescent="0.25">
      <c r="A174" s="8" t="s">
        <v>32</v>
      </c>
      <c r="B174" s="12">
        <v>1.0833333333333299</v>
      </c>
      <c r="C174" s="12">
        <v>4.7333333333333298</v>
      </c>
      <c r="D174" s="12">
        <v>11.3333333333333</v>
      </c>
      <c r="E174" s="12">
        <v>15.9166666666667</v>
      </c>
      <c r="F174" s="12">
        <v>21.3</v>
      </c>
      <c r="G174" s="12">
        <v>28.066666666666698</v>
      </c>
      <c r="H174" s="12">
        <v>32.65</v>
      </c>
      <c r="I174" s="12">
        <v>38.049999999999997</v>
      </c>
      <c r="J174" s="12">
        <v>44.816666666666698</v>
      </c>
      <c r="K174" s="12">
        <v>49.4</v>
      </c>
      <c r="L174" s="12">
        <v>54.8</v>
      </c>
      <c r="M174" s="12">
        <v>61.55</v>
      </c>
      <c r="N174" s="12">
        <v>66.133333333333297</v>
      </c>
      <c r="O174" s="12">
        <v>71.533333333333303</v>
      </c>
    </row>
    <row r="175" spans="1:42" x14ac:dyDescent="0.25">
      <c r="A175" s="13" t="s">
        <v>33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</row>
    <row r="176" spans="1:42" x14ac:dyDescent="0.25">
      <c r="A176" s="13" t="s">
        <v>34</v>
      </c>
      <c r="B176" s="4">
        <v>-0.463897952072441</v>
      </c>
      <c r="C176" s="4">
        <v>-0.86839975663350599</v>
      </c>
      <c r="D176" s="4">
        <v>3.6960585841343301</v>
      </c>
      <c r="E176" s="4">
        <v>3.12528958893264</v>
      </c>
      <c r="F176" s="4">
        <v>2.7521149646060299</v>
      </c>
      <c r="G176" s="4">
        <v>0.63910385427106797</v>
      </c>
      <c r="H176" s="4">
        <v>0.63276117275388599</v>
      </c>
      <c r="I176" s="4">
        <v>0.70532521280718696</v>
      </c>
      <c r="J176" s="4">
        <v>4.3434511721892104</v>
      </c>
      <c r="K176" s="4">
        <v>4.8300092107552697</v>
      </c>
      <c r="L176" s="4">
        <v>4.6498064415628502</v>
      </c>
      <c r="M176" s="4">
        <v>0.25266600983597698</v>
      </c>
      <c r="N176" s="4">
        <v>0.17603022410974001</v>
      </c>
      <c r="O176" s="4">
        <v>0.13483071954247799</v>
      </c>
    </row>
    <row r="177" spans="1:15" x14ac:dyDescent="0.25">
      <c r="A177" s="13" t="s">
        <v>35</v>
      </c>
      <c r="B177" s="4">
        <v>-1.45022678199373</v>
      </c>
      <c r="C177" s="4">
        <v>-0.69021823713730801</v>
      </c>
      <c r="D177" s="4">
        <v>5.1396707101117602</v>
      </c>
      <c r="E177" s="4">
        <v>4.1172440361111899</v>
      </c>
      <c r="F177" s="4">
        <v>3.42479537009554</v>
      </c>
      <c r="G177" s="4">
        <v>1.0738791566902699</v>
      </c>
      <c r="H177" s="4">
        <v>0.98174197998974</v>
      </c>
      <c r="I177" s="4">
        <v>1.0250834503931701</v>
      </c>
      <c r="J177" s="4">
        <v>6.2172353322142397</v>
      </c>
      <c r="K177" s="4">
        <v>5.9436098243900997</v>
      </c>
      <c r="L177" s="4">
        <v>5.8148540102857202</v>
      </c>
      <c r="M177" s="4">
        <v>0.75373980284657704</v>
      </c>
      <c r="N177" s="4">
        <v>0.62882973179717905</v>
      </c>
      <c r="O177" s="4">
        <v>0.44896541624866099</v>
      </c>
    </row>
    <row r="178" spans="1:15" x14ac:dyDescent="0.25">
      <c r="A178" s="13" t="s">
        <v>36</v>
      </c>
      <c r="B178" s="4">
        <v>-4.6720412486119398E-2</v>
      </c>
      <c r="C178" s="4">
        <v>1.8294877203384099E-2</v>
      </c>
      <c r="D178" s="4">
        <v>11.6796937575978</v>
      </c>
      <c r="E178" s="4">
        <v>8.6560178187014607</v>
      </c>
      <c r="F178" s="4">
        <v>6.7370989459057098</v>
      </c>
      <c r="G178" s="4">
        <v>1.3269134227736801</v>
      </c>
      <c r="H178" s="4">
        <v>1.27430853905751</v>
      </c>
      <c r="I178" s="4">
        <v>1.3673407502625601</v>
      </c>
      <c r="J178" s="4">
        <v>1.21957127644639</v>
      </c>
      <c r="K178" s="4">
        <v>3.0281173310782301</v>
      </c>
      <c r="L178" s="4">
        <v>5.3789453328515204</v>
      </c>
      <c r="M178" s="4">
        <v>0.113457886321588</v>
      </c>
      <c r="N178" s="4">
        <v>0.50602699849476196</v>
      </c>
      <c r="O178" s="4">
        <v>0.42479984166111401</v>
      </c>
    </row>
    <row r="179" spans="1:15" x14ac:dyDescent="0.25">
      <c r="A179" s="13" t="s">
        <v>37</v>
      </c>
      <c r="B179" s="4">
        <v>6.8233901078981501E-2</v>
      </c>
      <c r="C179" s="4">
        <v>-0.17685730537109401</v>
      </c>
      <c r="D179" s="4">
        <v>2.58579579176343</v>
      </c>
      <c r="E179" s="4">
        <v>2.1600122411071698</v>
      </c>
      <c r="F179" s="4">
        <v>1.5453123085203999</v>
      </c>
      <c r="G179" s="4">
        <v>1.2592488743534</v>
      </c>
      <c r="H179" s="4">
        <v>1.0380408660771001</v>
      </c>
      <c r="I179" s="4">
        <v>1.02916293101072</v>
      </c>
      <c r="J179" s="4">
        <v>0.81835542178291498</v>
      </c>
      <c r="K179" s="4">
        <v>1.3707178498472199</v>
      </c>
      <c r="L179" s="4">
        <v>2.3716498661115</v>
      </c>
      <c r="M179" s="4">
        <v>5.9344391464090297E-2</v>
      </c>
      <c r="N179" s="4">
        <v>-0.16609730902619901</v>
      </c>
      <c r="O179" s="4">
        <v>0.21385859203656199</v>
      </c>
    </row>
    <row r="180" spans="1:15" x14ac:dyDescent="0.25">
      <c r="A180" s="13" t="s">
        <v>38</v>
      </c>
      <c r="B180" s="4">
        <v>3.2839345205568603E-2</v>
      </c>
      <c r="C180" s="4">
        <v>0.74854363454905704</v>
      </c>
      <c r="D180" s="4">
        <v>55.432547214293798</v>
      </c>
      <c r="E180" s="4">
        <v>29.252712315055302</v>
      </c>
      <c r="F180" s="4">
        <v>24.522664679255101</v>
      </c>
      <c r="G180" s="4">
        <v>24.2805497443264</v>
      </c>
      <c r="H180" s="4">
        <v>24.153432088869099</v>
      </c>
      <c r="I180" s="4">
        <v>23.784141700216701</v>
      </c>
      <c r="J180" s="4">
        <v>53.339066604274997</v>
      </c>
      <c r="K180" s="4">
        <v>36.877078098933197</v>
      </c>
      <c r="L180" s="4">
        <v>33.298491980830399</v>
      </c>
      <c r="M180" s="4">
        <v>8.38183547776298</v>
      </c>
      <c r="N180" s="4">
        <v>7.9593346654869803</v>
      </c>
      <c r="O180" s="4">
        <v>7.9278984755270701</v>
      </c>
    </row>
    <row r="181" spans="1:15" x14ac:dyDescent="0.25">
      <c r="A181" s="13" t="s">
        <v>39</v>
      </c>
      <c r="B181" s="4">
        <v>1.9306257919300001E-2</v>
      </c>
      <c r="C181" s="4">
        <v>-4.1496484578266102E-2</v>
      </c>
      <c r="D181" s="4">
        <v>9.0577768397124405</v>
      </c>
      <c r="E181" s="4">
        <v>7.3345829367812101</v>
      </c>
      <c r="F181" s="4">
        <v>6.6216838794020099</v>
      </c>
      <c r="G181" s="4">
        <v>2.2663843513106001</v>
      </c>
      <c r="H181" s="4">
        <v>1.5104918236460001</v>
      </c>
      <c r="I181" s="4">
        <v>1.17671929933799</v>
      </c>
      <c r="J181" s="4">
        <v>5.3680618082221798</v>
      </c>
      <c r="K181" s="4">
        <v>5.6688010275953502</v>
      </c>
      <c r="L181" s="4">
        <v>5.8361276562493698</v>
      </c>
      <c r="M181" s="4">
        <v>1.11994272111522</v>
      </c>
      <c r="N181" s="4">
        <v>0.76190466741442597</v>
      </c>
      <c r="O181" s="4">
        <v>8.4102833133895494E-2</v>
      </c>
    </row>
    <row r="182" spans="1:15" x14ac:dyDescent="0.25">
      <c r="A182" s="13" t="s">
        <v>40</v>
      </c>
      <c r="B182" s="4">
        <v>-0.43956120921257702</v>
      </c>
      <c r="C182" s="4">
        <v>0.103584991899836</v>
      </c>
      <c r="D182" s="4">
        <v>4.6495841643751001</v>
      </c>
      <c r="E182" s="4">
        <v>3.82829414853247</v>
      </c>
      <c r="F182" s="4">
        <v>3.6003066154789698</v>
      </c>
      <c r="G182" s="4">
        <v>0.95889015576961401</v>
      </c>
      <c r="H182" s="4">
        <v>0.92113243902571995</v>
      </c>
      <c r="I182" s="4">
        <v>1.14617892029907</v>
      </c>
      <c r="J182" s="4">
        <v>3.8359089292722199</v>
      </c>
      <c r="K182" s="4">
        <v>4.27302716404858</v>
      </c>
      <c r="L182" s="4">
        <v>3.7575737969326299</v>
      </c>
      <c r="M182" s="4">
        <v>0.59724220987047205</v>
      </c>
      <c r="N182" s="4">
        <v>0.32274865221641003</v>
      </c>
      <c r="O182" s="4">
        <v>0.15521612940052601</v>
      </c>
    </row>
    <row r="183" spans="1:15" x14ac:dyDescent="0.25">
      <c r="A183" s="13" t="s">
        <v>41</v>
      </c>
      <c r="B183" s="4">
        <v>0.66410499748923801</v>
      </c>
      <c r="C183" s="4">
        <v>0.53970373631413504</v>
      </c>
      <c r="D183" s="4">
        <v>5.4560930420152998</v>
      </c>
      <c r="E183" s="4">
        <v>4.4811233838011404</v>
      </c>
      <c r="F183" s="4">
        <v>3.9474678635811902</v>
      </c>
      <c r="G183" s="4">
        <v>1.63128475960416</v>
      </c>
      <c r="H183" s="4">
        <v>1.6660719860581801</v>
      </c>
      <c r="I183" s="4">
        <v>1.2659855714661401</v>
      </c>
      <c r="J183" s="4">
        <v>8.2675549636595402</v>
      </c>
      <c r="K183" s="4">
        <v>8.7675691107089406</v>
      </c>
      <c r="L183" s="4">
        <v>8.7820813803186493</v>
      </c>
      <c r="M183" s="4">
        <v>0.81140127088158598</v>
      </c>
      <c r="N183" s="4">
        <v>0.36418294028444098</v>
      </c>
      <c r="O183" s="4">
        <v>0.29197902493424999</v>
      </c>
    </row>
    <row r="184" spans="1:15" x14ac:dyDescent="0.25">
      <c r="A184" s="13" t="s">
        <v>42</v>
      </c>
      <c r="B184" s="4">
        <v>0.216075671005552</v>
      </c>
      <c r="C184" s="4">
        <v>3.88786150565315E-2</v>
      </c>
      <c r="D184" s="4">
        <v>1.4734408770166001</v>
      </c>
      <c r="E184" s="4">
        <v>1.03633881922112</v>
      </c>
      <c r="F184" s="4">
        <v>1.20350926244121</v>
      </c>
      <c r="G184" s="4">
        <v>1.5659225539253101</v>
      </c>
      <c r="H184" s="4">
        <v>0.99402986138736804</v>
      </c>
      <c r="I184" s="4">
        <v>0.95077121145914101</v>
      </c>
      <c r="J184" s="4">
        <v>1.4009800008040301</v>
      </c>
      <c r="K184" s="4">
        <v>1.7991703605158</v>
      </c>
      <c r="L184" s="4">
        <v>1.7449660767883499</v>
      </c>
      <c r="M184" s="4">
        <v>0.52973557813695704</v>
      </c>
      <c r="N184" s="4">
        <v>0.53837709075244</v>
      </c>
      <c r="O184" s="4">
        <v>0.77857047424999304</v>
      </c>
    </row>
    <row r="186" spans="1:15" x14ac:dyDescent="0.25">
      <c r="A186" s="8" t="s">
        <v>43</v>
      </c>
      <c r="B186" s="8" t="s">
        <v>44</v>
      </c>
    </row>
    <row r="187" spans="1:15" x14ac:dyDescent="0.25">
      <c r="A187" s="8" t="s">
        <v>31</v>
      </c>
      <c r="B187" s="8" t="s">
        <v>16</v>
      </c>
      <c r="C187" s="8" t="s">
        <v>17</v>
      </c>
      <c r="D187" s="8" t="s">
        <v>18</v>
      </c>
      <c r="E187" s="8" t="s">
        <v>19</v>
      </c>
      <c r="F187" s="8" t="s">
        <v>20</v>
      </c>
      <c r="G187" s="8" t="s">
        <v>21</v>
      </c>
      <c r="H187" s="8" t="s">
        <v>22</v>
      </c>
      <c r="I187" s="8" t="s">
        <v>23</v>
      </c>
      <c r="J187" s="8" t="s">
        <v>24</v>
      </c>
      <c r="K187" s="8" t="s">
        <v>25</v>
      </c>
      <c r="L187" s="8" t="s">
        <v>26</v>
      </c>
      <c r="M187" s="8" t="s">
        <v>27</v>
      </c>
      <c r="N187" s="8" t="s">
        <v>28</v>
      </c>
      <c r="O187" s="8" t="s">
        <v>29</v>
      </c>
    </row>
    <row r="188" spans="1:15" x14ac:dyDescent="0.25">
      <c r="A188" s="8" t="s">
        <v>32</v>
      </c>
      <c r="B188" s="12">
        <v>1.0833333333333299</v>
      </c>
      <c r="C188" s="12">
        <v>4.7333333333333298</v>
      </c>
      <c r="D188" s="12">
        <v>11.3333333333333</v>
      </c>
      <c r="E188" s="12">
        <v>15.9166666666667</v>
      </c>
      <c r="F188" s="12">
        <v>21.3</v>
      </c>
      <c r="G188" s="12">
        <v>28.066666666666698</v>
      </c>
      <c r="H188" s="12">
        <v>32.65</v>
      </c>
      <c r="I188" s="12">
        <v>38.049999999999997</v>
      </c>
      <c r="J188" s="12">
        <v>44.816666666666698</v>
      </c>
      <c r="K188" s="12">
        <v>49.4</v>
      </c>
      <c r="L188" s="12">
        <v>54.8</v>
      </c>
      <c r="M188" s="12">
        <v>61.55</v>
      </c>
      <c r="N188" s="12">
        <v>66.133333333333297</v>
      </c>
      <c r="O188" s="12">
        <v>71.533333333333303</v>
      </c>
    </row>
    <row r="189" spans="1:15" x14ac:dyDescent="0.25">
      <c r="A189" s="13" t="s">
        <v>33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</row>
    <row r="190" spans="1:15" x14ac:dyDescent="0.25">
      <c r="A190" s="13" t="s">
        <v>34</v>
      </c>
      <c r="B190" s="4">
        <v>1.76361825354479</v>
      </c>
      <c r="C190" s="4">
        <v>2.6009107597678098</v>
      </c>
      <c r="D190" s="4">
        <v>5.6438631917734501</v>
      </c>
      <c r="E190" s="4">
        <v>3.9684822401041799</v>
      </c>
      <c r="F190" s="4">
        <v>2.9712864479734802</v>
      </c>
      <c r="G190" s="4">
        <v>2.55318198568754</v>
      </c>
      <c r="H190" s="4">
        <v>2.40040049235912</v>
      </c>
      <c r="I190" s="4">
        <v>2.2999274067424902</v>
      </c>
      <c r="J190" s="4">
        <v>5.0560775822185597</v>
      </c>
      <c r="K190" s="4">
        <v>5.1166011169503998</v>
      </c>
      <c r="L190" s="4">
        <v>4.90661950497263</v>
      </c>
      <c r="M190" s="4">
        <v>2.1984205328777602</v>
      </c>
      <c r="N190" s="4">
        <v>2.12571095185957</v>
      </c>
      <c r="O190" s="4">
        <v>2.0593391956433398</v>
      </c>
    </row>
    <row r="191" spans="1:15" x14ac:dyDescent="0.25">
      <c r="A191" s="13" t="s">
        <v>35</v>
      </c>
      <c r="B191" s="4">
        <v>5.5089974191484004</v>
      </c>
      <c r="C191" s="4">
        <v>2.15201237900841</v>
      </c>
      <c r="D191" s="4">
        <v>5.2035530931514398</v>
      </c>
      <c r="E191" s="4">
        <v>3.7151429844684301</v>
      </c>
      <c r="F191" s="4">
        <v>2.84244603982216</v>
      </c>
      <c r="G191" s="4">
        <v>0.94375649282304197</v>
      </c>
      <c r="H191" s="4">
        <v>0.749414842782538</v>
      </c>
      <c r="I191" s="4">
        <v>0.64860450068898801</v>
      </c>
      <c r="J191" s="4">
        <v>6.3568948606558999</v>
      </c>
      <c r="K191" s="4">
        <v>5.5610632003977196</v>
      </c>
      <c r="L191" s="4">
        <v>5.1304313401556003</v>
      </c>
      <c r="M191" s="4">
        <v>1.3547223864842199</v>
      </c>
      <c r="N191" s="4">
        <v>0.61004477558242698</v>
      </c>
      <c r="O191" s="4">
        <v>0.94012514031108696</v>
      </c>
    </row>
    <row r="192" spans="1:15" x14ac:dyDescent="0.25">
      <c r="A192" s="13" t="s">
        <v>36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</row>
    <row r="193" spans="1:15" x14ac:dyDescent="0.25">
      <c r="A193" s="13" t="s">
        <v>37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</row>
    <row r="194" spans="1:15" x14ac:dyDescent="0.25">
      <c r="A194" s="13" t="s">
        <v>38</v>
      </c>
      <c r="B194" s="4">
        <v>2.2954031005537598</v>
      </c>
      <c r="C194" s="4">
        <v>1.71087758143772</v>
      </c>
      <c r="D194" s="4">
        <v>9.8821949376086309</v>
      </c>
      <c r="E194" s="4">
        <v>0.83073434486545095</v>
      </c>
      <c r="F194" s="4">
        <v>2.4654849403807599</v>
      </c>
      <c r="G194" s="4">
        <v>0.82685112880587097</v>
      </c>
      <c r="H194" s="4">
        <v>0.86087209535063303</v>
      </c>
      <c r="I194" s="4">
        <v>1.3700807833802799</v>
      </c>
      <c r="J194" s="4">
        <v>6.3792394713525198</v>
      </c>
      <c r="K194" s="4">
        <v>3.21564262011626</v>
      </c>
      <c r="L194" s="4">
        <v>2.9733515412376899</v>
      </c>
      <c r="M194" s="4">
        <v>0.81759908393497804</v>
      </c>
      <c r="N194" s="4">
        <v>0.490565294863475</v>
      </c>
      <c r="O194" s="4">
        <v>0.43757684357375798</v>
      </c>
    </row>
    <row r="195" spans="1:15" x14ac:dyDescent="0.25">
      <c r="A195" s="13" t="s">
        <v>39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</row>
    <row r="196" spans="1:15" x14ac:dyDescent="0.25">
      <c r="A196" s="13" t="s">
        <v>40</v>
      </c>
      <c r="B196" s="4">
        <v>0.73648552764318798</v>
      </c>
      <c r="C196" s="4">
        <v>0.942193385716112</v>
      </c>
      <c r="D196" s="4">
        <v>6.0009662911131398</v>
      </c>
      <c r="E196" s="4">
        <v>4.8237823713232801</v>
      </c>
      <c r="F196" s="4">
        <v>3.8406657403926099</v>
      </c>
      <c r="G196" s="4">
        <v>0.34658007293113802</v>
      </c>
      <c r="H196" s="4">
        <v>0.48109181050674499</v>
      </c>
      <c r="I196" s="4">
        <v>0.50919961697810301</v>
      </c>
      <c r="J196" s="4">
        <v>4.61266464952757</v>
      </c>
      <c r="K196" s="4">
        <v>4.6592372491169698</v>
      </c>
      <c r="L196" s="4">
        <v>3.7657035123323301</v>
      </c>
      <c r="M196" s="4">
        <v>1.2370389551129199</v>
      </c>
      <c r="N196" s="4">
        <v>0.71685776504391496</v>
      </c>
      <c r="O196" s="4">
        <v>0.68967972618552198</v>
      </c>
    </row>
    <row r="197" spans="1:15" x14ac:dyDescent="0.25">
      <c r="A197" s="13" t="s">
        <v>41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</row>
    <row r="198" spans="1:15" x14ac:dyDescent="0.25">
      <c r="A198" s="13" t="s">
        <v>42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</row>
    <row r="200" spans="1:15" x14ac:dyDescent="0.25">
      <c r="A200" s="8" t="s">
        <v>45</v>
      </c>
    </row>
    <row r="201" spans="1:15" x14ac:dyDescent="0.25">
      <c r="A201" s="8" t="s">
        <v>31</v>
      </c>
      <c r="B201" s="8" t="s">
        <v>16</v>
      </c>
      <c r="C201" s="8" t="s">
        <v>17</v>
      </c>
      <c r="D201" s="8" t="s">
        <v>18</v>
      </c>
      <c r="E201" s="8" t="s">
        <v>19</v>
      </c>
      <c r="F201" s="8" t="s">
        <v>20</v>
      </c>
      <c r="G201" s="8" t="s">
        <v>21</v>
      </c>
      <c r="H201" s="8" t="s">
        <v>22</v>
      </c>
      <c r="I201" s="8" t="s">
        <v>23</v>
      </c>
      <c r="J201" s="8" t="s">
        <v>24</v>
      </c>
      <c r="K201" s="8" t="s">
        <v>25</v>
      </c>
      <c r="L201" s="8" t="s">
        <v>26</v>
      </c>
      <c r="M201" s="8" t="s">
        <v>27</v>
      </c>
      <c r="N201" s="8" t="s">
        <v>28</v>
      </c>
      <c r="O201" s="8" t="s">
        <v>29</v>
      </c>
    </row>
    <row r="202" spans="1:15" x14ac:dyDescent="0.25">
      <c r="A202" s="8" t="s">
        <v>32</v>
      </c>
      <c r="B202" s="12">
        <v>1.0833333333333299</v>
      </c>
      <c r="C202" s="12">
        <v>4.7333333333333298</v>
      </c>
      <c r="D202" s="12">
        <v>11.3333333333333</v>
      </c>
      <c r="E202" s="12">
        <v>15.9166666666667</v>
      </c>
      <c r="F202" s="12">
        <v>21.3</v>
      </c>
      <c r="G202" s="12">
        <v>28.066666666666698</v>
      </c>
      <c r="H202" s="12">
        <v>32.65</v>
      </c>
      <c r="I202" s="12">
        <v>38.049999999999997</v>
      </c>
      <c r="J202" s="12">
        <v>44.816666666666698</v>
      </c>
      <c r="K202" s="12">
        <v>49.4</v>
      </c>
      <c r="L202" s="12">
        <v>54.8</v>
      </c>
      <c r="M202" s="12">
        <v>61.55</v>
      </c>
      <c r="N202" s="12">
        <v>66.133333333333297</v>
      </c>
      <c r="O202" s="12">
        <v>71.533333333333303</v>
      </c>
    </row>
    <row r="203" spans="1:15" x14ac:dyDescent="0.25">
      <c r="A203" s="13" t="s">
        <v>33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</row>
    <row r="204" spans="1:15" x14ac:dyDescent="0.25">
      <c r="A204" s="13" t="s">
        <v>34</v>
      </c>
      <c r="B204" s="5">
        <v>0.18291588513936399</v>
      </c>
      <c r="C204" s="5">
        <v>5.21229195514692E-2</v>
      </c>
      <c r="D204" s="5">
        <v>-0.44877971423927698</v>
      </c>
      <c r="E204" s="5">
        <v>-0.37461325099665599</v>
      </c>
      <c r="F204" s="5">
        <v>-0.33329782557646398</v>
      </c>
      <c r="G204" s="5">
        <v>-1.3253497906984499E-2</v>
      </c>
      <c r="H204" s="5">
        <v>-6.3618181236667598E-2</v>
      </c>
      <c r="I204" s="5">
        <v>1.4822867791239199E-2</v>
      </c>
      <c r="J204" s="5">
        <v>-0.58600081574246699</v>
      </c>
      <c r="K204" s="5">
        <v>-0.46736595427649003</v>
      </c>
      <c r="L204" s="5">
        <v>-0.38577993147173001</v>
      </c>
      <c r="M204" s="5">
        <v>9.2271155326889495E-2</v>
      </c>
      <c r="N204" s="5">
        <v>2.39710573451343E-2</v>
      </c>
      <c r="O204" s="5">
        <v>5.2208490361266402E-2</v>
      </c>
    </row>
    <row r="205" spans="1:15" x14ac:dyDescent="0.25">
      <c r="A205" s="13" t="s">
        <v>35</v>
      </c>
      <c r="B205" s="5">
        <v>0.270933018007747</v>
      </c>
      <c r="C205" s="5">
        <v>4.71430916631361E-2</v>
      </c>
      <c r="D205" s="5">
        <v>-0.64509346096737497</v>
      </c>
      <c r="E205" s="5">
        <v>-0.49131931843376903</v>
      </c>
      <c r="F205" s="5">
        <v>-0.415670375604757</v>
      </c>
      <c r="G205" s="5">
        <v>-8.5788902703600404E-3</v>
      </c>
      <c r="H205" s="5">
        <v>-4.4671882623111498E-3</v>
      </c>
      <c r="I205" s="5">
        <v>-1.07952772218364E-3</v>
      </c>
      <c r="J205" s="5">
        <v>-0.68098579562861505</v>
      </c>
      <c r="K205" s="5">
        <v>-0.54989063352890599</v>
      </c>
      <c r="L205" s="5">
        <v>-0.49573701267279802</v>
      </c>
      <c r="M205" s="5">
        <v>5.3843633202420298E-2</v>
      </c>
      <c r="N205" s="5">
        <v>3.9534486527915698E-2</v>
      </c>
      <c r="O205" s="5">
        <v>3.9492765406289099E-2</v>
      </c>
    </row>
    <row r="206" spans="1:15" x14ac:dyDescent="0.25">
      <c r="A206" s="13" t="s">
        <v>36</v>
      </c>
      <c r="B206" s="5">
        <v>3.1532613342425103E-2</v>
      </c>
      <c r="C206" s="5">
        <v>5.91384356868455E-2</v>
      </c>
      <c r="D206" s="5">
        <v>-1.58703133451636</v>
      </c>
      <c r="E206" s="5">
        <v>-1.36383676424804</v>
      </c>
      <c r="F206" s="5">
        <v>-1.19956452987518</v>
      </c>
      <c r="G206" s="5">
        <v>-6.4307606373249199E-2</v>
      </c>
      <c r="H206" s="5">
        <v>2.9312186736661801E-2</v>
      </c>
      <c r="I206" s="5">
        <v>-5.0719504724005299E-2</v>
      </c>
      <c r="J206" s="5">
        <v>-0.146246050442116</v>
      </c>
      <c r="K206" s="5">
        <v>-0.103279059645596</v>
      </c>
      <c r="L206" s="5">
        <v>-0.220782692150407</v>
      </c>
      <c r="M206" s="5">
        <v>4.18019705521906E-2</v>
      </c>
      <c r="N206" s="5">
        <v>9.7798154234951196E-2</v>
      </c>
      <c r="O206" s="5">
        <v>8.9794073865019905E-2</v>
      </c>
    </row>
    <row r="207" spans="1:15" x14ac:dyDescent="0.25">
      <c r="A207" s="13" t="s">
        <v>37</v>
      </c>
      <c r="B207" s="5">
        <v>5.8914319636317498E-2</v>
      </c>
      <c r="C207" s="5">
        <v>5.5459774125520098E-2</v>
      </c>
      <c r="D207" s="5">
        <v>4.7553435630245403E-2</v>
      </c>
      <c r="E207" s="5">
        <v>6.7677574553201905E-2</v>
      </c>
      <c r="F207" s="5">
        <v>8.3717913831632795E-2</v>
      </c>
      <c r="G207" s="5">
        <v>9.8131830750979407E-2</v>
      </c>
      <c r="H207" s="5">
        <v>0.11301715535623</v>
      </c>
      <c r="I207" s="5">
        <v>8.7601195231840095E-2</v>
      </c>
      <c r="J207" s="5">
        <v>-0.109285985767619</v>
      </c>
      <c r="K207" s="5">
        <v>1.7641354208872102E-2</v>
      </c>
      <c r="L207" s="5">
        <v>1.09196399383807E-2</v>
      </c>
      <c r="M207" s="5">
        <v>0.15628016155889499</v>
      </c>
      <c r="N207" s="5">
        <v>7.6747164278711796E-2</v>
      </c>
      <c r="O207" s="5">
        <v>6.6933870304984794E-2</v>
      </c>
    </row>
    <row r="208" spans="1:15" x14ac:dyDescent="0.25">
      <c r="A208" s="13" t="s">
        <v>38</v>
      </c>
      <c r="B208" s="5">
        <v>0.14574856725799301</v>
      </c>
      <c r="C208" s="5">
        <v>0.24525472676691101</v>
      </c>
      <c r="D208" s="5">
        <v>-10.2950421638643</v>
      </c>
      <c r="E208" s="5">
        <v>-5.4625523300065897</v>
      </c>
      <c r="F208" s="5">
        <v>-4.9494017584913701</v>
      </c>
      <c r="G208" s="5">
        <v>-2.95415650199359</v>
      </c>
      <c r="H208" s="5">
        <v>-2.9637714627009601</v>
      </c>
      <c r="I208" s="5">
        <v>-3.20892484603766</v>
      </c>
      <c r="J208" s="5">
        <v>-5.5993897307182703</v>
      </c>
      <c r="K208" s="5">
        <v>-2.7866719396314701</v>
      </c>
      <c r="L208" s="5">
        <v>-2.7763038032109302</v>
      </c>
      <c r="M208" s="5">
        <v>-0.38050920254898701</v>
      </c>
      <c r="N208" s="5">
        <v>-0.50333647657441405</v>
      </c>
      <c r="O208" s="5">
        <v>-0.55608950270415403</v>
      </c>
    </row>
    <row r="209" spans="1:15" x14ac:dyDescent="0.25">
      <c r="A209" s="13" t="s">
        <v>39</v>
      </c>
      <c r="B209" s="5">
        <v>0.27425240875159201</v>
      </c>
      <c r="C209" s="5">
        <v>0.23289373691523299</v>
      </c>
      <c r="D209" s="5">
        <v>-0.37213217239769802</v>
      </c>
      <c r="E209" s="5">
        <v>-0.28567235043668499</v>
      </c>
      <c r="F209" s="5">
        <v>-0.29996517553502799</v>
      </c>
      <c r="G209" s="5">
        <v>9.0338716250448703E-2</v>
      </c>
      <c r="H209" s="5">
        <v>0.20779054951846099</v>
      </c>
      <c r="I209" s="5">
        <v>0.17863307124773001</v>
      </c>
      <c r="J209" s="5">
        <v>-1.1646390557423401</v>
      </c>
      <c r="K209" s="5">
        <v>-0.59226160093383995</v>
      </c>
      <c r="L209" s="5">
        <v>-0.37172623433644197</v>
      </c>
      <c r="M209" s="5">
        <v>0.36812159108345499</v>
      </c>
      <c r="N209" s="5">
        <v>0.191930324796031</v>
      </c>
      <c r="O209" s="5">
        <v>9.8250294961011606E-2</v>
      </c>
    </row>
    <row r="210" spans="1:15" x14ac:dyDescent="0.25">
      <c r="A210" s="13" t="s">
        <v>40</v>
      </c>
      <c r="B210" s="5">
        <v>0.14342631851288201</v>
      </c>
      <c r="C210" s="5">
        <v>0.158701906359068</v>
      </c>
      <c r="D210" s="5">
        <v>-0.25098283610474897</v>
      </c>
      <c r="E210" s="5">
        <v>-0.22351442895972301</v>
      </c>
      <c r="F210" s="5">
        <v>-0.24110585903815901</v>
      </c>
      <c r="G210" s="5">
        <v>9.43171122534186E-2</v>
      </c>
      <c r="H210" s="5">
        <v>6.5033924731807496E-2</v>
      </c>
      <c r="I210" s="5">
        <v>-1.1366776323730801</v>
      </c>
      <c r="J210" s="5">
        <v>-0.43303072241454799</v>
      </c>
      <c r="K210" s="5">
        <v>-0.28087768869275398</v>
      </c>
      <c r="L210" s="5">
        <v>-0.10148573703552199</v>
      </c>
      <c r="M210" s="5">
        <v>0.22560187459640099</v>
      </c>
      <c r="N210" s="5">
        <v>0.126497058186783</v>
      </c>
      <c r="O210" s="5">
        <v>0.113516194039794</v>
      </c>
    </row>
    <row r="211" spans="1:15" x14ac:dyDescent="0.25">
      <c r="A211" s="13" t="s">
        <v>41</v>
      </c>
      <c r="B211" s="5">
        <v>9.7847764991306693E-3</v>
      </c>
      <c r="C211" s="5">
        <v>8.9339954027401206E-2</v>
      </c>
      <c r="D211" s="5">
        <v>-0.25933107669859101</v>
      </c>
      <c r="E211" s="5">
        <v>-0.25166576317443001</v>
      </c>
      <c r="F211" s="5">
        <v>-0.238898585070044</v>
      </c>
      <c r="G211" s="5">
        <v>0.13050757349070199</v>
      </c>
      <c r="H211" s="5">
        <v>0.11749643053998</v>
      </c>
      <c r="I211" s="5">
        <v>6.26503262428387E-2</v>
      </c>
      <c r="J211" s="5">
        <v>-1.14443373605931</v>
      </c>
      <c r="K211" s="5">
        <v>-0.91597343568813705</v>
      </c>
      <c r="L211" s="5">
        <v>-0.93018198893153703</v>
      </c>
      <c r="M211" s="5">
        <v>0.37274454523973799</v>
      </c>
      <c r="N211" s="5">
        <v>0.219590936374644</v>
      </c>
      <c r="O211" s="5">
        <v>0.115832696043338</v>
      </c>
    </row>
    <row r="212" spans="1:15" x14ac:dyDescent="0.25">
      <c r="A212" s="13" t="s">
        <v>42</v>
      </c>
      <c r="B212" s="5">
        <v>9.5113224886783101E-2</v>
      </c>
      <c r="C212" s="5">
        <v>5.4389562365244899E-2</v>
      </c>
      <c r="D212" s="5">
        <v>0.10477892603126</v>
      </c>
      <c r="E212" s="5">
        <v>9.8868179804625103E-2</v>
      </c>
      <c r="F212" s="5">
        <v>8.9760315234295507E-2</v>
      </c>
      <c r="G212" s="5">
        <v>8.2123802603092294E-2</v>
      </c>
      <c r="H212" s="5">
        <v>0.124082407095414</v>
      </c>
      <c r="I212" s="5">
        <v>8.4395540228533503E-2</v>
      </c>
      <c r="J212" s="5">
        <v>-0.136604807363706</v>
      </c>
      <c r="K212" s="5">
        <v>7.0028910147222997E-2</v>
      </c>
      <c r="L212" s="5">
        <v>0.124291860976795</v>
      </c>
      <c r="M212" s="5">
        <v>2.35967605213478E-2</v>
      </c>
      <c r="N212" s="5">
        <v>1.8440635003649598E-2</v>
      </c>
      <c r="O212" s="5">
        <v>7.0179468567445502E-2</v>
      </c>
    </row>
    <row r="214" spans="1:15" x14ac:dyDescent="0.25">
      <c r="A214" s="8" t="s">
        <v>46</v>
      </c>
      <c r="B214" s="8" t="s">
        <v>44</v>
      </c>
    </row>
    <row r="215" spans="1:15" x14ac:dyDescent="0.25">
      <c r="A215" s="8" t="s">
        <v>31</v>
      </c>
      <c r="B215" s="8" t="s">
        <v>16</v>
      </c>
      <c r="C215" s="8" t="s">
        <v>17</v>
      </c>
      <c r="D215" s="8" t="s">
        <v>18</v>
      </c>
      <c r="E215" s="8" t="s">
        <v>19</v>
      </c>
      <c r="F215" s="8" t="s">
        <v>20</v>
      </c>
      <c r="G215" s="8" t="s">
        <v>21</v>
      </c>
      <c r="H215" s="8" t="s">
        <v>22</v>
      </c>
      <c r="I215" s="8" t="s">
        <v>23</v>
      </c>
      <c r="J215" s="8" t="s">
        <v>24</v>
      </c>
      <c r="K215" s="8" t="s">
        <v>25</v>
      </c>
      <c r="L215" s="8" t="s">
        <v>26</v>
      </c>
      <c r="M215" s="8" t="s">
        <v>27</v>
      </c>
      <c r="N215" s="8" t="s">
        <v>28</v>
      </c>
      <c r="O215" s="8" t="s">
        <v>29</v>
      </c>
    </row>
    <row r="216" spans="1:15" x14ac:dyDescent="0.25">
      <c r="A216" s="8" t="s">
        <v>32</v>
      </c>
      <c r="B216" s="12">
        <v>1.0833333333333299</v>
      </c>
      <c r="C216" s="12">
        <v>4.7333333333333298</v>
      </c>
      <c r="D216" s="12">
        <v>11.3333333333333</v>
      </c>
      <c r="E216" s="12">
        <v>15.9166666666667</v>
      </c>
      <c r="F216" s="12">
        <v>21.3</v>
      </c>
      <c r="G216" s="12">
        <v>28.066666666666698</v>
      </c>
      <c r="H216" s="12">
        <v>32.65</v>
      </c>
      <c r="I216" s="12">
        <v>38.049999999999997</v>
      </c>
      <c r="J216" s="12">
        <v>44.816666666666698</v>
      </c>
      <c r="K216" s="12">
        <v>49.4</v>
      </c>
      <c r="L216" s="12">
        <v>54.8</v>
      </c>
      <c r="M216" s="12">
        <v>61.55</v>
      </c>
      <c r="N216" s="12">
        <v>66.133333333333297</v>
      </c>
      <c r="O216" s="12">
        <v>71.533333333333303</v>
      </c>
    </row>
    <row r="217" spans="1:15" x14ac:dyDescent="0.25">
      <c r="A217" s="13" t="s">
        <v>33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</row>
    <row r="218" spans="1:15" x14ac:dyDescent="0.25">
      <c r="A218" s="13" t="s">
        <v>34</v>
      </c>
      <c r="B218" s="5">
        <v>0.96797217583796302</v>
      </c>
      <c r="C218" s="5">
        <v>0.104667110165463</v>
      </c>
      <c r="D218" s="5">
        <v>0.87140595266236598</v>
      </c>
      <c r="E218" s="5">
        <v>0.70647312592501699</v>
      </c>
      <c r="F218" s="5">
        <v>0.61765730957909804</v>
      </c>
      <c r="G218" s="5">
        <v>0.17575635532912501</v>
      </c>
      <c r="H218" s="5">
        <v>0.50545323118297802</v>
      </c>
      <c r="I218" s="5">
        <v>0.20803136590612301</v>
      </c>
      <c r="J218" s="5">
        <v>0.69931503887733704</v>
      </c>
      <c r="K218" s="5">
        <v>0.641471049613906</v>
      </c>
      <c r="L218" s="5">
        <v>0.63167650254420205</v>
      </c>
      <c r="M218" s="5">
        <v>9.39846966137768E-2</v>
      </c>
      <c r="N218" s="5">
        <v>0.19420519975970599</v>
      </c>
      <c r="O218" s="5">
        <v>5.41795048007538E-2</v>
      </c>
    </row>
    <row r="219" spans="1:15" x14ac:dyDescent="0.25">
      <c r="A219" s="13" t="s">
        <v>35</v>
      </c>
      <c r="B219" s="5">
        <v>1.2358049124328401</v>
      </c>
      <c r="C219" s="5">
        <v>9.5840837554012806E-2</v>
      </c>
      <c r="D219" s="5">
        <v>0.85651954142111097</v>
      </c>
      <c r="E219" s="5">
        <v>0.68012557660517103</v>
      </c>
      <c r="F219" s="5">
        <v>0.58254603701306396</v>
      </c>
      <c r="G219" s="5">
        <v>0.14800344854820799</v>
      </c>
      <c r="H219" s="5">
        <v>0.12398277555894401</v>
      </c>
      <c r="I219" s="5">
        <v>0.13310443305502201</v>
      </c>
      <c r="J219" s="5">
        <v>0.83107964528888001</v>
      </c>
      <c r="K219" s="5">
        <v>0.68038129254710999</v>
      </c>
      <c r="L219" s="5">
        <v>0.65699617578957703</v>
      </c>
      <c r="M219" s="5">
        <v>0.107103544031419</v>
      </c>
      <c r="N219" s="5">
        <v>7.1106753390114394E-2</v>
      </c>
      <c r="O219" s="5">
        <v>5.6801940832568197E-2</v>
      </c>
    </row>
    <row r="220" spans="1:15" x14ac:dyDescent="0.25">
      <c r="A220" s="13" t="s">
        <v>36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</row>
    <row r="221" spans="1:15" x14ac:dyDescent="0.25">
      <c r="A221" s="13" t="s">
        <v>37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</row>
    <row r="222" spans="1:15" x14ac:dyDescent="0.25">
      <c r="A222" s="13" t="s">
        <v>38</v>
      </c>
      <c r="B222" s="5">
        <v>0.10036338550891299</v>
      </c>
      <c r="C222" s="5">
        <v>2.2268131082760701E-2</v>
      </c>
      <c r="D222" s="5">
        <v>1.02547587519939</v>
      </c>
      <c r="E222" s="5">
        <v>0.155094207638688</v>
      </c>
      <c r="F222" s="5">
        <v>0.28424078744033499</v>
      </c>
      <c r="G222" s="5">
        <v>0.38869478357916998</v>
      </c>
      <c r="H222" s="5">
        <v>0.35763273098819098</v>
      </c>
      <c r="I222" s="5">
        <v>0.43861180674789502</v>
      </c>
      <c r="J222" s="5">
        <v>0.95998840336115299</v>
      </c>
      <c r="K222" s="5">
        <v>0.37001438035973599</v>
      </c>
      <c r="L222" s="5">
        <v>0.48399547618419902</v>
      </c>
      <c r="M222" s="5">
        <v>0.17229632681936299</v>
      </c>
      <c r="N222" s="5">
        <v>0.134622311918669</v>
      </c>
      <c r="O222" s="5">
        <v>0.13633391239001799</v>
      </c>
    </row>
    <row r="223" spans="1:15" x14ac:dyDescent="0.25">
      <c r="A223" s="13" t="s">
        <v>39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</row>
    <row r="224" spans="1:15" x14ac:dyDescent="0.25">
      <c r="A224" s="13" t="s">
        <v>40</v>
      </c>
      <c r="B224" s="5">
        <v>6.5338397620831296E-2</v>
      </c>
      <c r="C224" s="5">
        <v>2.9449121394404001E-2</v>
      </c>
      <c r="D224" s="5">
        <v>1.0792325116809001</v>
      </c>
      <c r="E224" s="5">
        <v>0.91381775879692095</v>
      </c>
      <c r="F224" s="5">
        <v>0.84372464018389604</v>
      </c>
      <c r="G224" s="5">
        <v>0.21600539234840099</v>
      </c>
      <c r="H224" s="5">
        <v>0.19542185467675799</v>
      </c>
      <c r="I224" s="5">
        <v>2.26136398798312</v>
      </c>
      <c r="J224" s="5">
        <v>0.86003288604150396</v>
      </c>
      <c r="K224" s="5">
        <v>0.728196433102693</v>
      </c>
      <c r="L224" s="5">
        <v>0.54614654700784704</v>
      </c>
      <c r="M224" s="5">
        <v>1.8617005374295899E-2</v>
      </c>
      <c r="N224" s="5">
        <v>2.2968233291348499E-2</v>
      </c>
      <c r="O224" s="5">
        <v>5.1906307888761299E-2</v>
      </c>
    </row>
    <row r="225" spans="1:15" x14ac:dyDescent="0.25">
      <c r="A225" s="13" t="s">
        <v>41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</row>
    <row r="226" spans="1:15" x14ac:dyDescent="0.25">
      <c r="A226" s="13" t="s">
        <v>42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</row>
    <row r="228" spans="1:15" x14ac:dyDescent="0.25">
      <c r="A228" s="8" t="s">
        <v>47</v>
      </c>
    </row>
    <row r="229" spans="1:15" x14ac:dyDescent="0.25">
      <c r="A229" s="8" t="s">
        <v>31</v>
      </c>
      <c r="B229" s="8" t="s">
        <v>16</v>
      </c>
      <c r="C229" s="8" t="s">
        <v>17</v>
      </c>
      <c r="D229" s="8" t="s">
        <v>18</v>
      </c>
      <c r="E229" s="8" t="s">
        <v>19</v>
      </c>
      <c r="F229" s="8" t="s">
        <v>20</v>
      </c>
      <c r="G229" s="8" t="s">
        <v>21</v>
      </c>
      <c r="H229" s="8" t="s">
        <v>22</v>
      </c>
      <c r="I229" s="8" t="s">
        <v>23</v>
      </c>
      <c r="J229" s="8" t="s">
        <v>24</v>
      </c>
      <c r="K229" s="8" t="s">
        <v>25</v>
      </c>
      <c r="L229" s="8" t="s">
        <v>26</v>
      </c>
      <c r="M229" s="8" t="s">
        <v>27</v>
      </c>
      <c r="N229" s="8" t="s">
        <v>28</v>
      </c>
      <c r="O229" s="8" t="s">
        <v>29</v>
      </c>
    </row>
    <row r="230" spans="1:15" x14ac:dyDescent="0.25">
      <c r="A230" s="8" t="s">
        <v>32</v>
      </c>
      <c r="B230" s="12">
        <v>1.0833333333333299</v>
      </c>
      <c r="C230" s="12">
        <v>4.7333333333333298</v>
      </c>
      <c r="D230" s="12">
        <v>11.3333333333333</v>
      </c>
      <c r="E230" s="12">
        <v>15.9166666666667</v>
      </c>
      <c r="F230" s="12">
        <v>21.3</v>
      </c>
      <c r="G230" s="12">
        <v>28.066666666666698</v>
      </c>
      <c r="H230" s="12">
        <v>32.65</v>
      </c>
      <c r="I230" s="12">
        <v>38.049999999999997</v>
      </c>
      <c r="J230" s="12">
        <v>44.816666666666698</v>
      </c>
      <c r="K230" s="12">
        <v>49.4</v>
      </c>
      <c r="L230" s="12">
        <v>54.8</v>
      </c>
      <c r="M230" s="12">
        <v>61.55</v>
      </c>
      <c r="N230" s="12">
        <v>66.133333333333297</v>
      </c>
      <c r="O230" s="12">
        <v>71.533333333333303</v>
      </c>
    </row>
    <row r="231" spans="1:15" x14ac:dyDescent="0.25">
      <c r="A231" s="13" t="s">
        <v>33</v>
      </c>
      <c r="B231" s="6">
        <v>0</v>
      </c>
      <c r="C231" s="6">
        <v>0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</row>
    <row r="232" spans="1:15" x14ac:dyDescent="0.25">
      <c r="A232" s="13" t="s">
        <v>34</v>
      </c>
      <c r="B232" s="6">
        <v>0</v>
      </c>
      <c r="C232" s="6">
        <v>0</v>
      </c>
      <c r="D232" s="6">
        <v>0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</row>
    <row r="233" spans="1:15" x14ac:dyDescent="0.25">
      <c r="A233" s="13" t="s">
        <v>35</v>
      </c>
      <c r="B233" s="6">
        <v>0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</row>
    <row r="234" spans="1:15" x14ac:dyDescent="0.25">
      <c r="A234" s="13" t="s">
        <v>36</v>
      </c>
      <c r="B234" s="6">
        <v>0</v>
      </c>
      <c r="C234" s="6">
        <v>0</v>
      </c>
      <c r="D234" s="6">
        <v>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</row>
    <row r="235" spans="1:15" x14ac:dyDescent="0.25">
      <c r="A235" s="13" t="s">
        <v>37</v>
      </c>
      <c r="B235" s="6">
        <v>0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</row>
    <row r="236" spans="1:15" x14ac:dyDescent="0.25">
      <c r="A236" s="13" t="s">
        <v>38</v>
      </c>
      <c r="B236" s="6">
        <v>0</v>
      </c>
      <c r="C236" s="6">
        <v>0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</row>
    <row r="237" spans="1:15" x14ac:dyDescent="0.25">
      <c r="A237" s="13" t="s">
        <v>39</v>
      </c>
      <c r="B237" s="6">
        <v>0</v>
      </c>
      <c r="C237" s="6">
        <v>0</v>
      </c>
      <c r="D237" s="6">
        <v>0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</row>
    <row r="238" spans="1:15" x14ac:dyDescent="0.25">
      <c r="A238" s="13" t="s">
        <v>40</v>
      </c>
      <c r="B238" s="6">
        <v>0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</row>
    <row r="239" spans="1:15" x14ac:dyDescent="0.25">
      <c r="A239" s="13" t="s">
        <v>41</v>
      </c>
      <c r="B239" s="6">
        <v>0</v>
      </c>
      <c r="C239" s="6">
        <v>0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</row>
    <row r="240" spans="1:15" x14ac:dyDescent="0.25">
      <c r="A240" s="13" t="s">
        <v>42</v>
      </c>
      <c r="B240" s="6">
        <v>0</v>
      </c>
      <c r="C240" s="6">
        <v>0</v>
      </c>
      <c r="D240" s="6">
        <v>0</v>
      </c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</row>
    <row r="242" spans="1:15" x14ac:dyDescent="0.25">
      <c r="A242" s="8" t="s">
        <v>48</v>
      </c>
      <c r="B242" s="8" t="s">
        <v>44</v>
      </c>
    </row>
    <row r="243" spans="1:15" x14ac:dyDescent="0.25">
      <c r="A243" s="8" t="s">
        <v>31</v>
      </c>
      <c r="B243" s="8" t="s">
        <v>16</v>
      </c>
      <c r="C243" s="8" t="s">
        <v>17</v>
      </c>
      <c r="D243" s="8" t="s">
        <v>18</v>
      </c>
      <c r="E243" s="8" t="s">
        <v>19</v>
      </c>
      <c r="F243" s="8" t="s">
        <v>20</v>
      </c>
      <c r="G243" s="8" t="s">
        <v>21</v>
      </c>
      <c r="H243" s="8" t="s">
        <v>22</v>
      </c>
      <c r="I243" s="8" t="s">
        <v>23</v>
      </c>
      <c r="J243" s="8" t="s">
        <v>24</v>
      </c>
      <c r="K243" s="8" t="s">
        <v>25</v>
      </c>
      <c r="L243" s="8" t="s">
        <v>26</v>
      </c>
      <c r="M243" s="8" t="s">
        <v>27</v>
      </c>
      <c r="N243" s="8" t="s">
        <v>28</v>
      </c>
      <c r="O243" s="8" t="s">
        <v>29</v>
      </c>
    </row>
    <row r="244" spans="1:15" x14ac:dyDescent="0.25">
      <c r="A244" s="8" t="s">
        <v>32</v>
      </c>
      <c r="B244" s="12">
        <v>1.0833333333333299</v>
      </c>
      <c r="C244" s="12">
        <v>4.7333333333333298</v>
      </c>
      <c r="D244" s="12">
        <v>11.3333333333333</v>
      </c>
      <c r="E244" s="12">
        <v>15.9166666666667</v>
      </c>
      <c r="F244" s="12">
        <v>21.3</v>
      </c>
      <c r="G244" s="12">
        <v>28.066666666666698</v>
      </c>
      <c r="H244" s="12">
        <v>32.65</v>
      </c>
      <c r="I244" s="12">
        <v>38.049999999999997</v>
      </c>
      <c r="J244" s="12">
        <v>44.816666666666698</v>
      </c>
      <c r="K244" s="12">
        <v>49.4</v>
      </c>
      <c r="L244" s="12">
        <v>54.8</v>
      </c>
      <c r="M244" s="12">
        <v>61.55</v>
      </c>
      <c r="N244" s="12">
        <v>66.133333333333297</v>
      </c>
      <c r="O244" s="12">
        <v>71.533333333333303</v>
      </c>
    </row>
    <row r="245" spans="1:15" x14ac:dyDescent="0.25">
      <c r="A245" s="13" t="s">
        <v>33</v>
      </c>
      <c r="B245" s="6">
        <v>0</v>
      </c>
      <c r="C245" s="6">
        <v>0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</row>
    <row r="246" spans="1:15" x14ac:dyDescent="0.25">
      <c r="A246" s="13" t="s">
        <v>34</v>
      </c>
      <c r="B246" s="6">
        <v>0</v>
      </c>
      <c r="C246" s="6">
        <v>0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</row>
    <row r="247" spans="1:15" x14ac:dyDescent="0.25">
      <c r="A247" s="13" t="s">
        <v>35</v>
      </c>
      <c r="B247" s="6">
        <v>0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</row>
    <row r="248" spans="1:15" x14ac:dyDescent="0.25">
      <c r="A248" s="13" t="s">
        <v>36</v>
      </c>
      <c r="B248" s="6">
        <v>0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</row>
    <row r="249" spans="1:15" x14ac:dyDescent="0.25">
      <c r="A249" s="13" t="s">
        <v>37</v>
      </c>
      <c r="B249" s="6">
        <v>0</v>
      </c>
      <c r="C249" s="6">
        <v>0</v>
      </c>
      <c r="D249" s="6">
        <v>0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</row>
    <row r="250" spans="1:15" x14ac:dyDescent="0.25">
      <c r="A250" s="13" t="s">
        <v>38</v>
      </c>
      <c r="B250" s="6">
        <v>0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</row>
    <row r="251" spans="1:15" x14ac:dyDescent="0.25">
      <c r="A251" s="13" t="s">
        <v>39</v>
      </c>
      <c r="B251" s="6">
        <v>0</v>
      </c>
      <c r="C251" s="6">
        <v>0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</row>
    <row r="252" spans="1:15" x14ac:dyDescent="0.25">
      <c r="A252" s="13" t="s">
        <v>40</v>
      </c>
      <c r="B252" s="6">
        <v>0</v>
      </c>
      <c r="C252" s="6">
        <v>0</v>
      </c>
      <c r="D252" s="6">
        <v>0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</row>
    <row r="253" spans="1:15" x14ac:dyDescent="0.25">
      <c r="A253" s="13" t="s">
        <v>41</v>
      </c>
      <c r="B253" s="6">
        <v>0</v>
      </c>
      <c r="C253" s="6">
        <v>0</v>
      </c>
      <c r="D253" s="6">
        <v>0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</row>
    <row r="254" spans="1:15" x14ac:dyDescent="0.25">
      <c r="A254" s="13" t="s">
        <v>42</v>
      </c>
      <c r="B254" s="6">
        <v>0</v>
      </c>
      <c r="C254" s="6">
        <v>0</v>
      </c>
      <c r="D254" s="6">
        <v>0</v>
      </c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5AD89-CE5A-412E-B529-A383E345B38C}">
  <dimension ref="A1:BK168"/>
  <sheetViews>
    <sheetView zoomScale="70" zoomScaleNormal="70" workbookViewId="0">
      <selection activeCell="AS31" sqref="AS31"/>
    </sheetView>
  </sheetViews>
  <sheetFormatPr defaultRowHeight="15" x14ac:dyDescent="0.25"/>
  <cols>
    <col min="15" max="15" width="15.140625" bestFit="1" customWidth="1"/>
    <col min="29" max="29" width="18.7109375" bestFit="1" customWidth="1"/>
    <col min="43" max="43" width="19.140625" bestFit="1" customWidth="1"/>
    <col min="57" max="57" width="18.7109375" bestFit="1" customWidth="1"/>
    <col min="58" max="58" width="26.5703125" bestFit="1" customWidth="1"/>
  </cols>
  <sheetData>
    <row r="1" spans="1:63" x14ac:dyDescent="0.25">
      <c r="A1" t="s">
        <v>49</v>
      </c>
    </row>
    <row r="2" spans="1:63" x14ac:dyDescent="0.25">
      <c r="A2" s="8" t="s">
        <v>16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O2" s="8" t="s">
        <v>50</v>
      </c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</row>
    <row r="3" spans="1:63" x14ac:dyDescent="0.25">
      <c r="A3" s="9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0">
        <v>12</v>
      </c>
      <c r="O3" s="9"/>
      <c r="P3" s="10">
        <v>1</v>
      </c>
      <c r="Q3" s="10">
        <v>2</v>
      </c>
      <c r="R3" s="10">
        <v>3</v>
      </c>
      <c r="S3" s="10">
        <v>4</v>
      </c>
      <c r="T3" s="10">
        <v>5</v>
      </c>
      <c r="U3" s="10">
        <v>6</v>
      </c>
      <c r="V3" s="10">
        <v>7</v>
      </c>
      <c r="W3" s="10">
        <v>8</v>
      </c>
      <c r="X3" s="10">
        <v>9</v>
      </c>
      <c r="Y3" s="10">
        <v>10</v>
      </c>
      <c r="Z3" s="10">
        <v>11</v>
      </c>
      <c r="AA3" s="10">
        <v>12</v>
      </c>
    </row>
    <row r="4" spans="1:63" x14ac:dyDescent="0.25">
      <c r="A4" s="11" t="s">
        <v>0</v>
      </c>
      <c r="B4" s="4">
        <v>0</v>
      </c>
      <c r="C4" s="4">
        <v>-3.6255164860867398E-2</v>
      </c>
      <c r="D4" s="4">
        <v>-0.33383425063815397</v>
      </c>
      <c r="E4" s="4">
        <v>-8.3926264042853402E-2</v>
      </c>
      <c r="F4" s="4">
        <v>-0.45496718482689302</v>
      </c>
      <c r="G4" s="4">
        <v>0</v>
      </c>
      <c r="H4" s="4">
        <v>-0.155292351117431</v>
      </c>
      <c r="I4" s="4">
        <v>-0.41673471090504199</v>
      </c>
      <c r="J4" s="4">
        <v>-0.21775651808974</v>
      </c>
      <c r="K4" s="4">
        <v>-0.47922735809199102</v>
      </c>
      <c r="L4" s="4">
        <v>0</v>
      </c>
      <c r="M4" s="4">
        <v>0</v>
      </c>
      <c r="O4" s="11" t="s">
        <v>0</v>
      </c>
      <c r="P4" s="4">
        <f>AVERAGE(B4,B16)</f>
        <v>0</v>
      </c>
      <c r="Q4" s="4">
        <f t="shared" ref="Q4:AA11" si="0">AVERAGE(C4,C16)</f>
        <v>0.24118788671268829</v>
      </c>
      <c r="R4" s="4">
        <f t="shared" si="0"/>
        <v>-0.30279111437362199</v>
      </c>
      <c r="S4" s="4">
        <f t="shared" si="0"/>
        <v>6.6039232313485796E-2</v>
      </c>
      <c r="T4" s="4">
        <f t="shared" si="0"/>
        <v>-0.50296963583862908</v>
      </c>
      <c r="U4" s="4">
        <f t="shared" si="0"/>
        <v>0</v>
      </c>
      <c r="V4" s="4">
        <f t="shared" si="0"/>
        <v>-7.8429428110735736E-2</v>
      </c>
      <c r="W4" s="4">
        <f t="shared" si="0"/>
        <v>-0.46136791581484049</v>
      </c>
      <c r="X4" s="4">
        <f t="shared" si="0"/>
        <v>-0.17657976082016802</v>
      </c>
      <c r="Y4" s="4">
        <f t="shared" si="0"/>
        <v>-0.47972406153265551</v>
      </c>
      <c r="Z4" s="4">
        <f t="shared" si="0"/>
        <v>0</v>
      </c>
      <c r="AA4" s="4">
        <f t="shared" si="0"/>
        <v>0</v>
      </c>
    </row>
    <row r="5" spans="1:63" x14ac:dyDescent="0.25">
      <c r="A5" s="11" t="s">
        <v>1</v>
      </c>
      <c r="B5" s="4">
        <v>0</v>
      </c>
      <c r="C5" s="4">
        <v>-7.8373603838447201E-2</v>
      </c>
      <c r="D5" s="4">
        <v>2.8152144245549802</v>
      </c>
      <c r="E5" s="4">
        <v>-0.17814636472269599</v>
      </c>
      <c r="F5" s="4">
        <v>-0.39307148831392902</v>
      </c>
      <c r="G5" s="4">
        <v>0</v>
      </c>
      <c r="H5" s="4">
        <v>0.148628672812681</v>
      </c>
      <c r="I5" s="4">
        <v>-0.61851411465711104</v>
      </c>
      <c r="J5" s="4">
        <v>0.36306175968285698</v>
      </c>
      <c r="K5" s="4">
        <v>-0.35582071719602498</v>
      </c>
      <c r="L5" s="4">
        <v>0</v>
      </c>
      <c r="M5" s="4">
        <v>0</v>
      </c>
      <c r="O5" s="11" t="s">
        <v>1</v>
      </c>
      <c r="P5" s="4">
        <f t="shared" ref="P5:P11" si="1">AVERAGE(B5,B17)</f>
        <v>0</v>
      </c>
      <c r="Q5" s="4">
        <f t="shared" si="0"/>
        <v>1.6141808713280401E-2</v>
      </c>
      <c r="R5" s="4">
        <f t="shared" si="0"/>
        <v>1.0240385615388585</v>
      </c>
      <c r="S5" s="4">
        <f t="shared" si="0"/>
        <v>-9.7796178311818041E-2</v>
      </c>
      <c r="T5" s="4">
        <f t="shared" si="0"/>
        <v>-0.38544846181848302</v>
      </c>
      <c r="U5" s="4">
        <f t="shared" si="0"/>
        <v>0</v>
      </c>
      <c r="V5" s="4">
        <f t="shared" si="0"/>
        <v>0.32086958922902098</v>
      </c>
      <c r="W5" s="4">
        <f t="shared" si="0"/>
        <v>-0.49040461752318298</v>
      </c>
      <c r="X5" s="4">
        <f t="shared" si="0"/>
        <v>0.39047530650238299</v>
      </c>
      <c r="Y5" s="4">
        <f t="shared" si="0"/>
        <v>-0.1638512890875416</v>
      </c>
      <c r="Z5" s="4">
        <f t="shared" si="0"/>
        <v>0</v>
      </c>
      <c r="AA5" s="4">
        <f t="shared" si="0"/>
        <v>0</v>
      </c>
    </row>
    <row r="6" spans="1:63" x14ac:dyDescent="0.25">
      <c r="A6" s="11" t="s">
        <v>2</v>
      </c>
      <c r="B6" s="4">
        <v>0</v>
      </c>
      <c r="C6" s="4">
        <v>-0.21448247463325801</v>
      </c>
      <c r="D6" s="4">
        <v>-0.16337508983814999</v>
      </c>
      <c r="E6" s="4">
        <v>-0.40608027343416297</v>
      </c>
      <c r="F6" s="4">
        <v>3.5107846843263002</v>
      </c>
      <c r="G6" s="4">
        <v>0</v>
      </c>
      <c r="H6" s="4">
        <v>-0.13532433534657501</v>
      </c>
      <c r="I6" s="4">
        <v>-0.430125805798382</v>
      </c>
      <c r="J6" s="4">
        <v>-0.50504824051988895</v>
      </c>
      <c r="K6" s="4">
        <v>4.6778011899832102</v>
      </c>
      <c r="L6" s="4">
        <v>0</v>
      </c>
      <c r="M6" s="14">
        <v>0</v>
      </c>
      <c r="O6" s="11" t="s">
        <v>2</v>
      </c>
      <c r="P6" s="4">
        <f t="shared" si="1"/>
        <v>0</v>
      </c>
      <c r="Q6" s="4">
        <f t="shared" si="0"/>
        <v>9.0905569554474E-2</v>
      </c>
      <c r="R6" s="4">
        <f t="shared" si="0"/>
        <v>-0.11449691368940504</v>
      </c>
      <c r="S6" s="4">
        <f t="shared" si="0"/>
        <v>-0.3798176916273725</v>
      </c>
      <c r="T6" s="4">
        <f t="shared" si="0"/>
        <v>3.4439010139353301</v>
      </c>
      <c r="U6" s="4">
        <f t="shared" si="0"/>
        <v>0</v>
      </c>
      <c r="V6" s="4">
        <f t="shared" si="0"/>
        <v>5.8171880049874503E-2</v>
      </c>
      <c r="W6" s="4">
        <f t="shared" si="0"/>
        <v>-0.28920475556392</v>
      </c>
      <c r="X6" s="4">
        <f t="shared" si="0"/>
        <v>-0.54414301456310799</v>
      </c>
      <c r="Y6" s="4">
        <f t="shared" si="0"/>
        <v>4.7928772914544302</v>
      </c>
      <c r="Z6" s="4">
        <f t="shared" si="0"/>
        <v>0</v>
      </c>
      <c r="AA6" s="4">
        <f t="shared" si="0"/>
        <v>0</v>
      </c>
    </row>
    <row r="7" spans="1:63" x14ac:dyDescent="0.25">
      <c r="A7" s="11" t="s">
        <v>3</v>
      </c>
      <c r="B7" s="4">
        <v>0</v>
      </c>
      <c r="C7" s="4">
        <v>-0.25088652200158101</v>
      </c>
      <c r="D7" s="4">
        <v>-9.3304644940209597E-2</v>
      </c>
      <c r="E7" s="4">
        <v>-0.24992111400378</v>
      </c>
      <c r="F7" s="4">
        <v>3.9451694820083798</v>
      </c>
      <c r="G7" s="4">
        <v>0</v>
      </c>
      <c r="H7" s="4">
        <v>-0.184858823389907</v>
      </c>
      <c r="I7" s="4">
        <v>-0.57842993287983702</v>
      </c>
      <c r="J7" s="4">
        <v>0.18726552773100499</v>
      </c>
      <c r="K7" s="4">
        <v>4.0039899519063296</v>
      </c>
      <c r="L7" s="4">
        <v>0</v>
      </c>
      <c r="M7" s="4">
        <v>0</v>
      </c>
      <c r="O7" s="11" t="s">
        <v>3</v>
      </c>
      <c r="P7" s="4">
        <f t="shared" si="1"/>
        <v>0</v>
      </c>
      <c r="Q7" s="4">
        <f t="shared" si="0"/>
        <v>-0.20913882142068302</v>
      </c>
      <c r="R7" s="4">
        <f t="shared" si="0"/>
        <v>-0.1218460048153498</v>
      </c>
      <c r="S7" s="4">
        <f t="shared" si="0"/>
        <v>-0.262378602167404</v>
      </c>
      <c r="T7" s="4">
        <f t="shared" si="0"/>
        <v>3.8758708800161097</v>
      </c>
      <c r="U7" s="4">
        <f t="shared" si="0"/>
        <v>0</v>
      </c>
      <c r="V7" s="4">
        <f t="shared" si="0"/>
        <v>-0.23042102936049749</v>
      </c>
      <c r="W7" s="4">
        <f t="shared" si="0"/>
        <v>-0.52210801682289798</v>
      </c>
      <c r="X7" s="4">
        <f t="shared" si="0"/>
        <v>0.54287442719333201</v>
      </c>
      <c r="Y7" s="4">
        <f t="shared" si="0"/>
        <v>3.6734356559243899</v>
      </c>
      <c r="Z7" s="4">
        <f t="shared" si="0"/>
        <v>0</v>
      </c>
      <c r="AA7" s="4">
        <f t="shared" si="0"/>
        <v>0</v>
      </c>
    </row>
    <row r="8" spans="1:63" x14ac:dyDescent="0.25">
      <c r="A8" s="11" t="s">
        <v>4</v>
      </c>
      <c r="B8" s="4">
        <v>0</v>
      </c>
      <c r="C8" s="4">
        <v>-8.5519271313717393E-2</v>
      </c>
      <c r="D8" s="4">
        <v>9.16958383769029E-2</v>
      </c>
      <c r="E8" s="4">
        <v>-0.30011668614389198</v>
      </c>
      <c r="F8" s="4">
        <v>0</v>
      </c>
      <c r="G8" s="4">
        <v>0</v>
      </c>
      <c r="H8" s="4">
        <v>-0.208843531995624</v>
      </c>
      <c r="I8" s="4">
        <v>-0.39270793662299103</v>
      </c>
      <c r="J8" s="4">
        <v>-9.7745684326148094E-2</v>
      </c>
      <c r="K8" s="4">
        <v>0</v>
      </c>
      <c r="L8" s="4">
        <v>0</v>
      </c>
      <c r="M8" s="4">
        <v>0</v>
      </c>
      <c r="O8" s="11" t="s">
        <v>4</v>
      </c>
      <c r="P8" s="4">
        <f t="shared" si="1"/>
        <v>0</v>
      </c>
      <c r="Q8" s="4">
        <f t="shared" si="0"/>
        <v>5.5020572365212309E-2</v>
      </c>
      <c r="R8" s="4">
        <f t="shared" si="0"/>
        <v>0.16656103053383695</v>
      </c>
      <c r="S8" s="4">
        <f t="shared" si="0"/>
        <v>-0.23750458185029849</v>
      </c>
      <c r="T8" s="4">
        <f t="shared" si="0"/>
        <v>0</v>
      </c>
      <c r="U8" s="4">
        <f t="shared" si="0"/>
        <v>0</v>
      </c>
      <c r="V8" s="4">
        <f t="shared" si="0"/>
        <v>-2.4928306438074505E-2</v>
      </c>
      <c r="W8" s="4">
        <f t="shared" si="0"/>
        <v>-0.42887442702071954</v>
      </c>
      <c r="X8" s="4">
        <f t="shared" si="0"/>
        <v>0.18827510870870495</v>
      </c>
      <c r="Y8" s="4">
        <f t="shared" si="0"/>
        <v>0</v>
      </c>
      <c r="Z8" s="4">
        <f t="shared" si="0"/>
        <v>0</v>
      </c>
      <c r="AA8" s="4">
        <f t="shared" si="0"/>
        <v>0</v>
      </c>
    </row>
    <row r="9" spans="1:63" x14ac:dyDescent="0.25">
      <c r="A9" s="11" t="s">
        <v>5</v>
      </c>
      <c r="B9" s="4">
        <v>0</v>
      </c>
      <c r="C9" s="4">
        <v>-0.58454727323457001</v>
      </c>
      <c r="D9" s="4">
        <v>3.2761653596939002</v>
      </c>
      <c r="E9" s="4">
        <v>-2.5642612728558598</v>
      </c>
      <c r="F9" s="4">
        <v>0</v>
      </c>
      <c r="G9" s="4">
        <v>0</v>
      </c>
      <c r="H9" s="4">
        <v>-1.9599529335473102E-2</v>
      </c>
      <c r="I9" s="4">
        <v>-1.6910777754386901</v>
      </c>
      <c r="J9" s="4">
        <v>1.5508347925014301</v>
      </c>
      <c r="K9" s="4">
        <v>0</v>
      </c>
      <c r="L9" s="4">
        <v>0</v>
      </c>
      <c r="M9" s="4">
        <v>0</v>
      </c>
      <c r="O9" s="11" t="s">
        <v>5</v>
      </c>
      <c r="P9" s="4">
        <f t="shared" si="1"/>
        <v>0</v>
      </c>
      <c r="Q9" s="4">
        <f t="shared" si="0"/>
        <v>-0.30936356799376025</v>
      </c>
      <c r="R9" s="4">
        <f t="shared" si="0"/>
        <v>3.37949003076523</v>
      </c>
      <c r="S9" s="4">
        <f t="shared" si="0"/>
        <v>-2.3036704207841998</v>
      </c>
      <c r="T9" s="4">
        <f t="shared" si="0"/>
        <v>0</v>
      </c>
      <c r="U9" s="4">
        <f t="shared" si="0"/>
        <v>0</v>
      </c>
      <c r="V9" s="4">
        <f t="shared" si="0"/>
        <v>0.13906261297242345</v>
      </c>
      <c r="W9" s="4">
        <f t="shared" si="0"/>
        <v>-1.762291070682225</v>
      </c>
      <c r="X9" s="4">
        <f t="shared" si="0"/>
        <v>1.0985289498477235</v>
      </c>
      <c r="Y9" s="4">
        <f t="shared" si="0"/>
        <v>0</v>
      </c>
      <c r="Z9" s="4">
        <f t="shared" si="0"/>
        <v>0</v>
      </c>
      <c r="AA9" s="4">
        <f t="shared" si="0"/>
        <v>0</v>
      </c>
    </row>
    <row r="10" spans="1:63" x14ac:dyDescent="0.25">
      <c r="A10" s="11" t="s">
        <v>6</v>
      </c>
      <c r="B10" s="4">
        <v>0</v>
      </c>
      <c r="C10" s="4">
        <v>-0.25403327402675502</v>
      </c>
      <c r="D10" s="4">
        <v>8.1672797478782894E-2</v>
      </c>
      <c r="E10" s="4">
        <v>3.7248420160872602</v>
      </c>
      <c r="F10" s="4">
        <v>0</v>
      </c>
      <c r="G10" s="4">
        <v>0</v>
      </c>
      <c r="H10" s="4">
        <v>-0.20719597813545301</v>
      </c>
      <c r="I10" s="4">
        <v>-0.22568213261869399</v>
      </c>
      <c r="J10" s="4">
        <v>-0.62565036947626396</v>
      </c>
      <c r="K10" s="4">
        <v>0</v>
      </c>
      <c r="L10" s="4">
        <v>0</v>
      </c>
      <c r="M10" s="4">
        <v>0</v>
      </c>
      <c r="O10" s="11" t="s">
        <v>6</v>
      </c>
      <c r="P10" s="4">
        <f t="shared" si="1"/>
        <v>0</v>
      </c>
      <c r="Q10" s="4">
        <f t="shared" si="0"/>
        <v>-0.296009712971674</v>
      </c>
      <c r="R10" s="4">
        <f t="shared" si="0"/>
        <v>0.38567117995094996</v>
      </c>
      <c r="S10" s="4">
        <f t="shared" si="0"/>
        <v>3.9928048570433501</v>
      </c>
      <c r="T10" s="4">
        <f t="shared" si="0"/>
        <v>0</v>
      </c>
      <c r="U10" s="4">
        <f t="shared" si="0"/>
        <v>0</v>
      </c>
      <c r="V10" s="4">
        <f t="shared" si="0"/>
        <v>-0.18434077515052549</v>
      </c>
      <c r="W10" s="4">
        <f t="shared" si="0"/>
        <v>-0.15817154000623165</v>
      </c>
      <c r="X10" s="4">
        <f t="shared" si="0"/>
        <v>-6.1130351928086968E-2</v>
      </c>
      <c r="Y10" s="4">
        <f t="shared" si="0"/>
        <v>0</v>
      </c>
      <c r="Z10" s="4">
        <f t="shared" si="0"/>
        <v>0</v>
      </c>
      <c r="AA10" s="4">
        <f t="shared" si="0"/>
        <v>0</v>
      </c>
    </row>
    <row r="11" spans="1:63" x14ac:dyDescent="0.25">
      <c r="A11" s="11" t="s">
        <v>7</v>
      </c>
      <c r="B11" s="4">
        <v>0</v>
      </c>
      <c r="C11" s="4">
        <v>-0.51173356281592597</v>
      </c>
      <c r="D11" s="4">
        <v>9.8080136166784695E-2</v>
      </c>
      <c r="E11" s="4">
        <v>4.3790146311476397</v>
      </c>
      <c r="F11" s="4">
        <v>0</v>
      </c>
      <c r="G11" s="4">
        <v>0</v>
      </c>
      <c r="H11" s="4">
        <v>-0.35658714714140999</v>
      </c>
      <c r="I11" s="4">
        <v>-5.13900276753744E-2</v>
      </c>
      <c r="J11" s="4">
        <v>-0.24073900111601801</v>
      </c>
      <c r="K11" s="4">
        <v>0</v>
      </c>
      <c r="L11" s="4">
        <v>0</v>
      </c>
      <c r="M11" s="4">
        <v>0</v>
      </c>
      <c r="O11" s="11" t="s">
        <v>7</v>
      </c>
      <c r="P11" s="4">
        <f t="shared" si="1"/>
        <v>0</v>
      </c>
      <c r="Q11" s="4">
        <f t="shared" si="0"/>
        <v>-0.5738350963404365</v>
      </c>
      <c r="R11" s="4">
        <f t="shared" si="0"/>
        <v>-2.9089081504016158E-2</v>
      </c>
      <c r="S11" s="4">
        <f t="shared" si="0"/>
        <v>4.1613036853942003</v>
      </c>
      <c r="T11" s="4">
        <f t="shared" si="0"/>
        <v>0</v>
      </c>
      <c r="U11" s="4">
        <f t="shared" si="0"/>
        <v>0</v>
      </c>
      <c r="V11" s="4">
        <f t="shared" si="0"/>
        <v>-0.32771853702625997</v>
      </c>
      <c r="W11" s="4">
        <f t="shared" si="0"/>
        <v>8.8344105462589306E-2</v>
      </c>
      <c r="X11" s="4">
        <f t="shared" si="0"/>
        <v>0.96419822144421108</v>
      </c>
      <c r="Y11" s="4">
        <f t="shared" si="0"/>
        <v>0</v>
      </c>
      <c r="Z11" s="4">
        <f t="shared" si="0"/>
        <v>0</v>
      </c>
      <c r="AA11" s="4">
        <f t="shared" si="0"/>
        <v>0</v>
      </c>
    </row>
    <row r="12" spans="1:63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63" x14ac:dyDescent="0.2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63" x14ac:dyDescent="0.25">
      <c r="A14" s="8" t="s">
        <v>17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O14" s="11" t="s">
        <v>51</v>
      </c>
      <c r="AC14" s="11" t="s">
        <v>52</v>
      </c>
      <c r="AQ14" s="11" t="s">
        <v>52</v>
      </c>
      <c r="BE14" s="11" t="s">
        <v>52</v>
      </c>
      <c r="BF14" t="s">
        <v>54</v>
      </c>
    </row>
    <row r="15" spans="1:63" ht="15.75" thickBot="1" x14ac:dyDescent="0.3">
      <c r="A15" s="9"/>
      <c r="B15" s="10">
        <v>1</v>
      </c>
      <c r="C15" s="10">
        <v>2</v>
      </c>
      <c r="D15" s="10">
        <v>3</v>
      </c>
      <c r="E15" s="10">
        <v>4</v>
      </c>
      <c r="F15" s="10">
        <v>5</v>
      </c>
      <c r="G15" s="10">
        <v>6</v>
      </c>
      <c r="H15" s="10">
        <v>7</v>
      </c>
      <c r="I15" s="10">
        <v>8</v>
      </c>
      <c r="J15" s="10">
        <v>9</v>
      </c>
      <c r="K15" s="10">
        <v>10</v>
      </c>
      <c r="L15" s="10">
        <v>11</v>
      </c>
      <c r="M15" s="10">
        <v>12</v>
      </c>
      <c r="O15" s="9"/>
      <c r="P15" s="10">
        <v>1</v>
      </c>
      <c r="Q15" s="10">
        <v>2</v>
      </c>
      <c r="R15" s="10">
        <v>3</v>
      </c>
      <c r="S15" s="10">
        <v>4</v>
      </c>
      <c r="T15" s="10">
        <v>5</v>
      </c>
      <c r="U15" s="10">
        <v>6</v>
      </c>
      <c r="V15" s="10">
        <v>7</v>
      </c>
      <c r="W15" s="10">
        <v>8</v>
      </c>
      <c r="X15" s="10">
        <v>9</v>
      </c>
      <c r="Y15" s="10">
        <v>10</v>
      </c>
      <c r="Z15" s="10">
        <v>11</v>
      </c>
      <c r="AA15" s="10">
        <v>12</v>
      </c>
      <c r="AC15" s="9"/>
      <c r="AD15" s="10">
        <v>1</v>
      </c>
      <c r="AE15" s="10">
        <v>2</v>
      </c>
      <c r="AF15" s="10">
        <v>3</v>
      </c>
      <c r="AG15" s="10">
        <v>4</v>
      </c>
      <c r="AH15" s="10">
        <v>5</v>
      </c>
      <c r="AI15" s="10">
        <v>6</v>
      </c>
      <c r="AJ15" s="10">
        <v>7</v>
      </c>
      <c r="AK15" s="10">
        <v>8</v>
      </c>
      <c r="AL15" s="10">
        <v>9</v>
      </c>
      <c r="AM15" s="10">
        <v>10</v>
      </c>
      <c r="AN15" s="10">
        <v>11</v>
      </c>
      <c r="AO15" s="10">
        <v>12</v>
      </c>
      <c r="AQ15" s="9"/>
      <c r="AR15" s="10">
        <v>1</v>
      </c>
      <c r="AS15" s="10">
        <v>2</v>
      </c>
      <c r="AT15" s="10">
        <v>3</v>
      </c>
      <c r="AU15" s="10">
        <v>4</v>
      </c>
      <c r="AV15" s="10">
        <v>5</v>
      </c>
      <c r="AW15" s="10">
        <v>6</v>
      </c>
      <c r="AX15" s="10">
        <v>7</v>
      </c>
      <c r="AY15" s="10">
        <v>8</v>
      </c>
      <c r="AZ15" s="10">
        <v>9</v>
      </c>
      <c r="BA15" s="10">
        <v>10</v>
      </c>
      <c r="BB15" s="10">
        <v>11</v>
      </c>
      <c r="BC15" s="10">
        <v>12</v>
      </c>
      <c r="BE15" s="9"/>
      <c r="BF15" s="10">
        <v>1</v>
      </c>
      <c r="BG15" s="10">
        <v>2</v>
      </c>
      <c r="BH15" s="10">
        <v>3</v>
      </c>
      <c r="BI15" s="10">
        <v>4</v>
      </c>
      <c r="BJ15" s="10">
        <v>5</v>
      </c>
      <c r="BK15" s="10">
        <v>6</v>
      </c>
    </row>
    <row r="16" spans="1:63" x14ac:dyDescent="0.25">
      <c r="A16" s="11" t="s">
        <v>0</v>
      </c>
      <c r="B16" s="4">
        <v>0</v>
      </c>
      <c r="C16" s="4">
        <v>0.51863093828624396</v>
      </c>
      <c r="D16" s="4">
        <v>-0.27174797810909002</v>
      </c>
      <c r="E16" s="4">
        <v>0.21600472866982501</v>
      </c>
      <c r="F16" s="4">
        <v>-0.55097208685036503</v>
      </c>
      <c r="G16" s="4">
        <v>0</v>
      </c>
      <c r="H16" s="4">
        <v>-1.5665051040404799E-3</v>
      </c>
      <c r="I16" s="4">
        <v>-0.50600112072463899</v>
      </c>
      <c r="J16" s="4">
        <v>-0.13540300355059601</v>
      </c>
      <c r="K16" s="4">
        <v>-0.48022076497332</v>
      </c>
      <c r="L16" s="4">
        <v>0</v>
      </c>
      <c r="M16" s="4">
        <v>0</v>
      </c>
      <c r="O16" s="11" t="s">
        <v>0</v>
      </c>
      <c r="P16" s="4">
        <f>AVERAGE(B28,B40,B52)</f>
        <v>0</v>
      </c>
      <c r="Q16" s="4">
        <f t="shared" ref="Q16:AA23" si="2">AVERAGE(C28,C40,C52)</f>
        <v>0.68127702119592204</v>
      </c>
      <c r="R16" s="4">
        <f t="shared" si="2"/>
        <v>1.0206658040913836</v>
      </c>
      <c r="S16" s="4">
        <f t="shared" si="2"/>
        <v>0.27249504660598034</v>
      </c>
      <c r="T16" s="4">
        <f t="shared" si="2"/>
        <v>-0.34705543313167925</v>
      </c>
      <c r="U16" s="4">
        <f t="shared" si="2"/>
        <v>0</v>
      </c>
      <c r="V16" s="4">
        <f t="shared" si="2"/>
        <v>0.27419462099622066</v>
      </c>
      <c r="W16" s="4">
        <f t="shared" si="2"/>
        <v>1.0904464345108524</v>
      </c>
      <c r="X16" s="4">
        <f t="shared" si="2"/>
        <v>1.0172058747381647</v>
      </c>
      <c r="Y16" s="4">
        <f t="shared" si="2"/>
        <v>8.4460643099252917E-3</v>
      </c>
      <c r="Z16" s="4">
        <f t="shared" si="2"/>
        <v>0</v>
      </c>
      <c r="AA16" s="4">
        <f t="shared" si="2"/>
        <v>0</v>
      </c>
      <c r="AC16" s="11" t="s">
        <v>0</v>
      </c>
      <c r="AD16" s="4">
        <f>P16-P28</f>
        <v>0</v>
      </c>
      <c r="AE16" s="4">
        <f t="shared" ref="AE16:AO23" si="3">Q16-Q28</f>
        <v>0.55232235458238488</v>
      </c>
      <c r="AF16" s="4">
        <f t="shared" si="3"/>
        <v>0.84418991656160236</v>
      </c>
      <c r="AG16" s="4">
        <f t="shared" si="3"/>
        <v>-0.12174139730965639</v>
      </c>
      <c r="AH16" s="4">
        <f t="shared" si="3"/>
        <v>-4.1624822268856887E-2</v>
      </c>
      <c r="AI16" s="4">
        <f t="shared" si="3"/>
        <v>0</v>
      </c>
      <c r="AJ16" s="4">
        <f t="shared" si="3"/>
        <v>6.0541500364679007E-2</v>
      </c>
      <c r="AK16" s="4">
        <f t="shared" si="3"/>
        <v>1.1535409317636127</v>
      </c>
      <c r="AL16" s="4">
        <f t="shared" si="3"/>
        <v>0.9940805017749631</v>
      </c>
      <c r="AM16" s="4">
        <f t="shared" si="3"/>
        <v>-5.374352343445378E-2</v>
      </c>
      <c r="AN16" s="4">
        <f t="shared" si="3"/>
        <v>0</v>
      </c>
      <c r="AO16" s="4">
        <f t="shared" si="3"/>
        <v>0</v>
      </c>
      <c r="AQ16" s="11" t="s">
        <v>0</v>
      </c>
      <c r="AR16" s="15">
        <f>AD16</f>
        <v>0</v>
      </c>
      <c r="AS16" s="16">
        <f t="shared" ref="AS16:BC23" si="4">AE16</f>
        <v>0.55232235458238488</v>
      </c>
      <c r="AT16" s="17">
        <f t="shared" si="4"/>
        <v>0.84418991656160236</v>
      </c>
      <c r="AU16" s="17">
        <f t="shared" si="4"/>
        <v>-0.12174139730965639</v>
      </c>
      <c r="AV16" s="17">
        <f t="shared" si="4"/>
        <v>-4.1624822268856887E-2</v>
      </c>
      <c r="AW16" s="18">
        <f t="shared" si="4"/>
        <v>0</v>
      </c>
      <c r="AX16" s="16">
        <f t="shared" si="4"/>
        <v>6.0541500364679007E-2</v>
      </c>
      <c r="AY16" s="17">
        <f t="shared" si="4"/>
        <v>1.1535409317636127</v>
      </c>
      <c r="AZ16" s="17">
        <f t="shared" si="4"/>
        <v>0.9940805017749631</v>
      </c>
      <c r="BA16" s="17">
        <f t="shared" si="4"/>
        <v>-5.374352343445378E-2</v>
      </c>
      <c r="BB16" s="18">
        <f t="shared" si="4"/>
        <v>0</v>
      </c>
      <c r="BC16" s="19">
        <f t="shared" si="4"/>
        <v>0</v>
      </c>
      <c r="BE16" s="11" t="s">
        <v>0</v>
      </c>
      <c r="BF16" s="15">
        <v>0</v>
      </c>
      <c r="BG16" s="16">
        <f>MAX(AX16,AS16)-MIN(AX16,AS16)</f>
        <v>0.4917808542177059</v>
      </c>
      <c r="BH16" s="17">
        <f t="shared" ref="BH16:BK23" si="5">MAX(AY16,AT16)-MIN(AY16,AT16)</f>
        <v>0.30935101520201036</v>
      </c>
      <c r="BI16" s="17">
        <f t="shared" si="5"/>
        <v>1.1158218990846196</v>
      </c>
      <c r="BJ16" s="17">
        <f t="shared" si="5"/>
        <v>1.2118701165596893E-2</v>
      </c>
      <c r="BK16" s="18">
        <f t="shared" si="5"/>
        <v>0</v>
      </c>
    </row>
    <row r="17" spans="1:63" x14ac:dyDescent="0.25">
      <c r="A17" s="11" t="s">
        <v>1</v>
      </c>
      <c r="B17" s="4">
        <v>0</v>
      </c>
      <c r="C17" s="4">
        <v>0.110657221265008</v>
      </c>
      <c r="D17" s="4">
        <v>-0.767137301477263</v>
      </c>
      <c r="E17" s="4">
        <v>-1.7445991900940101E-2</v>
      </c>
      <c r="F17" s="4">
        <v>-0.37782543532303697</v>
      </c>
      <c r="G17" s="4">
        <v>0</v>
      </c>
      <c r="H17" s="4">
        <v>0.49311050564536102</v>
      </c>
      <c r="I17" s="4">
        <v>-0.36229512038925499</v>
      </c>
      <c r="J17" s="4">
        <v>0.417888853321909</v>
      </c>
      <c r="K17" s="4">
        <v>2.8118139020941801E-2</v>
      </c>
      <c r="L17" s="4">
        <v>0</v>
      </c>
      <c r="M17" s="4">
        <v>0</v>
      </c>
      <c r="O17" s="11" t="s">
        <v>1</v>
      </c>
      <c r="P17" s="4">
        <f t="shared" ref="P17:P23" si="6">AVERAGE(B29,B41,B53)</f>
        <v>0</v>
      </c>
      <c r="Q17" s="4">
        <f t="shared" si="2"/>
        <v>0.87074819382937774</v>
      </c>
      <c r="R17" s="4">
        <f t="shared" si="2"/>
        <v>-0.36107713179226586</v>
      </c>
      <c r="S17" s="4">
        <f t="shared" si="2"/>
        <v>0.69537826877391262</v>
      </c>
      <c r="T17" s="4">
        <f t="shared" si="2"/>
        <v>0.41346874742502626</v>
      </c>
      <c r="U17" s="4">
        <f t="shared" si="2"/>
        <v>0</v>
      </c>
      <c r="V17" s="4">
        <f t="shared" si="2"/>
        <v>1.2756317347663055</v>
      </c>
      <c r="W17" s="4">
        <f t="shared" si="2"/>
        <v>3.4314649787695863</v>
      </c>
      <c r="X17" s="4">
        <f t="shared" si="2"/>
        <v>1.0083617185512335</v>
      </c>
      <c r="Y17" s="4">
        <f t="shared" si="2"/>
        <v>0.49986848170754233</v>
      </c>
      <c r="Z17" s="4">
        <f t="shared" si="2"/>
        <v>0</v>
      </c>
      <c r="AA17" s="4">
        <f t="shared" si="2"/>
        <v>0</v>
      </c>
      <c r="AC17" s="11" t="s">
        <v>1</v>
      </c>
      <c r="AD17" s="4">
        <f t="shared" ref="AD17:AD23" si="7">P17-P29</f>
        <v>0</v>
      </c>
      <c r="AE17" s="4">
        <f t="shared" si="3"/>
        <v>0.80579761420295393</v>
      </c>
      <c r="AF17" s="4">
        <f t="shared" si="3"/>
        <v>0.10134035703347349</v>
      </c>
      <c r="AG17" s="4">
        <f t="shared" si="3"/>
        <v>0.71848824319292404</v>
      </c>
      <c r="AH17" s="4">
        <f t="shared" si="3"/>
        <v>8.0549205884028918E-2</v>
      </c>
      <c r="AI17" s="4">
        <f t="shared" si="3"/>
        <v>0</v>
      </c>
      <c r="AJ17" s="4">
        <f t="shared" si="3"/>
        <v>0.85972820990612275</v>
      </c>
      <c r="AK17" s="4">
        <f t="shared" si="3"/>
        <v>3.1536758708497161</v>
      </c>
      <c r="AL17" s="4">
        <f t="shared" si="3"/>
        <v>0.75022526080952012</v>
      </c>
      <c r="AM17" s="4">
        <f t="shared" si="3"/>
        <v>0.74810711381138328</v>
      </c>
      <c r="AN17" s="4">
        <f t="shared" si="3"/>
        <v>0</v>
      </c>
      <c r="AO17" s="4">
        <f t="shared" si="3"/>
        <v>0</v>
      </c>
      <c r="AQ17" s="11" t="s">
        <v>1</v>
      </c>
      <c r="AR17" s="15">
        <f t="shared" ref="AR17:AR23" si="8">AD17</f>
        <v>0</v>
      </c>
      <c r="AS17" s="20">
        <f t="shared" si="4"/>
        <v>0.80579761420295393</v>
      </c>
      <c r="AT17" s="4">
        <f t="shared" si="4"/>
        <v>0.10134035703347349</v>
      </c>
      <c r="AU17" s="4">
        <f t="shared" si="4"/>
        <v>0.71848824319292404</v>
      </c>
      <c r="AV17" s="4">
        <f t="shared" si="4"/>
        <v>8.0549205884028918E-2</v>
      </c>
      <c r="AW17" s="21">
        <f t="shared" si="4"/>
        <v>0</v>
      </c>
      <c r="AX17" s="20">
        <f t="shared" si="4"/>
        <v>0.85972820990612275</v>
      </c>
      <c r="AY17" s="4">
        <f t="shared" si="4"/>
        <v>3.1536758708497161</v>
      </c>
      <c r="AZ17" s="4">
        <f t="shared" si="4"/>
        <v>0.75022526080952012</v>
      </c>
      <c r="BA17" s="4">
        <f t="shared" si="4"/>
        <v>0.74810711381138328</v>
      </c>
      <c r="BB17" s="21">
        <f t="shared" si="4"/>
        <v>0</v>
      </c>
      <c r="BC17" s="19">
        <f t="shared" si="4"/>
        <v>0</v>
      </c>
      <c r="BE17" s="11" t="s">
        <v>1</v>
      </c>
      <c r="BF17" s="15">
        <v>3.7246063214806893</v>
      </c>
      <c r="BG17" s="20">
        <f t="shared" ref="BG17:BG23" si="9">MAX(AX17,AS17)-MIN(AX17,AS17)</f>
        <v>5.3930595703168827E-2</v>
      </c>
      <c r="BH17" s="4">
        <f t="shared" si="5"/>
        <v>3.0523355138162427</v>
      </c>
      <c r="BI17" s="4">
        <f t="shared" si="5"/>
        <v>3.1737017616596086E-2</v>
      </c>
      <c r="BJ17" s="4">
        <f t="shared" si="5"/>
        <v>0.66755790792735437</v>
      </c>
      <c r="BK17" s="21">
        <f t="shared" si="5"/>
        <v>0</v>
      </c>
    </row>
    <row r="18" spans="1:63" x14ac:dyDescent="0.25">
      <c r="A18" s="11" t="s">
        <v>2</v>
      </c>
      <c r="B18" s="4">
        <v>0</v>
      </c>
      <c r="C18" s="4">
        <v>0.39629361374220601</v>
      </c>
      <c r="D18" s="4">
        <v>-6.5618737540660096E-2</v>
      </c>
      <c r="E18" s="4">
        <v>-0.35355510982058203</v>
      </c>
      <c r="F18" s="4">
        <v>3.37701734354436</v>
      </c>
      <c r="G18" s="4">
        <v>0</v>
      </c>
      <c r="H18" s="4">
        <v>0.25166809544632401</v>
      </c>
      <c r="I18" s="4">
        <v>-0.148283705329458</v>
      </c>
      <c r="J18" s="4">
        <v>-0.58323778860632702</v>
      </c>
      <c r="K18" s="4">
        <v>4.9079533929256502</v>
      </c>
      <c r="L18" s="4">
        <v>0</v>
      </c>
      <c r="M18" s="14">
        <v>0</v>
      </c>
      <c r="O18" s="11" t="s">
        <v>2</v>
      </c>
      <c r="P18" s="4">
        <f t="shared" si="6"/>
        <v>0</v>
      </c>
      <c r="Q18" s="4">
        <f t="shared" si="2"/>
        <v>1.057790461946057</v>
      </c>
      <c r="R18" s="4">
        <f t="shared" si="2"/>
        <v>0.6094605556939473</v>
      </c>
      <c r="S18" s="4">
        <f t="shared" si="2"/>
        <v>0.36818891698466238</v>
      </c>
      <c r="T18" s="4">
        <f t="shared" si="2"/>
        <v>-4.7440368571581599</v>
      </c>
      <c r="U18" s="4">
        <f t="shared" si="2"/>
        <v>0</v>
      </c>
      <c r="V18" s="4">
        <f t="shared" si="2"/>
        <v>0.97687859843327907</v>
      </c>
      <c r="W18" s="4">
        <f t="shared" si="2"/>
        <v>0.7182381035256219</v>
      </c>
      <c r="X18" s="4">
        <f t="shared" si="2"/>
        <v>-0.17399798870278102</v>
      </c>
      <c r="Y18" s="4">
        <f t="shared" si="2"/>
        <v>5.0583322848922538</v>
      </c>
      <c r="Z18" s="4">
        <f t="shared" si="2"/>
        <v>0</v>
      </c>
      <c r="AA18" s="4">
        <f t="shared" si="2"/>
        <v>0</v>
      </c>
      <c r="AC18" s="11" t="s">
        <v>2</v>
      </c>
      <c r="AD18" s="4">
        <f t="shared" si="7"/>
        <v>0</v>
      </c>
      <c r="AE18" s="4">
        <f t="shared" si="3"/>
        <v>0.76601565601024624</v>
      </c>
      <c r="AF18" s="4">
        <f t="shared" si="3"/>
        <v>0.32228695115787798</v>
      </c>
      <c r="AG18" s="4">
        <f t="shared" si="3"/>
        <v>0.27579442784437574</v>
      </c>
      <c r="AH18" s="4">
        <f t="shared" si="3"/>
        <v>-5.4945035657739618</v>
      </c>
      <c r="AI18" s="4">
        <f t="shared" si="3"/>
        <v>0</v>
      </c>
      <c r="AJ18" s="4">
        <f t="shared" si="3"/>
        <v>0.73142021542127178</v>
      </c>
      <c r="AK18" s="4">
        <f t="shared" si="3"/>
        <v>0.62357575187708025</v>
      </c>
      <c r="AL18" s="4">
        <f t="shared" si="3"/>
        <v>-7.1214460997587298E-2</v>
      </c>
      <c r="AM18" s="4">
        <f t="shared" si="3"/>
        <v>3.1062006316275639</v>
      </c>
      <c r="AN18" s="4">
        <f t="shared" si="3"/>
        <v>0</v>
      </c>
      <c r="AO18" s="4">
        <f t="shared" si="3"/>
        <v>0</v>
      </c>
      <c r="AQ18" s="11" t="s">
        <v>2</v>
      </c>
      <c r="AR18" s="15">
        <f t="shared" si="8"/>
        <v>0</v>
      </c>
      <c r="AS18" s="20">
        <f t="shared" si="4"/>
        <v>0.76601565601024624</v>
      </c>
      <c r="AT18" s="4">
        <f t="shared" si="4"/>
        <v>0.32228695115787798</v>
      </c>
      <c r="AU18" s="4">
        <f t="shared" si="4"/>
        <v>0.27579442784437574</v>
      </c>
      <c r="AV18" s="4">
        <f t="shared" si="4"/>
        <v>-5.4945035657739618</v>
      </c>
      <c r="AW18" s="21">
        <f t="shared" si="4"/>
        <v>0</v>
      </c>
      <c r="AX18" s="20">
        <f t="shared" si="4"/>
        <v>0.73142021542127178</v>
      </c>
      <c r="AY18" s="4">
        <f t="shared" si="4"/>
        <v>0.62357575187708025</v>
      </c>
      <c r="AZ18" s="4">
        <f t="shared" si="4"/>
        <v>-7.1214460997587298E-2</v>
      </c>
      <c r="BA18" s="4">
        <f t="shared" si="4"/>
        <v>3.1062006316275639</v>
      </c>
      <c r="BB18" s="21">
        <f t="shared" si="4"/>
        <v>0</v>
      </c>
      <c r="BC18" s="19">
        <f t="shared" si="4"/>
        <v>0</v>
      </c>
      <c r="BE18" s="11" t="s">
        <v>2</v>
      </c>
      <c r="BF18" s="15">
        <v>25.078641842401115</v>
      </c>
      <c r="BG18" s="20">
        <f t="shared" si="9"/>
        <v>3.4595440588974458E-2</v>
      </c>
      <c r="BH18" s="4">
        <f t="shared" si="5"/>
        <v>0.30128880071920228</v>
      </c>
      <c r="BI18" s="4">
        <f t="shared" si="5"/>
        <v>0.34700888884196301</v>
      </c>
      <c r="BJ18" s="4">
        <f t="shared" si="5"/>
        <v>8.6007041974015266</v>
      </c>
      <c r="BK18" s="21">
        <f t="shared" si="5"/>
        <v>0</v>
      </c>
    </row>
    <row r="19" spans="1:63" x14ac:dyDescent="0.25">
      <c r="A19" s="11" t="s">
        <v>3</v>
      </c>
      <c r="B19" s="4">
        <v>0</v>
      </c>
      <c r="C19" s="4">
        <v>-0.167391120839785</v>
      </c>
      <c r="D19" s="4">
        <v>-0.15038736469048999</v>
      </c>
      <c r="E19" s="4">
        <v>-0.27483609033102802</v>
      </c>
      <c r="F19" s="4">
        <v>3.80657227802384</v>
      </c>
      <c r="G19" s="4">
        <v>0</v>
      </c>
      <c r="H19" s="4">
        <v>-0.27598323533108798</v>
      </c>
      <c r="I19" s="4">
        <v>-0.465786100765959</v>
      </c>
      <c r="J19" s="4">
        <v>0.898483326655659</v>
      </c>
      <c r="K19" s="4">
        <v>3.3428813599424498</v>
      </c>
      <c r="L19" s="4">
        <v>0</v>
      </c>
      <c r="M19" s="4">
        <v>0</v>
      </c>
      <c r="O19" s="11" t="s">
        <v>3</v>
      </c>
      <c r="P19" s="4">
        <f t="shared" si="6"/>
        <v>0</v>
      </c>
      <c r="Q19" s="4">
        <f t="shared" si="2"/>
        <v>0.93906415107071528</v>
      </c>
      <c r="R19" s="4">
        <f t="shared" si="2"/>
        <v>1.6294365255185083E-2</v>
      </c>
      <c r="S19" s="4">
        <f t="shared" si="2"/>
        <v>-3.6938252448764725E-2</v>
      </c>
      <c r="T19" s="4">
        <f t="shared" si="2"/>
        <v>5.0702843936285902</v>
      </c>
      <c r="U19" s="4">
        <f t="shared" si="2"/>
        <v>0</v>
      </c>
      <c r="V19" s="4">
        <f t="shared" si="2"/>
        <v>0.90697086387374226</v>
      </c>
      <c r="W19" s="4">
        <f t="shared" si="2"/>
        <v>-0.54380596296270023</v>
      </c>
      <c r="X19" s="4">
        <f t="shared" si="2"/>
        <v>1.1177196441227568</v>
      </c>
      <c r="Y19" s="4">
        <f t="shared" si="2"/>
        <v>5.3522874359220625</v>
      </c>
      <c r="Z19" s="4">
        <f t="shared" si="2"/>
        <v>0</v>
      </c>
      <c r="AA19" s="4">
        <f t="shared" si="2"/>
        <v>0</v>
      </c>
      <c r="AC19" s="11" t="s">
        <v>3</v>
      </c>
      <c r="AD19" s="4">
        <f t="shared" si="7"/>
        <v>0</v>
      </c>
      <c r="AE19" s="4">
        <f t="shared" si="3"/>
        <v>0.68654480517007799</v>
      </c>
      <c r="AF19" s="4">
        <f t="shared" si="3"/>
        <v>0.37964956083515272</v>
      </c>
      <c r="AG19" s="4">
        <f t="shared" si="3"/>
        <v>0.26940657555251357</v>
      </c>
      <c r="AH19" s="4">
        <f t="shared" si="3"/>
        <v>2.7269489490026166</v>
      </c>
      <c r="AI19" s="4">
        <f t="shared" si="3"/>
        <v>0</v>
      </c>
      <c r="AJ19" s="4">
        <f t="shared" si="3"/>
        <v>0.52563421312632086</v>
      </c>
      <c r="AK19" s="4">
        <f t="shared" si="3"/>
        <v>-0.24054258310448079</v>
      </c>
      <c r="AL19" s="4">
        <f t="shared" si="3"/>
        <v>0.55073017011494985</v>
      </c>
      <c r="AM19" s="4">
        <f t="shared" si="3"/>
        <v>2.8308725038788158</v>
      </c>
      <c r="AN19" s="4">
        <f t="shared" si="3"/>
        <v>0</v>
      </c>
      <c r="AO19" s="4">
        <f t="shared" si="3"/>
        <v>0</v>
      </c>
      <c r="AQ19" s="11" t="s">
        <v>3</v>
      </c>
      <c r="AR19" s="15">
        <f t="shared" si="8"/>
        <v>0</v>
      </c>
      <c r="AS19" s="20">
        <f t="shared" si="4"/>
        <v>0.68654480517007799</v>
      </c>
      <c r="AT19" s="4">
        <f t="shared" si="4"/>
        <v>0.37964956083515272</v>
      </c>
      <c r="AU19" s="4">
        <f t="shared" si="4"/>
        <v>0.26940657555251357</v>
      </c>
      <c r="AV19" s="4">
        <f t="shared" si="4"/>
        <v>2.7269489490026166</v>
      </c>
      <c r="AW19" s="21">
        <f t="shared" si="4"/>
        <v>0</v>
      </c>
      <c r="AX19" s="20">
        <f t="shared" si="4"/>
        <v>0.52563421312632086</v>
      </c>
      <c r="AY19" s="4">
        <f t="shared" si="4"/>
        <v>-0.24054258310448079</v>
      </c>
      <c r="AZ19" s="4">
        <f t="shared" si="4"/>
        <v>0.55073017011494985</v>
      </c>
      <c r="BA19" s="4">
        <f t="shared" si="4"/>
        <v>2.8308725038788158</v>
      </c>
      <c r="BB19" s="21">
        <f t="shared" si="4"/>
        <v>0</v>
      </c>
      <c r="BC19" s="19">
        <f t="shared" si="4"/>
        <v>0</v>
      </c>
      <c r="BE19" s="11" t="s">
        <v>3</v>
      </c>
      <c r="BF19" s="15">
        <v>46.79635163683119</v>
      </c>
      <c r="BG19" s="20">
        <f t="shared" si="9"/>
        <v>0.16091059204375713</v>
      </c>
      <c r="BH19" s="4">
        <f t="shared" si="5"/>
        <v>0.62019214393963351</v>
      </c>
      <c r="BI19" s="4">
        <f t="shared" si="5"/>
        <v>0.28132359456243627</v>
      </c>
      <c r="BJ19" s="4">
        <f t="shared" si="5"/>
        <v>0.1039235548761992</v>
      </c>
      <c r="BK19" s="21">
        <f t="shared" si="5"/>
        <v>0</v>
      </c>
    </row>
    <row r="20" spans="1:63" x14ac:dyDescent="0.25">
      <c r="A20" s="11" t="s">
        <v>4</v>
      </c>
      <c r="B20" s="4">
        <v>0</v>
      </c>
      <c r="C20" s="4">
        <v>0.19556041604414201</v>
      </c>
      <c r="D20" s="4">
        <v>0.24142622269077099</v>
      </c>
      <c r="E20" s="4">
        <v>-0.17489247755670501</v>
      </c>
      <c r="F20" s="4">
        <v>0</v>
      </c>
      <c r="G20" s="4">
        <v>0</v>
      </c>
      <c r="H20" s="4">
        <v>0.15898691911947499</v>
      </c>
      <c r="I20" s="4">
        <v>-0.465040917418448</v>
      </c>
      <c r="J20" s="4">
        <v>0.47429590174355801</v>
      </c>
      <c r="K20" s="4">
        <v>0</v>
      </c>
      <c r="L20" s="4">
        <v>0</v>
      </c>
      <c r="M20" s="4">
        <v>0</v>
      </c>
      <c r="O20" s="11" t="s">
        <v>4</v>
      </c>
      <c r="P20" s="4">
        <f t="shared" si="6"/>
        <v>0</v>
      </c>
      <c r="Q20" s="4">
        <f t="shared" si="2"/>
        <v>0.65713074394265403</v>
      </c>
      <c r="R20" s="4">
        <f t="shared" si="2"/>
        <v>1.0822682421765866</v>
      </c>
      <c r="S20" s="4">
        <f t="shared" si="2"/>
        <v>2.3539780912767934</v>
      </c>
      <c r="T20" s="4">
        <f t="shared" si="2"/>
        <v>0</v>
      </c>
      <c r="U20" s="4">
        <f t="shared" si="2"/>
        <v>0</v>
      </c>
      <c r="V20" s="4">
        <f t="shared" si="2"/>
        <v>0.55747961332917761</v>
      </c>
      <c r="W20" s="4">
        <f t="shared" si="2"/>
        <v>1.0781735534135544</v>
      </c>
      <c r="X20" s="4">
        <f t="shared" si="2"/>
        <v>2.5491412031520202</v>
      </c>
      <c r="Y20" s="4">
        <f t="shared" si="2"/>
        <v>0</v>
      </c>
      <c r="Z20" s="4">
        <f t="shared" si="2"/>
        <v>0</v>
      </c>
      <c r="AA20" s="4">
        <f t="shared" si="2"/>
        <v>0</v>
      </c>
      <c r="AC20" s="11" t="s">
        <v>4</v>
      </c>
      <c r="AD20" s="4">
        <f t="shared" si="7"/>
        <v>0</v>
      </c>
      <c r="AE20" s="4">
        <f t="shared" si="3"/>
        <v>0.25249803811504934</v>
      </c>
      <c r="AF20" s="4">
        <f t="shared" si="3"/>
        <v>0.95582730694511875</v>
      </c>
      <c r="AG20" s="4">
        <f t="shared" si="3"/>
        <v>1.9936908722215121</v>
      </c>
      <c r="AH20" s="4">
        <f t="shared" si="3"/>
        <v>0</v>
      </c>
      <c r="AI20" s="4">
        <f t="shared" si="3"/>
        <v>0</v>
      </c>
      <c r="AJ20" s="4">
        <f t="shared" si="3"/>
        <v>0.44939268131120058</v>
      </c>
      <c r="AK20" s="4">
        <f t="shared" si="3"/>
        <v>0.51262520138878231</v>
      </c>
      <c r="AL20" s="4">
        <f t="shared" si="3"/>
        <v>2.0991767832741144</v>
      </c>
      <c r="AM20" s="4">
        <f t="shared" si="3"/>
        <v>0</v>
      </c>
      <c r="AN20" s="4">
        <f t="shared" si="3"/>
        <v>0</v>
      </c>
      <c r="AO20" s="4">
        <f t="shared" si="3"/>
        <v>0</v>
      </c>
      <c r="AQ20" s="11" t="s">
        <v>4</v>
      </c>
      <c r="AR20" s="15">
        <f t="shared" si="8"/>
        <v>0</v>
      </c>
      <c r="AS20" s="20">
        <f t="shared" si="4"/>
        <v>0.25249803811504934</v>
      </c>
      <c r="AT20" s="4">
        <f t="shared" si="4"/>
        <v>0.95582730694511875</v>
      </c>
      <c r="AU20" s="4">
        <f t="shared" si="4"/>
        <v>1.9936908722215121</v>
      </c>
      <c r="AV20" s="4">
        <f t="shared" si="4"/>
        <v>0</v>
      </c>
      <c r="AW20" s="21">
        <f t="shared" si="4"/>
        <v>0</v>
      </c>
      <c r="AX20" s="20">
        <f t="shared" si="4"/>
        <v>0.44939268131120058</v>
      </c>
      <c r="AY20" s="4">
        <f t="shared" si="4"/>
        <v>0.51262520138878231</v>
      </c>
      <c r="AZ20" s="4">
        <f t="shared" si="4"/>
        <v>2.0991767832741144</v>
      </c>
      <c r="BA20" s="4">
        <f t="shared" si="4"/>
        <v>0</v>
      </c>
      <c r="BB20" s="21">
        <f t="shared" si="4"/>
        <v>0</v>
      </c>
      <c r="BC20" s="19">
        <f t="shared" si="4"/>
        <v>0</v>
      </c>
      <c r="BE20" s="11" t="s">
        <v>4</v>
      </c>
      <c r="BF20" s="15">
        <v>0</v>
      </c>
      <c r="BG20" s="20">
        <f t="shared" si="9"/>
        <v>0.19689464319615124</v>
      </c>
      <c r="BH20" s="4">
        <f t="shared" si="5"/>
        <v>0.44320210555633643</v>
      </c>
      <c r="BI20" s="4">
        <f t="shared" si="5"/>
        <v>0.1054859110526023</v>
      </c>
      <c r="BJ20" s="4">
        <f t="shared" si="5"/>
        <v>0</v>
      </c>
      <c r="BK20" s="21">
        <f t="shared" si="5"/>
        <v>0</v>
      </c>
    </row>
    <row r="21" spans="1:63" x14ac:dyDescent="0.25">
      <c r="A21" s="11" t="s">
        <v>5</v>
      </c>
      <c r="B21" s="4">
        <v>0</v>
      </c>
      <c r="C21" s="4">
        <v>-3.4179862752950499E-2</v>
      </c>
      <c r="D21" s="4">
        <v>3.4828147018365598</v>
      </c>
      <c r="E21" s="4">
        <v>-2.0430795687125398</v>
      </c>
      <c r="F21" s="4">
        <v>0</v>
      </c>
      <c r="G21" s="4">
        <v>0</v>
      </c>
      <c r="H21" s="4">
        <v>0.29772475528032</v>
      </c>
      <c r="I21" s="4">
        <v>-1.8335043659257599</v>
      </c>
      <c r="J21" s="4">
        <v>0.64622310719401699</v>
      </c>
      <c r="K21" s="4">
        <v>0</v>
      </c>
      <c r="L21" s="4">
        <v>0</v>
      </c>
      <c r="M21" s="4">
        <v>0</v>
      </c>
      <c r="O21" s="11" t="s">
        <v>5</v>
      </c>
      <c r="P21" s="4">
        <f t="shared" si="6"/>
        <v>0</v>
      </c>
      <c r="Q21" s="4">
        <f t="shared" si="2"/>
        <v>1.0101184338900191</v>
      </c>
      <c r="R21" s="4">
        <f t="shared" si="2"/>
        <v>6.8088287228432636</v>
      </c>
      <c r="S21" s="4">
        <f t="shared" si="2"/>
        <v>-1.5945581538100733</v>
      </c>
      <c r="T21" s="4">
        <f t="shared" si="2"/>
        <v>0</v>
      </c>
      <c r="U21" s="4">
        <f t="shared" si="2"/>
        <v>0</v>
      </c>
      <c r="V21" s="4">
        <f t="shared" si="2"/>
        <v>0.71535838747890124</v>
      </c>
      <c r="W21" s="4">
        <f t="shared" si="2"/>
        <v>4.7147286295385866</v>
      </c>
      <c r="X21" s="4">
        <f t="shared" si="2"/>
        <v>-5.3956511388102202</v>
      </c>
      <c r="Y21" s="4">
        <f t="shared" si="2"/>
        <v>0</v>
      </c>
      <c r="Z21" s="4">
        <f t="shared" si="2"/>
        <v>0</v>
      </c>
      <c r="AA21" s="4">
        <f t="shared" si="2"/>
        <v>0</v>
      </c>
      <c r="AC21" s="11" t="s">
        <v>5</v>
      </c>
      <c r="AD21" s="4">
        <f t="shared" si="7"/>
        <v>0</v>
      </c>
      <c r="AE21" s="4">
        <f t="shared" si="3"/>
        <v>0.75978578196934543</v>
      </c>
      <c r="AF21" s="4">
        <f t="shared" si="3"/>
        <v>2.706619322504233</v>
      </c>
      <c r="AG21" s="4">
        <f t="shared" si="3"/>
        <v>-2.8325574673839098</v>
      </c>
      <c r="AH21" s="4">
        <f t="shared" si="3"/>
        <v>0</v>
      </c>
      <c r="AI21" s="4">
        <f t="shared" si="3"/>
        <v>0</v>
      </c>
      <c r="AJ21" s="4">
        <f t="shared" si="3"/>
        <v>0.70250627653272768</v>
      </c>
      <c r="AK21" s="4">
        <f t="shared" si="3"/>
        <v>-0.2623134082454559</v>
      </c>
      <c r="AL21" s="4">
        <f t="shared" si="3"/>
        <v>-2.3008260342959006</v>
      </c>
      <c r="AM21" s="4">
        <f t="shared" si="3"/>
        <v>0</v>
      </c>
      <c r="AN21" s="4">
        <f t="shared" si="3"/>
        <v>0</v>
      </c>
      <c r="AO21" s="4">
        <f t="shared" si="3"/>
        <v>0</v>
      </c>
      <c r="AQ21" s="11" t="s">
        <v>5</v>
      </c>
      <c r="AR21" s="15">
        <f t="shared" si="8"/>
        <v>0</v>
      </c>
      <c r="AS21" s="20">
        <f t="shared" si="4"/>
        <v>0.75978578196934543</v>
      </c>
      <c r="AT21" s="4">
        <f t="shared" si="4"/>
        <v>2.706619322504233</v>
      </c>
      <c r="AU21" s="4">
        <f t="shared" si="4"/>
        <v>-2.8325574673839098</v>
      </c>
      <c r="AV21" s="4">
        <f t="shared" si="4"/>
        <v>0</v>
      </c>
      <c r="AW21" s="21">
        <f t="shared" si="4"/>
        <v>0</v>
      </c>
      <c r="AX21" s="20">
        <f t="shared" si="4"/>
        <v>0.70250627653272768</v>
      </c>
      <c r="AY21" s="4">
        <f t="shared" si="4"/>
        <v>-0.2623134082454559</v>
      </c>
      <c r="AZ21" s="4">
        <f t="shared" si="4"/>
        <v>-2.3008260342959006</v>
      </c>
      <c r="BA21" s="4">
        <f t="shared" si="4"/>
        <v>0</v>
      </c>
      <c r="BB21" s="21">
        <f t="shared" si="4"/>
        <v>0</v>
      </c>
      <c r="BC21" s="19">
        <f t="shared" si="4"/>
        <v>0</v>
      </c>
      <c r="BE21" s="11" t="s">
        <v>5</v>
      </c>
      <c r="BF21" s="15">
        <v>5.1305603079508506</v>
      </c>
      <c r="BG21" s="20">
        <f t="shared" si="9"/>
        <v>5.727950543661775E-2</v>
      </c>
      <c r="BH21" s="4">
        <f t="shared" si="5"/>
        <v>2.9689327307496889</v>
      </c>
      <c r="BI21" s="4">
        <f t="shared" si="5"/>
        <v>0.53173143308800919</v>
      </c>
      <c r="BJ21" s="4">
        <f t="shared" si="5"/>
        <v>0</v>
      </c>
      <c r="BK21" s="21">
        <f t="shared" si="5"/>
        <v>0</v>
      </c>
    </row>
    <row r="22" spans="1:63" x14ac:dyDescent="0.25">
      <c r="A22" s="11" t="s">
        <v>6</v>
      </c>
      <c r="B22" s="4">
        <v>0</v>
      </c>
      <c r="C22" s="4">
        <v>-0.33798615191659298</v>
      </c>
      <c r="D22" s="4">
        <v>0.68966956242311706</v>
      </c>
      <c r="E22" s="4">
        <v>4.26076769799944</v>
      </c>
      <c r="F22" s="4">
        <v>0</v>
      </c>
      <c r="G22" s="4">
        <v>0</v>
      </c>
      <c r="H22" s="4">
        <v>-0.161485572165598</v>
      </c>
      <c r="I22" s="4">
        <v>-9.0660947393769301E-2</v>
      </c>
      <c r="J22" s="4">
        <v>0.50338966562009002</v>
      </c>
      <c r="K22" s="4">
        <v>0</v>
      </c>
      <c r="L22" s="4">
        <v>0</v>
      </c>
      <c r="M22" s="4">
        <v>0</v>
      </c>
      <c r="O22" s="11" t="s">
        <v>6</v>
      </c>
      <c r="P22" s="4">
        <f t="shared" si="6"/>
        <v>0</v>
      </c>
      <c r="Q22" s="4">
        <f t="shared" si="2"/>
        <v>0.923383117645178</v>
      </c>
      <c r="R22" s="4">
        <f t="shared" si="2"/>
        <v>1.0674418331790172</v>
      </c>
      <c r="S22" s="4">
        <f t="shared" si="2"/>
        <v>-0.70928361695268938</v>
      </c>
      <c r="T22" s="4">
        <f t="shared" si="2"/>
        <v>0</v>
      </c>
      <c r="U22" s="4">
        <f t="shared" si="2"/>
        <v>0</v>
      </c>
      <c r="V22" s="4">
        <f t="shared" si="2"/>
        <v>0.67865162926037736</v>
      </c>
      <c r="W22" s="4">
        <f t="shared" si="2"/>
        <v>0.261444783021686</v>
      </c>
      <c r="X22" s="4">
        <f t="shared" si="2"/>
        <v>3.65089617243523</v>
      </c>
      <c r="Y22" s="4">
        <f t="shared" si="2"/>
        <v>0</v>
      </c>
      <c r="Z22" s="4">
        <f t="shared" si="2"/>
        <v>0</v>
      </c>
      <c r="AA22" s="4">
        <f t="shared" si="2"/>
        <v>0</v>
      </c>
      <c r="AC22" s="11" t="s">
        <v>6</v>
      </c>
      <c r="AD22" s="4">
        <f t="shared" si="7"/>
        <v>0</v>
      </c>
      <c r="AE22" s="4">
        <f t="shared" si="3"/>
        <v>0.83473180565145633</v>
      </c>
      <c r="AF22" s="4">
        <f t="shared" si="3"/>
        <v>0.54102485348114882</v>
      </c>
      <c r="AG22" s="4">
        <f t="shared" si="3"/>
        <v>-0.36792235600788409</v>
      </c>
      <c r="AH22" s="4">
        <f t="shared" si="3"/>
        <v>0</v>
      </c>
      <c r="AI22" s="4">
        <f t="shared" si="3"/>
        <v>0</v>
      </c>
      <c r="AJ22" s="4">
        <f t="shared" si="3"/>
        <v>0.50216748990112403</v>
      </c>
      <c r="AK22" s="4">
        <f t="shared" si="3"/>
        <v>0.13542124609594702</v>
      </c>
      <c r="AL22" s="4">
        <f t="shared" si="3"/>
        <v>2.4053065534708953</v>
      </c>
      <c r="AM22" s="4">
        <f t="shared" si="3"/>
        <v>0</v>
      </c>
      <c r="AN22" s="4">
        <f t="shared" si="3"/>
        <v>0</v>
      </c>
      <c r="AO22" s="4">
        <f t="shared" si="3"/>
        <v>0</v>
      </c>
      <c r="AQ22" s="11" t="s">
        <v>6</v>
      </c>
      <c r="AR22" s="15">
        <f t="shared" si="8"/>
        <v>0</v>
      </c>
      <c r="AS22" s="20">
        <f t="shared" si="4"/>
        <v>0.83473180565145633</v>
      </c>
      <c r="AT22" s="4">
        <f t="shared" si="4"/>
        <v>0.54102485348114882</v>
      </c>
      <c r="AU22" s="4">
        <f t="shared" si="4"/>
        <v>-0.36792235600788409</v>
      </c>
      <c r="AV22" s="4">
        <f t="shared" si="4"/>
        <v>0</v>
      </c>
      <c r="AW22" s="21">
        <f t="shared" si="4"/>
        <v>0</v>
      </c>
      <c r="AX22" s="20">
        <f t="shared" si="4"/>
        <v>0.50216748990112403</v>
      </c>
      <c r="AY22" s="4">
        <f t="shared" si="4"/>
        <v>0.13542124609594702</v>
      </c>
      <c r="AZ22" s="4">
        <f t="shared" si="4"/>
        <v>2.4053065534708953</v>
      </c>
      <c r="BA22" s="4">
        <f t="shared" si="4"/>
        <v>0</v>
      </c>
      <c r="BB22" s="21">
        <f t="shared" si="4"/>
        <v>0</v>
      </c>
      <c r="BC22" s="19">
        <f t="shared" si="4"/>
        <v>0</v>
      </c>
      <c r="BE22" s="11" t="s">
        <v>6</v>
      </c>
      <c r="BF22" s="15">
        <v>0</v>
      </c>
      <c r="BG22" s="20">
        <f t="shared" si="9"/>
        <v>0.3325643157503323</v>
      </c>
      <c r="BH22" s="4">
        <f t="shared" si="5"/>
        <v>0.40560360738520179</v>
      </c>
      <c r="BI22" s="4">
        <f t="shared" si="5"/>
        <v>2.7732289094787794</v>
      </c>
      <c r="BJ22" s="4">
        <f t="shared" si="5"/>
        <v>0</v>
      </c>
      <c r="BK22" s="21">
        <f t="shared" si="5"/>
        <v>0</v>
      </c>
    </row>
    <row r="23" spans="1:63" ht="15.75" thickBot="1" x14ac:dyDescent="0.3">
      <c r="A23" s="11" t="s">
        <v>7</v>
      </c>
      <c r="B23" s="4">
        <v>0</v>
      </c>
      <c r="C23" s="4">
        <v>-0.63593662986494703</v>
      </c>
      <c r="D23" s="4">
        <v>-0.15625829917481701</v>
      </c>
      <c r="E23" s="4">
        <v>3.94359273964076</v>
      </c>
      <c r="F23" s="4">
        <v>0</v>
      </c>
      <c r="G23" s="4">
        <v>0</v>
      </c>
      <c r="H23" s="4">
        <v>-0.29884992691111001</v>
      </c>
      <c r="I23" s="4">
        <v>0.22807823860055301</v>
      </c>
      <c r="J23" s="4">
        <v>2.1691354440044401</v>
      </c>
      <c r="K23" s="4">
        <v>0</v>
      </c>
      <c r="L23" s="4">
        <v>0</v>
      </c>
      <c r="M23" s="4">
        <v>0</v>
      </c>
      <c r="O23" s="11" t="s">
        <v>7</v>
      </c>
      <c r="P23" s="4">
        <f t="shared" si="6"/>
        <v>0</v>
      </c>
      <c r="Q23" s="4">
        <f t="shared" si="2"/>
        <v>2.9415109676799653E-3</v>
      </c>
      <c r="R23" s="4">
        <f t="shared" si="2"/>
        <v>0.91912927377348463</v>
      </c>
      <c r="S23" s="4">
        <f t="shared" si="2"/>
        <v>6.1604402567627234</v>
      </c>
      <c r="T23" s="4">
        <f t="shared" si="2"/>
        <v>0</v>
      </c>
      <c r="U23" s="4">
        <f t="shared" si="2"/>
        <v>0</v>
      </c>
      <c r="V23" s="4">
        <f t="shared" si="2"/>
        <v>-0.12256181207495702</v>
      </c>
      <c r="W23" s="4">
        <f t="shared" si="2"/>
        <v>0.60257180573680769</v>
      </c>
      <c r="X23" s="4">
        <f t="shared" si="2"/>
        <v>5.9361627417627831</v>
      </c>
      <c r="Y23" s="4">
        <f t="shared" si="2"/>
        <v>0</v>
      </c>
      <c r="Z23" s="4">
        <f t="shared" si="2"/>
        <v>0</v>
      </c>
      <c r="AA23" s="4">
        <f t="shared" si="2"/>
        <v>0</v>
      </c>
      <c r="AC23" s="11" t="s">
        <v>7</v>
      </c>
      <c r="AD23" s="4">
        <f t="shared" si="7"/>
        <v>0</v>
      </c>
      <c r="AE23" s="4">
        <f t="shared" si="3"/>
        <v>-0.17229803005135433</v>
      </c>
      <c r="AF23" s="4">
        <f t="shared" si="3"/>
        <v>0.93392209864598252</v>
      </c>
      <c r="AG23" s="4">
        <f t="shared" si="3"/>
        <v>3.6257263026006266</v>
      </c>
      <c r="AH23" s="4">
        <f t="shared" si="3"/>
        <v>0</v>
      </c>
      <c r="AI23" s="4">
        <f t="shared" si="3"/>
        <v>0</v>
      </c>
      <c r="AJ23" s="4">
        <f t="shared" si="3"/>
        <v>-7.7203972429524786E-2</v>
      </c>
      <c r="AK23" s="4">
        <f t="shared" si="3"/>
        <v>0.19970042345615835</v>
      </c>
      <c r="AL23" s="4">
        <f t="shared" si="3"/>
        <v>3.9146821021200267</v>
      </c>
      <c r="AM23" s="4">
        <f t="shared" si="3"/>
        <v>0</v>
      </c>
      <c r="AN23" s="4">
        <f t="shared" si="3"/>
        <v>0</v>
      </c>
      <c r="AO23" s="4">
        <f t="shared" si="3"/>
        <v>0</v>
      </c>
      <c r="AQ23" s="11" t="s">
        <v>7</v>
      </c>
      <c r="AR23" s="15">
        <f t="shared" si="8"/>
        <v>0</v>
      </c>
      <c r="AS23" s="22">
        <f t="shared" si="4"/>
        <v>-0.17229803005135433</v>
      </c>
      <c r="AT23" s="23">
        <f t="shared" si="4"/>
        <v>0.93392209864598252</v>
      </c>
      <c r="AU23" s="23">
        <f t="shared" si="4"/>
        <v>3.6257263026006266</v>
      </c>
      <c r="AV23" s="23">
        <f t="shared" si="4"/>
        <v>0</v>
      </c>
      <c r="AW23" s="24">
        <f t="shared" si="4"/>
        <v>0</v>
      </c>
      <c r="AX23" s="22">
        <f t="shared" si="4"/>
        <v>-7.7203972429524786E-2</v>
      </c>
      <c r="AY23" s="23">
        <f t="shared" si="4"/>
        <v>0.19970042345615835</v>
      </c>
      <c r="AZ23" s="23">
        <f t="shared" si="4"/>
        <v>3.9146821021200267</v>
      </c>
      <c r="BA23" s="23">
        <f t="shared" si="4"/>
        <v>0</v>
      </c>
      <c r="BB23" s="24">
        <f t="shared" si="4"/>
        <v>0</v>
      </c>
      <c r="BC23" s="19">
        <f t="shared" si="4"/>
        <v>0</v>
      </c>
      <c r="BE23" s="11" t="s">
        <v>7</v>
      </c>
      <c r="BF23" s="15">
        <v>0</v>
      </c>
      <c r="BG23" s="22">
        <f t="shared" si="9"/>
        <v>9.5094057621829542E-2</v>
      </c>
      <c r="BH23" s="23">
        <f t="shared" si="5"/>
        <v>0.73422167518982417</v>
      </c>
      <c r="BI23" s="23">
        <f t="shared" si="5"/>
        <v>0.28895579951940009</v>
      </c>
      <c r="BJ23" s="23">
        <f t="shared" si="5"/>
        <v>0</v>
      </c>
      <c r="BK23" s="24">
        <f t="shared" si="5"/>
        <v>0</v>
      </c>
    </row>
    <row r="24" spans="1:63" x14ac:dyDescent="0.2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1:63" x14ac:dyDescent="0.2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63" x14ac:dyDescent="0.25">
      <c r="A26" s="8" t="s">
        <v>18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O26" s="11" t="s">
        <v>53</v>
      </c>
    </row>
    <row r="27" spans="1:63" x14ac:dyDescent="0.25">
      <c r="A27" s="9"/>
      <c r="B27" s="10">
        <v>1</v>
      </c>
      <c r="C27" s="10">
        <v>2</v>
      </c>
      <c r="D27" s="10">
        <v>3</v>
      </c>
      <c r="E27" s="10">
        <v>4</v>
      </c>
      <c r="F27" s="10">
        <v>5</v>
      </c>
      <c r="G27" s="10">
        <v>6</v>
      </c>
      <c r="H27" s="10">
        <v>7</v>
      </c>
      <c r="I27" s="10">
        <v>8</v>
      </c>
      <c r="J27" s="10">
        <v>9</v>
      </c>
      <c r="K27" s="10">
        <v>10</v>
      </c>
      <c r="L27" s="10">
        <v>11</v>
      </c>
      <c r="M27" s="10">
        <v>12</v>
      </c>
      <c r="O27" s="9"/>
      <c r="P27" s="10">
        <v>1</v>
      </c>
      <c r="Q27" s="10">
        <v>2</v>
      </c>
      <c r="R27" s="10">
        <v>3</v>
      </c>
      <c r="S27" s="10">
        <v>4</v>
      </c>
      <c r="T27" s="10">
        <v>5</v>
      </c>
      <c r="U27" s="10">
        <v>6</v>
      </c>
      <c r="V27" s="10">
        <v>7</v>
      </c>
      <c r="W27" s="10">
        <v>8</v>
      </c>
      <c r="X27" s="10">
        <v>9</v>
      </c>
      <c r="Y27" s="10">
        <v>10</v>
      </c>
      <c r="Z27" s="10">
        <v>11</v>
      </c>
      <c r="AA27" s="10">
        <v>12</v>
      </c>
    </row>
    <row r="28" spans="1:63" x14ac:dyDescent="0.25">
      <c r="A28" s="11" t="s">
        <v>0</v>
      </c>
      <c r="B28" s="4">
        <v>0</v>
      </c>
      <c r="C28" s="4">
        <v>0.75772478802558596</v>
      </c>
      <c r="D28" s="4">
        <v>1.52511461531882</v>
      </c>
      <c r="E28" s="4">
        <v>-1.5308547294719099</v>
      </c>
      <c r="F28" s="4">
        <v>-0.59314457706764701</v>
      </c>
      <c r="G28" s="4">
        <v>0</v>
      </c>
      <c r="H28" s="4">
        <v>0.16805631253479</v>
      </c>
      <c r="I28" s="4">
        <v>1.31054896769248</v>
      </c>
      <c r="J28" s="4">
        <v>1.25217266162105</v>
      </c>
      <c r="K28" s="4">
        <v>7.4972426342784199E-2</v>
      </c>
      <c r="L28" s="4">
        <v>0</v>
      </c>
      <c r="M28" s="4">
        <v>0</v>
      </c>
      <c r="O28" s="11" t="s">
        <v>0</v>
      </c>
      <c r="P28" s="4">
        <f>AVERAGE(B64,B76,B88)</f>
        <v>0</v>
      </c>
      <c r="Q28" s="4">
        <f t="shared" ref="Q28:AA35" si="10">AVERAGE(C64,C76,C88)</f>
        <v>0.12895466661353719</v>
      </c>
      <c r="R28" s="4">
        <f t="shared" si="10"/>
        <v>0.1764758875297813</v>
      </c>
      <c r="S28" s="4">
        <f t="shared" si="10"/>
        <v>0.39423644391563673</v>
      </c>
      <c r="T28" s="4">
        <f t="shared" si="10"/>
        <v>-0.30543061086282236</v>
      </c>
      <c r="U28" s="4">
        <f t="shared" si="10"/>
        <v>0</v>
      </c>
      <c r="V28" s="4">
        <f t="shared" si="10"/>
        <v>0.21365312063154165</v>
      </c>
      <c r="W28" s="4">
        <f t="shared" si="10"/>
        <v>-6.3094497252760354E-2</v>
      </c>
      <c r="X28" s="4">
        <f t="shared" si="10"/>
        <v>2.3125372963201631E-2</v>
      </c>
      <c r="Y28" s="4">
        <f t="shared" si="10"/>
        <v>6.218958774437907E-2</v>
      </c>
      <c r="Z28" s="4">
        <f t="shared" si="10"/>
        <v>0</v>
      </c>
      <c r="AA28" s="4">
        <f t="shared" si="10"/>
        <v>0</v>
      </c>
    </row>
    <row r="29" spans="1:63" x14ac:dyDescent="0.25">
      <c r="A29" s="11" t="s">
        <v>1</v>
      </c>
      <c r="B29" s="4">
        <v>0</v>
      </c>
      <c r="C29" s="4">
        <v>0.82004459950110198</v>
      </c>
      <c r="D29" s="4">
        <v>-1.8319636760856499</v>
      </c>
      <c r="E29" s="4">
        <v>0.50107133108484503</v>
      </c>
      <c r="F29" s="4">
        <v>0.50194659713226797</v>
      </c>
      <c r="G29" s="4">
        <v>0</v>
      </c>
      <c r="H29" s="4">
        <v>1.65189753769562</v>
      </c>
      <c r="I29" s="4">
        <v>3.85717408105912</v>
      </c>
      <c r="J29" s="4">
        <v>1.00332434886434</v>
      </c>
      <c r="K29" s="4">
        <v>0.76563996063019302</v>
      </c>
      <c r="L29" s="4">
        <v>0</v>
      </c>
      <c r="M29" s="4">
        <v>0</v>
      </c>
      <c r="O29" s="11" t="s">
        <v>1</v>
      </c>
      <c r="P29" s="4">
        <f t="shared" ref="P29:P35" si="11">AVERAGE(B65,B77,B89)</f>
        <v>0</v>
      </c>
      <c r="Q29" s="4">
        <f t="shared" si="10"/>
        <v>6.4950579626423824E-2</v>
      </c>
      <c r="R29" s="4">
        <f t="shared" si="10"/>
        <v>-0.46241748882573935</v>
      </c>
      <c r="S29" s="4">
        <f t="shared" si="10"/>
        <v>-2.3109974419011432E-2</v>
      </c>
      <c r="T29" s="4">
        <f t="shared" si="10"/>
        <v>0.33291954154099734</v>
      </c>
      <c r="U29" s="4">
        <f t="shared" si="10"/>
        <v>0</v>
      </c>
      <c r="V29" s="4">
        <f t="shared" si="10"/>
        <v>0.41590352486018273</v>
      </c>
      <c r="W29" s="4">
        <f t="shared" si="10"/>
        <v>0.27778910791987005</v>
      </c>
      <c r="X29" s="4">
        <f t="shared" si="10"/>
        <v>0.25813645774171334</v>
      </c>
      <c r="Y29" s="4">
        <f t="shared" si="10"/>
        <v>-0.24823863210384101</v>
      </c>
      <c r="Z29" s="4">
        <f t="shared" si="10"/>
        <v>0</v>
      </c>
      <c r="AA29" s="4">
        <f t="shared" si="10"/>
        <v>0</v>
      </c>
    </row>
    <row r="30" spans="1:63" x14ac:dyDescent="0.25">
      <c r="A30" s="11" t="s">
        <v>2</v>
      </c>
      <c r="B30" s="4">
        <v>0</v>
      </c>
      <c r="C30" s="4">
        <v>1.22762415629791</v>
      </c>
      <c r="D30" s="4">
        <v>0.61297112988122404</v>
      </c>
      <c r="E30" s="4">
        <v>0.30866875898867502</v>
      </c>
      <c r="F30" s="4">
        <v>-5.5070829395621201</v>
      </c>
      <c r="G30" s="4">
        <v>0</v>
      </c>
      <c r="H30" s="4">
        <v>1.2557110238003899</v>
      </c>
      <c r="I30" s="4">
        <v>0.86575866232298804</v>
      </c>
      <c r="J30" s="4">
        <v>-0.14012399635735501</v>
      </c>
      <c r="K30" s="4">
        <v>5.5501653630590804</v>
      </c>
      <c r="L30" s="4">
        <v>0</v>
      </c>
      <c r="M30" s="14">
        <v>0</v>
      </c>
      <c r="O30" s="11" t="s">
        <v>2</v>
      </c>
      <c r="P30" s="4">
        <f t="shared" si="11"/>
        <v>0</v>
      </c>
      <c r="Q30" s="4">
        <f t="shared" si="10"/>
        <v>0.29177480593581068</v>
      </c>
      <c r="R30" s="4">
        <f t="shared" si="10"/>
        <v>0.28717360453606933</v>
      </c>
      <c r="S30" s="4">
        <f t="shared" si="10"/>
        <v>9.2394489140286626E-2</v>
      </c>
      <c r="T30" s="4">
        <f t="shared" si="10"/>
        <v>0.75046670861580156</v>
      </c>
      <c r="U30" s="4">
        <f t="shared" si="10"/>
        <v>0</v>
      </c>
      <c r="V30" s="4">
        <f t="shared" si="10"/>
        <v>0.24545838301200731</v>
      </c>
      <c r="W30" s="4">
        <f t="shared" si="10"/>
        <v>9.4662351648541643E-2</v>
      </c>
      <c r="X30" s="4">
        <f t="shared" si="10"/>
        <v>-0.10278352770519372</v>
      </c>
      <c r="Y30" s="4">
        <f t="shared" si="10"/>
        <v>1.95213165326469</v>
      </c>
      <c r="Z30" s="4">
        <f t="shared" si="10"/>
        <v>0</v>
      </c>
      <c r="AA30" s="4">
        <f t="shared" si="10"/>
        <v>0</v>
      </c>
    </row>
    <row r="31" spans="1:63" x14ac:dyDescent="0.25">
      <c r="A31" s="11" t="s">
        <v>3</v>
      </c>
      <c r="B31" s="4">
        <v>0</v>
      </c>
      <c r="C31" s="4">
        <v>1.1669508818872001</v>
      </c>
      <c r="D31" s="4">
        <v>1.6927802229942501E-2</v>
      </c>
      <c r="E31" s="4">
        <v>-0.16227972933121099</v>
      </c>
      <c r="F31" s="4">
        <v>5.8433948072712703</v>
      </c>
      <c r="G31" s="4">
        <v>0</v>
      </c>
      <c r="H31" s="4">
        <v>1.26972053525003</v>
      </c>
      <c r="I31" s="4">
        <v>-0.60630401257850297</v>
      </c>
      <c r="J31" s="4">
        <v>1.2154830942863399</v>
      </c>
      <c r="K31" s="4">
        <v>7.0470819025561102</v>
      </c>
      <c r="L31" s="4">
        <v>0</v>
      </c>
      <c r="M31" s="4">
        <v>0</v>
      </c>
      <c r="O31" s="11" t="s">
        <v>3</v>
      </c>
      <c r="P31" s="4">
        <f t="shared" si="11"/>
        <v>0</v>
      </c>
      <c r="Q31" s="4">
        <f t="shared" si="10"/>
        <v>0.25251934590063735</v>
      </c>
      <c r="R31" s="4">
        <f t="shared" si="10"/>
        <v>-0.36335519557996765</v>
      </c>
      <c r="S31" s="4">
        <f t="shared" si="10"/>
        <v>-0.30634482800127832</v>
      </c>
      <c r="T31" s="4">
        <f t="shared" si="10"/>
        <v>2.3433354446259735</v>
      </c>
      <c r="U31" s="4">
        <f t="shared" si="10"/>
        <v>0</v>
      </c>
      <c r="V31" s="4">
        <f t="shared" si="10"/>
        <v>0.3813366507474214</v>
      </c>
      <c r="W31" s="4">
        <f t="shared" si="10"/>
        <v>-0.30326337985821944</v>
      </c>
      <c r="X31" s="4">
        <f t="shared" si="10"/>
        <v>0.56698947400780697</v>
      </c>
      <c r="Y31" s="4">
        <f t="shared" si="10"/>
        <v>2.5214149320432466</v>
      </c>
      <c r="Z31" s="4">
        <f t="shared" si="10"/>
        <v>0</v>
      </c>
      <c r="AA31" s="4">
        <f t="shared" si="10"/>
        <v>0</v>
      </c>
    </row>
    <row r="32" spans="1:63" x14ac:dyDescent="0.25">
      <c r="A32" s="11" t="s">
        <v>4</v>
      </c>
      <c r="B32" s="4">
        <v>0</v>
      </c>
      <c r="C32" s="4">
        <v>0.60294710222562997</v>
      </c>
      <c r="D32" s="4">
        <v>1.050224525567</v>
      </c>
      <c r="E32" s="4">
        <v>2.5167833838767701</v>
      </c>
      <c r="F32" s="4">
        <v>0</v>
      </c>
      <c r="G32" s="4">
        <v>0</v>
      </c>
      <c r="H32" s="4">
        <v>0.68676223547583304</v>
      </c>
      <c r="I32" s="4">
        <v>0.90515513457275298</v>
      </c>
      <c r="J32" s="4">
        <v>2.5636625520545202</v>
      </c>
      <c r="K32" s="4">
        <v>0</v>
      </c>
      <c r="L32" s="4">
        <v>0</v>
      </c>
      <c r="M32" s="4">
        <v>0</v>
      </c>
      <c r="O32" s="11" t="s">
        <v>4</v>
      </c>
      <c r="P32" s="4">
        <f t="shared" si="11"/>
        <v>0</v>
      </c>
      <c r="Q32" s="4">
        <f t="shared" si="10"/>
        <v>0.40463270582760469</v>
      </c>
      <c r="R32" s="4">
        <f t="shared" si="10"/>
        <v>0.12644093523146785</v>
      </c>
      <c r="S32" s="4">
        <f t="shared" si="10"/>
        <v>0.36028721905528133</v>
      </c>
      <c r="T32" s="4">
        <f t="shared" si="10"/>
        <v>0</v>
      </c>
      <c r="U32" s="4">
        <f t="shared" si="10"/>
        <v>0</v>
      </c>
      <c r="V32" s="4">
        <f t="shared" si="10"/>
        <v>0.10808693201797703</v>
      </c>
      <c r="W32" s="4">
        <f t="shared" si="10"/>
        <v>0.56554835202477205</v>
      </c>
      <c r="X32" s="4">
        <f t="shared" si="10"/>
        <v>0.44996441987790564</v>
      </c>
      <c r="Y32" s="4">
        <f t="shared" si="10"/>
        <v>0</v>
      </c>
      <c r="Z32" s="4">
        <f t="shared" si="10"/>
        <v>0</v>
      </c>
      <c r="AA32" s="4">
        <f t="shared" si="10"/>
        <v>0</v>
      </c>
    </row>
    <row r="33" spans="1:63" x14ac:dyDescent="0.25">
      <c r="A33" s="11" t="s">
        <v>5</v>
      </c>
      <c r="B33" s="4">
        <v>0</v>
      </c>
      <c r="C33" s="4">
        <v>1.02360605770844</v>
      </c>
      <c r="D33" s="4">
        <v>7.04185548833218</v>
      </c>
      <c r="E33" s="4">
        <v>-1.1672564107893999</v>
      </c>
      <c r="F33" s="4">
        <v>0</v>
      </c>
      <c r="G33" s="4">
        <v>0</v>
      </c>
      <c r="H33" s="4">
        <v>0.77594162459317595</v>
      </c>
      <c r="I33" s="4">
        <v>4.7973970002946498</v>
      </c>
      <c r="J33" s="4">
        <v>-7.1293663536050396</v>
      </c>
      <c r="K33" s="4">
        <v>0</v>
      </c>
      <c r="L33" s="4">
        <v>0</v>
      </c>
      <c r="M33" s="4">
        <v>0</v>
      </c>
      <c r="O33" s="11" t="s">
        <v>5</v>
      </c>
      <c r="P33" s="4">
        <f t="shared" si="11"/>
        <v>0</v>
      </c>
      <c r="Q33" s="4">
        <f t="shared" si="10"/>
        <v>0.25033265192067367</v>
      </c>
      <c r="R33" s="4">
        <f t="shared" si="10"/>
        <v>4.1022094003390306</v>
      </c>
      <c r="S33" s="4">
        <f t="shared" si="10"/>
        <v>1.2379993135738365</v>
      </c>
      <c r="T33" s="4">
        <f t="shared" si="10"/>
        <v>0</v>
      </c>
      <c r="U33" s="4">
        <f t="shared" si="10"/>
        <v>0</v>
      </c>
      <c r="V33" s="4">
        <f t="shared" si="10"/>
        <v>1.2852110946173501E-2</v>
      </c>
      <c r="W33" s="4">
        <f t="shared" si="10"/>
        <v>4.9770420377840425</v>
      </c>
      <c r="X33" s="4">
        <f t="shared" si="10"/>
        <v>-3.0948251045143196</v>
      </c>
      <c r="Y33" s="4">
        <f t="shared" si="10"/>
        <v>0</v>
      </c>
      <c r="Z33" s="4">
        <f t="shared" si="10"/>
        <v>0</v>
      </c>
      <c r="AA33" s="4">
        <f t="shared" si="10"/>
        <v>0</v>
      </c>
    </row>
    <row r="34" spans="1:63" x14ac:dyDescent="0.25">
      <c r="A34" s="11" t="s">
        <v>6</v>
      </c>
      <c r="B34" s="4">
        <v>0</v>
      </c>
      <c r="C34" s="4">
        <v>1.04701352414289</v>
      </c>
      <c r="D34" s="4">
        <v>1.33693344276601</v>
      </c>
      <c r="E34" s="4">
        <v>-0.91091742708190304</v>
      </c>
      <c r="F34" s="4">
        <v>0</v>
      </c>
      <c r="G34" s="4">
        <v>0</v>
      </c>
      <c r="H34" s="4">
        <v>0.66614788117545198</v>
      </c>
      <c r="I34" s="4">
        <v>0.229799875407911</v>
      </c>
      <c r="J34" s="4">
        <v>4.23065956688421</v>
      </c>
      <c r="K34" s="4">
        <v>0</v>
      </c>
      <c r="L34" s="4">
        <v>0</v>
      </c>
      <c r="M34" s="4">
        <v>0</v>
      </c>
      <c r="O34" s="11" t="s">
        <v>6</v>
      </c>
      <c r="P34" s="4">
        <f t="shared" si="11"/>
        <v>0</v>
      </c>
      <c r="Q34" s="4">
        <f t="shared" si="10"/>
        <v>8.8651311993721713E-2</v>
      </c>
      <c r="R34" s="4">
        <f t="shared" si="10"/>
        <v>0.52641697969786838</v>
      </c>
      <c r="S34" s="4">
        <f t="shared" si="10"/>
        <v>-0.34136126094480529</v>
      </c>
      <c r="T34" s="4">
        <f t="shared" si="10"/>
        <v>0</v>
      </c>
      <c r="U34" s="4">
        <f t="shared" si="10"/>
        <v>0</v>
      </c>
      <c r="V34" s="4">
        <f t="shared" si="10"/>
        <v>0.17648413935925333</v>
      </c>
      <c r="W34" s="4">
        <f t="shared" si="10"/>
        <v>0.12602353692573898</v>
      </c>
      <c r="X34" s="4">
        <f t="shared" si="10"/>
        <v>1.2455896189643345</v>
      </c>
      <c r="Y34" s="4">
        <f t="shared" si="10"/>
        <v>0</v>
      </c>
      <c r="Z34" s="4">
        <f t="shared" si="10"/>
        <v>0</v>
      </c>
      <c r="AA34" s="4">
        <f t="shared" si="10"/>
        <v>0</v>
      </c>
    </row>
    <row r="35" spans="1:63" x14ac:dyDescent="0.25">
      <c r="A35" s="11" t="s">
        <v>7</v>
      </c>
      <c r="B35" s="4">
        <v>0</v>
      </c>
      <c r="C35" s="4">
        <v>-7.6110615510646601E-2</v>
      </c>
      <c r="D35" s="4">
        <v>0.961027326919076</v>
      </c>
      <c r="E35" s="4">
        <v>6.8588050310162698</v>
      </c>
      <c r="F35" s="4">
        <v>0</v>
      </c>
      <c r="G35" s="4">
        <v>0</v>
      </c>
      <c r="H35" s="4">
        <v>-0.26587159981695802</v>
      </c>
      <c r="I35" s="4">
        <v>0.54188531411999696</v>
      </c>
      <c r="J35" s="4">
        <v>6.3235948424637103</v>
      </c>
      <c r="K35" s="4">
        <v>0</v>
      </c>
      <c r="L35" s="4">
        <v>0</v>
      </c>
      <c r="M35" s="4">
        <v>0</v>
      </c>
      <c r="O35" s="11" t="s">
        <v>7</v>
      </c>
      <c r="P35" s="4">
        <f t="shared" si="11"/>
        <v>0</v>
      </c>
      <c r="Q35" s="4">
        <f t="shared" si="10"/>
        <v>0.1752395410190343</v>
      </c>
      <c r="R35" s="4">
        <f t="shared" si="10"/>
        <v>-1.4792824872497867E-2</v>
      </c>
      <c r="S35" s="4">
        <f t="shared" si="10"/>
        <v>2.5347139541620969</v>
      </c>
      <c r="T35" s="4">
        <f t="shared" si="10"/>
        <v>0</v>
      </c>
      <c r="U35" s="4">
        <f t="shared" si="10"/>
        <v>0</v>
      </c>
      <c r="V35" s="4">
        <f t="shared" si="10"/>
        <v>-4.5357839645432239E-2</v>
      </c>
      <c r="W35" s="4">
        <f t="shared" si="10"/>
        <v>0.40287138228064934</v>
      </c>
      <c r="X35" s="4">
        <f t="shared" si="10"/>
        <v>2.0214806396427565</v>
      </c>
      <c r="Y35" s="4">
        <f t="shared" si="10"/>
        <v>0</v>
      </c>
      <c r="Z35" s="4">
        <f t="shared" si="10"/>
        <v>0</v>
      </c>
      <c r="AA35" s="4">
        <f t="shared" si="10"/>
        <v>0</v>
      </c>
    </row>
    <row r="36" spans="1:63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1:63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1:63" x14ac:dyDescent="0.25">
      <c r="A38" s="8" t="s">
        <v>19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O38" s="11" t="s">
        <v>55</v>
      </c>
      <c r="AC38" s="11" t="s">
        <v>56</v>
      </c>
      <c r="AQ38" s="11" t="s">
        <v>56</v>
      </c>
      <c r="BE38" s="11" t="s">
        <v>56</v>
      </c>
      <c r="BF38" t="s">
        <v>54</v>
      </c>
    </row>
    <row r="39" spans="1:63" ht="15.75" thickBot="1" x14ac:dyDescent="0.3">
      <c r="A39" s="9"/>
      <c r="B39" s="10">
        <v>1</v>
      </c>
      <c r="C39" s="10">
        <v>2</v>
      </c>
      <c r="D39" s="10">
        <v>3</v>
      </c>
      <c r="E39" s="10">
        <v>4</v>
      </c>
      <c r="F39" s="10">
        <v>5</v>
      </c>
      <c r="G39" s="10">
        <v>6</v>
      </c>
      <c r="H39" s="10">
        <v>7</v>
      </c>
      <c r="I39" s="10">
        <v>8</v>
      </c>
      <c r="J39" s="10">
        <v>9</v>
      </c>
      <c r="K39" s="10">
        <v>10</v>
      </c>
      <c r="L39" s="10">
        <v>11</v>
      </c>
      <c r="M39" s="10">
        <v>12</v>
      </c>
      <c r="O39" s="9"/>
      <c r="P39" s="10">
        <v>1</v>
      </c>
      <c r="Q39" s="10">
        <v>2</v>
      </c>
      <c r="R39" s="10">
        <v>3</v>
      </c>
      <c r="S39" s="10">
        <v>4</v>
      </c>
      <c r="T39" s="10">
        <v>5</v>
      </c>
      <c r="U39" s="10">
        <v>6</v>
      </c>
      <c r="V39" s="10">
        <v>7</v>
      </c>
      <c r="W39" s="10">
        <v>8</v>
      </c>
      <c r="X39" s="10">
        <v>9</v>
      </c>
      <c r="Y39" s="10">
        <v>10</v>
      </c>
      <c r="Z39" s="10">
        <v>11</v>
      </c>
      <c r="AA39" s="10">
        <v>12</v>
      </c>
      <c r="AC39" s="9"/>
      <c r="AD39" s="10">
        <v>1</v>
      </c>
      <c r="AE39" s="10">
        <v>2</v>
      </c>
      <c r="AF39" s="10">
        <v>3</v>
      </c>
      <c r="AG39" s="10">
        <v>4</v>
      </c>
      <c r="AH39" s="10">
        <v>5</v>
      </c>
      <c r="AI39" s="10">
        <v>6</v>
      </c>
      <c r="AJ39" s="10">
        <v>7</v>
      </c>
      <c r="AK39" s="10">
        <v>8</v>
      </c>
      <c r="AL39" s="10">
        <v>9</v>
      </c>
      <c r="AM39" s="10">
        <v>10</v>
      </c>
      <c r="AN39" s="10">
        <v>11</v>
      </c>
      <c r="AO39" s="10">
        <v>12</v>
      </c>
      <c r="AQ39" s="9"/>
      <c r="AR39" s="10">
        <v>1</v>
      </c>
      <c r="AS39" s="10">
        <v>2</v>
      </c>
      <c r="AT39" s="10">
        <v>3</v>
      </c>
      <c r="AU39" s="10">
        <v>4</v>
      </c>
      <c r="AV39" s="10">
        <v>5</v>
      </c>
      <c r="AW39" s="10">
        <v>6</v>
      </c>
      <c r="AX39" s="10">
        <v>7</v>
      </c>
      <c r="AY39" s="10">
        <v>8</v>
      </c>
      <c r="AZ39" s="10">
        <v>9</v>
      </c>
      <c r="BA39" s="10">
        <v>10</v>
      </c>
      <c r="BB39" s="10">
        <v>11</v>
      </c>
      <c r="BC39" s="10">
        <v>12</v>
      </c>
      <c r="BE39" s="9"/>
      <c r="BF39" s="10">
        <v>1</v>
      </c>
      <c r="BG39" s="10">
        <v>2</v>
      </c>
      <c r="BH39" s="10">
        <v>3</v>
      </c>
      <c r="BI39" s="10">
        <v>4</v>
      </c>
      <c r="BJ39" s="10">
        <v>5</v>
      </c>
      <c r="BK39" s="10">
        <v>6</v>
      </c>
    </row>
    <row r="40" spans="1:63" x14ac:dyDescent="0.25">
      <c r="A40" s="11" t="s">
        <v>0</v>
      </c>
      <c r="B40" s="4">
        <v>0</v>
      </c>
      <c r="C40" s="4">
        <v>0.690714927542595</v>
      </c>
      <c r="D40" s="4">
        <v>0.88163220748050897</v>
      </c>
      <c r="E40" s="4">
        <v>0.80998540544059106</v>
      </c>
      <c r="F40" s="4">
        <v>-0.42112365702597998</v>
      </c>
      <c r="G40" s="4">
        <v>0</v>
      </c>
      <c r="H40" s="4">
        <v>0.29745516574351</v>
      </c>
      <c r="I40" s="4">
        <v>1.0661332456617301</v>
      </c>
      <c r="J40" s="4">
        <v>0.98028170923540903</v>
      </c>
      <c r="K40" s="4">
        <v>-6.7027631921877202E-3</v>
      </c>
      <c r="L40" s="4">
        <v>0</v>
      </c>
      <c r="M40" s="4">
        <v>0</v>
      </c>
      <c r="O40" s="11" t="s">
        <v>0</v>
      </c>
      <c r="P40" s="4">
        <f>AVERAGE(B100,B112,B124)</f>
        <v>0</v>
      </c>
      <c r="Q40" s="4">
        <f t="shared" ref="Q40:AA47" si="12">AVERAGE(C100,C112,C124)</f>
        <v>0.93845019229637494</v>
      </c>
      <c r="R40" s="4">
        <f t="shared" si="12"/>
        <v>1.2759945931987833</v>
      </c>
      <c r="S40" s="4">
        <f t="shared" si="12"/>
        <v>0.79629118471409333</v>
      </c>
      <c r="T40" s="4">
        <f t="shared" si="12"/>
        <v>-0.52043138551163304</v>
      </c>
      <c r="U40" s="4">
        <f t="shared" si="12"/>
        <v>0</v>
      </c>
      <c r="V40" s="4">
        <f t="shared" si="12"/>
        <v>1.0997191140518501</v>
      </c>
      <c r="W40" s="4">
        <f t="shared" si="12"/>
        <v>0.91665251320907626</v>
      </c>
      <c r="X40" s="4">
        <f t="shared" si="12"/>
        <v>0.84212539542487208</v>
      </c>
      <c r="Y40" s="4">
        <f t="shared" si="12"/>
        <v>-8.9854270088707486E-2</v>
      </c>
      <c r="Z40" s="4">
        <f t="shared" si="12"/>
        <v>0</v>
      </c>
      <c r="AA40" s="4">
        <f t="shared" si="12"/>
        <v>0</v>
      </c>
      <c r="AC40" s="11" t="s">
        <v>0</v>
      </c>
      <c r="AD40" s="4">
        <f>P40-P52</f>
        <v>0</v>
      </c>
      <c r="AE40" s="4">
        <f t="shared" ref="AE40:AO47" si="13">Q40-Q52</f>
        <v>0.82082923491893189</v>
      </c>
      <c r="AF40" s="4">
        <f t="shared" si="13"/>
        <v>1.0967433894972622</v>
      </c>
      <c r="AG40" s="4">
        <f t="shared" si="13"/>
        <v>0.77904334656766328</v>
      </c>
      <c r="AH40" s="4">
        <f t="shared" si="13"/>
        <v>-6.9896285496090005E-2</v>
      </c>
      <c r="AI40" s="4">
        <f t="shared" si="13"/>
        <v>0</v>
      </c>
      <c r="AJ40" s="4">
        <f t="shared" si="13"/>
        <v>1.0924268585181243</v>
      </c>
      <c r="AK40" s="4">
        <f t="shared" si="13"/>
        <v>0.82804686798049332</v>
      </c>
      <c r="AL40" s="4">
        <f t="shared" si="13"/>
        <v>0.44961050984541806</v>
      </c>
      <c r="AM40" s="4">
        <f t="shared" si="13"/>
        <v>-0.10454883775615789</v>
      </c>
      <c r="AN40" s="4">
        <f t="shared" si="13"/>
        <v>0</v>
      </c>
      <c r="AO40" s="4">
        <f t="shared" si="13"/>
        <v>0</v>
      </c>
      <c r="AQ40" s="11" t="s">
        <v>0</v>
      </c>
      <c r="AR40" s="15">
        <f>AD40</f>
        <v>0</v>
      </c>
      <c r="AS40" s="16">
        <f t="shared" ref="AS40:BC47" si="14">AE40</f>
        <v>0.82082923491893189</v>
      </c>
      <c r="AT40" s="17">
        <f t="shared" si="14"/>
        <v>1.0967433894972622</v>
      </c>
      <c r="AU40" s="17">
        <f t="shared" si="14"/>
        <v>0.77904334656766328</v>
      </c>
      <c r="AV40" s="17">
        <f t="shared" si="14"/>
        <v>-6.9896285496090005E-2</v>
      </c>
      <c r="AW40" s="18">
        <f t="shared" si="14"/>
        <v>0</v>
      </c>
      <c r="AX40" s="16">
        <f t="shared" si="14"/>
        <v>1.0924268585181243</v>
      </c>
      <c r="AY40" s="17">
        <f t="shared" si="14"/>
        <v>0.82804686798049332</v>
      </c>
      <c r="AZ40" s="17">
        <f t="shared" si="14"/>
        <v>0.44961050984541806</v>
      </c>
      <c r="BA40" s="17">
        <f t="shared" si="14"/>
        <v>-0.10454883775615789</v>
      </c>
      <c r="BB40" s="18">
        <f t="shared" si="14"/>
        <v>0</v>
      </c>
      <c r="BC40" s="19">
        <f t="shared" si="14"/>
        <v>0</v>
      </c>
      <c r="BE40" s="11" t="s">
        <v>0</v>
      </c>
      <c r="BF40" s="15">
        <v>0</v>
      </c>
      <c r="BG40" s="16">
        <f>MAX(AX40,AS40)-MIN(AX40,AS40)</f>
        <v>0.27159762359919237</v>
      </c>
      <c r="BH40" s="17">
        <f t="shared" ref="BH40:BK47" si="15">MAX(AY40,AT40)-MIN(AY40,AT40)</f>
        <v>0.26869652151676893</v>
      </c>
      <c r="BI40" s="17">
        <f t="shared" si="15"/>
        <v>0.32943283672224521</v>
      </c>
      <c r="BJ40" s="17">
        <f t="shared" si="15"/>
        <v>3.4652552260067887E-2</v>
      </c>
      <c r="BK40" s="18">
        <f t="shared" si="15"/>
        <v>0</v>
      </c>
    </row>
    <row r="41" spans="1:63" x14ac:dyDescent="0.25">
      <c r="A41" s="11" t="s">
        <v>1</v>
      </c>
      <c r="B41" s="4">
        <v>0</v>
      </c>
      <c r="C41" s="4">
        <v>0.89060327732252298</v>
      </c>
      <c r="D41" s="4">
        <v>-6.2425552357938598E-2</v>
      </c>
      <c r="E41" s="4">
        <v>0.57080945814890305</v>
      </c>
      <c r="F41" s="4">
        <v>0.40167456475167701</v>
      </c>
      <c r="G41" s="4">
        <v>0</v>
      </c>
      <c r="H41" s="4">
        <v>1.27429729150431</v>
      </c>
      <c r="I41" s="4">
        <v>3.36807273500464</v>
      </c>
      <c r="J41" s="4">
        <v>1.00010257071935</v>
      </c>
      <c r="K41" s="4">
        <v>0.46395080248714798</v>
      </c>
      <c r="L41" s="4">
        <v>0</v>
      </c>
      <c r="M41" s="4">
        <v>0</v>
      </c>
      <c r="O41" s="11" t="s">
        <v>1</v>
      </c>
      <c r="P41" s="4">
        <f t="shared" ref="P41:P47" si="16">AVERAGE(B101,B113,B125)</f>
        <v>0</v>
      </c>
      <c r="Q41" s="4">
        <f t="shared" si="12"/>
        <v>1.4264331833583366</v>
      </c>
      <c r="R41" s="4">
        <f t="shared" si="12"/>
        <v>3.2554776394763301</v>
      </c>
      <c r="S41" s="4">
        <f t="shared" si="12"/>
        <v>1.1865087967946133</v>
      </c>
      <c r="T41" s="4">
        <f t="shared" si="12"/>
        <v>0.27223800594754127</v>
      </c>
      <c r="U41" s="4">
        <f t="shared" si="12"/>
        <v>0</v>
      </c>
      <c r="V41" s="4">
        <f t="shared" si="12"/>
        <v>1.3991238311183734</v>
      </c>
      <c r="W41" s="4">
        <f t="shared" si="12"/>
        <v>2.0368325614651002</v>
      </c>
      <c r="X41" s="4">
        <f t="shared" si="12"/>
        <v>1.7653283683607199</v>
      </c>
      <c r="Y41" s="4">
        <f t="shared" si="12"/>
        <v>0.1751577217686705</v>
      </c>
      <c r="Z41" s="4">
        <f t="shared" si="12"/>
        <v>0</v>
      </c>
      <c r="AA41" s="4">
        <f t="shared" si="12"/>
        <v>0</v>
      </c>
      <c r="AC41" s="11" t="s">
        <v>1</v>
      </c>
      <c r="AD41" s="4">
        <f t="shared" ref="AD41:AD47" si="17">P41-P53</f>
        <v>0</v>
      </c>
      <c r="AE41" s="4">
        <f t="shared" si="13"/>
        <v>1.0804190718895315</v>
      </c>
      <c r="AF41" s="4">
        <f t="shared" si="13"/>
        <v>3.4994677076699245</v>
      </c>
      <c r="AG41" s="4">
        <f t="shared" si="13"/>
        <v>0.87372833483261725</v>
      </c>
      <c r="AH41" s="4">
        <f t="shared" si="13"/>
        <v>-0.34450705149828847</v>
      </c>
      <c r="AI41" s="4">
        <f t="shared" si="13"/>
        <v>0</v>
      </c>
      <c r="AJ41" s="4">
        <f t="shared" si="13"/>
        <v>1.1340192480542941</v>
      </c>
      <c r="AK41" s="4">
        <f t="shared" si="13"/>
        <v>1.8277153325431714</v>
      </c>
      <c r="AL41" s="4">
        <f t="shared" si="13"/>
        <v>1.2569642933793621</v>
      </c>
      <c r="AM41" s="4">
        <f t="shared" si="13"/>
        <v>-1.7364548135739177E-2</v>
      </c>
      <c r="AN41" s="4">
        <f t="shared" si="13"/>
        <v>0</v>
      </c>
      <c r="AO41" s="4">
        <f t="shared" si="13"/>
        <v>0</v>
      </c>
      <c r="AQ41" s="11" t="s">
        <v>1</v>
      </c>
      <c r="AR41" s="15">
        <f t="shared" ref="AR41:AR47" si="18">AD41</f>
        <v>0</v>
      </c>
      <c r="AS41" s="20">
        <f t="shared" si="14"/>
        <v>1.0804190718895315</v>
      </c>
      <c r="AT41" s="4">
        <f t="shared" si="14"/>
        <v>3.4994677076699245</v>
      </c>
      <c r="AU41" s="4">
        <f t="shared" si="14"/>
        <v>0.87372833483261725</v>
      </c>
      <c r="AV41" s="4">
        <f t="shared" si="14"/>
        <v>-0.34450705149828847</v>
      </c>
      <c r="AW41" s="21">
        <f t="shared" si="14"/>
        <v>0</v>
      </c>
      <c r="AX41" s="20">
        <f t="shared" si="14"/>
        <v>1.1340192480542941</v>
      </c>
      <c r="AY41" s="4">
        <f t="shared" si="14"/>
        <v>1.8277153325431714</v>
      </c>
      <c r="AZ41" s="4">
        <f t="shared" si="14"/>
        <v>1.2569642933793621</v>
      </c>
      <c r="BA41" s="4">
        <f t="shared" si="14"/>
        <v>-1.7364548135739177E-2</v>
      </c>
      <c r="BB41" s="21">
        <f t="shared" si="14"/>
        <v>0</v>
      </c>
      <c r="BC41" s="19">
        <f t="shared" si="14"/>
        <v>0</v>
      </c>
      <c r="BE41" s="11" t="s">
        <v>1</v>
      </c>
      <c r="BF41" s="15">
        <v>1.3041258435192755</v>
      </c>
      <c r="BG41" s="20">
        <f t="shared" ref="BG41:BG47" si="19">MAX(AX41,AS41)-MIN(AX41,AS41)</f>
        <v>5.3600176164762647E-2</v>
      </c>
      <c r="BH41" s="4">
        <f t="shared" si="15"/>
        <v>1.6717523751267531</v>
      </c>
      <c r="BI41" s="4">
        <f t="shared" si="15"/>
        <v>0.38323595854674486</v>
      </c>
      <c r="BJ41" s="4">
        <f t="shared" si="15"/>
        <v>0.3271425033625493</v>
      </c>
      <c r="BK41" s="21">
        <f t="shared" si="15"/>
        <v>0</v>
      </c>
    </row>
    <row r="42" spans="1:63" x14ac:dyDescent="0.25">
      <c r="A42" s="11" t="s">
        <v>2</v>
      </c>
      <c r="B42" s="4">
        <v>0</v>
      </c>
      <c r="C42" s="4">
        <v>1.0477152950372599</v>
      </c>
      <c r="D42" s="4">
        <v>0.68099099489465398</v>
      </c>
      <c r="E42" s="4">
        <v>0.35376888818513902</v>
      </c>
      <c r="F42" s="4">
        <v>-4.8210223216775496</v>
      </c>
      <c r="G42" s="4">
        <v>0</v>
      </c>
      <c r="H42" s="4">
        <v>0.94324949350637399</v>
      </c>
      <c r="I42" s="4">
        <v>0.71340915897860002</v>
      </c>
      <c r="J42" s="4">
        <v>-2.3706852643989099E-2</v>
      </c>
      <c r="K42" s="4">
        <v>5.0270052898709903</v>
      </c>
      <c r="L42" s="4">
        <v>0</v>
      </c>
      <c r="M42" s="14">
        <v>0</v>
      </c>
      <c r="O42" s="11" t="s">
        <v>2</v>
      </c>
      <c r="P42" s="4">
        <f t="shared" si="16"/>
        <v>0</v>
      </c>
      <c r="Q42" s="4">
        <f t="shared" si="12"/>
        <v>1.3830925402851399</v>
      </c>
      <c r="R42" s="4">
        <f t="shared" si="12"/>
        <v>1.16486545898226</v>
      </c>
      <c r="S42" s="4">
        <f t="shared" si="12"/>
        <v>0.16799657944451732</v>
      </c>
      <c r="T42" s="4">
        <f t="shared" si="12"/>
        <v>-1.012090999757471</v>
      </c>
      <c r="U42" s="4">
        <f t="shared" si="12"/>
        <v>0</v>
      </c>
      <c r="V42" s="4">
        <f t="shared" si="12"/>
        <v>1.2887220645285</v>
      </c>
      <c r="W42" s="4">
        <f t="shared" si="12"/>
        <v>1.0328753094386447</v>
      </c>
      <c r="X42" s="4">
        <f t="shared" si="12"/>
        <v>-0.30976317592219066</v>
      </c>
      <c r="Y42" s="4">
        <f t="shared" si="12"/>
        <v>1.83395554815476</v>
      </c>
      <c r="Z42" s="4">
        <f t="shared" si="12"/>
        <v>0</v>
      </c>
      <c r="AA42" s="4">
        <f t="shared" si="12"/>
        <v>0</v>
      </c>
      <c r="AC42" s="11" t="s">
        <v>2</v>
      </c>
      <c r="AD42" s="4">
        <f t="shared" si="17"/>
        <v>0</v>
      </c>
      <c r="AE42" s="4">
        <f t="shared" si="13"/>
        <v>0.82826699135696302</v>
      </c>
      <c r="AF42" s="4">
        <f t="shared" si="13"/>
        <v>0.85383156859398168</v>
      </c>
      <c r="AG42" s="4">
        <f t="shared" si="13"/>
        <v>-0.108315749041725</v>
      </c>
      <c r="AH42" s="4">
        <f t="shared" si="13"/>
        <v>-0.62061964563284122</v>
      </c>
      <c r="AI42" s="4">
        <f t="shared" si="13"/>
        <v>0</v>
      </c>
      <c r="AJ42" s="4">
        <f t="shared" si="13"/>
        <v>0.95876273447414029</v>
      </c>
      <c r="AK42" s="4">
        <f t="shared" si="13"/>
        <v>0.56353984252748357</v>
      </c>
      <c r="AL42" s="4">
        <f t="shared" si="13"/>
        <v>-9.1046949206783662E-2</v>
      </c>
      <c r="AM42" s="4">
        <f t="shared" si="13"/>
        <v>0.10437653308313322</v>
      </c>
      <c r="AN42" s="4">
        <f t="shared" si="13"/>
        <v>0</v>
      </c>
      <c r="AO42" s="4">
        <f t="shared" si="13"/>
        <v>0</v>
      </c>
      <c r="AQ42" s="11" t="s">
        <v>2</v>
      </c>
      <c r="AR42" s="15">
        <f t="shared" si="18"/>
        <v>0</v>
      </c>
      <c r="AS42" s="20">
        <f t="shared" si="14"/>
        <v>0.82826699135696302</v>
      </c>
      <c r="AT42" s="4">
        <f t="shared" si="14"/>
        <v>0.85383156859398168</v>
      </c>
      <c r="AU42" s="4">
        <f t="shared" si="14"/>
        <v>-0.108315749041725</v>
      </c>
      <c r="AV42" s="4">
        <f t="shared" si="14"/>
        <v>-0.62061964563284122</v>
      </c>
      <c r="AW42" s="21">
        <f t="shared" si="14"/>
        <v>0</v>
      </c>
      <c r="AX42" s="20">
        <f t="shared" si="14"/>
        <v>0.95876273447414029</v>
      </c>
      <c r="AY42" s="4">
        <f t="shared" si="14"/>
        <v>0.56353984252748357</v>
      </c>
      <c r="AZ42" s="4">
        <f t="shared" si="14"/>
        <v>-9.1046949206783662E-2</v>
      </c>
      <c r="BA42" s="4">
        <f t="shared" si="14"/>
        <v>0.10437653308313322</v>
      </c>
      <c r="BB42" s="21">
        <f t="shared" si="14"/>
        <v>0</v>
      </c>
      <c r="BC42" s="19">
        <f t="shared" si="14"/>
        <v>0</v>
      </c>
      <c r="BE42" s="11" t="s">
        <v>2</v>
      </c>
      <c r="BF42" s="15">
        <v>40.795659049552256</v>
      </c>
      <c r="BG42" s="20">
        <f t="shared" si="19"/>
        <v>0.13049574311717727</v>
      </c>
      <c r="BH42" s="4">
        <f t="shared" si="15"/>
        <v>0.29029172606649811</v>
      </c>
      <c r="BI42" s="4">
        <f t="shared" si="15"/>
        <v>1.726879983494134E-2</v>
      </c>
      <c r="BJ42" s="4">
        <f t="shared" si="15"/>
        <v>0.72499617871597444</v>
      </c>
      <c r="BK42" s="21">
        <f t="shared" si="15"/>
        <v>0</v>
      </c>
    </row>
    <row r="43" spans="1:63" x14ac:dyDescent="0.25">
      <c r="A43" s="11" t="s">
        <v>3</v>
      </c>
      <c r="B43" s="4">
        <v>0</v>
      </c>
      <c r="C43" s="4">
        <v>0.93654605379928002</v>
      </c>
      <c r="D43" s="4">
        <v>2.4873404884636598E-2</v>
      </c>
      <c r="E43" s="4">
        <v>-4.6239414088948501E-2</v>
      </c>
      <c r="F43" s="4">
        <v>5.6225514162086503</v>
      </c>
      <c r="G43" s="4">
        <v>0</v>
      </c>
      <c r="H43" s="4">
        <v>0.80349557622700296</v>
      </c>
      <c r="I43" s="4">
        <v>-0.52030013964514499</v>
      </c>
      <c r="J43" s="4">
        <v>1.1152445836812701</v>
      </c>
      <c r="K43" s="4">
        <v>5.2524081933884998</v>
      </c>
      <c r="L43" s="4">
        <v>0</v>
      </c>
      <c r="M43" s="4">
        <v>0</v>
      </c>
      <c r="O43" s="11" t="s">
        <v>3</v>
      </c>
      <c r="P43" s="4">
        <f t="shared" si="16"/>
        <v>0</v>
      </c>
      <c r="Q43" s="4">
        <f t="shared" si="12"/>
        <v>1.0257787862692667</v>
      </c>
      <c r="R43" s="4">
        <f t="shared" si="12"/>
        <v>-0.1494223556117911</v>
      </c>
      <c r="S43" s="4">
        <f t="shared" si="12"/>
        <v>0.77292990908405168</v>
      </c>
      <c r="T43" s="4">
        <f t="shared" si="12"/>
        <v>1.7137492822963367</v>
      </c>
      <c r="U43" s="4">
        <f t="shared" si="12"/>
        <v>0</v>
      </c>
      <c r="V43" s="4">
        <f t="shared" si="12"/>
        <v>1.1373353140478857</v>
      </c>
      <c r="W43" s="4">
        <f t="shared" si="12"/>
        <v>0.15913694712286555</v>
      </c>
      <c r="X43" s="4">
        <f t="shared" si="12"/>
        <v>1.4204270721979466</v>
      </c>
      <c r="Y43" s="4">
        <f t="shared" si="12"/>
        <v>1.3309222268064285</v>
      </c>
      <c r="Z43" s="4">
        <f t="shared" si="12"/>
        <v>0</v>
      </c>
      <c r="AA43" s="4">
        <f t="shared" si="12"/>
        <v>0</v>
      </c>
      <c r="AC43" s="11" t="s">
        <v>3</v>
      </c>
      <c r="AD43" s="4">
        <f t="shared" si="17"/>
        <v>0</v>
      </c>
      <c r="AE43" s="4">
        <f t="shared" si="13"/>
        <v>0.57212816065962424</v>
      </c>
      <c r="AF43" s="4">
        <f t="shared" si="13"/>
        <v>-0.71007307398176911</v>
      </c>
      <c r="AG43" s="4">
        <f t="shared" si="13"/>
        <v>0.857761503131657</v>
      </c>
      <c r="AH43" s="4">
        <f t="shared" si="13"/>
        <v>1.381346500934252</v>
      </c>
      <c r="AI43" s="4">
        <f t="shared" si="13"/>
        <v>0</v>
      </c>
      <c r="AJ43" s="4">
        <f t="shared" si="13"/>
        <v>0.69465109434014938</v>
      </c>
      <c r="AK43" s="4">
        <f t="shared" si="13"/>
        <v>-0.12258176085442776</v>
      </c>
      <c r="AL43" s="4">
        <f t="shared" si="13"/>
        <v>0.40333329681339336</v>
      </c>
      <c r="AM43" s="4">
        <f t="shared" si="13"/>
        <v>2.0277230527184322</v>
      </c>
      <c r="AN43" s="4">
        <f t="shared" si="13"/>
        <v>0</v>
      </c>
      <c r="AO43" s="4">
        <f t="shared" si="13"/>
        <v>0</v>
      </c>
      <c r="AQ43" s="11" t="s">
        <v>3</v>
      </c>
      <c r="AR43" s="15">
        <f t="shared" si="18"/>
        <v>0</v>
      </c>
      <c r="AS43" s="20">
        <f t="shared" si="14"/>
        <v>0.57212816065962424</v>
      </c>
      <c r="AT43" s="4">
        <f t="shared" si="14"/>
        <v>-0.71007307398176911</v>
      </c>
      <c r="AU43" s="4">
        <f t="shared" si="14"/>
        <v>0.857761503131657</v>
      </c>
      <c r="AV43" s="4">
        <f t="shared" si="14"/>
        <v>1.381346500934252</v>
      </c>
      <c r="AW43" s="21">
        <f t="shared" si="14"/>
        <v>0</v>
      </c>
      <c r="AX43" s="20">
        <f t="shared" si="14"/>
        <v>0.69465109434014938</v>
      </c>
      <c r="AY43" s="4">
        <f t="shared" si="14"/>
        <v>-0.12258176085442776</v>
      </c>
      <c r="AZ43" s="4">
        <f t="shared" si="14"/>
        <v>0.40333329681339336</v>
      </c>
      <c r="BA43" s="4">
        <f t="shared" si="14"/>
        <v>2.0277230527184322</v>
      </c>
      <c r="BB43" s="21">
        <f t="shared" si="14"/>
        <v>0</v>
      </c>
      <c r="BC43" s="19">
        <f t="shared" si="14"/>
        <v>0</v>
      </c>
      <c r="BE43" s="11" t="s">
        <v>3</v>
      </c>
      <c r="BF43" s="15">
        <v>32.76115352827189</v>
      </c>
      <c r="BG43" s="20">
        <f t="shared" si="19"/>
        <v>0.12252293368052514</v>
      </c>
      <c r="BH43" s="4">
        <f t="shared" si="15"/>
        <v>0.58749131312734137</v>
      </c>
      <c r="BI43" s="4">
        <f t="shared" si="15"/>
        <v>0.45442820631826364</v>
      </c>
      <c r="BJ43" s="4">
        <f t="shared" si="15"/>
        <v>0.64637655178418019</v>
      </c>
      <c r="BK43" s="21">
        <f t="shared" si="15"/>
        <v>0</v>
      </c>
    </row>
    <row r="44" spans="1:63" x14ac:dyDescent="0.25">
      <c r="A44" s="11" t="s">
        <v>4</v>
      </c>
      <c r="B44" s="4">
        <v>0</v>
      </c>
      <c r="C44" s="4">
        <v>0.66574571179638098</v>
      </c>
      <c r="D44" s="4">
        <v>1.0228998212046501</v>
      </c>
      <c r="E44" s="4">
        <v>2.4079545650053098</v>
      </c>
      <c r="F44" s="4">
        <v>0</v>
      </c>
      <c r="G44" s="4">
        <v>0</v>
      </c>
      <c r="H44" s="4">
        <v>0.55191363561985296</v>
      </c>
      <c r="I44" s="4">
        <v>1.10297915677501</v>
      </c>
      <c r="J44" s="4">
        <v>2.5915475995849899</v>
      </c>
      <c r="K44" s="4">
        <v>0</v>
      </c>
      <c r="L44" s="4">
        <v>0</v>
      </c>
      <c r="M44" s="4">
        <v>0</v>
      </c>
      <c r="O44" s="11" t="s">
        <v>4</v>
      </c>
      <c r="P44" s="4">
        <f t="shared" si="16"/>
        <v>0</v>
      </c>
      <c r="Q44" s="4">
        <f t="shared" si="12"/>
        <v>1.3383490831855367</v>
      </c>
      <c r="R44" s="4">
        <f t="shared" si="12"/>
        <v>2.06934728834156</v>
      </c>
      <c r="S44" s="4">
        <f t="shared" si="12"/>
        <v>2.8374801378614172</v>
      </c>
      <c r="T44" s="4">
        <f t="shared" si="12"/>
        <v>0</v>
      </c>
      <c r="U44" s="4">
        <f t="shared" si="12"/>
        <v>0</v>
      </c>
      <c r="V44" s="4">
        <f t="shared" si="12"/>
        <v>0.98811198371402043</v>
      </c>
      <c r="W44" s="4">
        <f t="shared" si="12"/>
        <v>1.9923425613923931</v>
      </c>
      <c r="X44" s="4">
        <f t="shared" si="12"/>
        <v>3.9584678439525565</v>
      </c>
      <c r="Y44" s="4">
        <f t="shared" si="12"/>
        <v>0</v>
      </c>
      <c r="Z44" s="4">
        <f t="shared" si="12"/>
        <v>0</v>
      </c>
      <c r="AA44" s="4">
        <f t="shared" si="12"/>
        <v>0</v>
      </c>
      <c r="AC44" s="11" t="s">
        <v>4</v>
      </c>
      <c r="AD44" s="4">
        <f t="shared" si="17"/>
        <v>0</v>
      </c>
      <c r="AE44" s="4">
        <f t="shared" si="13"/>
        <v>0.74895851795379975</v>
      </c>
      <c r="AF44" s="4">
        <f t="shared" si="13"/>
        <v>1.6804263758534801</v>
      </c>
      <c r="AG44" s="4">
        <f t="shared" si="13"/>
        <v>2.5425844131813107</v>
      </c>
      <c r="AH44" s="4">
        <f t="shared" si="13"/>
        <v>0</v>
      </c>
      <c r="AI44" s="4">
        <f t="shared" si="13"/>
        <v>0</v>
      </c>
      <c r="AJ44" s="4">
        <f t="shared" si="13"/>
        <v>0.46479550065784914</v>
      </c>
      <c r="AK44" s="4">
        <f t="shared" si="13"/>
        <v>1.3619879510372555</v>
      </c>
      <c r="AL44" s="4">
        <f t="shared" si="13"/>
        <v>3.1943267520549217</v>
      </c>
      <c r="AM44" s="4">
        <f t="shared" si="13"/>
        <v>0</v>
      </c>
      <c r="AN44" s="4">
        <f t="shared" si="13"/>
        <v>0</v>
      </c>
      <c r="AO44" s="4">
        <f t="shared" si="13"/>
        <v>0</v>
      </c>
      <c r="AQ44" s="11" t="s">
        <v>4</v>
      </c>
      <c r="AR44" s="15">
        <f t="shared" si="18"/>
        <v>0</v>
      </c>
      <c r="AS44" s="20">
        <f t="shared" si="14"/>
        <v>0.74895851795379975</v>
      </c>
      <c r="AT44" s="4">
        <f t="shared" si="14"/>
        <v>1.6804263758534801</v>
      </c>
      <c r="AU44" s="4">
        <f t="shared" si="14"/>
        <v>2.5425844131813107</v>
      </c>
      <c r="AV44" s="4">
        <f t="shared" si="14"/>
        <v>0</v>
      </c>
      <c r="AW44" s="21">
        <f t="shared" si="14"/>
        <v>0</v>
      </c>
      <c r="AX44" s="20">
        <f t="shared" si="14"/>
        <v>0.46479550065784914</v>
      </c>
      <c r="AY44" s="4">
        <f t="shared" si="14"/>
        <v>1.3619879510372555</v>
      </c>
      <c r="AZ44" s="4">
        <f t="shared" si="14"/>
        <v>3.1943267520549217</v>
      </c>
      <c r="BA44" s="4">
        <f t="shared" si="14"/>
        <v>0</v>
      </c>
      <c r="BB44" s="21">
        <f t="shared" si="14"/>
        <v>0</v>
      </c>
      <c r="BC44" s="19">
        <f t="shared" si="14"/>
        <v>0</v>
      </c>
      <c r="BE44" s="11" t="s">
        <v>4</v>
      </c>
      <c r="BF44" s="15">
        <v>0</v>
      </c>
      <c r="BG44" s="20">
        <f t="shared" si="19"/>
        <v>0.28416301729595062</v>
      </c>
      <c r="BH44" s="4">
        <f t="shared" si="15"/>
        <v>0.31843842481622464</v>
      </c>
      <c r="BI44" s="4">
        <f t="shared" si="15"/>
        <v>0.65174233887361099</v>
      </c>
      <c r="BJ44" s="4">
        <f t="shared" si="15"/>
        <v>0</v>
      </c>
      <c r="BK44" s="21">
        <f t="shared" si="15"/>
        <v>0</v>
      </c>
    </row>
    <row r="45" spans="1:63" x14ac:dyDescent="0.25">
      <c r="A45" s="11" t="s">
        <v>5</v>
      </c>
      <c r="B45" s="4">
        <v>0</v>
      </c>
      <c r="C45" s="4">
        <v>1.0415520832902301</v>
      </c>
      <c r="D45" s="4">
        <v>7.1356416530899303</v>
      </c>
      <c r="E45" s="4">
        <v>-2.0358886637178699</v>
      </c>
      <c r="F45" s="4">
        <v>0</v>
      </c>
      <c r="G45" s="4">
        <v>0</v>
      </c>
      <c r="H45" s="4">
        <v>0.72476523524172598</v>
      </c>
      <c r="I45" s="4">
        <v>4.9785921833738298</v>
      </c>
      <c r="J45" s="4">
        <v>-5.3132955610702401</v>
      </c>
      <c r="K45" s="4">
        <v>0</v>
      </c>
      <c r="L45" s="4">
        <v>0</v>
      </c>
      <c r="M45" s="4">
        <v>0</v>
      </c>
      <c r="O45" s="11" t="s">
        <v>5</v>
      </c>
      <c r="P45" s="4">
        <f t="shared" si="16"/>
        <v>0</v>
      </c>
      <c r="Q45" s="4">
        <f t="shared" si="12"/>
        <v>1.5355142898295933</v>
      </c>
      <c r="R45" s="4">
        <f t="shared" si="12"/>
        <v>0.33907159822965438</v>
      </c>
      <c r="S45" s="4">
        <f t="shared" si="12"/>
        <v>1.0565383826726424</v>
      </c>
      <c r="T45" s="4">
        <f t="shared" si="12"/>
        <v>0</v>
      </c>
      <c r="U45" s="4">
        <f t="shared" si="12"/>
        <v>0</v>
      </c>
      <c r="V45" s="4">
        <f t="shared" si="12"/>
        <v>1.6933254416451369</v>
      </c>
      <c r="W45" s="4">
        <f t="shared" si="12"/>
        <v>2.6151475713829666</v>
      </c>
      <c r="X45" s="4">
        <f t="shared" si="12"/>
        <v>-5.1685073291544334</v>
      </c>
      <c r="Y45" s="4">
        <f t="shared" si="12"/>
        <v>0</v>
      </c>
      <c r="Z45" s="4">
        <f t="shared" si="12"/>
        <v>0</v>
      </c>
      <c r="AA45" s="4">
        <f t="shared" si="12"/>
        <v>0</v>
      </c>
      <c r="AC45" s="11" t="s">
        <v>5</v>
      </c>
      <c r="AD45" s="4">
        <f t="shared" si="17"/>
        <v>0</v>
      </c>
      <c r="AE45" s="4">
        <f t="shared" si="13"/>
        <v>1.0284896703501292</v>
      </c>
      <c r="AF45" s="4">
        <f t="shared" si="13"/>
        <v>2.4844676974408211</v>
      </c>
      <c r="AG45" s="4">
        <f t="shared" si="13"/>
        <v>0.94008178907074913</v>
      </c>
      <c r="AH45" s="4">
        <f t="shared" si="13"/>
        <v>0</v>
      </c>
      <c r="AI45" s="4">
        <f t="shared" si="13"/>
        <v>0</v>
      </c>
      <c r="AJ45" s="4">
        <f t="shared" si="13"/>
        <v>1.0682246422523836</v>
      </c>
      <c r="AK45" s="4">
        <f t="shared" si="13"/>
        <v>-0.39347329866808956</v>
      </c>
      <c r="AL45" s="4">
        <f t="shared" si="13"/>
        <v>-0.50161634045165737</v>
      </c>
      <c r="AM45" s="4">
        <f t="shared" si="13"/>
        <v>0</v>
      </c>
      <c r="AN45" s="4">
        <f t="shared" si="13"/>
        <v>0</v>
      </c>
      <c r="AO45" s="4">
        <f t="shared" si="13"/>
        <v>0</v>
      </c>
      <c r="AQ45" s="11" t="s">
        <v>5</v>
      </c>
      <c r="AR45" s="15">
        <f t="shared" si="18"/>
        <v>0</v>
      </c>
      <c r="AS45" s="20">
        <f t="shared" si="14"/>
        <v>1.0284896703501292</v>
      </c>
      <c r="AT45" s="4">
        <f t="shared" si="14"/>
        <v>2.4844676974408211</v>
      </c>
      <c r="AU45" s="4">
        <f t="shared" si="14"/>
        <v>0.94008178907074913</v>
      </c>
      <c r="AV45" s="4">
        <f t="shared" si="14"/>
        <v>0</v>
      </c>
      <c r="AW45" s="21">
        <f t="shared" si="14"/>
        <v>0</v>
      </c>
      <c r="AX45" s="20">
        <f t="shared" si="14"/>
        <v>1.0682246422523836</v>
      </c>
      <c r="AY45" s="4">
        <f t="shared" si="14"/>
        <v>-0.39347329866808956</v>
      </c>
      <c r="AZ45" s="4">
        <f t="shared" si="14"/>
        <v>-0.50161634045165737</v>
      </c>
      <c r="BA45" s="4">
        <f t="shared" si="14"/>
        <v>0</v>
      </c>
      <c r="BB45" s="21">
        <f t="shared" si="14"/>
        <v>0</v>
      </c>
      <c r="BC45" s="19">
        <f t="shared" si="14"/>
        <v>0</v>
      </c>
      <c r="BE45" s="11" t="s">
        <v>5</v>
      </c>
      <c r="BF45" s="15">
        <v>0.27358239982243632</v>
      </c>
      <c r="BG45" s="20">
        <f t="shared" si="19"/>
        <v>3.973497190225439E-2</v>
      </c>
      <c r="BH45" s="4">
        <f t="shared" si="15"/>
        <v>2.8779409961089106</v>
      </c>
      <c r="BI45" s="4">
        <f t="shared" si="15"/>
        <v>1.4416981295224065</v>
      </c>
      <c r="BJ45" s="4">
        <f t="shared" si="15"/>
        <v>0</v>
      </c>
      <c r="BK45" s="21">
        <f t="shared" si="15"/>
        <v>0</v>
      </c>
    </row>
    <row r="46" spans="1:63" x14ac:dyDescent="0.25">
      <c r="A46" s="11" t="s">
        <v>6</v>
      </c>
      <c r="B46" s="4">
        <v>0</v>
      </c>
      <c r="C46" s="4">
        <v>0.92475995222470697</v>
      </c>
      <c r="D46" s="4">
        <v>0.969109200960385</v>
      </c>
      <c r="E46" s="4">
        <v>-0.81859695465605198</v>
      </c>
      <c r="F46" s="4">
        <v>0</v>
      </c>
      <c r="G46" s="4">
        <v>0</v>
      </c>
      <c r="H46" s="4">
        <v>0.65447174329087698</v>
      </c>
      <c r="I46" s="4">
        <v>0.335551699672477</v>
      </c>
      <c r="J46" s="4">
        <v>4.10609966847022</v>
      </c>
      <c r="K46" s="4">
        <v>0</v>
      </c>
      <c r="L46" s="4">
        <v>0</v>
      </c>
      <c r="M46" s="4">
        <v>0</v>
      </c>
      <c r="O46" s="11" t="s">
        <v>6</v>
      </c>
      <c r="P46" s="4">
        <f t="shared" si="16"/>
        <v>0</v>
      </c>
      <c r="Q46" s="4">
        <f t="shared" si="12"/>
        <v>1.3363098429762701</v>
      </c>
      <c r="R46" s="4">
        <f t="shared" si="12"/>
        <v>1.2304617222307568</v>
      </c>
      <c r="S46" s="4">
        <f t="shared" si="12"/>
        <v>6.5783878889546357E-2</v>
      </c>
      <c r="T46" s="4">
        <f t="shared" si="12"/>
        <v>0</v>
      </c>
      <c r="U46" s="4">
        <f t="shared" si="12"/>
        <v>0</v>
      </c>
      <c r="V46" s="4">
        <f t="shared" si="12"/>
        <v>1.2841727875818065</v>
      </c>
      <c r="W46" s="4">
        <f t="shared" si="12"/>
        <v>0.85843416079881463</v>
      </c>
      <c r="X46" s="4">
        <f t="shared" si="12"/>
        <v>1.4722085672751699</v>
      </c>
      <c r="Y46" s="4">
        <f t="shared" si="12"/>
        <v>0</v>
      </c>
      <c r="Z46" s="4">
        <f t="shared" si="12"/>
        <v>0</v>
      </c>
      <c r="AA46" s="4">
        <f t="shared" si="12"/>
        <v>0</v>
      </c>
      <c r="AC46" s="11" t="s">
        <v>6</v>
      </c>
      <c r="AD46" s="4">
        <f t="shared" si="17"/>
        <v>0</v>
      </c>
      <c r="AE46" s="4">
        <f t="shared" si="13"/>
        <v>0.89271821852562638</v>
      </c>
      <c r="AF46" s="4">
        <f t="shared" si="13"/>
        <v>0.49779865323575245</v>
      </c>
      <c r="AG46" s="4">
        <f t="shared" si="13"/>
        <v>0.52614154938036872</v>
      </c>
      <c r="AH46" s="4">
        <f t="shared" si="13"/>
        <v>0</v>
      </c>
      <c r="AI46" s="4">
        <f t="shared" si="13"/>
        <v>0</v>
      </c>
      <c r="AJ46" s="4">
        <f t="shared" si="13"/>
        <v>1.0573921098863921</v>
      </c>
      <c r="AK46" s="4">
        <f t="shared" si="13"/>
        <v>0.431690446350601</v>
      </c>
      <c r="AL46" s="4">
        <f t="shared" si="13"/>
        <v>0.39586185708702026</v>
      </c>
      <c r="AM46" s="4">
        <f t="shared" si="13"/>
        <v>0</v>
      </c>
      <c r="AN46" s="4">
        <f t="shared" si="13"/>
        <v>0</v>
      </c>
      <c r="AO46" s="4">
        <f t="shared" si="13"/>
        <v>0</v>
      </c>
      <c r="AQ46" s="11" t="s">
        <v>6</v>
      </c>
      <c r="AR46" s="15">
        <f t="shared" si="18"/>
        <v>0</v>
      </c>
      <c r="AS46" s="20">
        <f t="shared" si="14"/>
        <v>0.89271821852562638</v>
      </c>
      <c r="AT46" s="4">
        <f t="shared" si="14"/>
        <v>0.49779865323575245</v>
      </c>
      <c r="AU46" s="4">
        <f t="shared" si="14"/>
        <v>0.52614154938036872</v>
      </c>
      <c r="AV46" s="4">
        <f t="shared" si="14"/>
        <v>0</v>
      </c>
      <c r="AW46" s="21">
        <f t="shared" si="14"/>
        <v>0</v>
      </c>
      <c r="AX46" s="20">
        <f t="shared" si="14"/>
        <v>1.0573921098863921</v>
      </c>
      <c r="AY46" s="4">
        <f t="shared" si="14"/>
        <v>0.431690446350601</v>
      </c>
      <c r="AZ46" s="4">
        <f t="shared" si="14"/>
        <v>0.39586185708702026</v>
      </c>
      <c r="BA46" s="4">
        <f t="shared" si="14"/>
        <v>0</v>
      </c>
      <c r="BB46" s="21">
        <f t="shared" si="14"/>
        <v>0</v>
      </c>
      <c r="BC46" s="19">
        <f t="shared" si="14"/>
        <v>0</v>
      </c>
      <c r="BE46" s="11" t="s">
        <v>6</v>
      </c>
      <c r="BF46" s="15">
        <v>0</v>
      </c>
      <c r="BG46" s="20">
        <f t="shared" si="19"/>
        <v>0.16467389136076571</v>
      </c>
      <c r="BH46" s="4">
        <f t="shared" si="15"/>
        <v>6.6108206885151455E-2</v>
      </c>
      <c r="BI46" s="4">
        <f t="shared" si="15"/>
        <v>0.13027969229334846</v>
      </c>
      <c r="BJ46" s="4">
        <f t="shared" si="15"/>
        <v>0</v>
      </c>
      <c r="BK46" s="21">
        <f t="shared" si="15"/>
        <v>0</v>
      </c>
    </row>
    <row r="47" spans="1:63" ht="15.75" thickBot="1" x14ac:dyDescent="0.3">
      <c r="A47" s="11" t="s">
        <v>7</v>
      </c>
      <c r="B47" s="4">
        <v>0</v>
      </c>
      <c r="C47" s="4">
        <v>6.4643580236972295E-2</v>
      </c>
      <c r="D47" s="4">
        <v>1.08548766008099</v>
      </c>
      <c r="E47" s="4">
        <v>5.9847386248885499</v>
      </c>
      <c r="F47" s="4">
        <v>0</v>
      </c>
      <c r="G47" s="4">
        <v>0</v>
      </c>
      <c r="H47" s="4">
        <v>-8.6169512094412301E-2</v>
      </c>
      <c r="I47" s="4">
        <v>0.66262549805646997</v>
      </c>
      <c r="J47" s="4">
        <v>5.7954410176825002</v>
      </c>
      <c r="K47" s="4">
        <v>0</v>
      </c>
      <c r="L47" s="4">
        <v>0</v>
      </c>
      <c r="M47" s="4">
        <v>0</v>
      </c>
      <c r="O47" s="11" t="s">
        <v>7</v>
      </c>
      <c r="P47" s="4">
        <f t="shared" si="16"/>
        <v>0</v>
      </c>
      <c r="Q47" s="4">
        <f t="shared" si="12"/>
        <v>2.3674418294376266E-2</v>
      </c>
      <c r="R47" s="4">
        <f t="shared" si="12"/>
        <v>0.91152989145268959</v>
      </c>
      <c r="S47" s="4">
        <f t="shared" si="12"/>
        <v>1.6643827041386701</v>
      </c>
      <c r="T47" s="4">
        <f t="shared" si="12"/>
        <v>0</v>
      </c>
      <c r="U47" s="4">
        <f t="shared" si="12"/>
        <v>0</v>
      </c>
      <c r="V47" s="4">
        <f t="shared" si="12"/>
        <v>0.23303973048843432</v>
      </c>
      <c r="W47" s="4">
        <f t="shared" si="12"/>
        <v>0.54865609018553396</v>
      </c>
      <c r="X47" s="4">
        <f t="shared" si="12"/>
        <v>2.3784137771451999</v>
      </c>
      <c r="Y47" s="4">
        <f t="shared" si="12"/>
        <v>0</v>
      </c>
      <c r="Z47" s="4">
        <f t="shared" si="12"/>
        <v>0</v>
      </c>
      <c r="AA47" s="4">
        <f t="shared" si="12"/>
        <v>0</v>
      </c>
      <c r="AC47" s="11" t="s">
        <v>7</v>
      </c>
      <c r="AD47" s="4">
        <f t="shared" si="17"/>
        <v>0</v>
      </c>
      <c r="AE47" s="4">
        <f t="shared" si="13"/>
        <v>-0.25598386225947073</v>
      </c>
      <c r="AF47" s="4">
        <f t="shared" si="13"/>
        <v>0.39029608513961556</v>
      </c>
      <c r="AG47" s="4">
        <f t="shared" si="13"/>
        <v>2.1179297840078215</v>
      </c>
      <c r="AH47" s="4">
        <f t="shared" si="13"/>
        <v>0</v>
      </c>
      <c r="AI47" s="4">
        <f t="shared" si="13"/>
        <v>0</v>
      </c>
      <c r="AJ47" s="4">
        <f t="shared" si="13"/>
        <v>-0.27067231476598508</v>
      </c>
      <c r="AK47" s="4">
        <f t="shared" si="13"/>
        <v>4.9959486516163609E-2</v>
      </c>
      <c r="AL47" s="4">
        <f t="shared" si="13"/>
        <v>0.56759046679337311</v>
      </c>
      <c r="AM47" s="4">
        <f t="shared" si="13"/>
        <v>0</v>
      </c>
      <c r="AN47" s="4">
        <f t="shared" si="13"/>
        <v>0</v>
      </c>
      <c r="AO47" s="4">
        <f t="shared" si="13"/>
        <v>0</v>
      </c>
      <c r="AQ47" s="11" t="s">
        <v>7</v>
      </c>
      <c r="AR47" s="15">
        <f t="shared" si="18"/>
        <v>0</v>
      </c>
      <c r="AS47" s="22">
        <f t="shared" si="14"/>
        <v>-0.25598386225947073</v>
      </c>
      <c r="AT47" s="23">
        <f t="shared" si="14"/>
        <v>0.39029608513961556</v>
      </c>
      <c r="AU47" s="23">
        <f t="shared" si="14"/>
        <v>2.1179297840078215</v>
      </c>
      <c r="AV47" s="23">
        <f t="shared" si="14"/>
        <v>0</v>
      </c>
      <c r="AW47" s="24">
        <f t="shared" si="14"/>
        <v>0</v>
      </c>
      <c r="AX47" s="22">
        <f t="shared" si="14"/>
        <v>-0.27067231476598508</v>
      </c>
      <c r="AY47" s="23">
        <f t="shared" si="14"/>
        <v>4.9959486516163609E-2</v>
      </c>
      <c r="AZ47" s="23">
        <f t="shared" si="14"/>
        <v>0.56759046679337311</v>
      </c>
      <c r="BA47" s="23">
        <f t="shared" si="14"/>
        <v>0</v>
      </c>
      <c r="BB47" s="24">
        <f t="shared" si="14"/>
        <v>0</v>
      </c>
      <c r="BC47" s="19">
        <f t="shared" si="14"/>
        <v>0</v>
      </c>
      <c r="BE47" s="11" t="s">
        <v>7</v>
      </c>
      <c r="BF47" s="15">
        <v>0</v>
      </c>
      <c r="BG47" s="22">
        <f t="shared" si="19"/>
        <v>1.4688452506514349E-2</v>
      </c>
      <c r="BH47" s="23">
        <f t="shared" si="15"/>
        <v>0.34033659862345195</v>
      </c>
      <c r="BI47" s="23">
        <f t="shared" si="15"/>
        <v>1.5503393172144484</v>
      </c>
      <c r="BJ47" s="23">
        <f t="shared" si="15"/>
        <v>0</v>
      </c>
      <c r="BK47" s="24">
        <f t="shared" si="15"/>
        <v>0</v>
      </c>
    </row>
    <row r="48" spans="1:63" x14ac:dyDescent="0.25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</row>
    <row r="49" spans="1:27" x14ac:dyDescent="0.25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1:27" x14ac:dyDescent="0.25">
      <c r="A50" s="8" t="s">
        <v>20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O50" s="11" t="s">
        <v>57</v>
      </c>
    </row>
    <row r="51" spans="1:27" x14ac:dyDescent="0.25">
      <c r="A51" s="9"/>
      <c r="B51" s="10">
        <v>1</v>
      </c>
      <c r="C51" s="10">
        <v>2</v>
      </c>
      <c r="D51" s="10">
        <v>3</v>
      </c>
      <c r="E51" s="10">
        <v>4</v>
      </c>
      <c r="F51" s="10">
        <v>5</v>
      </c>
      <c r="G51" s="10">
        <v>6</v>
      </c>
      <c r="H51" s="10">
        <v>7</v>
      </c>
      <c r="I51" s="10">
        <v>8</v>
      </c>
      <c r="J51" s="10">
        <v>9</v>
      </c>
      <c r="K51" s="10">
        <v>10</v>
      </c>
      <c r="L51" s="10">
        <v>11</v>
      </c>
      <c r="M51" s="10">
        <v>12</v>
      </c>
      <c r="O51" s="9"/>
      <c r="P51" s="10">
        <v>1</v>
      </c>
      <c r="Q51" s="10">
        <v>2</v>
      </c>
      <c r="R51" s="10">
        <v>3</v>
      </c>
      <c r="S51" s="10">
        <v>4</v>
      </c>
      <c r="T51" s="10">
        <v>5</v>
      </c>
      <c r="U51" s="10">
        <v>6</v>
      </c>
      <c r="V51" s="10">
        <v>7</v>
      </c>
      <c r="W51" s="10">
        <v>8</v>
      </c>
      <c r="X51" s="10">
        <v>9</v>
      </c>
      <c r="Y51" s="10">
        <v>10</v>
      </c>
      <c r="Z51" s="10">
        <v>11</v>
      </c>
      <c r="AA51" s="10">
        <v>12</v>
      </c>
    </row>
    <row r="52" spans="1:27" x14ac:dyDescent="0.25">
      <c r="A52" s="11" t="s">
        <v>0</v>
      </c>
      <c r="B52" s="4">
        <v>0</v>
      </c>
      <c r="C52" s="4">
        <v>0.59539134801958504</v>
      </c>
      <c r="D52" s="4">
        <v>0.65525058947482195</v>
      </c>
      <c r="E52" s="4">
        <v>1.5383544638492599</v>
      </c>
      <c r="F52" s="4">
        <v>-2.6898065301410701E-2</v>
      </c>
      <c r="G52" s="4">
        <v>0</v>
      </c>
      <c r="H52" s="4">
        <v>0.35707238471036201</v>
      </c>
      <c r="I52" s="4">
        <v>0.89465709017834705</v>
      </c>
      <c r="J52" s="4">
        <v>0.81916325335803497</v>
      </c>
      <c r="K52" s="4">
        <v>-4.2931470220820597E-2</v>
      </c>
      <c r="L52" s="4">
        <v>0</v>
      </c>
      <c r="M52" s="4">
        <v>0</v>
      </c>
      <c r="O52" s="11" t="s">
        <v>0</v>
      </c>
      <c r="P52" s="4">
        <f>AVERAGE(B136,B148,B160)</f>
        <v>0</v>
      </c>
      <c r="Q52" s="4">
        <f t="shared" ref="Q52:AA59" si="20">AVERAGE(C136,C148,C160)</f>
        <v>0.1176209573774431</v>
      </c>
      <c r="R52" s="4">
        <f t="shared" si="20"/>
        <v>0.17925120370152101</v>
      </c>
      <c r="S52" s="4">
        <f t="shared" si="20"/>
        <v>1.724783814643005E-2</v>
      </c>
      <c r="T52" s="4">
        <f t="shared" si="20"/>
        <v>-0.45053510001554303</v>
      </c>
      <c r="U52" s="4">
        <f t="shared" si="20"/>
        <v>0</v>
      </c>
      <c r="V52" s="4">
        <f t="shared" si="20"/>
        <v>7.2922555337258423E-3</v>
      </c>
      <c r="W52" s="4">
        <f t="shared" si="20"/>
        <v>8.8605645228582983E-2</v>
      </c>
      <c r="X52" s="4">
        <f t="shared" si="20"/>
        <v>0.39251488557945402</v>
      </c>
      <c r="Y52" s="4">
        <f t="shared" si="20"/>
        <v>1.4694567667450413E-2</v>
      </c>
      <c r="Z52" s="4">
        <f t="shared" si="20"/>
        <v>0</v>
      </c>
      <c r="AA52" s="4">
        <f t="shared" si="20"/>
        <v>0</v>
      </c>
    </row>
    <row r="53" spans="1:27" x14ac:dyDescent="0.25">
      <c r="A53" s="11" t="s">
        <v>1</v>
      </c>
      <c r="B53" s="4">
        <v>0</v>
      </c>
      <c r="C53" s="4">
        <v>0.90159670466450803</v>
      </c>
      <c r="D53" s="4">
        <v>0.81115783306679101</v>
      </c>
      <c r="E53" s="4">
        <v>1.0142540170879899</v>
      </c>
      <c r="F53" s="4">
        <v>0.33678508039113397</v>
      </c>
      <c r="G53" s="4">
        <v>0</v>
      </c>
      <c r="H53" s="4">
        <v>0.90070037509898704</v>
      </c>
      <c r="I53" s="4">
        <v>3.0691481202449999</v>
      </c>
      <c r="J53" s="4">
        <v>1.0216582360700099</v>
      </c>
      <c r="K53" s="4">
        <v>0.270014682005286</v>
      </c>
      <c r="L53" s="4">
        <v>0</v>
      </c>
      <c r="M53" s="4">
        <v>0</v>
      </c>
      <c r="O53" s="11" t="s">
        <v>1</v>
      </c>
      <c r="P53" s="4">
        <f t="shared" ref="P53:P59" si="21">AVERAGE(B137,B149,B161)</f>
        <v>0</v>
      </c>
      <c r="Q53" s="4">
        <f t="shared" si="20"/>
        <v>0.34601411146880506</v>
      </c>
      <c r="R53" s="4">
        <f t="shared" si="20"/>
        <v>-0.24399006819359434</v>
      </c>
      <c r="S53" s="4">
        <f t="shared" si="20"/>
        <v>0.31278046196199599</v>
      </c>
      <c r="T53" s="4">
        <f t="shared" si="20"/>
        <v>0.61674505744582975</v>
      </c>
      <c r="U53" s="4">
        <f t="shared" si="20"/>
        <v>0</v>
      </c>
      <c r="V53" s="4">
        <f t="shared" si="20"/>
        <v>0.2651045830640793</v>
      </c>
      <c r="W53" s="4">
        <f t="shared" si="20"/>
        <v>0.20911722892192866</v>
      </c>
      <c r="X53" s="4">
        <f t="shared" si="20"/>
        <v>0.50836407498135772</v>
      </c>
      <c r="Y53" s="4">
        <f t="shared" si="20"/>
        <v>0.19252226990440968</v>
      </c>
      <c r="Z53" s="4">
        <f t="shared" si="20"/>
        <v>0</v>
      </c>
      <c r="AA53" s="4">
        <f t="shared" si="20"/>
        <v>0</v>
      </c>
    </row>
    <row r="54" spans="1:27" x14ac:dyDescent="0.25">
      <c r="A54" s="11" t="s">
        <v>2</v>
      </c>
      <c r="B54" s="4">
        <v>0</v>
      </c>
      <c r="C54" s="4">
        <v>0.89803193450300101</v>
      </c>
      <c r="D54" s="4">
        <v>0.534419542305964</v>
      </c>
      <c r="E54" s="4">
        <v>0.44212910378017301</v>
      </c>
      <c r="F54" s="4">
        <v>-3.90400531023481</v>
      </c>
      <c r="G54" s="4">
        <v>0</v>
      </c>
      <c r="H54" s="4">
        <v>0.73167527799307297</v>
      </c>
      <c r="I54" s="4">
        <v>0.57554648927527796</v>
      </c>
      <c r="J54" s="4">
        <v>-0.358163117106999</v>
      </c>
      <c r="K54" s="4">
        <v>4.59782620174669</v>
      </c>
      <c r="L54" s="4">
        <v>0</v>
      </c>
      <c r="M54" s="14">
        <v>0</v>
      </c>
      <c r="O54" s="11" t="s">
        <v>2</v>
      </c>
      <c r="P54" s="4">
        <f t="shared" si="21"/>
        <v>0</v>
      </c>
      <c r="Q54" s="4">
        <f t="shared" si="20"/>
        <v>0.55482554892817693</v>
      </c>
      <c r="R54" s="4">
        <f t="shared" si="20"/>
        <v>0.31103389038827833</v>
      </c>
      <c r="S54" s="4">
        <f t="shared" si="20"/>
        <v>0.27631232848624232</v>
      </c>
      <c r="T54" s="4">
        <f t="shared" si="20"/>
        <v>-0.39147135412462974</v>
      </c>
      <c r="U54" s="4">
        <f t="shared" si="20"/>
        <v>0</v>
      </c>
      <c r="V54" s="4">
        <f t="shared" si="20"/>
        <v>0.32995933005435968</v>
      </c>
      <c r="W54" s="4">
        <f t="shared" si="20"/>
        <v>0.46933546691116107</v>
      </c>
      <c r="X54" s="4">
        <f t="shared" si="20"/>
        <v>-0.218716226715407</v>
      </c>
      <c r="Y54" s="4">
        <f t="shared" si="20"/>
        <v>1.7295790150716268</v>
      </c>
      <c r="Z54" s="4">
        <f t="shared" si="20"/>
        <v>0</v>
      </c>
      <c r="AA54" s="4">
        <f t="shared" si="20"/>
        <v>0</v>
      </c>
    </row>
    <row r="55" spans="1:27" x14ac:dyDescent="0.25">
      <c r="A55" s="11" t="s">
        <v>3</v>
      </c>
      <c r="B55" s="4">
        <v>0</v>
      </c>
      <c r="C55" s="4">
        <v>0.71369551752566596</v>
      </c>
      <c r="D55" s="4">
        <v>7.0818886509761503E-3</v>
      </c>
      <c r="E55" s="4">
        <v>9.7704386073865307E-2</v>
      </c>
      <c r="F55" s="4">
        <v>3.74490695740585</v>
      </c>
      <c r="G55" s="4">
        <v>0</v>
      </c>
      <c r="H55" s="4">
        <v>0.64769648014419401</v>
      </c>
      <c r="I55" s="4">
        <v>-0.50481373666445295</v>
      </c>
      <c r="J55" s="4">
        <v>1.02243125440066</v>
      </c>
      <c r="K55" s="4">
        <v>3.75737221182158</v>
      </c>
      <c r="L55" s="4">
        <v>0</v>
      </c>
      <c r="M55" s="4">
        <v>0</v>
      </c>
      <c r="O55" s="11" t="s">
        <v>3</v>
      </c>
      <c r="P55" s="4">
        <f t="shared" si="21"/>
        <v>0</v>
      </c>
      <c r="Q55" s="4">
        <f t="shared" si="20"/>
        <v>0.45365062560964237</v>
      </c>
      <c r="R55" s="4">
        <f t="shared" si="20"/>
        <v>0.56065071836997804</v>
      </c>
      <c r="S55" s="4">
        <f t="shared" si="20"/>
        <v>-8.4831594047605263E-2</v>
      </c>
      <c r="T55" s="4">
        <f t="shared" si="20"/>
        <v>0.33240278136208468</v>
      </c>
      <c r="U55" s="4">
        <f t="shared" si="20"/>
        <v>0</v>
      </c>
      <c r="V55" s="4">
        <f t="shared" si="20"/>
        <v>0.4426842197077363</v>
      </c>
      <c r="W55" s="4">
        <f t="shared" si="20"/>
        <v>0.28171870797729331</v>
      </c>
      <c r="X55" s="4">
        <f t="shared" si="20"/>
        <v>1.0170937753845533</v>
      </c>
      <c r="Y55" s="4">
        <f t="shared" si="20"/>
        <v>-0.69680082591200365</v>
      </c>
      <c r="Z55" s="4">
        <f t="shared" si="20"/>
        <v>0</v>
      </c>
      <c r="AA55" s="4">
        <f t="shared" si="20"/>
        <v>0</v>
      </c>
    </row>
    <row r="56" spans="1:27" x14ac:dyDescent="0.25">
      <c r="A56" s="11" t="s">
        <v>4</v>
      </c>
      <c r="B56" s="4">
        <v>0</v>
      </c>
      <c r="C56" s="4">
        <v>0.70269941780595102</v>
      </c>
      <c r="D56" s="4">
        <v>1.1736803797581099</v>
      </c>
      <c r="E56" s="4">
        <v>2.1371963249483001</v>
      </c>
      <c r="F56" s="4">
        <v>0</v>
      </c>
      <c r="G56" s="4">
        <v>0</v>
      </c>
      <c r="H56" s="4">
        <v>0.43376296889184701</v>
      </c>
      <c r="I56" s="4">
        <v>1.2263863688929</v>
      </c>
      <c r="J56" s="4">
        <v>2.49221345781655</v>
      </c>
      <c r="K56" s="4">
        <v>0</v>
      </c>
      <c r="L56" s="4">
        <v>0</v>
      </c>
      <c r="M56" s="4">
        <v>0</v>
      </c>
      <c r="O56" s="11" t="s">
        <v>4</v>
      </c>
      <c r="P56" s="4">
        <f t="shared" si="21"/>
        <v>0</v>
      </c>
      <c r="Q56" s="4">
        <f t="shared" si="20"/>
        <v>0.58939056523173694</v>
      </c>
      <c r="R56" s="4">
        <f t="shared" si="20"/>
        <v>0.38892091248807997</v>
      </c>
      <c r="S56" s="4">
        <f t="shared" si="20"/>
        <v>0.29489572468010666</v>
      </c>
      <c r="T56" s="4">
        <f t="shared" si="20"/>
        <v>0</v>
      </c>
      <c r="U56" s="4">
        <f t="shared" si="20"/>
        <v>0</v>
      </c>
      <c r="V56" s="4">
        <f t="shared" si="20"/>
        <v>0.52331648305617129</v>
      </c>
      <c r="W56" s="4">
        <f t="shared" si="20"/>
        <v>0.63035461035513762</v>
      </c>
      <c r="X56" s="4">
        <f t="shared" si="20"/>
        <v>0.76414109189763468</v>
      </c>
      <c r="Y56" s="4">
        <f t="shared" si="20"/>
        <v>0</v>
      </c>
      <c r="Z56" s="4">
        <f t="shared" si="20"/>
        <v>0</v>
      </c>
      <c r="AA56" s="4">
        <f t="shared" si="20"/>
        <v>0</v>
      </c>
    </row>
    <row r="57" spans="1:27" x14ac:dyDescent="0.25">
      <c r="A57" s="11" t="s">
        <v>5</v>
      </c>
      <c r="B57" s="4">
        <v>0</v>
      </c>
      <c r="C57" s="4">
        <v>0.96519716067138706</v>
      </c>
      <c r="D57" s="4">
        <v>6.2489890271076796</v>
      </c>
      <c r="E57" s="4">
        <v>-1.58052938692295</v>
      </c>
      <c r="F57" s="4">
        <v>0</v>
      </c>
      <c r="G57" s="4">
        <v>0</v>
      </c>
      <c r="H57" s="4">
        <v>0.645368302601802</v>
      </c>
      <c r="I57" s="4">
        <v>4.3681967049472803</v>
      </c>
      <c r="J57" s="4">
        <v>-3.7442915017553799</v>
      </c>
      <c r="K57" s="4">
        <v>0</v>
      </c>
      <c r="L57" s="4">
        <v>0</v>
      </c>
      <c r="M57" s="4">
        <v>0</v>
      </c>
      <c r="O57" s="11" t="s">
        <v>5</v>
      </c>
      <c r="P57" s="4">
        <f t="shared" si="21"/>
        <v>0</v>
      </c>
      <c r="Q57" s="4">
        <f t="shared" si="20"/>
        <v>0.50702461947946398</v>
      </c>
      <c r="R57" s="4">
        <f t="shared" si="20"/>
        <v>-2.1453960992111667</v>
      </c>
      <c r="S57" s="4">
        <f t="shared" si="20"/>
        <v>0.11645659360189335</v>
      </c>
      <c r="T57" s="4">
        <f t="shared" si="20"/>
        <v>0</v>
      </c>
      <c r="U57" s="4">
        <f t="shared" si="20"/>
        <v>0</v>
      </c>
      <c r="V57" s="4">
        <f t="shared" si="20"/>
        <v>0.62510079939275331</v>
      </c>
      <c r="W57" s="4">
        <f t="shared" si="20"/>
        <v>3.0086208700510562</v>
      </c>
      <c r="X57" s="4">
        <f t="shared" si="20"/>
        <v>-4.6668909887027761</v>
      </c>
      <c r="Y57" s="4">
        <f t="shared" si="20"/>
        <v>0</v>
      </c>
      <c r="Z57" s="4">
        <f t="shared" si="20"/>
        <v>0</v>
      </c>
      <c r="AA57" s="4">
        <f t="shared" si="20"/>
        <v>0</v>
      </c>
    </row>
    <row r="58" spans="1:27" x14ac:dyDescent="0.25">
      <c r="A58" s="11" t="s">
        <v>6</v>
      </c>
      <c r="B58" s="4">
        <v>0</v>
      </c>
      <c r="C58" s="4">
        <v>0.79837587656793696</v>
      </c>
      <c r="D58" s="4">
        <v>0.89628285581065703</v>
      </c>
      <c r="E58" s="4">
        <v>-0.398336469120113</v>
      </c>
      <c r="F58" s="4">
        <v>0</v>
      </c>
      <c r="G58" s="4">
        <v>0</v>
      </c>
      <c r="H58" s="4">
        <v>0.71533526331480302</v>
      </c>
      <c r="I58" s="4">
        <v>0.21898277398467</v>
      </c>
      <c r="J58" s="4">
        <v>2.6159292819512601</v>
      </c>
      <c r="K58" s="4">
        <v>0</v>
      </c>
      <c r="L58" s="4">
        <v>0</v>
      </c>
      <c r="M58" s="4">
        <v>0</v>
      </c>
      <c r="O58" s="11" t="s">
        <v>6</v>
      </c>
      <c r="P58" s="4">
        <f t="shared" si="21"/>
        <v>0</v>
      </c>
      <c r="Q58" s="4">
        <f t="shared" si="20"/>
        <v>0.44359162445064365</v>
      </c>
      <c r="R58" s="4">
        <f t="shared" si="20"/>
        <v>0.73266306899500433</v>
      </c>
      <c r="S58" s="4">
        <f t="shared" si="20"/>
        <v>-0.46035767049082238</v>
      </c>
      <c r="T58" s="4">
        <f t="shared" si="20"/>
        <v>0</v>
      </c>
      <c r="U58" s="4">
        <f t="shared" si="20"/>
        <v>0</v>
      </c>
      <c r="V58" s="4">
        <f t="shared" si="20"/>
        <v>0.22678067769541435</v>
      </c>
      <c r="W58" s="4">
        <f t="shared" si="20"/>
        <v>0.42674371444821363</v>
      </c>
      <c r="X58" s="4">
        <f t="shared" si="20"/>
        <v>1.0763467101881496</v>
      </c>
      <c r="Y58" s="4">
        <f t="shared" si="20"/>
        <v>0</v>
      </c>
      <c r="Z58" s="4">
        <f t="shared" si="20"/>
        <v>0</v>
      </c>
      <c r="AA58" s="4">
        <f t="shared" si="20"/>
        <v>0</v>
      </c>
    </row>
    <row r="59" spans="1:27" x14ac:dyDescent="0.25">
      <c r="A59" s="11" t="s">
        <v>7</v>
      </c>
      <c r="B59" s="4">
        <v>0</v>
      </c>
      <c r="C59" s="4">
        <v>2.0291568176714202E-2</v>
      </c>
      <c r="D59" s="4">
        <v>0.71087283432038795</v>
      </c>
      <c r="E59" s="4">
        <v>5.6377771143833497</v>
      </c>
      <c r="F59" s="4">
        <v>0</v>
      </c>
      <c r="G59" s="4">
        <v>0</v>
      </c>
      <c r="H59" s="4">
        <v>-1.5644324313500699E-2</v>
      </c>
      <c r="I59" s="4">
        <v>0.60320460503395601</v>
      </c>
      <c r="J59" s="4">
        <v>5.6894523651421398</v>
      </c>
      <c r="K59" s="4">
        <v>0</v>
      </c>
      <c r="L59" s="4">
        <v>0</v>
      </c>
      <c r="M59" s="4">
        <v>0</v>
      </c>
      <c r="O59" s="11" t="s">
        <v>7</v>
      </c>
      <c r="P59" s="4">
        <f t="shared" si="21"/>
        <v>0</v>
      </c>
      <c r="Q59" s="4">
        <f t="shared" si="20"/>
        <v>0.27965828055384701</v>
      </c>
      <c r="R59" s="4">
        <f t="shared" si="20"/>
        <v>0.52123380631307403</v>
      </c>
      <c r="S59" s="4">
        <f t="shared" si="20"/>
        <v>-0.45354707986915127</v>
      </c>
      <c r="T59" s="4">
        <f t="shared" si="20"/>
        <v>0</v>
      </c>
      <c r="U59" s="4">
        <f t="shared" si="20"/>
        <v>0</v>
      </c>
      <c r="V59" s="4">
        <f t="shared" si="20"/>
        <v>0.50371204525441937</v>
      </c>
      <c r="W59" s="4">
        <f t="shared" si="20"/>
        <v>0.49869660366937035</v>
      </c>
      <c r="X59" s="4">
        <f t="shared" si="20"/>
        <v>1.8108233103518268</v>
      </c>
      <c r="Y59" s="4">
        <f t="shared" si="20"/>
        <v>0</v>
      </c>
      <c r="Z59" s="4">
        <f t="shared" si="20"/>
        <v>0</v>
      </c>
      <c r="AA59" s="4">
        <f t="shared" si="20"/>
        <v>0</v>
      </c>
    </row>
    <row r="60" spans="1:27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27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</row>
    <row r="62" spans="1:27" x14ac:dyDescent="0.25">
      <c r="A62" s="8" t="s">
        <v>21</v>
      </c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</row>
    <row r="63" spans="1:27" x14ac:dyDescent="0.25">
      <c r="A63" s="9"/>
      <c r="B63" s="10">
        <v>1</v>
      </c>
      <c r="C63" s="10">
        <v>2</v>
      </c>
      <c r="D63" s="10">
        <v>3</v>
      </c>
      <c r="E63" s="10">
        <v>4</v>
      </c>
      <c r="F63" s="10">
        <v>5</v>
      </c>
      <c r="G63" s="10">
        <v>6</v>
      </c>
      <c r="H63" s="10">
        <v>7</v>
      </c>
      <c r="I63" s="10">
        <v>8</v>
      </c>
      <c r="J63" s="10">
        <v>9</v>
      </c>
      <c r="K63" s="10">
        <v>10</v>
      </c>
      <c r="L63" s="10">
        <v>11</v>
      </c>
      <c r="M63" s="10">
        <v>12</v>
      </c>
    </row>
    <row r="64" spans="1:27" x14ac:dyDescent="0.25">
      <c r="A64" s="11" t="s">
        <v>0</v>
      </c>
      <c r="B64" s="4">
        <v>0</v>
      </c>
      <c r="C64" s="4">
        <v>0.214923452123786</v>
      </c>
      <c r="D64" s="4">
        <v>0.17524192619769999</v>
      </c>
      <c r="E64" s="4">
        <v>-3.4531652765037699</v>
      </c>
      <c r="F64" s="4">
        <v>-0.398597975709512</v>
      </c>
      <c r="G64" s="4">
        <v>0</v>
      </c>
      <c r="H64" s="4">
        <v>0.265816724652714</v>
      </c>
      <c r="I64" s="4">
        <v>-0.23424176683777201</v>
      </c>
      <c r="J64" s="4">
        <v>-0.10759831271922</v>
      </c>
      <c r="K64" s="4">
        <v>0.104796122700108</v>
      </c>
      <c r="L64" s="4">
        <v>0</v>
      </c>
      <c r="M64" s="4">
        <v>0</v>
      </c>
    </row>
    <row r="65" spans="1:13" x14ac:dyDescent="0.25">
      <c r="A65" s="11" t="s">
        <v>1</v>
      </c>
      <c r="B65" s="4">
        <v>0</v>
      </c>
      <c r="C65" s="4">
        <v>1.11169599386445E-2</v>
      </c>
      <c r="D65" s="4">
        <v>-0.59172484653886903</v>
      </c>
      <c r="E65" s="4">
        <v>-8.4096135885112097E-2</v>
      </c>
      <c r="F65" s="4">
        <v>0.40821883468328701</v>
      </c>
      <c r="G65" s="4">
        <v>0</v>
      </c>
      <c r="H65" s="4">
        <v>0.31435150218923802</v>
      </c>
      <c r="I65" s="4">
        <v>0.42993921398498203</v>
      </c>
      <c r="J65" s="4">
        <v>0.124285764422794</v>
      </c>
      <c r="K65" s="4">
        <v>-0.34904561893171099</v>
      </c>
      <c r="L65" s="4">
        <v>0</v>
      </c>
      <c r="M65" s="4">
        <v>0</v>
      </c>
    </row>
    <row r="66" spans="1:13" x14ac:dyDescent="0.25">
      <c r="A66" s="11" t="s">
        <v>2</v>
      </c>
      <c r="B66" s="4">
        <v>0</v>
      </c>
      <c r="C66" s="4">
        <v>0.38145834841091603</v>
      </c>
      <c r="D66" s="4">
        <v>0.14286068971528901</v>
      </c>
      <c r="E66" s="4">
        <v>0.12108723574421899</v>
      </c>
      <c r="F66" s="4">
        <v>0.165701759638682</v>
      </c>
      <c r="G66" s="4">
        <v>0</v>
      </c>
      <c r="H66" s="4">
        <v>0.22766132766979599</v>
      </c>
      <c r="I66" s="4">
        <v>0.101056565932096</v>
      </c>
      <c r="J66" s="4">
        <v>-0.17281470578689601</v>
      </c>
      <c r="K66" s="4">
        <v>3.08769742023734</v>
      </c>
      <c r="L66" s="4">
        <v>0</v>
      </c>
      <c r="M66" s="14">
        <v>0</v>
      </c>
    </row>
    <row r="67" spans="1:13" x14ac:dyDescent="0.25">
      <c r="A67" s="11" t="s">
        <v>3</v>
      </c>
      <c r="B67" s="4">
        <v>0</v>
      </c>
      <c r="C67" s="4">
        <v>0.268329270856007</v>
      </c>
      <c r="D67" s="4">
        <v>-0.353317976885892</v>
      </c>
      <c r="E67" s="4">
        <v>-0.274324220824961</v>
      </c>
      <c r="F67" s="4">
        <v>2.06143114291228</v>
      </c>
      <c r="G67" s="4">
        <v>0</v>
      </c>
      <c r="H67" s="4">
        <v>0.41956185560482501</v>
      </c>
      <c r="I67" s="4">
        <v>-0.47283808607557098</v>
      </c>
      <c r="J67" s="4">
        <v>0.56341998634938695</v>
      </c>
      <c r="K67" s="4">
        <v>2.4827522374822202</v>
      </c>
      <c r="L67" s="4">
        <v>0</v>
      </c>
      <c r="M67" s="4">
        <v>0</v>
      </c>
    </row>
    <row r="68" spans="1:13" x14ac:dyDescent="0.25">
      <c r="A68" s="11" t="s">
        <v>4</v>
      </c>
      <c r="B68" s="4">
        <v>0</v>
      </c>
      <c r="C68" s="4">
        <v>0.44360665168788799</v>
      </c>
      <c r="D68" s="4">
        <v>0.139911622692138</v>
      </c>
      <c r="E68" s="4">
        <v>0.38579997127429699</v>
      </c>
      <c r="F68" s="4">
        <v>0</v>
      </c>
      <c r="G68" s="4">
        <v>0</v>
      </c>
      <c r="H68" s="4">
        <v>0.13501073423649401</v>
      </c>
      <c r="I68" s="4">
        <v>0.69622738201113099</v>
      </c>
      <c r="J68" s="4">
        <v>0.36867899823307199</v>
      </c>
      <c r="K68" s="4">
        <v>0</v>
      </c>
      <c r="L68" s="4">
        <v>0</v>
      </c>
      <c r="M68" s="4">
        <v>0</v>
      </c>
    </row>
    <row r="69" spans="1:13" x14ac:dyDescent="0.25">
      <c r="A69" s="11" t="s">
        <v>5</v>
      </c>
      <c r="B69" s="4">
        <v>0</v>
      </c>
      <c r="C69" s="4">
        <v>0.323077360532181</v>
      </c>
      <c r="D69" s="4">
        <v>6.5068062158147297</v>
      </c>
      <c r="E69" s="4">
        <v>1.4644544209343899</v>
      </c>
      <c r="F69" s="4">
        <v>0</v>
      </c>
      <c r="G69" s="4">
        <v>0</v>
      </c>
      <c r="H69" s="4">
        <v>-7.1783512535831095E-2</v>
      </c>
      <c r="I69" s="4">
        <v>4.8096798439499198</v>
      </c>
      <c r="J69" s="4">
        <v>-2.8833499614920601</v>
      </c>
      <c r="K69" s="4">
        <v>0</v>
      </c>
      <c r="L69" s="4">
        <v>0</v>
      </c>
      <c r="M69" s="4">
        <v>0</v>
      </c>
    </row>
    <row r="70" spans="1:13" x14ac:dyDescent="0.25">
      <c r="A70" s="11" t="s">
        <v>6</v>
      </c>
      <c r="B70" s="4">
        <v>0</v>
      </c>
      <c r="C70" s="4">
        <v>4.8397333960956801E-2</v>
      </c>
      <c r="D70" s="4">
        <v>0.56069371495874798</v>
      </c>
      <c r="E70" s="4">
        <v>-0.78052045392994895</v>
      </c>
      <c r="F70" s="4">
        <v>0</v>
      </c>
      <c r="G70" s="4">
        <v>0</v>
      </c>
      <c r="H70" s="4">
        <v>0.22486448893665001</v>
      </c>
      <c r="I70" s="4">
        <v>9.7160295295299501E-2</v>
      </c>
      <c r="J70" s="4">
        <v>0.87796143625720302</v>
      </c>
      <c r="K70" s="4">
        <v>0</v>
      </c>
      <c r="L70" s="4">
        <v>0</v>
      </c>
      <c r="M70" s="4">
        <v>0</v>
      </c>
    </row>
    <row r="71" spans="1:13" x14ac:dyDescent="0.25">
      <c r="A71" s="11" t="s">
        <v>7</v>
      </c>
      <c r="B71" s="4">
        <v>0</v>
      </c>
      <c r="C71" s="4">
        <v>0.150421460191319</v>
      </c>
      <c r="D71" s="4">
        <v>6.81177957428548E-2</v>
      </c>
      <c r="E71" s="4">
        <v>2.4924589491594902</v>
      </c>
      <c r="F71" s="4">
        <v>0</v>
      </c>
      <c r="G71" s="4">
        <v>0</v>
      </c>
      <c r="H71" s="4">
        <v>2.28769064713845E-2</v>
      </c>
      <c r="I71" s="4">
        <v>0.44854563205294301</v>
      </c>
      <c r="J71" s="4">
        <v>2.37893027954896</v>
      </c>
      <c r="K71" s="4">
        <v>0</v>
      </c>
      <c r="L71" s="4">
        <v>0</v>
      </c>
      <c r="M71" s="4">
        <v>0</v>
      </c>
    </row>
    <row r="72" spans="1:13" x14ac:dyDescent="0.2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</row>
    <row r="73" spans="1:13" x14ac:dyDescent="0.2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</row>
    <row r="74" spans="1:13" x14ac:dyDescent="0.25">
      <c r="A74" s="8" t="s">
        <v>22</v>
      </c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</row>
    <row r="75" spans="1:13" x14ac:dyDescent="0.25">
      <c r="A75" s="9"/>
      <c r="B75" s="10">
        <v>1</v>
      </c>
      <c r="C75" s="10">
        <v>2</v>
      </c>
      <c r="D75" s="10">
        <v>3</v>
      </c>
      <c r="E75" s="10">
        <v>4</v>
      </c>
      <c r="F75" s="10">
        <v>5</v>
      </c>
      <c r="G75" s="10">
        <v>6</v>
      </c>
      <c r="H75" s="10">
        <v>7</v>
      </c>
      <c r="I75" s="10">
        <v>8</v>
      </c>
      <c r="J75" s="10">
        <v>9</v>
      </c>
      <c r="K75" s="10">
        <v>10</v>
      </c>
      <c r="L75" s="10">
        <v>11</v>
      </c>
      <c r="M75" s="10">
        <v>12</v>
      </c>
    </row>
    <row r="76" spans="1:13" x14ac:dyDescent="0.25">
      <c r="A76" s="11" t="s">
        <v>0</v>
      </c>
      <c r="B76" s="4">
        <v>0</v>
      </c>
      <c r="C76" s="4">
        <v>-4.1584436112503701E-3</v>
      </c>
      <c r="D76" s="4">
        <v>0.17972101006847799</v>
      </c>
      <c r="E76" s="4">
        <v>3.0362282256409001</v>
      </c>
      <c r="F76" s="4">
        <v>-0.29709612555827603</v>
      </c>
      <c r="G76" s="4">
        <v>0</v>
      </c>
      <c r="H76" s="4">
        <v>0.24605790430030999</v>
      </c>
      <c r="I76" s="4">
        <v>5.7357820298154201E-3</v>
      </c>
      <c r="J76" s="4">
        <v>0.123843483543522</v>
      </c>
      <c r="K76" s="4">
        <v>9.7576715956714299E-2</v>
      </c>
      <c r="L76" s="4">
        <v>0</v>
      </c>
      <c r="M76" s="4">
        <v>0</v>
      </c>
    </row>
    <row r="77" spans="1:13" x14ac:dyDescent="0.25">
      <c r="A77" s="11" t="s">
        <v>1</v>
      </c>
      <c r="B77" s="4">
        <v>0</v>
      </c>
      <c r="C77" s="4">
        <v>4.1136761671303999E-2</v>
      </c>
      <c r="D77" s="4">
        <v>-0.56012973427875301</v>
      </c>
      <c r="E77" s="4">
        <v>3.2176002474893897E-2</v>
      </c>
      <c r="F77" s="4">
        <v>0.31951961129899198</v>
      </c>
      <c r="G77" s="4">
        <v>0</v>
      </c>
      <c r="H77" s="4">
        <v>0.492796783546257</v>
      </c>
      <c r="I77" s="4">
        <v>0.188218547486486</v>
      </c>
      <c r="J77" s="4">
        <v>0.28714955322160801</v>
      </c>
      <c r="K77" s="4">
        <v>-0.243759085045232</v>
      </c>
      <c r="L77" s="4">
        <v>0</v>
      </c>
      <c r="M77" s="4">
        <v>0</v>
      </c>
    </row>
    <row r="78" spans="1:13" x14ac:dyDescent="0.25">
      <c r="A78" s="11" t="s">
        <v>2</v>
      </c>
      <c r="B78" s="4">
        <v>0</v>
      </c>
      <c r="C78" s="4">
        <v>0.277652309242925</v>
      </c>
      <c r="D78" s="4">
        <v>0.28154474949297398</v>
      </c>
      <c r="E78" s="4">
        <v>6.21146619717712E-2</v>
      </c>
      <c r="F78" s="4">
        <v>1.08769077553178</v>
      </c>
      <c r="G78" s="4">
        <v>0</v>
      </c>
      <c r="H78" s="4">
        <v>0.29307516356154201</v>
      </c>
      <c r="I78" s="4">
        <v>5.0134273941135898E-2</v>
      </c>
      <c r="J78" s="4">
        <v>-8.5737678434637601E-2</v>
      </c>
      <c r="K78" s="4">
        <v>1.48717715287296</v>
      </c>
      <c r="L78" s="4">
        <v>0</v>
      </c>
      <c r="M78" s="14">
        <v>0</v>
      </c>
    </row>
    <row r="79" spans="1:13" x14ac:dyDescent="0.25">
      <c r="A79" s="11" t="s">
        <v>3</v>
      </c>
      <c r="B79" s="4">
        <v>0</v>
      </c>
      <c r="C79" s="4">
        <v>0.22764713488567301</v>
      </c>
      <c r="D79" s="4">
        <v>-0.38724370797862701</v>
      </c>
      <c r="E79" s="4">
        <v>-0.36670413050209399</v>
      </c>
      <c r="F79" s="4">
        <v>2.6667313426009001</v>
      </c>
      <c r="G79" s="4">
        <v>0</v>
      </c>
      <c r="H79" s="4">
        <v>0.35425663620211001</v>
      </c>
      <c r="I79" s="4">
        <v>-0.41108651072091901</v>
      </c>
      <c r="J79" s="4">
        <v>0.55465154776921999</v>
      </c>
      <c r="K79" s="4">
        <v>2.5291498190085302</v>
      </c>
      <c r="L79" s="4">
        <v>0</v>
      </c>
      <c r="M79" s="4">
        <v>0</v>
      </c>
    </row>
    <row r="80" spans="1:13" x14ac:dyDescent="0.25">
      <c r="A80" s="11" t="s">
        <v>4</v>
      </c>
      <c r="B80" s="4">
        <v>0</v>
      </c>
      <c r="C80" s="4">
        <v>0.38647386894656299</v>
      </c>
      <c r="D80" s="4">
        <v>0.178471830330624</v>
      </c>
      <c r="E80" s="4">
        <v>0.34430471525560602</v>
      </c>
      <c r="F80" s="4">
        <v>0</v>
      </c>
      <c r="G80" s="4">
        <v>0</v>
      </c>
      <c r="H80" s="4">
        <v>7.9251647853606097E-2</v>
      </c>
      <c r="I80" s="4">
        <v>0.53495403742509595</v>
      </c>
      <c r="J80" s="4">
        <v>0.50936287138937697</v>
      </c>
      <c r="K80" s="4">
        <v>0</v>
      </c>
      <c r="L80" s="4">
        <v>0</v>
      </c>
      <c r="M80" s="4">
        <v>0</v>
      </c>
    </row>
    <row r="81" spans="1:13" x14ac:dyDescent="0.25">
      <c r="A81" s="11" t="s">
        <v>5</v>
      </c>
      <c r="B81" s="4">
        <v>0</v>
      </c>
      <c r="C81" s="4">
        <v>0.19900409968868499</v>
      </c>
      <c r="D81" s="4">
        <v>3.34550994314186</v>
      </c>
      <c r="E81" s="4">
        <v>1.1511315683197301</v>
      </c>
      <c r="F81" s="4">
        <v>0</v>
      </c>
      <c r="G81" s="4">
        <v>0</v>
      </c>
      <c r="H81" s="4">
        <v>-2.4363645343073999E-3</v>
      </c>
      <c r="I81" s="4">
        <v>5.2232983573488596</v>
      </c>
      <c r="J81" s="4">
        <v>-4.08554632534298</v>
      </c>
      <c r="K81" s="4">
        <v>0</v>
      </c>
      <c r="L81" s="4">
        <v>0</v>
      </c>
      <c r="M81" s="4">
        <v>0</v>
      </c>
    </row>
    <row r="82" spans="1:13" x14ac:dyDescent="0.25">
      <c r="A82" s="11" t="s">
        <v>6</v>
      </c>
      <c r="B82" s="4">
        <v>0</v>
      </c>
      <c r="C82" s="4">
        <v>6.72865586914283E-2</v>
      </c>
      <c r="D82" s="4">
        <v>0.495625384437129</v>
      </c>
      <c r="E82" s="4">
        <v>-9.48972361928518E-2</v>
      </c>
      <c r="F82" s="4">
        <v>0</v>
      </c>
      <c r="G82" s="4">
        <v>0</v>
      </c>
      <c r="H82" s="4">
        <v>0.166231436231536</v>
      </c>
      <c r="I82" s="4">
        <v>9.7690548621451406E-2</v>
      </c>
      <c r="J82" s="4">
        <v>1.3301448132749301</v>
      </c>
      <c r="K82" s="4">
        <v>0</v>
      </c>
      <c r="L82" s="4">
        <v>0</v>
      </c>
      <c r="M82" s="4">
        <v>0</v>
      </c>
    </row>
    <row r="83" spans="1:13" x14ac:dyDescent="0.25">
      <c r="A83" s="11" t="s">
        <v>7</v>
      </c>
      <c r="B83" s="4">
        <v>0</v>
      </c>
      <c r="C83" s="4">
        <v>0.16166635067756899</v>
      </c>
      <c r="D83" s="4">
        <v>-1.8913568365174799E-2</v>
      </c>
      <c r="E83" s="4">
        <v>2.06770453909775</v>
      </c>
      <c r="F83" s="4">
        <v>0</v>
      </c>
      <c r="G83" s="4">
        <v>0</v>
      </c>
      <c r="H83" s="4">
        <v>-9.5216014953929798E-2</v>
      </c>
      <c r="I83" s="4">
        <v>0.37497902880989897</v>
      </c>
      <c r="J83" s="4">
        <v>1.83057203615582</v>
      </c>
      <c r="K83" s="4">
        <v>0</v>
      </c>
      <c r="L83" s="4">
        <v>0</v>
      </c>
      <c r="M83" s="4">
        <v>0</v>
      </c>
    </row>
    <row r="84" spans="1:13" x14ac:dyDescent="0.2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</row>
    <row r="85" spans="1:13" x14ac:dyDescent="0.2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</row>
    <row r="86" spans="1:13" x14ac:dyDescent="0.25">
      <c r="A86" s="8" t="s">
        <v>23</v>
      </c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</row>
    <row r="87" spans="1:13" x14ac:dyDescent="0.25">
      <c r="A87" s="9"/>
      <c r="B87" s="10">
        <v>1</v>
      </c>
      <c r="C87" s="10">
        <v>2</v>
      </c>
      <c r="D87" s="10">
        <v>3</v>
      </c>
      <c r="E87" s="10">
        <v>4</v>
      </c>
      <c r="F87" s="10">
        <v>5</v>
      </c>
      <c r="G87" s="10">
        <v>6</v>
      </c>
      <c r="H87" s="10">
        <v>7</v>
      </c>
      <c r="I87" s="10">
        <v>8</v>
      </c>
      <c r="J87" s="10">
        <v>9</v>
      </c>
      <c r="K87" s="10">
        <v>10</v>
      </c>
      <c r="L87" s="10">
        <v>11</v>
      </c>
      <c r="M87" s="10">
        <v>12</v>
      </c>
    </row>
    <row r="88" spans="1:13" x14ac:dyDescent="0.25">
      <c r="A88" s="11" t="s">
        <v>0</v>
      </c>
      <c r="B88" s="4">
        <v>0</v>
      </c>
      <c r="C88" s="4">
        <v>0.17609899132807599</v>
      </c>
      <c r="D88" s="4">
        <v>0.17446472632316601</v>
      </c>
      <c r="E88" s="4">
        <v>1.59964638260978</v>
      </c>
      <c r="F88" s="4">
        <v>-0.220597731320679</v>
      </c>
      <c r="G88" s="4">
        <v>0</v>
      </c>
      <c r="H88" s="4">
        <v>0.129084732941601</v>
      </c>
      <c r="I88" s="4">
        <v>3.9222493049675497E-2</v>
      </c>
      <c r="J88" s="4">
        <v>5.3130948065302899E-2</v>
      </c>
      <c r="K88" s="4">
        <v>-1.5804075423685102E-2</v>
      </c>
      <c r="L88" s="4">
        <v>0</v>
      </c>
      <c r="M88" s="4">
        <v>0</v>
      </c>
    </row>
    <row r="89" spans="1:13" x14ac:dyDescent="0.25">
      <c r="A89" s="11" t="s">
        <v>1</v>
      </c>
      <c r="B89" s="4">
        <v>0</v>
      </c>
      <c r="C89" s="4">
        <v>0.142598017269323</v>
      </c>
      <c r="D89" s="4">
        <v>-0.23539788565959599</v>
      </c>
      <c r="E89" s="4">
        <v>-1.7409789846816098E-2</v>
      </c>
      <c r="F89" s="4">
        <v>0.27102017864071298</v>
      </c>
      <c r="G89" s="4">
        <v>0</v>
      </c>
      <c r="H89" s="4">
        <v>0.440562288845053</v>
      </c>
      <c r="I89" s="4">
        <v>0.215209562288142</v>
      </c>
      <c r="J89" s="4">
        <v>0.36297405558073798</v>
      </c>
      <c r="K89" s="4">
        <v>-0.15191119233458</v>
      </c>
      <c r="L89" s="4">
        <v>0</v>
      </c>
      <c r="M89" s="4">
        <v>0</v>
      </c>
    </row>
    <row r="90" spans="1:13" x14ac:dyDescent="0.25">
      <c r="A90" s="11" t="s">
        <v>2</v>
      </c>
      <c r="B90" s="4">
        <v>0</v>
      </c>
      <c r="C90" s="4">
        <v>0.21621376015359101</v>
      </c>
      <c r="D90" s="4">
        <v>0.43711537439994502</v>
      </c>
      <c r="E90" s="4">
        <v>9.3981569704869705E-2</v>
      </c>
      <c r="F90" s="4">
        <v>0.998007590676943</v>
      </c>
      <c r="G90" s="4">
        <v>0</v>
      </c>
      <c r="H90" s="4">
        <v>0.215638657804684</v>
      </c>
      <c r="I90" s="4">
        <v>0.132796215072393</v>
      </c>
      <c r="J90" s="4">
        <v>-4.9798198894047602E-2</v>
      </c>
      <c r="K90" s="4">
        <v>1.2815203866837701</v>
      </c>
      <c r="L90" s="4">
        <v>0</v>
      </c>
      <c r="M90" s="14">
        <v>0</v>
      </c>
    </row>
    <row r="91" spans="1:13" x14ac:dyDescent="0.25">
      <c r="A91" s="11" t="s">
        <v>3</v>
      </c>
      <c r="B91" s="4">
        <v>0</v>
      </c>
      <c r="C91" s="4">
        <v>0.26158163196023199</v>
      </c>
      <c r="D91" s="4">
        <v>-0.34950390187538399</v>
      </c>
      <c r="E91" s="4">
        <v>-0.27800613267677998</v>
      </c>
      <c r="F91" s="4">
        <v>2.3018438483647401</v>
      </c>
      <c r="G91" s="4">
        <v>0</v>
      </c>
      <c r="H91" s="4">
        <v>0.37019146043532902</v>
      </c>
      <c r="I91" s="4">
        <v>-2.5865542778168299E-2</v>
      </c>
      <c r="J91" s="4">
        <v>0.58289688790481398</v>
      </c>
      <c r="K91" s="4">
        <v>2.5523427396389899</v>
      </c>
      <c r="L91" s="4">
        <v>0</v>
      </c>
      <c r="M91" s="4">
        <v>0</v>
      </c>
    </row>
    <row r="92" spans="1:13" x14ac:dyDescent="0.25">
      <c r="A92" s="11" t="s">
        <v>4</v>
      </c>
      <c r="B92" s="4">
        <v>0</v>
      </c>
      <c r="C92" s="4">
        <v>0.38381759684836297</v>
      </c>
      <c r="D92" s="4">
        <v>6.0939352671641599E-2</v>
      </c>
      <c r="E92" s="4">
        <v>0.35075697063594102</v>
      </c>
      <c r="F92" s="4">
        <v>0</v>
      </c>
      <c r="G92" s="4">
        <v>0</v>
      </c>
      <c r="H92" s="4">
        <v>0.109998413963831</v>
      </c>
      <c r="I92" s="4">
        <v>0.46546363663808898</v>
      </c>
      <c r="J92" s="4">
        <v>0.47185139001126802</v>
      </c>
      <c r="K92" s="4">
        <v>0</v>
      </c>
      <c r="L92" s="4">
        <v>0</v>
      </c>
      <c r="M92" s="4">
        <v>0</v>
      </c>
    </row>
    <row r="93" spans="1:13" x14ac:dyDescent="0.25">
      <c r="A93" s="11" t="s">
        <v>5</v>
      </c>
      <c r="B93" s="4">
        <v>0</v>
      </c>
      <c r="C93" s="4">
        <v>0.22891649554115501</v>
      </c>
      <c r="D93" s="4">
        <v>2.4543120420604998</v>
      </c>
      <c r="E93" s="4">
        <v>1.09841195146739</v>
      </c>
      <c r="F93" s="4">
        <v>0</v>
      </c>
      <c r="G93" s="4">
        <v>0</v>
      </c>
      <c r="H93" s="4">
        <v>0.112776209908659</v>
      </c>
      <c r="I93" s="4">
        <v>4.89814791205335</v>
      </c>
      <c r="J93" s="4">
        <v>-2.3155790267079199</v>
      </c>
      <c r="K93" s="4">
        <v>0</v>
      </c>
      <c r="L93" s="4">
        <v>0</v>
      </c>
      <c r="M93" s="4">
        <v>0</v>
      </c>
    </row>
    <row r="94" spans="1:13" x14ac:dyDescent="0.25">
      <c r="A94" s="11" t="s">
        <v>6</v>
      </c>
      <c r="B94" s="4">
        <v>0</v>
      </c>
      <c r="C94" s="4">
        <v>0.15027004332878</v>
      </c>
      <c r="D94" s="4">
        <v>0.52293183969772805</v>
      </c>
      <c r="E94" s="4">
        <v>-0.14866609271161499</v>
      </c>
      <c r="F94" s="4">
        <v>0</v>
      </c>
      <c r="G94" s="4">
        <v>0</v>
      </c>
      <c r="H94" s="4">
        <v>0.138356492909574</v>
      </c>
      <c r="I94" s="4">
        <v>0.18321976686046601</v>
      </c>
      <c r="J94" s="4">
        <v>1.52866260736087</v>
      </c>
      <c r="K94" s="4">
        <v>0</v>
      </c>
      <c r="L94" s="4">
        <v>0</v>
      </c>
      <c r="M94" s="4">
        <v>0</v>
      </c>
    </row>
    <row r="95" spans="1:13" x14ac:dyDescent="0.25">
      <c r="A95" s="11" t="s">
        <v>7</v>
      </c>
      <c r="B95" s="4">
        <v>0</v>
      </c>
      <c r="C95" s="4">
        <v>0.213630812188215</v>
      </c>
      <c r="D95" s="4">
        <v>-9.3582701995173601E-2</v>
      </c>
      <c r="E95" s="4">
        <v>3.04397837422905</v>
      </c>
      <c r="F95" s="4">
        <v>0</v>
      </c>
      <c r="G95" s="4">
        <v>0</v>
      </c>
      <c r="H95" s="4">
        <v>-6.3734410453751403E-2</v>
      </c>
      <c r="I95" s="4">
        <v>0.38508948597910603</v>
      </c>
      <c r="J95" s="4">
        <v>1.8549396032234899</v>
      </c>
      <c r="K95" s="4">
        <v>0</v>
      </c>
      <c r="L95" s="4">
        <v>0</v>
      </c>
      <c r="M95" s="4">
        <v>0</v>
      </c>
    </row>
    <row r="96" spans="1:13" x14ac:dyDescent="0.2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</row>
    <row r="97" spans="1:13" x14ac:dyDescent="0.2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</row>
    <row r="98" spans="1:13" x14ac:dyDescent="0.25">
      <c r="A98" s="8" t="s">
        <v>24</v>
      </c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</row>
    <row r="99" spans="1:13" x14ac:dyDescent="0.25">
      <c r="A99" s="9"/>
      <c r="B99" s="10">
        <v>1</v>
      </c>
      <c r="C99" s="10">
        <v>2</v>
      </c>
      <c r="D99" s="10">
        <v>3</v>
      </c>
      <c r="E99" s="10">
        <v>4</v>
      </c>
      <c r="F99" s="10">
        <v>5</v>
      </c>
      <c r="G99" s="10">
        <v>6</v>
      </c>
      <c r="H99" s="10">
        <v>7</v>
      </c>
      <c r="I99" s="10">
        <v>8</v>
      </c>
      <c r="J99" s="10">
        <v>9</v>
      </c>
      <c r="K99" s="10">
        <v>10</v>
      </c>
      <c r="L99" s="10">
        <v>11</v>
      </c>
      <c r="M99" s="10">
        <v>12</v>
      </c>
    </row>
    <row r="100" spans="1:13" x14ac:dyDescent="0.25">
      <c r="A100" s="11" t="s">
        <v>0</v>
      </c>
      <c r="B100" s="4">
        <v>0</v>
      </c>
      <c r="C100" s="4">
        <v>0.92364443979220501</v>
      </c>
      <c r="D100" s="4">
        <v>1.3010538862885199</v>
      </c>
      <c r="E100" s="4">
        <v>-1.1591154666391099</v>
      </c>
      <c r="F100" s="4">
        <v>-0.46721716644771499</v>
      </c>
      <c r="G100" s="4">
        <v>0</v>
      </c>
      <c r="H100" s="4">
        <v>1.12533843195301</v>
      </c>
      <c r="I100" s="4">
        <v>0.88456168178191696</v>
      </c>
      <c r="J100" s="4">
        <v>0.83104048973709099</v>
      </c>
      <c r="K100" s="4">
        <v>-0.16065180460443801</v>
      </c>
      <c r="L100" s="4">
        <v>0</v>
      </c>
      <c r="M100" s="4">
        <v>0</v>
      </c>
    </row>
    <row r="101" spans="1:13" x14ac:dyDescent="0.25">
      <c r="A101" s="11" t="s">
        <v>1</v>
      </c>
      <c r="B101" s="4">
        <v>0</v>
      </c>
      <c r="C101" s="4">
        <v>1.5051705301942699</v>
      </c>
      <c r="D101" s="4">
        <v>2.4360285535025099</v>
      </c>
      <c r="E101" s="4">
        <v>1.2650800305766301</v>
      </c>
      <c r="F101" s="4">
        <v>6.6111947674292404E-2</v>
      </c>
      <c r="G101" s="4">
        <v>0</v>
      </c>
      <c r="H101" s="4">
        <v>1.3443644932351599</v>
      </c>
      <c r="I101" s="4">
        <v>1.4365176623706499</v>
      </c>
      <c r="J101" s="4">
        <v>1.73951720266759</v>
      </c>
      <c r="K101" s="4">
        <v>0.31799471156162901</v>
      </c>
      <c r="L101" s="4">
        <v>0</v>
      </c>
      <c r="M101" s="4">
        <v>0</v>
      </c>
    </row>
    <row r="102" spans="1:13" x14ac:dyDescent="0.25">
      <c r="A102" s="11" t="s">
        <v>2</v>
      </c>
      <c r="B102" s="4">
        <v>0</v>
      </c>
      <c r="C102" s="4">
        <v>1.4434583433603201</v>
      </c>
      <c r="D102" s="4">
        <v>1.2178612402628399</v>
      </c>
      <c r="E102" s="4">
        <v>0.24117921276313101</v>
      </c>
      <c r="F102" s="4">
        <v>-1.7315271349639101</v>
      </c>
      <c r="G102" s="4">
        <v>0</v>
      </c>
      <c r="H102" s="4">
        <v>1.3720756543022601</v>
      </c>
      <c r="I102" s="4">
        <v>1.16519039100373</v>
      </c>
      <c r="J102" s="4">
        <v>-0.30740955688464</v>
      </c>
      <c r="K102" s="4">
        <v>1.7159804340887399</v>
      </c>
      <c r="L102" s="4">
        <v>0</v>
      </c>
      <c r="M102" s="14">
        <v>0</v>
      </c>
    </row>
    <row r="103" spans="1:13" x14ac:dyDescent="0.25">
      <c r="A103" s="11" t="s">
        <v>3</v>
      </c>
      <c r="B103" s="4">
        <v>0</v>
      </c>
      <c r="C103" s="4">
        <v>1.0872155091868601</v>
      </c>
      <c r="D103" s="4">
        <v>-0.19006344799848601</v>
      </c>
      <c r="E103" s="4">
        <v>0.74525214801580697</v>
      </c>
      <c r="F103" s="4">
        <v>1.6910056227477199</v>
      </c>
      <c r="G103" s="4">
        <v>0</v>
      </c>
      <c r="H103" s="4">
        <v>1.2557292134721201</v>
      </c>
      <c r="I103" s="4">
        <v>0.28526006783080199</v>
      </c>
      <c r="J103" s="4">
        <v>1.5241096170681401</v>
      </c>
      <c r="K103" s="4">
        <v>0.89986426732977498</v>
      </c>
      <c r="L103" s="4">
        <v>0</v>
      </c>
      <c r="M103" s="4">
        <v>0</v>
      </c>
    </row>
    <row r="104" spans="1:13" x14ac:dyDescent="0.25">
      <c r="A104" s="11" t="s">
        <v>4</v>
      </c>
      <c r="B104" s="4">
        <v>0</v>
      </c>
      <c r="C104" s="4">
        <v>1.39703195586627</v>
      </c>
      <c r="D104" s="4">
        <v>2.1190367019721501</v>
      </c>
      <c r="E104" s="4">
        <v>3.00188662209329</v>
      </c>
      <c r="F104" s="4">
        <v>0</v>
      </c>
      <c r="G104" s="4">
        <v>0</v>
      </c>
      <c r="H104" s="4">
        <v>0.95074703809911099</v>
      </c>
      <c r="I104" s="4">
        <v>2.1206173620533999</v>
      </c>
      <c r="J104" s="4">
        <v>3.9570849585453201</v>
      </c>
      <c r="K104" s="4">
        <v>0</v>
      </c>
      <c r="L104" s="4">
        <v>0</v>
      </c>
      <c r="M104" s="4">
        <v>0</v>
      </c>
    </row>
    <row r="105" spans="1:13" x14ac:dyDescent="0.25">
      <c r="A105" s="11" t="s">
        <v>5</v>
      </c>
      <c r="B105" s="4">
        <v>0</v>
      </c>
      <c r="C105" s="4">
        <v>1.6034679155006899</v>
      </c>
      <c r="D105" s="4">
        <v>-0.93646980029092797</v>
      </c>
      <c r="E105" s="4">
        <v>0.33093161925926701</v>
      </c>
      <c r="F105" s="4">
        <v>0</v>
      </c>
      <c r="G105" s="4">
        <v>0</v>
      </c>
      <c r="H105" s="4">
        <v>1.7566894565720901</v>
      </c>
      <c r="I105" s="4">
        <v>2.1464545185237101</v>
      </c>
      <c r="J105" s="4">
        <v>-4.9218637642145904</v>
      </c>
      <c r="K105" s="4">
        <v>0</v>
      </c>
      <c r="L105" s="4">
        <v>0</v>
      </c>
      <c r="M105" s="4">
        <v>0</v>
      </c>
    </row>
    <row r="106" spans="1:13" x14ac:dyDescent="0.25">
      <c r="A106" s="11" t="s">
        <v>6</v>
      </c>
      <c r="B106" s="4">
        <v>0</v>
      </c>
      <c r="C106" s="4">
        <v>1.4295596832892099</v>
      </c>
      <c r="D106" s="4">
        <v>1.2349191215178601</v>
      </c>
      <c r="E106" s="4">
        <v>-0.74241434431707998</v>
      </c>
      <c r="F106" s="4">
        <v>0</v>
      </c>
      <c r="G106" s="4">
        <v>0</v>
      </c>
      <c r="H106" s="4">
        <v>1.2587632023988899</v>
      </c>
      <c r="I106" s="4">
        <v>0.88815396155089898</v>
      </c>
      <c r="J106" s="4">
        <v>1.77403536363995</v>
      </c>
      <c r="K106" s="4">
        <v>0</v>
      </c>
      <c r="L106" s="4">
        <v>0</v>
      </c>
      <c r="M106" s="4">
        <v>0</v>
      </c>
    </row>
    <row r="107" spans="1:13" x14ac:dyDescent="0.25">
      <c r="A107" s="11" t="s">
        <v>7</v>
      </c>
      <c r="B107" s="4">
        <v>0</v>
      </c>
      <c r="C107" s="4">
        <v>2.48200919157038E-2</v>
      </c>
      <c r="D107" s="4">
        <v>0.92859539347863496</v>
      </c>
      <c r="E107" s="4">
        <v>1.71375624960484</v>
      </c>
      <c r="F107" s="4">
        <v>0</v>
      </c>
      <c r="G107" s="4">
        <v>0</v>
      </c>
      <c r="H107" s="4">
        <v>0.30045830466669399</v>
      </c>
      <c r="I107" s="4">
        <v>0.553880973629156</v>
      </c>
      <c r="J107" s="4">
        <v>2.2149755100283599</v>
      </c>
      <c r="K107" s="4">
        <v>0</v>
      </c>
      <c r="L107" s="4">
        <v>0</v>
      </c>
      <c r="M107" s="4">
        <v>0</v>
      </c>
    </row>
    <row r="108" spans="1:13" x14ac:dyDescent="0.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</row>
    <row r="109" spans="1:13" x14ac:dyDescent="0.2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</row>
    <row r="110" spans="1:13" x14ac:dyDescent="0.25">
      <c r="A110" s="8" t="s">
        <v>25</v>
      </c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</row>
    <row r="111" spans="1:13" x14ac:dyDescent="0.25">
      <c r="A111" s="9"/>
      <c r="B111" s="10">
        <v>1</v>
      </c>
      <c r="C111" s="10">
        <v>2</v>
      </c>
      <c r="D111" s="10">
        <v>3</v>
      </c>
      <c r="E111" s="10">
        <v>4</v>
      </c>
      <c r="F111" s="10">
        <v>5</v>
      </c>
      <c r="G111" s="10">
        <v>6</v>
      </c>
      <c r="H111" s="10">
        <v>7</v>
      </c>
      <c r="I111" s="10">
        <v>8</v>
      </c>
      <c r="J111" s="10">
        <v>9</v>
      </c>
      <c r="K111" s="10">
        <v>10</v>
      </c>
      <c r="L111" s="10">
        <v>11</v>
      </c>
      <c r="M111" s="10">
        <v>12</v>
      </c>
    </row>
    <row r="112" spans="1:13" x14ac:dyDescent="0.25">
      <c r="A112" s="11" t="s">
        <v>0</v>
      </c>
      <c r="B112" s="4">
        <v>0</v>
      </c>
      <c r="C112" s="4">
        <v>0.94877654080449103</v>
      </c>
      <c r="D112" s="4">
        <v>1.3751244772364499</v>
      </c>
      <c r="E112" s="4">
        <v>2.1769585720985498</v>
      </c>
      <c r="F112" s="4">
        <v>-0.542173055311168</v>
      </c>
      <c r="G112" s="4">
        <v>0</v>
      </c>
      <c r="H112" s="4">
        <v>1.1159455350154801</v>
      </c>
      <c r="I112" s="4">
        <v>0.93730115158830496</v>
      </c>
      <c r="J112" s="4">
        <v>0.84929873757576302</v>
      </c>
      <c r="K112" s="4">
        <v>-0.101388416691732</v>
      </c>
      <c r="L112" s="4">
        <v>0</v>
      </c>
      <c r="M112" s="4">
        <v>0</v>
      </c>
    </row>
    <row r="113" spans="1:13" x14ac:dyDescent="0.25">
      <c r="A113" s="11" t="s">
        <v>1</v>
      </c>
      <c r="B113" s="4">
        <v>0</v>
      </c>
      <c r="C113" s="4">
        <v>1.4244440516125301</v>
      </c>
      <c r="D113" s="4">
        <v>3.3244833817143</v>
      </c>
      <c r="E113" s="4">
        <v>1.2515794119118799</v>
      </c>
      <c r="F113" s="4">
        <v>5.1781794164125303E-2</v>
      </c>
      <c r="G113" s="4">
        <v>0</v>
      </c>
      <c r="H113" s="4">
        <v>1.6391555693814399</v>
      </c>
      <c r="I113" s="4">
        <v>2.0182444767312102</v>
      </c>
      <c r="J113" s="4">
        <v>1.75872304440748</v>
      </c>
      <c r="K113" s="4">
        <v>0.11625768258421</v>
      </c>
      <c r="L113" s="4">
        <v>0</v>
      </c>
      <c r="M113" s="4">
        <v>0</v>
      </c>
    </row>
    <row r="114" spans="1:13" x14ac:dyDescent="0.25">
      <c r="A114" s="11" t="s">
        <v>2</v>
      </c>
      <c r="B114" s="4">
        <v>0</v>
      </c>
      <c r="C114" s="4">
        <v>1.3774418053114501</v>
      </c>
      <c r="D114" s="4">
        <v>1.13548364277347</v>
      </c>
      <c r="E114" s="4">
        <v>0.13446516226564301</v>
      </c>
      <c r="F114" s="4">
        <v>-0.58889040028805495</v>
      </c>
      <c r="G114" s="4">
        <v>0</v>
      </c>
      <c r="H114" s="4">
        <v>1.3023737620837901</v>
      </c>
      <c r="I114" s="4">
        <v>1.00420165490157</v>
      </c>
      <c r="J114" s="4">
        <v>-0.343966834454556</v>
      </c>
      <c r="K114" s="4">
        <v>2.1669061510626899</v>
      </c>
      <c r="L114" s="4">
        <v>0</v>
      </c>
      <c r="M114" s="14">
        <v>0</v>
      </c>
    </row>
    <row r="115" spans="1:13" x14ac:dyDescent="0.25">
      <c r="A115" s="11" t="s">
        <v>3</v>
      </c>
      <c r="B115" s="4">
        <v>0</v>
      </c>
      <c r="C115" s="4">
        <v>0.99547496240508104</v>
      </c>
      <c r="D115" s="4">
        <v>-0.19815992656175699</v>
      </c>
      <c r="E115" s="4">
        <v>0.79211060194802696</v>
      </c>
      <c r="F115" s="4">
        <v>1.8850750166263801</v>
      </c>
      <c r="G115" s="4">
        <v>0</v>
      </c>
      <c r="H115" s="4">
        <v>1.1677236084373199</v>
      </c>
      <c r="I115" s="4">
        <v>7.1738079668265703E-2</v>
      </c>
      <c r="J115" s="4">
        <v>1.42096657174628</v>
      </c>
      <c r="K115" s="4">
        <v>1.5089074250675001</v>
      </c>
      <c r="L115" s="4">
        <v>0</v>
      </c>
      <c r="M115" s="4">
        <v>0</v>
      </c>
    </row>
    <row r="116" spans="1:13" x14ac:dyDescent="0.25">
      <c r="A116" s="11" t="s">
        <v>4</v>
      </c>
      <c r="B116" s="4">
        <v>0</v>
      </c>
      <c r="C116" s="4">
        <v>1.3009166130357499</v>
      </c>
      <c r="D116" s="4">
        <v>2.0984775714591701</v>
      </c>
      <c r="E116" s="4">
        <v>2.8493598080200799</v>
      </c>
      <c r="F116" s="4">
        <v>0</v>
      </c>
      <c r="G116" s="4">
        <v>0</v>
      </c>
      <c r="H116" s="4">
        <v>1.0031181489230101</v>
      </c>
      <c r="I116" s="4">
        <v>1.9872527036860801</v>
      </c>
      <c r="J116" s="4">
        <v>4.06798763885649</v>
      </c>
      <c r="K116" s="4">
        <v>0</v>
      </c>
      <c r="L116" s="4">
        <v>0</v>
      </c>
      <c r="M116" s="4">
        <v>0</v>
      </c>
    </row>
    <row r="117" spans="1:13" x14ac:dyDescent="0.25">
      <c r="A117" s="11" t="s">
        <v>5</v>
      </c>
      <c r="B117" s="4">
        <v>0</v>
      </c>
      <c r="C117" s="4">
        <v>1.52432536594922</v>
      </c>
      <c r="D117" s="4">
        <v>1.34806797005774</v>
      </c>
      <c r="E117" s="4">
        <v>1.418170719553</v>
      </c>
      <c r="F117" s="4">
        <v>0</v>
      </c>
      <c r="G117" s="4">
        <v>0</v>
      </c>
      <c r="H117" s="4">
        <v>1.73125755038898</v>
      </c>
      <c r="I117" s="4">
        <v>2.8291550568981698</v>
      </c>
      <c r="J117" s="4">
        <v>-4.8869412832896</v>
      </c>
      <c r="K117" s="4">
        <v>0</v>
      </c>
      <c r="L117" s="4">
        <v>0</v>
      </c>
      <c r="M117" s="4">
        <v>0</v>
      </c>
    </row>
    <row r="118" spans="1:13" x14ac:dyDescent="0.25">
      <c r="A118" s="11" t="s">
        <v>6</v>
      </c>
      <c r="B118" s="4">
        <v>0</v>
      </c>
      <c r="C118" s="4">
        <v>1.30452246753083</v>
      </c>
      <c r="D118" s="4">
        <v>1.20515587980272</v>
      </c>
      <c r="E118" s="4">
        <v>0.61270216556510304</v>
      </c>
      <c r="F118" s="4">
        <v>0</v>
      </c>
      <c r="G118" s="4">
        <v>0</v>
      </c>
      <c r="H118" s="4">
        <v>1.30629507781964</v>
      </c>
      <c r="I118" s="4">
        <v>0.87163576170232604</v>
      </c>
      <c r="J118" s="4">
        <v>1.2832823362342201</v>
      </c>
      <c r="K118" s="4">
        <v>0</v>
      </c>
      <c r="L118" s="4">
        <v>0</v>
      </c>
      <c r="M118" s="4">
        <v>0</v>
      </c>
    </row>
    <row r="119" spans="1:13" x14ac:dyDescent="0.25">
      <c r="A119" s="11" t="s">
        <v>7</v>
      </c>
      <c r="B119" s="4">
        <v>0</v>
      </c>
      <c r="C119" s="4">
        <v>-0.108546620917432</v>
      </c>
      <c r="D119" s="4">
        <v>0.93855871083839904</v>
      </c>
      <c r="E119" s="4">
        <v>1.86257563233136</v>
      </c>
      <c r="F119" s="4">
        <v>0</v>
      </c>
      <c r="G119" s="4">
        <v>0</v>
      </c>
      <c r="H119" s="4">
        <v>0.16242728971647699</v>
      </c>
      <c r="I119" s="4">
        <v>0.47080152286106802</v>
      </c>
      <c r="J119" s="4">
        <v>2.5652341414196602</v>
      </c>
      <c r="K119" s="4">
        <v>0</v>
      </c>
      <c r="L119" s="4">
        <v>0</v>
      </c>
      <c r="M119" s="4">
        <v>0</v>
      </c>
    </row>
    <row r="120" spans="1:13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</row>
    <row r="121" spans="1:13" x14ac:dyDescent="0.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</row>
    <row r="122" spans="1:13" x14ac:dyDescent="0.25">
      <c r="A122" s="8" t="s">
        <v>26</v>
      </c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</row>
    <row r="123" spans="1:13" x14ac:dyDescent="0.25">
      <c r="A123" s="9"/>
      <c r="B123" s="10">
        <v>1</v>
      </c>
      <c r="C123" s="10">
        <v>2</v>
      </c>
      <c r="D123" s="10">
        <v>3</v>
      </c>
      <c r="E123" s="10">
        <v>4</v>
      </c>
      <c r="F123" s="10">
        <v>5</v>
      </c>
      <c r="G123" s="10">
        <v>6</v>
      </c>
      <c r="H123" s="10">
        <v>7</v>
      </c>
      <c r="I123" s="10">
        <v>8</v>
      </c>
      <c r="J123" s="10">
        <v>9</v>
      </c>
      <c r="K123" s="10">
        <v>10</v>
      </c>
      <c r="L123" s="10">
        <v>11</v>
      </c>
      <c r="M123" s="10">
        <v>12</v>
      </c>
    </row>
    <row r="124" spans="1:13" x14ac:dyDescent="0.25">
      <c r="A124" s="11" t="s">
        <v>0</v>
      </c>
      <c r="B124" s="4">
        <v>0</v>
      </c>
      <c r="C124" s="4">
        <v>0.94292959629242901</v>
      </c>
      <c r="D124" s="4">
        <v>1.15180541607138</v>
      </c>
      <c r="E124" s="4">
        <v>1.37103044868284</v>
      </c>
      <c r="F124" s="4">
        <v>-0.55190393477601596</v>
      </c>
      <c r="G124" s="4">
        <v>0</v>
      </c>
      <c r="H124" s="4">
        <v>1.0578733751870599</v>
      </c>
      <c r="I124" s="4">
        <v>0.92809470625700696</v>
      </c>
      <c r="J124" s="4">
        <v>0.84603695896176201</v>
      </c>
      <c r="K124" s="4">
        <v>-7.5225889699524501E-3</v>
      </c>
      <c r="L124" s="4">
        <v>0</v>
      </c>
      <c r="M124" s="4">
        <v>0</v>
      </c>
    </row>
    <row r="125" spans="1:13" x14ac:dyDescent="0.25">
      <c r="A125" s="11" t="s">
        <v>1</v>
      </c>
      <c r="B125" s="4">
        <v>0</v>
      </c>
      <c r="C125" s="4">
        <v>1.3496849682682099</v>
      </c>
      <c r="D125" s="4">
        <v>4.0059209832121798</v>
      </c>
      <c r="E125" s="4">
        <v>1.0428669478953301</v>
      </c>
      <c r="F125" s="4">
        <v>0.69882027600420604</v>
      </c>
      <c r="G125" s="4">
        <v>0</v>
      </c>
      <c r="H125" s="4">
        <v>1.21385143073852</v>
      </c>
      <c r="I125" s="4">
        <v>2.6557355452934401</v>
      </c>
      <c r="J125" s="4">
        <v>1.7977448580070901</v>
      </c>
      <c r="K125" s="4">
        <v>9.1220771160172506E-2</v>
      </c>
      <c r="L125" s="4">
        <v>0</v>
      </c>
      <c r="M125" s="4">
        <v>0</v>
      </c>
    </row>
    <row r="126" spans="1:13" x14ac:dyDescent="0.25">
      <c r="A126" s="11" t="s">
        <v>2</v>
      </c>
      <c r="B126" s="4">
        <v>0</v>
      </c>
      <c r="C126" s="4">
        <v>1.3283774721836501</v>
      </c>
      <c r="D126" s="4">
        <v>1.1412514939104701</v>
      </c>
      <c r="E126" s="4">
        <v>0.128345363304778</v>
      </c>
      <c r="F126" s="4">
        <v>-0.71585546402044797</v>
      </c>
      <c r="G126" s="4">
        <v>0</v>
      </c>
      <c r="H126" s="4">
        <v>1.1917167771994499</v>
      </c>
      <c r="I126" s="4">
        <v>0.92923388241063398</v>
      </c>
      <c r="J126" s="4">
        <v>-0.27791313642737597</v>
      </c>
      <c r="K126" s="4">
        <v>1.6189800593128501</v>
      </c>
      <c r="L126" s="4">
        <v>0</v>
      </c>
      <c r="M126" s="14">
        <v>0</v>
      </c>
    </row>
    <row r="127" spans="1:13" x14ac:dyDescent="0.25">
      <c r="A127" s="11" t="s">
        <v>3</v>
      </c>
      <c r="B127" s="4">
        <v>0</v>
      </c>
      <c r="C127" s="4">
        <v>0.994645887215859</v>
      </c>
      <c r="D127" s="4">
        <v>-6.0043692275130303E-2</v>
      </c>
      <c r="E127" s="4">
        <v>0.781426977288321</v>
      </c>
      <c r="F127" s="4">
        <v>1.5651672075149099</v>
      </c>
      <c r="G127" s="4">
        <v>0</v>
      </c>
      <c r="H127" s="4">
        <v>0.98855312023421704</v>
      </c>
      <c r="I127" s="4">
        <v>0.12041269386952901</v>
      </c>
      <c r="J127" s="4">
        <v>1.3162050277794199</v>
      </c>
      <c r="K127" s="4">
        <v>1.5839949880220101</v>
      </c>
      <c r="L127" s="4">
        <v>0</v>
      </c>
      <c r="M127" s="4">
        <v>0</v>
      </c>
    </row>
    <row r="128" spans="1:13" x14ac:dyDescent="0.25">
      <c r="A128" s="11" t="s">
        <v>4</v>
      </c>
      <c r="B128" s="4">
        <v>0</v>
      </c>
      <c r="C128" s="4">
        <v>1.3170986806545899</v>
      </c>
      <c r="D128" s="4">
        <v>1.99052759159336</v>
      </c>
      <c r="E128" s="4">
        <v>2.6611939834708802</v>
      </c>
      <c r="F128" s="4">
        <v>0</v>
      </c>
      <c r="G128" s="4">
        <v>0</v>
      </c>
      <c r="H128" s="4">
        <v>1.01047076411994</v>
      </c>
      <c r="I128" s="4">
        <v>1.8691576184376999</v>
      </c>
      <c r="J128" s="4">
        <v>3.8503309344558598</v>
      </c>
      <c r="K128" s="4">
        <v>0</v>
      </c>
      <c r="L128" s="4">
        <v>0</v>
      </c>
      <c r="M128" s="4">
        <v>0</v>
      </c>
    </row>
    <row r="129" spans="1:13" x14ac:dyDescent="0.25">
      <c r="A129" s="11" t="s">
        <v>5</v>
      </c>
      <c r="B129" s="4">
        <v>0</v>
      </c>
      <c r="C129" s="4">
        <v>1.4787495880388699</v>
      </c>
      <c r="D129" s="4">
        <v>0.60561662492215096</v>
      </c>
      <c r="E129" s="4">
        <v>1.42051280920566</v>
      </c>
      <c r="F129" s="4">
        <v>0</v>
      </c>
      <c r="G129" s="4">
        <v>0</v>
      </c>
      <c r="H129" s="4">
        <v>1.5920293179743401</v>
      </c>
      <c r="I129" s="4">
        <v>2.8698331387270199</v>
      </c>
      <c r="J129" s="4">
        <v>-5.69671693995911</v>
      </c>
      <c r="K129" s="4">
        <v>0</v>
      </c>
      <c r="L129" s="4">
        <v>0</v>
      </c>
      <c r="M129" s="4">
        <v>0</v>
      </c>
    </row>
    <row r="130" spans="1:13" x14ac:dyDescent="0.25">
      <c r="A130" s="11" t="s">
        <v>6</v>
      </c>
      <c r="B130" s="4">
        <v>0</v>
      </c>
      <c r="C130" s="4">
        <v>1.2748473781087699</v>
      </c>
      <c r="D130" s="4">
        <v>1.25131016537169</v>
      </c>
      <c r="E130" s="4">
        <v>0.32706381542061602</v>
      </c>
      <c r="F130" s="4">
        <v>0</v>
      </c>
      <c r="G130" s="4">
        <v>0</v>
      </c>
      <c r="H130" s="4">
        <v>1.28746008252689</v>
      </c>
      <c r="I130" s="4">
        <v>0.81551275914321897</v>
      </c>
      <c r="J130" s="4">
        <v>1.3593080019513399</v>
      </c>
      <c r="K130" s="4">
        <v>0</v>
      </c>
      <c r="L130" s="4">
        <v>0</v>
      </c>
      <c r="M130" s="4">
        <v>0</v>
      </c>
    </row>
    <row r="131" spans="1:13" x14ac:dyDescent="0.25">
      <c r="A131" s="11" t="s">
        <v>7</v>
      </c>
      <c r="B131" s="4">
        <v>0</v>
      </c>
      <c r="C131" s="4">
        <v>0.154749783884857</v>
      </c>
      <c r="D131" s="4">
        <v>0.867435570041035</v>
      </c>
      <c r="E131" s="4">
        <v>1.41681623047981</v>
      </c>
      <c r="F131" s="4">
        <v>0</v>
      </c>
      <c r="G131" s="4">
        <v>0</v>
      </c>
      <c r="H131" s="4">
        <v>0.23623359708213201</v>
      </c>
      <c r="I131" s="4">
        <v>0.62128577406637797</v>
      </c>
      <c r="J131" s="4">
        <v>2.3550316799875799</v>
      </c>
      <c r="K131" s="4">
        <v>0</v>
      </c>
      <c r="L131" s="4">
        <v>0</v>
      </c>
      <c r="M131" s="4">
        <v>0</v>
      </c>
    </row>
    <row r="132" spans="1:13" x14ac:dyDescent="0.25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</row>
    <row r="133" spans="1:13" x14ac:dyDescent="0.25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</row>
    <row r="134" spans="1:13" x14ac:dyDescent="0.25">
      <c r="A134" s="8" t="s">
        <v>27</v>
      </c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</row>
    <row r="135" spans="1:13" x14ac:dyDescent="0.25">
      <c r="A135" s="9"/>
      <c r="B135" s="10">
        <v>1</v>
      </c>
      <c r="C135" s="10">
        <v>2</v>
      </c>
      <c r="D135" s="10">
        <v>3</v>
      </c>
      <c r="E135" s="10">
        <v>4</v>
      </c>
      <c r="F135" s="10">
        <v>5</v>
      </c>
      <c r="G135" s="10">
        <v>6</v>
      </c>
      <c r="H135" s="10">
        <v>7</v>
      </c>
      <c r="I135" s="10">
        <v>8</v>
      </c>
      <c r="J135" s="10">
        <v>9</v>
      </c>
      <c r="K135" s="10">
        <v>10</v>
      </c>
      <c r="L135" s="10">
        <v>11</v>
      </c>
      <c r="M135" s="10">
        <v>12</v>
      </c>
    </row>
    <row r="136" spans="1:13" x14ac:dyDescent="0.25">
      <c r="A136" s="11" t="s">
        <v>0</v>
      </c>
      <c r="B136" s="4">
        <v>0</v>
      </c>
      <c r="C136" s="4">
        <v>0.19425111369339701</v>
      </c>
      <c r="D136" s="4">
        <v>0.21969175338130001</v>
      </c>
      <c r="E136" s="4">
        <v>-3.2074763130950901</v>
      </c>
      <c r="F136" s="4">
        <v>-0.43813305288689303</v>
      </c>
      <c r="G136" s="4">
        <v>0</v>
      </c>
      <c r="H136" s="4">
        <v>7.1843730277825297E-3</v>
      </c>
      <c r="I136" s="4">
        <v>0.16796543819022</v>
      </c>
      <c r="J136" s="4">
        <v>0.45138694772424898</v>
      </c>
      <c r="K136" s="4">
        <v>3.0461543191052799E-2</v>
      </c>
      <c r="L136" s="4">
        <v>0</v>
      </c>
      <c r="M136" s="4">
        <v>0</v>
      </c>
    </row>
    <row r="137" spans="1:13" x14ac:dyDescent="0.25">
      <c r="A137" s="11" t="s">
        <v>1</v>
      </c>
      <c r="B137" s="4">
        <v>0</v>
      </c>
      <c r="C137" s="4">
        <v>0.442209838057747</v>
      </c>
      <c r="D137" s="4">
        <v>-0.29688902279880403</v>
      </c>
      <c r="E137" s="4">
        <v>0.192661013235946</v>
      </c>
      <c r="F137" s="4">
        <v>0.76501359158926396</v>
      </c>
      <c r="G137" s="4">
        <v>0</v>
      </c>
      <c r="H137" s="4">
        <v>0.26704833113030801</v>
      </c>
      <c r="I137" s="4">
        <v>0.217446055865438</v>
      </c>
      <c r="J137" s="4">
        <v>0.34404245869390898</v>
      </c>
      <c r="K137" s="4">
        <v>0.13330449948554801</v>
      </c>
      <c r="L137" s="4">
        <v>0</v>
      </c>
      <c r="M137" s="4">
        <v>0</v>
      </c>
    </row>
    <row r="138" spans="1:13" x14ac:dyDescent="0.25">
      <c r="A138" s="11" t="s">
        <v>2</v>
      </c>
      <c r="B138" s="4">
        <v>0</v>
      </c>
      <c r="C138" s="4">
        <v>0.57091862317546405</v>
      </c>
      <c r="D138" s="4">
        <v>0.35133008420498202</v>
      </c>
      <c r="E138" s="4">
        <v>0.29208534313995799</v>
      </c>
      <c r="F138" s="4">
        <v>-0.61803863319389196</v>
      </c>
      <c r="G138" s="4">
        <v>0</v>
      </c>
      <c r="H138" s="4">
        <v>0.35830654089794101</v>
      </c>
      <c r="I138" s="4">
        <v>0.59451177387228804</v>
      </c>
      <c r="J138" s="4">
        <v>-0.23304068699937699</v>
      </c>
      <c r="K138" s="4">
        <v>1.55440483725733</v>
      </c>
      <c r="L138" s="4">
        <v>0</v>
      </c>
      <c r="M138" s="14">
        <v>0</v>
      </c>
    </row>
    <row r="139" spans="1:13" x14ac:dyDescent="0.25">
      <c r="A139" s="11" t="s">
        <v>3</v>
      </c>
      <c r="B139" s="4">
        <v>0</v>
      </c>
      <c r="C139" s="4">
        <v>0.52480198444061099</v>
      </c>
      <c r="D139" s="4">
        <v>0.82320291592516803</v>
      </c>
      <c r="E139" s="4">
        <v>-5.9420190848627402E-2</v>
      </c>
      <c r="F139" s="4">
        <v>0.163534745319449</v>
      </c>
      <c r="G139" s="4">
        <v>0</v>
      </c>
      <c r="H139" s="4">
        <v>0.58973254090243199</v>
      </c>
      <c r="I139" s="4">
        <v>0.38878908591820899</v>
      </c>
      <c r="J139" s="4">
        <v>0.96764950143244099</v>
      </c>
      <c r="K139" s="4">
        <v>-0.979703730226411</v>
      </c>
      <c r="L139" s="4">
        <v>0</v>
      </c>
      <c r="M139" s="4">
        <v>0</v>
      </c>
    </row>
    <row r="140" spans="1:13" x14ac:dyDescent="0.25">
      <c r="A140" s="11" t="s">
        <v>4</v>
      </c>
      <c r="B140" s="4">
        <v>0</v>
      </c>
      <c r="C140" s="4">
        <v>0.67804679160736603</v>
      </c>
      <c r="D140" s="4">
        <v>0.49162865045798099</v>
      </c>
      <c r="E140" s="4">
        <v>0.33132823281875401</v>
      </c>
      <c r="F140" s="4">
        <v>0</v>
      </c>
      <c r="G140" s="4">
        <v>0</v>
      </c>
      <c r="H140" s="4">
        <v>0.52620532216559701</v>
      </c>
      <c r="I140" s="4">
        <v>0.69482116876450495</v>
      </c>
      <c r="J140" s="4">
        <v>0.85237151155785795</v>
      </c>
      <c r="K140" s="4">
        <v>0</v>
      </c>
      <c r="L140" s="4">
        <v>0</v>
      </c>
      <c r="M140" s="4">
        <v>0</v>
      </c>
    </row>
    <row r="141" spans="1:13" x14ac:dyDescent="0.25">
      <c r="A141" s="11" t="s">
        <v>5</v>
      </c>
      <c r="B141" s="4">
        <v>0</v>
      </c>
      <c r="C141" s="4">
        <v>0.57708988288846297</v>
      </c>
      <c r="D141" s="4">
        <v>-3.31244204986637</v>
      </c>
      <c r="E141" s="4">
        <v>-0.16591867729833201</v>
      </c>
      <c r="F141" s="4">
        <v>0</v>
      </c>
      <c r="G141" s="4">
        <v>0</v>
      </c>
      <c r="H141" s="4">
        <v>0.62036342776187803</v>
      </c>
      <c r="I141" s="4">
        <v>3.1741548979488399</v>
      </c>
      <c r="J141" s="4">
        <v>-4.7664975311394997</v>
      </c>
      <c r="K141" s="4">
        <v>0</v>
      </c>
      <c r="L141" s="4">
        <v>0</v>
      </c>
      <c r="M141" s="4">
        <v>0</v>
      </c>
    </row>
    <row r="142" spans="1:13" x14ac:dyDescent="0.25">
      <c r="A142" s="11" t="s">
        <v>6</v>
      </c>
      <c r="B142" s="4">
        <v>0</v>
      </c>
      <c r="C142" s="4">
        <v>0.58381765990423895</v>
      </c>
      <c r="D142" s="4">
        <v>0.88501789369586303</v>
      </c>
      <c r="E142" s="4">
        <v>-0.60227695538759596</v>
      </c>
      <c r="F142" s="4">
        <v>0</v>
      </c>
      <c r="G142" s="4">
        <v>0</v>
      </c>
      <c r="H142" s="4">
        <v>0.217081756318941</v>
      </c>
      <c r="I142" s="4">
        <v>0.50265109878512904</v>
      </c>
      <c r="J142" s="4">
        <v>0.56267679319988895</v>
      </c>
      <c r="K142" s="4">
        <v>0</v>
      </c>
      <c r="L142" s="4">
        <v>0</v>
      </c>
      <c r="M142" s="4">
        <v>0</v>
      </c>
    </row>
    <row r="143" spans="1:13" x14ac:dyDescent="0.25">
      <c r="A143" s="11" t="s">
        <v>7</v>
      </c>
      <c r="B143" s="4">
        <v>0</v>
      </c>
      <c r="C143" s="4">
        <v>0.32196500636115299</v>
      </c>
      <c r="D143" s="4">
        <v>0.66366941616103503</v>
      </c>
      <c r="E143" s="4">
        <v>0.20354546088667899</v>
      </c>
      <c r="F143" s="4">
        <v>0</v>
      </c>
      <c r="G143" s="4">
        <v>0</v>
      </c>
      <c r="H143" s="4">
        <v>0.64093018494559095</v>
      </c>
      <c r="I143" s="4">
        <v>0.58934673391780001</v>
      </c>
      <c r="J143" s="4">
        <v>1.4645325434146801</v>
      </c>
      <c r="K143" s="4">
        <v>0</v>
      </c>
      <c r="L143" s="4">
        <v>0</v>
      </c>
      <c r="M143" s="4">
        <v>0</v>
      </c>
    </row>
    <row r="144" spans="1:13" x14ac:dyDescent="0.25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</row>
    <row r="145" spans="1:13" x14ac:dyDescent="0.2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</row>
    <row r="146" spans="1:13" x14ac:dyDescent="0.25">
      <c r="A146" s="8" t="s">
        <v>28</v>
      </c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</row>
    <row r="147" spans="1:13" x14ac:dyDescent="0.25">
      <c r="A147" s="9"/>
      <c r="B147" s="10">
        <v>1</v>
      </c>
      <c r="C147" s="10">
        <v>2</v>
      </c>
      <c r="D147" s="10">
        <v>3</v>
      </c>
      <c r="E147" s="10">
        <v>4</v>
      </c>
      <c r="F147" s="10">
        <v>5</v>
      </c>
      <c r="G147" s="10">
        <v>6</v>
      </c>
      <c r="H147" s="10">
        <v>7</v>
      </c>
      <c r="I147" s="10">
        <v>8</v>
      </c>
      <c r="J147" s="10">
        <v>9</v>
      </c>
      <c r="K147" s="10">
        <v>10</v>
      </c>
      <c r="L147" s="10">
        <v>11</v>
      </c>
      <c r="M147" s="10">
        <v>12</v>
      </c>
    </row>
    <row r="148" spans="1:13" x14ac:dyDescent="0.25">
      <c r="A148" s="11" t="s">
        <v>0</v>
      </c>
      <c r="B148" s="4">
        <v>0</v>
      </c>
      <c r="C148" s="4">
        <v>9.3783148590112206E-2</v>
      </c>
      <c r="D148" s="4">
        <v>0.15932275073989799</v>
      </c>
      <c r="E148" s="4">
        <v>2.2405149364672101</v>
      </c>
      <c r="F148" s="4">
        <v>-0.44235493619413202</v>
      </c>
      <c r="G148" s="4">
        <v>0</v>
      </c>
      <c r="H148" s="4">
        <v>-2.4958947655787801E-2</v>
      </c>
      <c r="I148" s="4">
        <v>0.100366466932986</v>
      </c>
      <c r="J148" s="4">
        <v>0.42637761038383598</v>
      </c>
      <c r="K148" s="4">
        <v>-4.0276509865194597E-3</v>
      </c>
      <c r="L148" s="4">
        <v>0</v>
      </c>
      <c r="M148" s="4">
        <v>0</v>
      </c>
    </row>
    <row r="149" spans="1:13" x14ac:dyDescent="0.25">
      <c r="A149" s="11" t="s">
        <v>1</v>
      </c>
      <c r="B149" s="4">
        <v>0</v>
      </c>
      <c r="C149" s="4">
        <v>0.29278264324544501</v>
      </c>
      <c r="D149" s="4">
        <v>-0.29433709830347399</v>
      </c>
      <c r="E149" s="4">
        <v>0.270870057635129</v>
      </c>
      <c r="F149" s="4">
        <v>0.52957953192785501</v>
      </c>
      <c r="G149" s="4">
        <v>0</v>
      </c>
      <c r="H149" s="4">
        <v>0.21127273356693599</v>
      </c>
      <c r="I149" s="4">
        <v>0.125049153965546</v>
      </c>
      <c r="J149" s="4">
        <v>0.61234592005380295</v>
      </c>
      <c r="K149" s="4">
        <v>0.15982209445072201</v>
      </c>
      <c r="L149" s="4">
        <v>0</v>
      </c>
      <c r="M149" s="4">
        <v>0</v>
      </c>
    </row>
    <row r="150" spans="1:13" x14ac:dyDescent="0.25">
      <c r="A150" s="11" t="s">
        <v>2</v>
      </c>
      <c r="B150" s="4">
        <v>0</v>
      </c>
      <c r="C150" s="4">
        <v>0.44749327141913797</v>
      </c>
      <c r="D150" s="4">
        <v>0.25163407931458598</v>
      </c>
      <c r="E150" s="4">
        <v>0.24348589126193201</v>
      </c>
      <c r="F150" s="4">
        <v>-3.8408958349986103E-2</v>
      </c>
      <c r="G150" s="4">
        <v>0</v>
      </c>
      <c r="H150" s="4">
        <v>0.30828146375854598</v>
      </c>
      <c r="I150" s="4">
        <v>0.41604205587577198</v>
      </c>
      <c r="J150" s="4">
        <v>-0.223073623965798</v>
      </c>
      <c r="K150" s="4">
        <v>1.85780001390773</v>
      </c>
      <c r="L150" s="4">
        <v>0</v>
      </c>
      <c r="M150" s="14">
        <v>0</v>
      </c>
    </row>
    <row r="151" spans="1:13" x14ac:dyDescent="0.25">
      <c r="A151" s="11" t="s">
        <v>3</v>
      </c>
      <c r="B151" s="4">
        <v>0</v>
      </c>
      <c r="C151" s="4">
        <v>0.434969561186066</v>
      </c>
      <c r="D151" s="4">
        <v>0.451064169776275</v>
      </c>
      <c r="E151" s="4">
        <v>-8.8613316470941395E-2</v>
      </c>
      <c r="F151" s="4">
        <v>0.52169954600594404</v>
      </c>
      <c r="G151" s="4">
        <v>0</v>
      </c>
      <c r="H151" s="4">
        <v>0.304342759205666</v>
      </c>
      <c r="I151" s="4">
        <v>0.161981394680421</v>
      </c>
      <c r="J151" s="4">
        <v>0.85718653323944904</v>
      </c>
      <c r="K151" s="4">
        <v>-0.72327944777042796</v>
      </c>
      <c r="L151" s="4">
        <v>0</v>
      </c>
      <c r="M151" s="4">
        <v>0</v>
      </c>
    </row>
    <row r="152" spans="1:13" x14ac:dyDescent="0.25">
      <c r="A152" s="11" t="s">
        <v>4</v>
      </c>
      <c r="B152" s="4">
        <v>0</v>
      </c>
      <c r="C152" s="4">
        <v>0.52780742593803298</v>
      </c>
      <c r="D152" s="4">
        <v>0.34115879052691001</v>
      </c>
      <c r="E152" s="4">
        <v>0.141669196023191</v>
      </c>
      <c r="F152" s="4">
        <v>0</v>
      </c>
      <c r="G152" s="4">
        <v>0</v>
      </c>
      <c r="H152" s="4">
        <v>0.42579839987072299</v>
      </c>
      <c r="I152" s="4">
        <v>0.62834603769363295</v>
      </c>
      <c r="J152" s="4">
        <v>0.76342551440797801</v>
      </c>
      <c r="K152" s="4">
        <v>0</v>
      </c>
      <c r="L152" s="4">
        <v>0</v>
      </c>
      <c r="M152" s="4">
        <v>0</v>
      </c>
    </row>
    <row r="153" spans="1:13" x14ac:dyDescent="0.25">
      <c r="A153" s="11" t="s">
        <v>5</v>
      </c>
      <c r="B153" s="4">
        <v>0</v>
      </c>
      <c r="C153" s="4">
        <v>0.45142951269452902</v>
      </c>
      <c r="D153" s="4">
        <v>-2.0193186055349002</v>
      </c>
      <c r="E153" s="4">
        <v>0.19518393442079901</v>
      </c>
      <c r="F153" s="4">
        <v>0</v>
      </c>
      <c r="G153" s="4">
        <v>0</v>
      </c>
      <c r="H153" s="4">
        <v>0.62525912177140996</v>
      </c>
      <c r="I153" s="4">
        <v>2.7234308141496499</v>
      </c>
      <c r="J153" s="4">
        <v>-4.5960063841804297</v>
      </c>
      <c r="K153" s="4">
        <v>0</v>
      </c>
      <c r="L153" s="4">
        <v>0</v>
      </c>
      <c r="M153" s="4">
        <v>0</v>
      </c>
    </row>
    <row r="154" spans="1:13" x14ac:dyDescent="0.25">
      <c r="A154" s="11" t="s">
        <v>6</v>
      </c>
      <c r="B154" s="4">
        <v>0</v>
      </c>
      <c r="C154" s="4">
        <v>0.39213282803826699</v>
      </c>
      <c r="D154" s="4">
        <v>0.68466141794753299</v>
      </c>
      <c r="E154" s="4">
        <v>-0.25327829408632802</v>
      </c>
      <c r="F154" s="4">
        <v>0</v>
      </c>
      <c r="G154" s="4">
        <v>0</v>
      </c>
      <c r="H154" s="4">
        <v>0.169972688720711</v>
      </c>
      <c r="I154" s="4">
        <v>0.40083964221688401</v>
      </c>
      <c r="J154" s="4">
        <v>1.34939208406501</v>
      </c>
      <c r="K154" s="4">
        <v>0</v>
      </c>
      <c r="L154" s="4">
        <v>0</v>
      </c>
      <c r="M154" s="4">
        <v>0</v>
      </c>
    </row>
    <row r="155" spans="1:13" x14ac:dyDescent="0.25">
      <c r="A155" s="11" t="s">
        <v>7</v>
      </c>
      <c r="B155" s="4">
        <v>0</v>
      </c>
      <c r="C155" s="4">
        <v>0.25103159622362398</v>
      </c>
      <c r="D155" s="4">
        <v>0.60322958586201902</v>
      </c>
      <c r="E155" s="4">
        <v>-1.1940106501793399</v>
      </c>
      <c r="F155" s="4">
        <v>0</v>
      </c>
      <c r="G155" s="4">
        <v>0</v>
      </c>
      <c r="H155" s="4">
        <v>0.48463407777934697</v>
      </c>
      <c r="I155" s="4">
        <v>0.46659733128897901</v>
      </c>
      <c r="J155" s="4">
        <v>2.0886772948257999</v>
      </c>
      <c r="K155" s="4">
        <v>0</v>
      </c>
      <c r="L155" s="4">
        <v>0</v>
      </c>
      <c r="M155" s="4">
        <v>0</v>
      </c>
    </row>
    <row r="156" spans="1:13" x14ac:dyDescent="0.25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</row>
    <row r="157" spans="1:13" x14ac:dyDescent="0.25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</row>
    <row r="158" spans="1:13" x14ac:dyDescent="0.25">
      <c r="A158" s="8" t="s">
        <v>29</v>
      </c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</row>
    <row r="159" spans="1:13" x14ac:dyDescent="0.25">
      <c r="A159" s="9"/>
      <c r="B159" s="10">
        <v>1</v>
      </c>
      <c r="C159" s="10">
        <v>2</v>
      </c>
      <c r="D159" s="10">
        <v>3</v>
      </c>
      <c r="E159" s="10">
        <v>4</v>
      </c>
      <c r="F159" s="10">
        <v>5</v>
      </c>
      <c r="G159" s="10">
        <v>6</v>
      </c>
      <c r="H159" s="10">
        <v>7</v>
      </c>
      <c r="I159" s="10">
        <v>8</v>
      </c>
      <c r="J159" s="10">
        <v>9</v>
      </c>
      <c r="K159" s="10">
        <v>10</v>
      </c>
      <c r="L159" s="10">
        <v>11</v>
      </c>
      <c r="M159" s="10">
        <v>12</v>
      </c>
    </row>
    <row r="160" spans="1:13" x14ac:dyDescent="0.25">
      <c r="A160" s="11" t="s">
        <v>0</v>
      </c>
      <c r="B160" s="4">
        <v>0</v>
      </c>
      <c r="C160" s="4">
        <v>6.4828609848820107E-2</v>
      </c>
      <c r="D160" s="4">
        <v>0.15873910698336499</v>
      </c>
      <c r="E160" s="4">
        <v>1.0187048910671701</v>
      </c>
      <c r="F160" s="4">
        <v>-0.471117310965604</v>
      </c>
      <c r="G160" s="4">
        <v>0</v>
      </c>
      <c r="H160" s="4">
        <v>3.9651341229182797E-2</v>
      </c>
      <c r="I160" s="4">
        <v>-2.5149694374570399E-3</v>
      </c>
      <c r="J160" s="4">
        <v>0.29978009863027699</v>
      </c>
      <c r="K160" s="4">
        <v>1.76498107978179E-2</v>
      </c>
      <c r="L160" s="4">
        <v>0</v>
      </c>
      <c r="M160" s="4">
        <v>0</v>
      </c>
    </row>
    <row r="161" spans="1:13" x14ac:dyDescent="0.25">
      <c r="A161" s="11" t="s">
        <v>1</v>
      </c>
      <c r="B161" s="4">
        <v>0</v>
      </c>
      <c r="C161" s="4">
        <v>0.30304985310322302</v>
      </c>
      <c r="D161" s="4">
        <v>-0.14074408347850501</v>
      </c>
      <c r="E161" s="4">
        <v>0.474810315014913</v>
      </c>
      <c r="F161" s="4">
        <v>0.55564204882037005</v>
      </c>
      <c r="G161" s="4">
        <v>0</v>
      </c>
      <c r="H161" s="4">
        <v>0.31699268449499401</v>
      </c>
      <c r="I161" s="4">
        <v>0.28485647693480198</v>
      </c>
      <c r="J161" s="4">
        <v>0.56870384619636105</v>
      </c>
      <c r="K161" s="4">
        <v>0.28444021577695899</v>
      </c>
      <c r="L161" s="4">
        <v>0</v>
      </c>
      <c r="M161" s="4">
        <v>0</v>
      </c>
    </row>
    <row r="162" spans="1:13" x14ac:dyDescent="0.25">
      <c r="A162" s="11" t="s">
        <v>2</v>
      </c>
      <c r="B162" s="4">
        <v>0</v>
      </c>
      <c r="C162" s="4">
        <v>0.64606475218992898</v>
      </c>
      <c r="D162" s="4">
        <v>0.330137507645267</v>
      </c>
      <c r="E162" s="4">
        <v>0.29336575105683699</v>
      </c>
      <c r="F162" s="4">
        <v>-0.51796647083001102</v>
      </c>
      <c r="G162" s="4">
        <v>0</v>
      </c>
      <c r="H162" s="4">
        <v>0.32328998550659199</v>
      </c>
      <c r="I162" s="4">
        <v>0.39745257098542303</v>
      </c>
      <c r="J162" s="4">
        <v>-0.200034369181046</v>
      </c>
      <c r="K162" s="4">
        <v>1.77653219404982</v>
      </c>
      <c r="L162" s="4">
        <v>0</v>
      </c>
      <c r="M162" s="14">
        <v>0</v>
      </c>
    </row>
    <row r="163" spans="1:13" x14ac:dyDescent="0.25">
      <c r="A163" s="11" t="s">
        <v>3</v>
      </c>
      <c r="B163" s="4">
        <v>0</v>
      </c>
      <c r="C163" s="4">
        <v>0.40118033120225</v>
      </c>
      <c r="D163" s="4">
        <v>0.40768506940849097</v>
      </c>
      <c r="E163" s="4">
        <v>-0.10646127482324701</v>
      </c>
      <c r="F163" s="4">
        <v>0.31197405276086099</v>
      </c>
      <c r="G163" s="4">
        <v>0</v>
      </c>
      <c r="H163" s="4">
        <v>0.43397735901511098</v>
      </c>
      <c r="I163" s="4">
        <v>0.29438564333325001</v>
      </c>
      <c r="J163" s="4">
        <v>1.2264452914817701</v>
      </c>
      <c r="K163" s="4">
        <v>-0.387419299739172</v>
      </c>
      <c r="L163" s="4">
        <v>0</v>
      </c>
      <c r="M163" s="4">
        <v>0</v>
      </c>
    </row>
    <row r="164" spans="1:13" x14ac:dyDescent="0.25">
      <c r="A164" s="11" t="s">
        <v>4</v>
      </c>
      <c r="B164" s="4">
        <v>0</v>
      </c>
      <c r="C164" s="4">
        <v>0.56231747814981203</v>
      </c>
      <c r="D164" s="4">
        <v>0.33397529647934898</v>
      </c>
      <c r="E164" s="4">
        <v>0.41168974519837498</v>
      </c>
      <c r="F164" s="4">
        <v>0</v>
      </c>
      <c r="G164" s="4">
        <v>0</v>
      </c>
      <c r="H164" s="4">
        <v>0.61794572713219398</v>
      </c>
      <c r="I164" s="4">
        <v>0.56789662460727497</v>
      </c>
      <c r="J164" s="4">
        <v>0.67662624972706797</v>
      </c>
      <c r="K164" s="4">
        <v>0</v>
      </c>
      <c r="L164" s="4">
        <v>0</v>
      </c>
      <c r="M164" s="4">
        <v>0</v>
      </c>
    </row>
    <row r="165" spans="1:13" x14ac:dyDescent="0.25">
      <c r="A165" s="11" t="s">
        <v>5</v>
      </c>
      <c r="B165" s="4">
        <v>0</v>
      </c>
      <c r="C165" s="4">
        <v>0.4925544628554</v>
      </c>
      <c r="D165" s="4">
        <v>-1.1044276422322299</v>
      </c>
      <c r="E165" s="4">
        <v>0.32010452368321302</v>
      </c>
      <c r="F165" s="4">
        <v>0</v>
      </c>
      <c r="G165" s="4">
        <v>0</v>
      </c>
      <c r="H165" s="4">
        <v>0.62967984864497195</v>
      </c>
      <c r="I165" s="4">
        <v>3.12827689805468</v>
      </c>
      <c r="J165" s="4">
        <v>-4.6381690507883997</v>
      </c>
      <c r="K165" s="4">
        <v>0</v>
      </c>
      <c r="L165" s="4">
        <v>0</v>
      </c>
      <c r="M165" s="4">
        <v>0</v>
      </c>
    </row>
    <row r="166" spans="1:13" x14ac:dyDescent="0.25">
      <c r="A166" s="11" t="s">
        <v>6</v>
      </c>
      <c r="B166" s="4">
        <v>0</v>
      </c>
      <c r="C166" s="4">
        <v>0.35482438540942501</v>
      </c>
      <c r="D166" s="4">
        <v>0.62830989534161696</v>
      </c>
      <c r="E166" s="4">
        <v>-0.52551776199854305</v>
      </c>
      <c r="F166" s="4">
        <v>0</v>
      </c>
      <c r="G166" s="4">
        <v>0</v>
      </c>
      <c r="H166" s="4">
        <v>0.293287588046591</v>
      </c>
      <c r="I166" s="4">
        <v>0.37674040234262801</v>
      </c>
      <c r="J166" s="4">
        <v>1.3169712532995499</v>
      </c>
      <c r="K166" s="4">
        <v>0</v>
      </c>
      <c r="L166" s="4">
        <v>0</v>
      </c>
      <c r="M166" s="4">
        <v>0</v>
      </c>
    </row>
    <row r="167" spans="1:13" x14ac:dyDescent="0.25">
      <c r="A167" s="11" t="s">
        <v>7</v>
      </c>
      <c r="B167" s="4">
        <v>0</v>
      </c>
      <c r="C167" s="4">
        <v>0.26597823907676399</v>
      </c>
      <c r="D167" s="4">
        <v>0.29680241691616799</v>
      </c>
      <c r="E167" s="4">
        <v>-0.370176050314793</v>
      </c>
      <c r="F167" s="4">
        <v>0</v>
      </c>
      <c r="G167" s="4">
        <v>0</v>
      </c>
      <c r="H167" s="4">
        <v>0.38557187303832002</v>
      </c>
      <c r="I167" s="4">
        <v>0.44014574580133198</v>
      </c>
      <c r="J167" s="4">
        <v>1.8792600928150001</v>
      </c>
      <c r="K167" s="4">
        <v>0</v>
      </c>
      <c r="L167" s="4">
        <v>0</v>
      </c>
      <c r="M167" s="4">
        <v>0</v>
      </c>
    </row>
    <row r="168" spans="1:13" x14ac:dyDescent="0.25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</row>
  </sheetData>
  <conditionalFormatting sqref="AS16:AW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40:AW4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6:BB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40:BB4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6:BK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40:BK4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BD313-99E5-414F-B39C-D694BF865FE3}">
  <dimension ref="A1:AA242"/>
  <sheetViews>
    <sheetView zoomScale="70" zoomScaleNormal="70" workbookViewId="0">
      <selection activeCell="Z7" sqref="Z7"/>
    </sheetView>
  </sheetViews>
  <sheetFormatPr defaultRowHeight="15" x14ac:dyDescent="0.25"/>
  <cols>
    <col min="1" max="1" width="19.140625" style="9" bestFit="1" customWidth="1"/>
    <col min="2" max="13" width="8.85546875" style="9"/>
    <col min="15" max="15" width="14.85546875" bestFit="1" customWidth="1"/>
    <col min="16" max="16" width="12" hidden="1" customWidth="1"/>
    <col min="17" max="17" width="11.85546875" hidden="1" customWidth="1"/>
    <col min="18" max="19" width="0" hidden="1" customWidth="1"/>
    <col min="20" max="20" width="14.42578125" bestFit="1" customWidth="1"/>
    <col min="21" max="21" width="14.85546875" bestFit="1" customWidth="1"/>
    <col min="22" max="22" width="11.140625" bestFit="1" customWidth="1"/>
    <col min="23" max="23" width="11.5703125" bestFit="1" customWidth="1"/>
    <col min="24" max="24" width="25" bestFit="1" customWidth="1"/>
    <col min="25" max="25" width="25.42578125" bestFit="1" customWidth="1"/>
    <col min="26" max="26" width="21.7109375" bestFit="1" customWidth="1"/>
    <col min="27" max="27" width="22.140625" bestFit="1" customWidth="1"/>
  </cols>
  <sheetData>
    <row r="1" spans="1:27" x14ac:dyDescent="0.25">
      <c r="A1" s="8" t="s">
        <v>58</v>
      </c>
    </row>
    <row r="2" spans="1:27" x14ac:dyDescent="0.25">
      <c r="A2" s="11" t="s">
        <v>52</v>
      </c>
      <c r="B2" s="9" t="s">
        <v>59</v>
      </c>
      <c r="O2" t="s">
        <v>60</v>
      </c>
      <c r="P2" s="34" t="s">
        <v>61</v>
      </c>
      <c r="Q2" s="34" t="s">
        <v>62</v>
      </c>
      <c r="R2" s="34" t="s">
        <v>63</v>
      </c>
      <c r="S2" s="34" t="s">
        <v>64</v>
      </c>
      <c r="T2" s="34" t="s">
        <v>65</v>
      </c>
      <c r="U2" s="34" t="s">
        <v>66</v>
      </c>
      <c r="V2" s="34" t="s">
        <v>67</v>
      </c>
      <c r="W2" s="34" t="s">
        <v>68</v>
      </c>
      <c r="X2" s="34" t="s">
        <v>69</v>
      </c>
      <c r="Y2" s="34" t="s">
        <v>70</v>
      </c>
      <c r="Z2" s="34" t="s">
        <v>71</v>
      </c>
      <c r="AA2" s="34" t="s">
        <v>72</v>
      </c>
    </row>
    <row r="3" spans="1:27" ht="15.75" thickBot="1" x14ac:dyDescent="0.3">
      <c r="A3" s="35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0">
        <v>12</v>
      </c>
      <c r="O3" s="36">
        <v>9</v>
      </c>
      <c r="P3" s="37">
        <v>2</v>
      </c>
      <c r="Q3" s="37" t="s">
        <v>73</v>
      </c>
      <c r="R3" s="37" t="s">
        <v>0</v>
      </c>
      <c r="S3" s="37">
        <v>2</v>
      </c>
      <c r="T3" s="38">
        <f ca="1">OFFSET($B$4,ROUNDDOWN(($P3-1)/12,0),IF(MOD($P3,12)=0,12,MOD($P3,12))-1)</f>
        <v>0.17057902468211861</v>
      </c>
      <c r="U3" s="38">
        <f ca="1">OFFSET($B$4,ROUNDDOWN(($P43-1)/12,0),IF(MOD($P43,12)=0,12,MOD($P43,12))-1)</f>
        <v>-0.36410527552902688</v>
      </c>
      <c r="V3" s="38">
        <f ca="1">OFFSET($B$52,ROUNDDOWN(($P3-1)/12,0),IF(MOD($P3,12)=0,12,MOD($P3,12))-1)</f>
        <v>0.27088393553409906</v>
      </c>
      <c r="W3" s="38">
        <f ca="1">OFFSET($B$52,ROUNDDOWN(($P43-1)/12,0),IF(MOD($P43,12)=0,12,MOD($P43,12))-1)</f>
        <v>-5.9496547303334313E-2</v>
      </c>
      <c r="X3" s="38">
        <f ca="1">OFFSET($B$16,ROUNDDOWN(($P3-1)/12,0),IF(MOD($P3,12)=0,12,MOD($P3,12))-1)</f>
        <v>0.25540953926112864</v>
      </c>
      <c r="Y3" s="38">
        <f ca="1">OFFSET($B$16,ROUNDDOWN(($P43-1)/12,0),IF(MOD($P43,12)=0,12,MOD($P43,12))-1)</f>
        <v>1.1211658156616875</v>
      </c>
      <c r="Z3" s="38">
        <f ca="1">OFFSET($B$64,ROUNDDOWN(($P3-1)/12,0),IF(MOD($P3,12)=0,12,MOD($P3,12))-1)</f>
        <v>0.47457153274937425</v>
      </c>
      <c r="AA3" s="38">
        <f ca="1">OFFSET($B$64,ROUNDDOWN(($P43-1)/12,0),IF(MOD($P43,12)=0,12,MOD($P43,12))-1)</f>
        <v>1.3240879289990861</v>
      </c>
    </row>
    <row r="4" spans="1:27" x14ac:dyDescent="0.25">
      <c r="A4" s="11" t="s">
        <v>0</v>
      </c>
      <c r="B4" s="39">
        <v>0</v>
      </c>
      <c r="C4" s="40">
        <v>0.17057902468211861</v>
      </c>
      <c r="D4" s="41">
        <v>0.70751930592578072</v>
      </c>
      <c r="E4" s="41">
        <v>-1.0416013446830958</v>
      </c>
      <c r="F4" s="41">
        <v>1.1049938549958735</v>
      </c>
      <c r="G4" s="42">
        <v>7.0225891280182946</v>
      </c>
      <c r="H4" s="40">
        <v>-0.36410527552902688</v>
      </c>
      <c r="I4" s="41">
        <v>9.723919246957303</v>
      </c>
      <c r="J4" s="41">
        <v>0.74413644176400662</v>
      </c>
      <c r="K4" s="41">
        <v>1.5968716962746852</v>
      </c>
      <c r="L4" s="42">
        <v>7.7975541525470433</v>
      </c>
      <c r="M4" s="43">
        <v>0</v>
      </c>
      <c r="O4" s="36">
        <v>10</v>
      </c>
      <c r="P4" s="37">
        <v>14</v>
      </c>
      <c r="Q4" s="37" t="s">
        <v>74</v>
      </c>
      <c r="R4" s="37" t="s">
        <v>1</v>
      </c>
      <c r="S4" s="37">
        <v>2</v>
      </c>
      <c r="T4" s="38">
        <f t="shared" ref="T4:T42" ca="1" si="0">OFFSET($B$4,ROUNDDOWN(($P4-1)/12,0),IF(MOD($P4,12)=0,12,MOD($P4,12))-1)</f>
        <v>6.2268673359474125</v>
      </c>
      <c r="U4" s="38">
        <f t="shared" ref="U4:U42" ca="1" si="1">OFFSET($B$4,ROUNDDOWN(($P44-1)/12,0),IF(MOD($P44,12)=0,12,MOD($P44,12))-1)</f>
        <v>16.598997414953359</v>
      </c>
      <c r="V4" s="38">
        <f t="shared" ref="V4:V42" ca="1" si="2">OFFSET($B$52,ROUNDDOWN(($P4-1)/12,0),IF(MOD($P4,12)=0,12,MOD($P4,12))-1)</f>
        <v>3.687699075456274</v>
      </c>
      <c r="W4" s="38">
        <f t="shared" ref="W4:W42" ca="1" si="3">OFFSET($B$52,ROUNDDOWN(($P44-1)/12,0),IF(MOD($P44,12)=0,12,MOD($P44,12))-1)</f>
        <v>5.2497688540910472</v>
      </c>
      <c r="X4" s="38">
        <f t="shared" ref="X4:X42" ca="1" si="4">OFFSET($B$16,ROUNDDOWN(($P4-1)/12,0),IF(MOD($P4,12)=0,12,MOD($P4,12))-1)</f>
        <v>3.3166229754195697</v>
      </c>
      <c r="Y4" s="38">
        <f t="shared" ref="Y4:Y42" ca="1" si="5">OFFSET($B$16,ROUNDDOWN(($P44-1)/12,0),IF(MOD($P44,12)=0,12,MOD($P44,12))-1)</f>
        <v>29.452800542964866</v>
      </c>
      <c r="Z4" s="38">
        <f t="shared" ref="Z4:Z42" ca="1" si="6">OFFSET($B$64,ROUNDDOWN(($P4-1)/12,0),IF(MOD($P4,12)=0,12,MOD($P4,12))-1)</f>
        <v>9.9116721581463203</v>
      </c>
      <c r="AA4" s="38">
        <f t="shared" ref="AA4:AA42" ca="1" si="7">OFFSET($B$64,ROUNDDOWN(($P44-1)/12,0),IF(MOD($P44,12)=0,12,MOD($P44,12))-1)</f>
        <v>21.402738396841357</v>
      </c>
    </row>
    <row r="5" spans="1:27" x14ac:dyDescent="0.25">
      <c r="A5" s="11" t="s">
        <v>1</v>
      </c>
      <c r="B5" s="39">
        <v>7.5798421193367371</v>
      </c>
      <c r="C5" s="44">
        <v>6.2268673359474125</v>
      </c>
      <c r="D5" s="45">
        <v>-0.92914864028094801</v>
      </c>
      <c r="E5" s="45">
        <v>2.4501302084855734</v>
      </c>
      <c r="F5" s="45">
        <v>9.3671874021124868</v>
      </c>
      <c r="G5" s="46">
        <v>0.91802793164794194</v>
      </c>
      <c r="H5" s="44">
        <v>16.598997414953359</v>
      </c>
      <c r="I5" s="45">
        <v>8.5993423227150689</v>
      </c>
      <c r="J5" s="45">
        <v>2.7922838798422265</v>
      </c>
      <c r="K5" s="45">
        <v>4.7370465553244019</v>
      </c>
      <c r="L5" s="46">
        <v>1.8248520603294458</v>
      </c>
      <c r="M5" s="43">
        <v>1.1656869048909084</v>
      </c>
      <c r="O5" s="36">
        <v>11</v>
      </c>
      <c r="P5" s="37">
        <v>26</v>
      </c>
      <c r="Q5" s="37" t="s">
        <v>75</v>
      </c>
      <c r="R5" s="37" t="s">
        <v>2</v>
      </c>
      <c r="S5" s="37">
        <v>2</v>
      </c>
      <c r="T5" s="38">
        <f t="shared" ca="1" si="0"/>
        <v>2.1978313646872794</v>
      </c>
      <c r="U5" s="38">
        <f t="shared" ca="1" si="1"/>
        <v>2.6911685729380395</v>
      </c>
      <c r="V5" s="38">
        <f t="shared" ca="1" si="2"/>
        <v>4.6665202913512864</v>
      </c>
      <c r="W5" s="38">
        <f t="shared" ca="1" si="3"/>
        <v>2.6179029671213523</v>
      </c>
      <c r="X5" s="38">
        <f t="shared" ca="1" si="4"/>
        <v>10.88480723615981</v>
      </c>
      <c r="Y5" s="38">
        <f t="shared" ca="1" si="5"/>
        <v>13.858061711095319</v>
      </c>
      <c r="Z5" s="38">
        <f t="shared" ca="1" si="6"/>
        <v>1.6373671910544156</v>
      </c>
      <c r="AA5" s="38">
        <f t="shared" ca="1" si="7"/>
        <v>3.4899271053633214</v>
      </c>
    </row>
    <row r="6" spans="1:27" x14ac:dyDescent="0.25">
      <c r="A6" s="11" t="s">
        <v>2</v>
      </c>
      <c r="B6" s="39">
        <v>14.246245309420344</v>
      </c>
      <c r="C6" s="44">
        <v>2.1978313646872794</v>
      </c>
      <c r="D6" s="45">
        <v>0.57967429609225674</v>
      </c>
      <c r="E6" s="45">
        <v>-0.60379496977225577</v>
      </c>
      <c r="F6" s="45">
        <v>1.2550777677946132</v>
      </c>
      <c r="G6" s="46">
        <v>11.362668152213312</v>
      </c>
      <c r="H6" s="44">
        <v>2.6911685729380395</v>
      </c>
      <c r="I6" s="45">
        <v>0.10736446124956422</v>
      </c>
      <c r="J6" s="45">
        <v>1.582234008422188</v>
      </c>
      <c r="K6" s="45">
        <v>0.86364737822678572</v>
      </c>
      <c r="L6" s="46">
        <v>10.545179315952273</v>
      </c>
      <c r="M6" s="43">
        <v>0</v>
      </c>
      <c r="O6" s="36">
        <v>12</v>
      </c>
      <c r="P6" s="37">
        <v>38</v>
      </c>
      <c r="Q6" s="37" t="s">
        <v>76</v>
      </c>
      <c r="R6" s="37" t="s">
        <v>3</v>
      </c>
      <c r="S6" s="37">
        <v>2</v>
      </c>
      <c r="T6" s="38">
        <f t="shared" ca="1" si="0"/>
        <v>0.60476648502140362</v>
      </c>
      <c r="U6" s="38">
        <f t="shared" ca="1" si="1"/>
        <v>1.2872486508161636</v>
      </c>
      <c r="V6" s="38">
        <f t="shared" ca="1" si="2"/>
        <v>0.44881283743412337</v>
      </c>
      <c r="W6" s="38">
        <f t="shared" ca="1" si="3"/>
        <v>1.0730494712786114</v>
      </c>
      <c r="X6" s="38">
        <f t="shared" ca="1" si="4"/>
        <v>0.60117122611317586</v>
      </c>
      <c r="Y6" s="38">
        <f t="shared" ca="1" si="5"/>
        <v>0.6471770500013434</v>
      </c>
      <c r="Z6" s="38">
        <f t="shared" ca="1" si="6"/>
        <v>-0.35123957227923508</v>
      </c>
      <c r="AA6" s="38">
        <f t="shared" ca="1" si="7"/>
        <v>0.8579182572107753</v>
      </c>
    </row>
    <row r="7" spans="1:27" x14ac:dyDescent="0.25">
      <c r="A7" s="11" t="s">
        <v>3</v>
      </c>
      <c r="B7" s="39">
        <v>13.80361717454922</v>
      </c>
      <c r="C7" s="44">
        <v>0.60476648502140362</v>
      </c>
      <c r="D7" s="45">
        <v>-0.39967685027285649</v>
      </c>
      <c r="E7" s="45">
        <v>4.6209346096833723</v>
      </c>
      <c r="F7" s="45">
        <v>9.0934358428092139</v>
      </c>
      <c r="G7" s="46">
        <v>2.50975198079193</v>
      </c>
      <c r="H7" s="44">
        <v>1.2872486508161636</v>
      </c>
      <c r="I7" s="45">
        <v>0.65000813104465571</v>
      </c>
      <c r="J7" s="45">
        <v>5.2282863589879627</v>
      </c>
      <c r="K7" s="45">
        <v>10.261816057815702</v>
      </c>
      <c r="L7" s="46">
        <v>3.5182028632024629</v>
      </c>
      <c r="M7" s="43">
        <v>0</v>
      </c>
      <c r="O7" s="36">
        <v>13</v>
      </c>
      <c r="P7" s="37">
        <v>50</v>
      </c>
      <c r="Q7" s="37" t="s">
        <v>77</v>
      </c>
      <c r="R7" s="37" t="s">
        <v>4</v>
      </c>
      <c r="S7" s="37">
        <v>2</v>
      </c>
      <c r="T7" s="38">
        <f t="shared" ca="1" si="0"/>
        <v>10.578131847237971</v>
      </c>
      <c r="U7" s="38">
        <f t="shared" ca="1" si="1"/>
        <v>12.49501386336062</v>
      </c>
      <c r="V7" s="38">
        <f t="shared" ca="1" si="2"/>
        <v>6.6933892251535685</v>
      </c>
      <c r="W7" s="38">
        <f t="shared" ca="1" si="3"/>
        <v>7.850058493303715</v>
      </c>
      <c r="X7" s="38">
        <f t="shared" ca="1" si="4"/>
        <v>3.8076132030430405</v>
      </c>
      <c r="Y7" s="38">
        <f t="shared" ca="1" si="5"/>
        <v>31.155909606861048</v>
      </c>
      <c r="Z7" s="38">
        <f t="shared" ca="1" si="6"/>
        <v>17.671859097436201</v>
      </c>
      <c r="AA7" s="38">
        <f t="shared" ca="1" si="7"/>
        <v>8.2738643385894637</v>
      </c>
    </row>
    <row r="8" spans="1:27" x14ac:dyDescent="0.25">
      <c r="A8" s="11" t="s">
        <v>4</v>
      </c>
      <c r="B8" s="39">
        <v>0</v>
      </c>
      <c r="C8" s="44">
        <v>10.578131847237971</v>
      </c>
      <c r="D8" s="45">
        <v>0.48824001751442525</v>
      </c>
      <c r="E8" s="45">
        <v>4.4897227452466462</v>
      </c>
      <c r="F8" s="45">
        <v>10.617524105362413</v>
      </c>
      <c r="G8" s="46">
        <v>0.36259043587437656</v>
      </c>
      <c r="H8" s="44">
        <v>12.49501386336062</v>
      </c>
      <c r="I8" s="45">
        <v>-3.3233959285761374</v>
      </c>
      <c r="J8" s="45">
        <v>3.9133288924943628</v>
      </c>
      <c r="K8" s="45">
        <v>6.0709249481667458</v>
      </c>
      <c r="L8" s="46">
        <v>1.0983798453070706</v>
      </c>
      <c r="M8" s="43">
        <v>16.323431541989162</v>
      </c>
      <c r="O8" s="36">
        <v>14</v>
      </c>
      <c r="P8" s="37">
        <v>62</v>
      </c>
      <c r="Q8" s="37" t="s">
        <v>78</v>
      </c>
      <c r="R8" s="37" t="s">
        <v>5</v>
      </c>
      <c r="S8" s="37">
        <v>2</v>
      </c>
      <c r="T8" s="38">
        <f t="shared" ca="1" si="0"/>
        <v>9.0028466349644169</v>
      </c>
      <c r="U8" s="38">
        <f t="shared" ca="1" si="1"/>
        <v>-0.55263504163123522</v>
      </c>
      <c r="V8" s="38">
        <f t="shared" ca="1" si="2"/>
        <v>7.2763857909736913</v>
      </c>
      <c r="W8" s="38">
        <f t="shared" ca="1" si="3"/>
        <v>11.66518874222591</v>
      </c>
      <c r="X8" s="38">
        <f t="shared" ca="1" si="4"/>
        <v>14.275355653171747</v>
      </c>
      <c r="Y8" s="38">
        <f t="shared" ca="1" si="5"/>
        <v>1.9186277265835527</v>
      </c>
      <c r="Z8" s="38">
        <f t="shared" ca="1" si="6"/>
        <v>3.6910522080932293</v>
      </c>
      <c r="AA8" s="38">
        <f t="shared" ca="1" si="7"/>
        <v>12.944744201302539</v>
      </c>
    </row>
    <row r="9" spans="1:27" x14ac:dyDescent="0.25">
      <c r="A9" s="11" t="s">
        <v>5</v>
      </c>
      <c r="B9" s="39">
        <v>3.6313179493535905</v>
      </c>
      <c r="C9" s="44">
        <v>9.0028466349644169</v>
      </c>
      <c r="D9" s="45">
        <v>0.42177168993889325</v>
      </c>
      <c r="E9" s="45">
        <v>1.2221785581699638</v>
      </c>
      <c r="F9" s="45">
        <v>1.27107513508368</v>
      </c>
      <c r="G9" s="46">
        <v>5.8789445811189669</v>
      </c>
      <c r="H9" s="44">
        <v>-0.55263504163123522</v>
      </c>
      <c r="I9" s="45">
        <v>2.6701914110542715</v>
      </c>
      <c r="J9" s="45">
        <v>0.12415959141094057</v>
      </c>
      <c r="K9" s="45">
        <v>0.84662379425827761</v>
      </c>
      <c r="L9" s="46">
        <v>10.270579245977943</v>
      </c>
      <c r="M9" s="43">
        <v>15.738288167079393</v>
      </c>
      <c r="O9" s="36">
        <v>15</v>
      </c>
      <c r="P9" s="37">
        <v>74</v>
      </c>
      <c r="Q9" s="37" t="s">
        <v>79</v>
      </c>
      <c r="R9" s="37" t="s">
        <v>6</v>
      </c>
      <c r="S9" s="37">
        <v>2</v>
      </c>
      <c r="T9" s="38">
        <f t="shared" ca="1" si="0"/>
        <v>0.13560216839696201</v>
      </c>
      <c r="U9" s="38">
        <f t="shared" ca="1" si="1"/>
        <v>0.41901793018422107</v>
      </c>
      <c r="V9" s="38">
        <f t="shared" ca="1" si="2"/>
        <v>0.44000473449566657</v>
      </c>
      <c r="W9" s="38">
        <f t="shared" ca="1" si="3"/>
        <v>-0.23711094044750983</v>
      </c>
      <c r="X9" s="38">
        <f t="shared" ca="1" si="4"/>
        <v>-0.56691813055205764</v>
      </c>
      <c r="Y9" s="38">
        <f t="shared" ca="1" si="5"/>
        <v>0.98740149502675145</v>
      </c>
      <c r="Z9" s="38">
        <f t="shared" ca="1" si="6"/>
        <v>0.97066518336958596</v>
      </c>
      <c r="AA9" s="38">
        <f t="shared" ca="1" si="7"/>
        <v>0.30302469757664136</v>
      </c>
    </row>
    <row r="10" spans="1:27" x14ac:dyDescent="0.25">
      <c r="A10" s="11" t="s">
        <v>6</v>
      </c>
      <c r="B10" s="39">
        <v>0</v>
      </c>
      <c r="C10" s="44">
        <v>0.13560216839696201</v>
      </c>
      <c r="D10" s="45">
        <v>7.4001453262234884</v>
      </c>
      <c r="E10" s="45">
        <v>4.1334522110839877</v>
      </c>
      <c r="F10" s="45">
        <v>8.7546659201155368</v>
      </c>
      <c r="G10" s="46">
        <v>4.5948627374435231</v>
      </c>
      <c r="H10" s="44">
        <v>0.41901793018422107</v>
      </c>
      <c r="I10" s="45">
        <v>7.8116294561000963</v>
      </c>
      <c r="J10" s="45">
        <v>3.0937117498554025</v>
      </c>
      <c r="K10" s="45">
        <v>7.9598401005391946</v>
      </c>
      <c r="L10" s="46">
        <v>10.706954468012391</v>
      </c>
      <c r="M10" s="43">
        <v>7.4399082781669694</v>
      </c>
      <c r="O10" s="36">
        <v>16</v>
      </c>
      <c r="P10" s="37">
        <v>86</v>
      </c>
      <c r="Q10" s="37" t="s">
        <v>80</v>
      </c>
      <c r="R10" s="37" t="s">
        <v>7</v>
      </c>
      <c r="S10" s="37">
        <v>2</v>
      </c>
      <c r="T10" s="38">
        <f t="shared" ca="1" si="0"/>
        <v>16.632470747841502</v>
      </c>
      <c r="U10" s="38">
        <f t="shared" ca="1" si="1"/>
        <v>18.821854742224865</v>
      </c>
      <c r="V10" s="38">
        <f t="shared" ca="1" si="2"/>
        <v>4.1442843828339342</v>
      </c>
      <c r="W10" s="38">
        <f t="shared" ca="1" si="3"/>
        <v>11.295865007136168</v>
      </c>
      <c r="X10" s="38">
        <f t="shared" ca="1" si="4"/>
        <v>19.963385829517676</v>
      </c>
      <c r="Y10" s="38">
        <f t="shared" ca="1" si="5"/>
        <v>-0.86562242783476062</v>
      </c>
      <c r="Z10" s="38">
        <f t="shared" ca="1" si="6"/>
        <v>5.7239913565287379</v>
      </c>
      <c r="AA10" s="38">
        <f t="shared" ca="1" si="7"/>
        <v>9.1608967095381892</v>
      </c>
    </row>
    <row r="11" spans="1:27" ht="15.75" thickBot="1" x14ac:dyDescent="0.3">
      <c r="A11" s="11" t="s">
        <v>7</v>
      </c>
      <c r="B11" s="39">
        <v>0</v>
      </c>
      <c r="C11" s="47">
        <v>16.632470747841502</v>
      </c>
      <c r="D11" s="48">
        <v>0.16506836713564299</v>
      </c>
      <c r="E11" s="48">
        <v>0.16080917923932436</v>
      </c>
      <c r="F11" s="48">
        <v>9.3928618240499109</v>
      </c>
      <c r="G11" s="49">
        <v>-0.30113645805539629</v>
      </c>
      <c r="H11" s="47">
        <v>18.821854742224865</v>
      </c>
      <c r="I11" s="48">
        <v>-0.29602095771218367</v>
      </c>
      <c r="J11" s="48">
        <v>0.34804719832832698</v>
      </c>
      <c r="K11" s="48">
        <v>8.2819294066542142</v>
      </c>
      <c r="L11" s="49">
        <v>0.58619590045324865</v>
      </c>
      <c r="M11" s="43">
        <v>0</v>
      </c>
      <c r="O11" s="36">
        <v>17</v>
      </c>
      <c r="P11" s="37">
        <v>3</v>
      </c>
      <c r="Q11" s="37" t="s">
        <v>81</v>
      </c>
      <c r="R11" s="37" t="s">
        <v>0</v>
      </c>
      <c r="S11" s="37">
        <v>3</v>
      </c>
      <c r="T11" s="38">
        <f t="shared" ca="1" si="0"/>
        <v>0.70751930592578072</v>
      </c>
      <c r="U11" s="38">
        <f t="shared" ca="1" si="1"/>
        <v>9.723919246957303</v>
      </c>
      <c r="V11" s="38">
        <f t="shared" ca="1" si="2"/>
        <v>9.6898692149739034</v>
      </c>
      <c r="W11" s="38">
        <f t="shared" ca="1" si="3"/>
        <v>10.740246874820784</v>
      </c>
      <c r="X11" s="38">
        <f t="shared" ca="1" si="4"/>
        <v>13.661238315364841</v>
      </c>
      <c r="Y11" s="38">
        <f t="shared" ca="1" si="5"/>
        <v>20.459831857378049</v>
      </c>
      <c r="Z11" s="38">
        <f t="shared" ca="1" si="6"/>
        <v>10.776365651498971</v>
      </c>
      <c r="AA11" s="38">
        <f t="shared" ca="1" si="7"/>
        <v>21.608995043979501</v>
      </c>
    </row>
    <row r="12" spans="1:27" x14ac:dyDescent="0.25">
      <c r="O12" s="36">
        <v>18</v>
      </c>
      <c r="P12" s="37">
        <v>15</v>
      </c>
      <c r="Q12" s="37" t="s">
        <v>82</v>
      </c>
      <c r="R12" s="37" t="s">
        <v>1</v>
      </c>
      <c r="S12" s="37">
        <v>3</v>
      </c>
      <c r="T12" s="38">
        <f t="shared" ca="1" si="0"/>
        <v>-0.92914864028094801</v>
      </c>
      <c r="U12" s="38">
        <f t="shared" ca="1" si="1"/>
        <v>8.5993423227150689</v>
      </c>
      <c r="V12" s="38">
        <f t="shared" ca="1" si="2"/>
        <v>7.3902215980636372</v>
      </c>
      <c r="W12" s="38">
        <f t="shared" ca="1" si="3"/>
        <v>6.3970030934230548</v>
      </c>
      <c r="X12" s="38">
        <f t="shared" ca="1" si="4"/>
        <v>9.0383897127328137</v>
      </c>
      <c r="Y12" s="38">
        <f t="shared" ca="1" si="5"/>
        <v>1.7114530237256944</v>
      </c>
      <c r="Z12" s="38">
        <f t="shared" ca="1" si="6"/>
        <v>4.3548101151299532</v>
      </c>
      <c r="AA12" s="38">
        <f t="shared" ca="1" si="7"/>
        <v>6.9097762657627522</v>
      </c>
    </row>
    <row r="13" spans="1:27" x14ac:dyDescent="0.25">
      <c r="O13" s="36">
        <v>19</v>
      </c>
      <c r="P13" s="37">
        <v>27</v>
      </c>
      <c r="Q13" s="37" t="s">
        <v>83</v>
      </c>
      <c r="R13" s="37" t="s">
        <v>2</v>
      </c>
      <c r="S13" s="37">
        <v>3</v>
      </c>
      <c r="T13" s="38">
        <f t="shared" ca="1" si="0"/>
        <v>0.57967429609225674</v>
      </c>
      <c r="U13" s="38">
        <f t="shared" ca="1" si="1"/>
        <v>0.10736446124956422</v>
      </c>
      <c r="V13" s="38">
        <f t="shared" ca="1" si="2"/>
        <v>0.11163293056104817</v>
      </c>
      <c r="W13" s="38">
        <f t="shared" ca="1" si="3"/>
        <v>0.5524182095548601</v>
      </c>
      <c r="X13" s="38">
        <f t="shared" ca="1" si="4"/>
        <v>0.6972322420029774</v>
      </c>
      <c r="Y13" s="38">
        <f t="shared" ca="1" si="5"/>
        <v>0.22778802369491541</v>
      </c>
      <c r="Z13" s="38">
        <f t="shared" ca="1" si="6"/>
        <v>0.4069667644187932</v>
      </c>
      <c r="AA13" s="38">
        <f t="shared" ca="1" si="7"/>
        <v>0.22524618905088373</v>
      </c>
    </row>
    <row r="14" spans="1:27" x14ac:dyDescent="0.25">
      <c r="A14" s="11" t="s">
        <v>56</v>
      </c>
      <c r="O14" s="36">
        <v>20</v>
      </c>
      <c r="P14" s="37">
        <v>39</v>
      </c>
      <c r="Q14" s="37" t="s">
        <v>84</v>
      </c>
      <c r="R14" s="37" t="s">
        <v>3</v>
      </c>
      <c r="S14" s="37">
        <v>3</v>
      </c>
      <c r="T14" s="38">
        <f t="shared" ca="1" si="0"/>
        <v>-0.39967685027285649</v>
      </c>
      <c r="U14" s="38">
        <f t="shared" ca="1" si="1"/>
        <v>0.65000813104465571</v>
      </c>
      <c r="V14" s="38">
        <f t="shared" ca="1" si="2"/>
        <v>0.41558173900095985</v>
      </c>
      <c r="W14" s="38">
        <f t="shared" ca="1" si="3"/>
        <v>0.22083572528028261</v>
      </c>
      <c r="X14" s="38">
        <f t="shared" ca="1" si="4"/>
        <v>1.0795284236404508</v>
      </c>
      <c r="Y14" s="38">
        <f t="shared" ca="1" si="5"/>
        <v>1.0415565235710496</v>
      </c>
      <c r="Z14" s="38">
        <f t="shared" ca="1" si="6"/>
        <v>-0.56854906463281329</v>
      </c>
      <c r="AA14" s="38">
        <f t="shared" ca="1" si="7"/>
        <v>3.4037118720531362E-2</v>
      </c>
    </row>
    <row r="15" spans="1:27" ht="15.75" thickBot="1" x14ac:dyDescent="0.3">
      <c r="A15" s="35"/>
      <c r="B15" s="10">
        <v>1</v>
      </c>
      <c r="C15" s="10">
        <v>2</v>
      </c>
      <c r="D15" s="10">
        <v>3</v>
      </c>
      <c r="E15" s="10">
        <v>4</v>
      </c>
      <c r="F15" s="10">
        <v>5</v>
      </c>
      <c r="G15" s="10">
        <v>6</v>
      </c>
      <c r="H15" s="10">
        <v>7</v>
      </c>
      <c r="I15" s="10">
        <v>8</v>
      </c>
      <c r="J15" s="10">
        <v>9</v>
      </c>
      <c r="K15" s="10">
        <v>10</v>
      </c>
      <c r="L15" s="10">
        <v>11</v>
      </c>
      <c r="M15" s="10">
        <v>12</v>
      </c>
      <c r="O15" s="36">
        <v>21</v>
      </c>
      <c r="P15" s="37">
        <v>51</v>
      </c>
      <c r="Q15" s="37" t="s">
        <v>85</v>
      </c>
      <c r="R15" s="37" t="s">
        <v>4</v>
      </c>
      <c r="S15" s="37">
        <v>3</v>
      </c>
      <c r="T15" s="38">
        <f t="shared" ca="1" si="0"/>
        <v>0.48824001751442525</v>
      </c>
      <c r="U15" s="38">
        <f t="shared" ca="1" si="1"/>
        <v>-3.3233959285761374</v>
      </c>
      <c r="V15" s="38">
        <f t="shared" ca="1" si="2"/>
        <v>-5.1144245934531494</v>
      </c>
      <c r="W15" s="38">
        <f t="shared" ca="1" si="3"/>
        <v>2.2829065869275054</v>
      </c>
      <c r="X15" s="38">
        <f t="shared" ca="1" si="4"/>
        <v>2.0937042883602253</v>
      </c>
      <c r="Y15" s="38">
        <f t="shared" ca="1" si="5"/>
        <v>0.79740892761312288</v>
      </c>
      <c r="Z15" s="38">
        <f t="shared" ca="1" si="6"/>
        <v>1.6315919414469626</v>
      </c>
      <c r="AA15" s="38">
        <f t="shared" ca="1" si="7"/>
        <v>0.44140138423184427</v>
      </c>
    </row>
    <row r="16" spans="1:27" x14ac:dyDescent="0.25">
      <c r="A16" s="11" t="s">
        <v>0</v>
      </c>
      <c r="B16" s="39">
        <v>0</v>
      </c>
      <c r="C16" s="40">
        <v>0.25540953926112864</v>
      </c>
      <c r="D16" s="41">
        <v>13.661238315364841</v>
      </c>
      <c r="E16" s="41">
        <v>0.98351535413062585</v>
      </c>
      <c r="F16" s="41">
        <v>3.3284197239872313</v>
      </c>
      <c r="G16" s="42">
        <v>22.897151547559631</v>
      </c>
      <c r="H16" s="40">
        <v>1.1211658156616875</v>
      </c>
      <c r="I16" s="41">
        <v>20.459831857378049</v>
      </c>
      <c r="J16" s="41">
        <v>0.29362392150620609</v>
      </c>
      <c r="K16" s="41">
        <v>2.8786013599512543</v>
      </c>
      <c r="L16" s="42">
        <v>16.284617433758861</v>
      </c>
      <c r="M16" s="43">
        <v>0</v>
      </c>
      <c r="O16" s="36">
        <v>22</v>
      </c>
      <c r="P16" s="37">
        <v>63</v>
      </c>
      <c r="Q16" s="37" t="s">
        <v>86</v>
      </c>
      <c r="R16" s="37" t="s">
        <v>5</v>
      </c>
      <c r="S16" s="37">
        <v>3</v>
      </c>
      <c r="T16" s="38">
        <f t="shared" ca="1" si="0"/>
        <v>0.42177168993889325</v>
      </c>
      <c r="U16" s="38">
        <f t="shared" ca="1" si="1"/>
        <v>2.6701914110542715</v>
      </c>
      <c r="V16" s="38">
        <f t="shared" ca="1" si="2"/>
        <v>7.9056936761300083</v>
      </c>
      <c r="W16" s="38">
        <f t="shared" ca="1" si="3"/>
        <v>9.1970808600098</v>
      </c>
      <c r="X16" s="38">
        <f t="shared" ca="1" si="4"/>
        <v>2.5254159423539528</v>
      </c>
      <c r="Y16" s="38">
        <f t="shared" ca="1" si="5"/>
        <v>6.1234125639950872</v>
      </c>
      <c r="Z16" s="38">
        <f t="shared" ca="1" si="6"/>
        <v>2.6315769969413529</v>
      </c>
      <c r="AA16" s="38">
        <f t="shared" ca="1" si="7"/>
        <v>3.3696548303751208</v>
      </c>
    </row>
    <row r="17" spans="1:27" x14ac:dyDescent="0.25">
      <c r="A17" s="11" t="s">
        <v>1</v>
      </c>
      <c r="B17" s="39">
        <v>18.753861616704881</v>
      </c>
      <c r="C17" s="44">
        <v>3.3166229754195697</v>
      </c>
      <c r="D17" s="45">
        <v>9.0383897127328137</v>
      </c>
      <c r="E17" s="45">
        <v>3.291010917994063</v>
      </c>
      <c r="F17" s="45">
        <v>20.00490084697579</v>
      </c>
      <c r="G17" s="46">
        <v>2.6656730115840062</v>
      </c>
      <c r="H17" s="44">
        <v>29.452800542964866</v>
      </c>
      <c r="I17" s="45">
        <v>1.7114530237256944</v>
      </c>
      <c r="J17" s="45">
        <v>5.0518286520080897</v>
      </c>
      <c r="K17" s="45">
        <v>21.981840867061521</v>
      </c>
      <c r="L17" s="46">
        <v>2.8515523886218692</v>
      </c>
      <c r="M17" s="43">
        <v>2.2361892183051926</v>
      </c>
      <c r="O17" s="36">
        <v>23</v>
      </c>
      <c r="P17" s="37">
        <v>75</v>
      </c>
      <c r="Q17" s="37" t="s">
        <v>87</v>
      </c>
      <c r="R17" s="37" t="s">
        <v>6</v>
      </c>
      <c r="S17" s="37">
        <v>3</v>
      </c>
      <c r="T17" s="38">
        <f t="shared" ca="1" si="0"/>
        <v>7.4001453262234884</v>
      </c>
      <c r="U17" s="38">
        <f t="shared" ca="1" si="1"/>
        <v>7.8116294561000963</v>
      </c>
      <c r="V17" s="38">
        <f t="shared" ca="1" si="2"/>
        <v>11.001059387662767</v>
      </c>
      <c r="W17" s="38">
        <f t="shared" ca="1" si="3"/>
        <v>10.496722557040551</v>
      </c>
      <c r="X17" s="38">
        <f t="shared" ca="1" si="4"/>
        <v>8.8088000406459006</v>
      </c>
      <c r="Y17" s="38">
        <f t="shared" ca="1" si="5"/>
        <v>22.41424258461403</v>
      </c>
      <c r="Z17" s="38">
        <f t="shared" ca="1" si="6"/>
        <v>11.466987180973591</v>
      </c>
      <c r="AA17" s="38">
        <f t="shared" ca="1" si="7"/>
        <v>4.1922187122959977</v>
      </c>
    </row>
    <row r="18" spans="1:27" x14ac:dyDescent="0.25">
      <c r="A18" s="11" t="s">
        <v>2</v>
      </c>
      <c r="B18" s="39">
        <v>25.532074861997753</v>
      </c>
      <c r="C18" s="44">
        <v>10.88480723615981</v>
      </c>
      <c r="D18" s="45">
        <v>0.6972322420029774</v>
      </c>
      <c r="E18" s="45">
        <v>0.33389258546886141</v>
      </c>
      <c r="F18" s="45">
        <v>3.0511444006784698</v>
      </c>
      <c r="G18" s="46">
        <v>27.121903594535755</v>
      </c>
      <c r="H18" s="44">
        <v>13.858061711095319</v>
      </c>
      <c r="I18" s="45">
        <v>0.22778802369491541</v>
      </c>
      <c r="J18" s="45">
        <v>0.31078464255522198</v>
      </c>
      <c r="K18" s="45">
        <v>0.43885015099430291</v>
      </c>
      <c r="L18" s="46">
        <v>10.760614855117467</v>
      </c>
      <c r="M18" s="43">
        <v>0</v>
      </c>
      <c r="O18" s="36">
        <v>24</v>
      </c>
      <c r="P18" s="37">
        <v>87</v>
      </c>
      <c r="Q18" s="37" t="s">
        <v>88</v>
      </c>
      <c r="R18" s="37" t="s">
        <v>7</v>
      </c>
      <c r="S18" s="37">
        <v>3</v>
      </c>
      <c r="T18" s="38">
        <f t="shared" ca="1" si="0"/>
        <v>0.16506836713564299</v>
      </c>
      <c r="U18" s="38">
        <f t="shared" ca="1" si="1"/>
        <v>-0.29602095771218367</v>
      </c>
      <c r="V18" s="38">
        <f t="shared" ca="1" si="2"/>
        <v>-0.20604270152332571</v>
      </c>
      <c r="W18" s="38">
        <f t="shared" ca="1" si="3"/>
        <v>-7.0106163952160294E-2</v>
      </c>
      <c r="X18" s="38">
        <f t="shared" ca="1" si="4"/>
        <v>0.35125815290579354</v>
      </c>
      <c r="Y18" s="38">
        <f t="shared" ca="1" si="5"/>
        <v>0.86484518390825027</v>
      </c>
      <c r="Z18" s="38">
        <f t="shared" ca="1" si="6"/>
        <v>0.68271209383475195</v>
      </c>
      <c r="AA18" s="38">
        <f t="shared" ca="1" si="7"/>
        <v>-6.7632803994208901E-2</v>
      </c>
    </row>
    <row r="19" spans="1:27" x14ac:dyDescent="0.25">
      <c r="A19" s="11" t="s">
        <v>3</v>
      </c>
      <c r="B19" s="39">
        <v>21.957041696073809</v>
      </c>
      <c r="C19" s="44">
        <v>0.60117122611317586</v>
      </c>
      <c r="D19" s="45">
        <v>1.0795284236404508</v>
      </c>
      <c r="E19" s="45">
        <v>12.249582849166261</v>
      </c>
      <c r="F19" s="45">
        <v>23.271815444813477</v>
      </c>
      <c r="G19" s="46">
        <v>6.3095428247273171</v>
      </c>
      <c r="H19" s="44">
        <v>0.6471770500013434</v>
      </c>
      <c r="I19" s="45">
        <v>1.0415565235710496</v>
      </c>
      <c r="J19" s="45">
        <v>5.4277316636860453</v>
      </c>
      <c r="K19" s="45">
        <v>19.874442007607641</v>
      </c>
      <c r="L19" s="46">
        <v>1.4133938299916542</v>
      </c>
      <c r="M19" s="43">
        <v>0</v>
      </c>
      <c r="O19" s="36">
        <v>25</v>
      </c>
      <c r="P19" s="37">
        <v>4</v>
      </c>
      <c r="Q19" s="37" t="s">
        <v>89</v>
      </c>
      <c r="R19" s="37" t="s">
        <v>0</v>
      </c>
      <c r="S19" s="37">
        <v>4</v>
      </c>
      <c r="T19" s="38">
        <f t="shared" ca="1" si="0"/>
        <v>-1.0416013446830958</v>
      </c>
      <c r="U19" s="38">
        <f t="shared" ca="1" si="1"/>
        <v>0.74413644176400662</v>
      </c>
      <c r="V19" s="38">
        <f t="shared" ca="1" si="2"/>
        <v>0.97007229503380843</v>
      </c>
      <c r="W19" s="38">
        <f t="shared" ca="1" si="3"/>
        <v>0.31906772581609544</v>
      </c>
      <c r="X19" s="38">
        <f t="shared" ca="1" si="4"/>
        <v>0.98351535413062585</v>
      </c>
      <c r="Y19" s="38">
        <f t="shared" ca="1" si="5"/>
        <v>0.29362392150620609</v>
      </c>
      <c r="Z19" s="38">
        <f t="shared" ca="1" si="6"/>
        <v>0.47595424725020374</v>
      </c>
      <c r="AA19" s="38">
        <f t="shared" ca="1" si="7"/>
        <v>0.30798397841729602</v>
      </c>
    </row>
    <row r="20" spans="1:27" x14ac:dyDescent="0.25">
      <c r="A20" s="11" t="s">
        <v>4</v>
      </c>
      <c r="B20" s="39">
        <v>0</v>
      </c>
      <c r="C20" s="44">
        <v>3.8076132030430405</v>
      </c>
      <c r="D20" s="45">
        <v>2.0937042883602253</v>
      </c>
      <c r="E20" s="45">
        <v>6.3035137450073115</v>
      </c>
      <c r="F20" s="45">
        <v>7.7661606794283635</v>
      </c>
      <c r="G20" s="46">
        <v>-0.55911962639022095</v>
      </c>
      <c r="H20" s="44">
        <v>31.155909606861048</v>
      </c>
      <c r="I20" s="45">
        <v>0.79740892761312288</v>
      </c>
      <c r="J20" s="45">
        <v>4.3381748462725458</v>
      </c>
      <c r="K20" s="45">
        <v>20.458063016955105</v>
      </c>
      <c r="L20" s="46">
        <v>0.62596014049117343</v>
      </c>
      <c r="M20" s="43">
        <v>27.918741758020676</v>
      </c>
      <c r="O20" s="36">
        <v>26</v>
      </c>
      <c r="P20" s="37">
        <v>16</v>
      </c>
      <c r="Q20" s="37" t="s">
        <v>90</v>
      </c>
      <c r="R20" s="37" t="s">
        <v>1</v>
      </c>
      <c r="S20" s="37">
        <v>4</v>
      </c>
      <c r="T20" s="38">
        <f t="shared" ca="1" si="0"/>
        <v>2.4501302084855734</v>
      </c>
      <c r="U20" s="38">
        <f t="shared" ca="1" si="1"/>
        <v>2.7922838798422265</v>
      </c>
      <c r="V20" s="38">
        <f t="shared" ca="1" si="2"/>
        <v>1.1522944943154556</v>
      </c>
      <c r="W20" s="38">
        <f t="shared" ca="1" si="3"/>
        <v>1.3013340849652573</v>
      </c>
      <c r="X20" s="38">
        <f t="shared" ca="1" si="4"/>
        <v>3.291010917994063</v>
      </c>
      <c r="Y20" s="38">
        <f t="shared" ca="1" si="5"/>
        <v>5.0518286520080897</v>
      </c>
      <c r="Z20" s="38">
        <f t="shared" ca="1" si="6"/>
        <v>2.9936792101550473</v>
      </c>
      <c r="AA20" s="38">
        <f t="shared" ca="1" si="7"/>
        <v>1.9371554487642471</v>
      </c>
    </row>
    <row r="21" spans="1:27" x14ac:dyDescent="0.25">
      <c r="A21" s="11" t="s">
        <v>5</v>
      </c>
      <c r="B21" s="39">
        <v>0.16233483008611085</v>
      </c>
      <c r="C21" s="44">
        <v>14.275355653171747</v>
      </c>
      <c r="D21" s="45">
        <v>2.5254159423539528</v>
      </c>
      <c r="E21" s="45">
        <v>0.11269016805044979</v>
      </c>
      <c r="F21" s="45">
        <v>2.3678682208400557</v>
      </c>
      <c r="G21" s="46">
        <v>6.0421241337399385</v>
      </c>
      <c r="H21" s="44">
        <v>1.9186277265835527</v>
      </c>
      <c r="I21" s="45">
        <v>6.1234125639950872</v>
      </c>
      <c r="J21" s="45">
        <v>0.38665878706445073</v>
      </c>
      <c r="K21" s="45">
        <v>1.8095179004104609</v>
      </c>
      <c r="L21" s="46">
        <v>26.0557373113427</v>
      </c>
      <c r="M21" s="43">
        <v>22.849602873514424</v>
      </c>
      <c r="O21" s="36">
        <v>27</v>
      </c>
      <c r="P21" s="37">
        <v>28</v>
      </c>
      <c r="Q21" s="37" t="s">
        <v>91</v>
      </c>
      <c r="R21" s="37" t="s">
        <v>2</v>
      </c>
      <c r="S21" s="37">
        <v>4</v>
      </c>
      <c r="T21" s="38">
        <f t="shared" ca="1" si="0"/>
        <v>-0.60379496977225577</v>
      </c>
      <c r="U21" s="38">
        <f t="shared" ca="1" si="1"/>
        <v>1.582234008422188</v>
      </c>
      <c r="V21" s="38">
        <f t="shared" ca="1" si="2"/>
        <v>0.57310309942744264</v>
      </c>
      <c r="W21" s="38">
        <f t="shared" ca="1" si="3"/>
        <v>0.31724047980632875</v>
      </c>
      <c r="X21" s="38">
        <f t="shared" ca="1" si="4"/>
        <v>0.33389258546886141</v>
      </c>
      <c r="Y21" s="38">
        <f t="shared" ca="1" si="5"/>
        <v>0.31078464255522198</v>
      </c>
      <c r="Z21" s="38">
        <f t="shared" ca="1" si="6"/>
        <v>0.80869548760362575</v>
      </c>
      <c r="AA21" s="38">
        <f t="shared" ca="1" si="7"/>
        <v>5.6530269645955838E-2</v>
      </c>
    </row>
    <row r="22" spans="1:27" x14ac:dyDescent="0.25">
      <c r="A22" s="11" t="s">
        <v>6</v>
      </c>
      <c r="B22" s="39">
        <v>0</v>
      </c>
      <c r="C22" s="44">
        <v>-0.56691813055205764</v>
      </c>
      <c r="D22" s="45">
        <v>8.8088000406459006</v>
      </c>
      <c r="E22" s="45">
        <v>10.443461247559853</v>
      </c>
      <c r="F22" s="45">
        <v>26.039139141982311</v>
      </c>
      <c r="G22" s="46">
        <v>9.0772007947884141</v>
      </c>
      <c r="H22" s="44">
        <v>0.98740149502675145</v>
      </c>
      <c r="I22" s="45">
        <v>22.41424258461403</v>
      </c>
      <c r="J22" s="45">
        <v>5.102065622486899</v>
      </c>
      <c r="K22" s="45">
        <v>19.580670034259054</v>
      </c>
      <c r="L22" s="46">
        <v>16.25438722038141</v>
      </c>
      <c r="M22" s="43">
        <v>19.529628690388197</v>
      </c>
      <c r="O22" s="36">
        <v>28</v>
      </c>
      <c r="P22" s="37">
        <v>40</v>
      </c>
      <c r="Q22" s="37" t="s">
        <v>92</v>
      </c>
      <c r="R22" s="37" t="s">
        <v>3</v>
      </c>
      <c r="S22" s="37">
        <v>4</v>
      </c>
      <c r="T22" s="38">
        <f t="shared" ca="1" si="0"/>
        <v>4.6209346096833723</v>
      </c>
      <c r="U22" s="38">
        <f t="shared" ca="1" si="1"/>
        <v>5.2282863589879627</v>
      </c>
      <c r="V22" s="38">
        <f t="shared" ca="1" si="2"/>
        <v>7.304576157109377</v>
      </c>
      <c r="W22" s="38">
        <f t="shared" ca="1" si="3"/>
        <v>5.2533643690563991</v>
      </c>
      <c r="X22" s="38">
        <f t="shared" ca="1" si="4"/>
        <v>12.249582849166261</v>
      </c>
      <c r="Y22" s="38">
        <f t="shared" ca="1" si="5"/>
        <v>5.4277316636860453</v>
      </c>
      <c r="Z22" s="38">
        <f t="shared" ca="1" si="6"/>
        <v>7.6548606026089319</v>
      </c>
      <c r="AA22" s="38">
        <f t="shared" ca="1" si="7"/>
        <v>3.401213810662032</v>
      </c>
    </row>
    <row r="23" spans="1:27" ht="15.75" thickBot="1" x14ac:dyDescent="0.3">
      <c r="A23" s="11" t="s">
        <v>7</v>
      </c>
      <c r="B23" s="39">
        <v>0</v>
      </c>
      <c r="C23" s="47">
        <v>19.963385829517676</v>
      </c>
      <c r="D23" s="48">
        <v>0.35125815290579354</v>
      </c>
      <c r="E23" s="48">
        <v>0.70716282104791273</v>
      </c>
      <c r="F23" s="48">
        <v>5.0478213398946563</v>
      </c>
      <c r="G23" s="49">
        <v>0.28447785510605827</v>
      </c>
      <c r="H23" s="47">
        <v>-0.86562242783476062</v>
      </c>
      <c r="I23" s="48">
        <v>0.86484518390825027</v>
      </c>
      <c r="J23" s="48">
        <v>0.50228179266492023</v>
      </c>
      <c r="K23" s="48">
        <v>12.022048708886183</v>
      </c>
      <c r="L23" s="49">
        <v>0.54947576659575637</v>
      </c>
      <c r="M23" s="43">
        <v>0</v>
      </c>
      <c r="O23" s="36">
        <v>29</v>
      </c>
      <c r="P23" s="37">
        <v>52</v>
      </c>
      <c r="Q23" s="37" t="s">
        <v>93</v>
      </c>
      <c r="R23" s="37" t="s">
        <v>4</v>
      </c>
      <c r="S23" s="37">
        <v>4</v>
      </c>
      <c r="T23" s="38">
        <f t="shared" ca="1" si="0"/>
        <v>4.4897227452466462</v>
      </c>
      <c r="U23" s="38">
        <f t="shared" ca="1" si="1"/>
        <v>3.9133288924943628</v>
      </c>
      <c r="V23" s="38">
        <f t="shared" ca="1" si="2"/>
        <v>5.3661121149356727</v>
      </c>
      <c r="W23" s="38">
        <f t="shared" ca="1" si="3"/>
        <v>4.5265156476843789</v>
      </c>
      <c r="X23" s="38">
        <f t="shared" ca="1" si="4"/>
        <v>6.3035137450073115</v>
      </c>
      <c r="Y23" s="38">
        <f t="shared" ca="1" si="5"/>
        <v>4.3381748462725458</v>
      </c>
      <c r="Z23" s="38">
        <f t="shared" ca="1" si="6"/>
        <v>2.1562164416712579</v>
      </c>
      <c r="AA23" s="38">
        <f t="shared" ca="1" si="7"/>
        <v>2.9178015838876075</v>
      </c>
    </row>
    <row r="24" spans="1:27" x14ac:dyDescent="0.25">
      <c r="O24" s="36">
        <v>30</v>
      </c>
      <c r="P24" s="37">
        <v>64</v>
      </c>
      <c r="Q24" s="37" t="s">
        <v>94</v>
      </c>
      <c r="R24" s="37" t="s">
        <v>5</v>
      </c>
      <c r="S24" s="37">
        <v>4</v>
      </c>
      <c r="T24" s="38">
        <f t="shared" ca="1" si="0"/>
        <v>1.2221785581699638</v>
      </c>
      <c r="U24" s="38">
        <f t="shared" ca="1" si="1"/>
        <v>0.12415959141094057</v>
      </c>
      <c r="V24" s="38">
        <f t="shared" ca="1" si="2"/>
        <v>0.53755078012858037</v>
      </c>
      <c r="W24" s="38">
        <f t="shared" ca="1" si="3"/>
        <v>1.7295015107203797</v>
      </c>
      <c r="X24" s="38">
        <f t="shared" ca="1" si="4"/>
        <v>0.11269016805044979</v>
      </c>
      <c r="Y24" s="38">
        <f t="shared" ca="1" si="5"/>
        <v>0.38665878706445073</v>
      </c>
      <c r="Z24" s="38">
        <f t="shared" ca="1" si="6"/>
        <v>1.3316051073505306</v>
      </c>
      <c r="AA24" s="38">
        <f t="shared" ca="1" si="7"/>
        <v>-1.6520921958392702</v>
      </c>
    </row>
    <row r="25" spans="1:27" x14ac:dyDescent="0.25">
      <c r="A25" s="8" t="s">
        <v>95</v>
      </c>
      <c r="B25" s="9" t="s">
        <v>59</v>
      </c>
      <c r="O25" s="36">
        <v>31</v>
      </c>
      <c r="P25" s="37">
        <v>76</v>
      </c>
      <c r="Q25" s="37" t="s">
        <v>96</v>
      </c>
      <c r="R25" s="37" t="s">
        <v>6</v>
      </c>
      <c r="S25" s="37">
        <v>4</v>
      </c>
      <c r="T25" s="38">
        <f t="shared" ca="1" si="0"/>
        <v>4.1334522110839877</v>
      </c>
      <c r="U25" s="38">
        <f t="shared" ca="1" si="1"/>
        <v>3.0937117498554025</v>
      </c>
      <c r="V25" s="38">
        <f t="shared" ca="1" si="2"/>
        <v>4.1256128883395844</v>
      </c>
      <c r="W25" s="38">
        <f t="shared" ca="1" si="3"/>
        <v>1.4297412956892168</v>
      </c>
      <c r="X25" s="38">
        <f t="shared" ca="1" si="4"/>
        <v>10.443461247559853</v>
      </c>
      <c r="Y25" s="38">
        <f t="shared" ca="1" si="5"/>
        <v>5.102065622486899</v>
      </c>
      <c r="Z25" s="38">
        <f t="shared" ca="1" si="6"/>
        <v>5.4712825871843229</v>
      </c>
      <c r="AA25" s="38">
        <f t="shared" ca="1" si="7"/>
        <v>1.06194372442348</v>
      </c>
    </row>
    <row r="26" spans="1:27" x14ac:dyDescent="0.25">
      <c r="A26" s="11" t="s">
        <v>52</v>
      </c>
      <c r="O26" s="36">
        <v>32</v>
      </c>
      <c r="P26" s="37">
        <v>88</v>
      </c>
      <c r="Q26" s="37" t="s">
        <v>97</v>
      </c>
      <c r="R26" s="37" t="s">
        <v>7</v>
      </c>
      <c r="S26" s="37">
        <v>4</v>
      </c>
      <c r="T26" s="38">
        <f t="shared" ca="1" si="0"/>
        <v>0.16080917923932436</v>
      </c>
      <c r="U26" s="38">
        <f t="shared" ca="1" si="1"/>
        <v>0.34804719832832698</v>
      </c>
      <c r="V26" s="38">
        <f t="shared" ca="1" si="2"/>
        <v>0.56796504930681224</v>
      </c>
      <c r="W26" s="38">
        <f t="shared" ca="1" si="3"/>
        <v>-0.34626417225000328</v>
      </c>
      <c r="X26" s="38">
        <f t="shared" ca="1" si="4"/>
        <v>0.70716282104791273</v>
      </c>
      <c r="Y26" s="38">
        <f t="shared" ca="1" si="5"/>
        <v>0.50228179266492023</v>
      </c>
      <c r="Z26" s="38">
        <f t="shared" ca="1" si="6"/>
        <v>0.68918314886660526</v>
      </c>
      <c r="AA26" s="38">
        <f t="shared" ca="1" si="7"/>
        <v>0.566218043083073</v>
      </c>
    </row>
    <row r="27" spans="1:27" ht="15.75" thickBot="1" x14ac:dyDescent="0.3">
      <c r="A27" s="35"/>
      <c r="B27" s="10">
        <v>1</v>
      </c>
      <c r="C27" s="10">
        <v>2</v>
      </c>
      <c r="D27" s="10">
        <v>3</v>
      </c>
      <c r="E27" s="10">
        <v>4</v>
      </c>
      <c r="F27" s="10">
        <v>5</v>
      </c>
      <c r="G27" s="10">
        <v>6</v>
      </c>
      <c r="H27" s="10">
        <v>7</v>
      </c>
      <c r="I27" s="10">
        <v>8</v>
      </c>
      <c r="J27" s="10">
        <v>9</v>
      </c>
      <c r="K27" s="10">
        <v>10</v>
      </c>
      <c r="L27" s="10">
        <v>11</v>
      </c>
      <c r="M27" s="10">
        <v>12</v>
      </c>
      <c r="O27" s="36">
        <v>33</v>
      </c>
      <c r="P27" s="37">
        <v>5</v>
      </c>
      <c r="Q27" s="37" t="s">
        <v>98</v>
      </c>
      <c r="R27" s="37" t="s">
        <v>0</v>
      </c>
      <c r="S27" s="37">
        <v>5</v>
      </c>
      <c r="T27" s="38">
        <f t="shared" ca="1" si="0"/>
        <v>1.1049938549958735</v>
      </c>
      <c r="U27" s="38">
        <f t="shared" ca="1" si="1"/>
        <v>1.5968716962746852</v>
      </c>
      <c r="V27" s="38">
        <f t="shared" ca="1" si="2"/>
        <v>1.1259151790307791</v>
      </c>
      <c r="W27" s="38">
        <f t="shared" ca="1" si="3"/>
        <v>0.99785182523048743</v>
      </c>
      <c r="X27" s="38">
        <f t="shared" ca="1" si="4"/>
        <v>3.3284197239872313</v>
      </c>
      <c r="Y27" s="38">
        <f t="shared" ca="1" si="5"/>
        <v>2.8786013599512543</v>
      </c>
      <c r="Z27" s="38">
        <f t="shared" ca="1" si="6"/>
        <v>1.404632352156199</v>
      </c>
      <c r="AA27" s="38">
        <f t="shared" ca="1" si="7"/>
        <v>2.9296402469096292</v>
      </c>
    </row>
    <row r="28" spans="1:27" x14ac:dyDescent="0.25">
      <c r="A28" s="11" t="s">
        <v>0</v>
      </c>
      <c r="B28" s="39">
        <v>0</v>
      </c>
      <c r="C28" s="40">
        <v>6.6939490927724172</v>
      </c>
      <c r="D28" s="41">
        <v>0.63398347841251912</v>
      </c>
      <c r="E28" s="41">
        <v>0.17674276031919839</v>
      </c>
      <c r="F28" s="41">
        <v>0.59437711485849654</v>
      </c>
      <c r="G28" s="42">
        <v>0.62528113775058891</v>
      </c>
      <c r="H28" s="40">
        <v>11.6047341515987</v>
      </c>
      <c r="I28" s="41">
        <v>1.4558096623231922</v>
      </c>
      <c r="J28" s="41">
        <v>-1.5462226717275134</v>
      </c>
      <c r="K28" s="41">
        <v>0.43334890154673339</v>
      </c>
      <c r="L28" s="42">
        <v>0.72195683360379326</v>
      </c>
      <c r="M28" s="43">
        <v>0</v>
      </c>
      <c r="O28" s="36">
        <v>34</v>
      </c>
      <c r="P28" s="37">
        <v>17</v>
      </c>
      <c r="Q28" s="37" t="s">
        <v>99</v>
      </c>
      <c r="R28" s="37" t="s">
        <v>1</v>
      </c>
      <c r="S28" s="37">
        <v>5</v>
      </c>
      <c r="T28" s="38">
        <f t="shared" ca="1" si="0"/>
        <v>9.3671874021124868</v>
      </c>
      <c r="U28" s="38">
        <f t="shared" ca="1" si="1"/>
        <v>4.7370465553244019</v>
      </c>
      <c r="V28" s="38">
        <f t="shared" ca="1" si="2"/>
        <v>8.9889572368314177</v>
      </c>
      <c r="W28" s="38">
        <f t="shared" ca="1" si="3"/>
        <v>6.4967690919832455</v>
      </c>
      <c r="X28" s="38">
        <f t="shared" ca="1" si="4"/>
        <v>20.00490084697579</v>
      </c>
      <c r="Y28" s="38">
        <f t="shared" ca="1" si="5"/>
        <v>21.981840867061521</v>
      </c>
      <c r="Z28" s="38">
        <f t="shared" ca="1" si="6"/>
        <v>5.5132922719433726</v>
      </c>
      <c r="AA28" s="38">
        <f t="shared" ca="1" si="7"/>
        <v>18.428140334243697</v>
      </c>
    </row>
    <row r="29" spans="1:27" x14ac:dyDescent="0.25">
      <c r="A29" s="11" t="s">
        <v>1</v>
      </c>
      <c r="B29" s="39">
        <v>4.8025053103820108</v>
      </c>
      <c r="C29" s="44">
        <v>0.26092623704316975</v>
      </c>
      <c r="D29" s="45">
        <v>0.24432883530749039</v>
      </c>
      <c r="E29" s="45">
        <v>-0.45650653809422931</v>
      </c>
      <c r="F29" s="45">
        <v>-3.9802330962069365E-2</v>
      </c>
      <c r="G29" s="46">
        <v>1.0485492991497782</v>
      </c>
      <c r="H29" s="44">
        <v>-2.5652407565545765E-2</v>
      </c>
      <c r="I29" s="45">
        <v>0.61160006769937292</v>
      </c>
      <c r="J29" s="45">
        <v>0.79461349085115507</v>
      </c>
      <c r="K29" s="45">
        <v>7.0850994754482574E-2</v>
      </c>
      <c r="L29" s="46">
        <v>1.0363845846413449</v>
      </c>
      <c r="M29" s="43">
        <v>0.70673768841500384</v>
      </c>
      <c r="O29" s="36">
        <v>35</v>
      </c>
      <c r="P29" s="37">
        <v>29</v>
      </c>
      <c r="Q29" s="37" t="s">
        <v>100</v>
      </c>
      <c r="R29" s="37" t="s">
        <v>2</v>
      </c>
      <c r="S29" s="37">
        <v>5</v>
      </c>
      <c r="T29" s="38">
        <f t="shared" ca="1" si="0"/>
        <v>1.2550777677946132</v>
      </c>
      <c r="U29" s="38">
        <f t="shared" ca="1" si="1"/>
        <v>0.86364737822678572</v>
      </c>
      <c r="V29" s="38">
        <f t="shared" ca="1" si="2"/>
        <v>0.64771834428923647</v>
      </c>
      <c r="W29" s="38">
        <f t="shared" ca="1" si="3"/>
        <v>0.37957984166433933</v>
      </c>
      <c r="X29" s="38">
        <f t="shared" ca="1" si="4"/>
        <v>3.0511444006784698</v>
      </c>
      <c r="Y29" s="38">
        <f t="shared" ca="1" si="5"/>
        <v>0.43885015099430291</v>
      </c>
      <c r="Z29" s="38">
        <f t="shared" ca="1" si="6"/>
        <v>0.21813438635802562</v>
      </c>
      <c r="AA29" s="38">
        <f t="shared" ca="1" si="7"/>
        <v>3.204796937365765</v>
      </c>
    </row>
    <row r="30" spans="1:27" x14ac:dyDescent="0.25">
      <c r="A30" s="11" t="s">
        <v>2</v>
      </c>
      <c r="B30" s="39">
        <v>13.909296472790732</v>
      </c>
      <c r="C30" s="44">
        <v>2.8492341991651946</v>
      </c>
      <c r="D30" s="45">
        <v>2.7970834548933095</v>
      </c>
      <c r="E30" s="45">
        <v>1.2347257383102179</v>
      </c>
      <c r="F30" s="45">
        <v>13.77420861772924</v>
      </c>
      <c r="G30" s="46">
        <v>8.8768291016291947</v>
      </c>
      <c r="H30" s="44">
        <v>1.6123213381591126</v>
      </c>
      <c r="I30" s="45">
        <v>2.9117058376377805</v>
      </c>
      <c r="J30" s="45">
        <v>1.6404232237744742</v>
      </c>
      <c r="K30" s="45">
        <v>13.543153834344951</v>
      </c>
      <c r="L30" s="46">
        <v>-1.105594830462403</v>
      </c>
      <c r="M30" s="43">
        <v>0.92470036419059565</v>
      </c>
      <c r="O30" s="36">
        <v>36</v>
      </c>
      <c r="P30" s="37">
        <v>41</v>
      </c>
      <c r="Q30" s="37" t="s">
        <v>101</v>
      </c>
      <c r="R30" s="37" t="s">
        <v>3</v>
      </c>
      <c r="S30" s="37">
        <v>5</v>
      </c>
      <c r="T30" s="38">
        <f t="shared" ca="1" si="0"/>
        <v>9.0934358428092139</v>
      </c>
      <c r="U30" s="38">
        <f t="shared" ca="1" si="1"/>
        <v>10.261816057815702</v>
      </c>
      <c r="V30" s="38">
        <f t="shared" ca="1" si="2"/>
        <v>10.959421586180575</v>
      </c>
      <c r="W30" s="38">
        <f t="shared" ca="1" si="3"/>
        <v>14.894148401382839</v>
      </c>
      <c r="X30" s="38">
        <f t="shared" ca="1" si="4"/>
        <v>23.271815444813477</v>
      </c>
      <c r="Y30" s="38">
        <f t="shared" ca="1" si="5"/>
        <v>19.874442007607641</v>
      </c>
      <c r="Z30" s="38">
        <f t="shared" ca="1" si="6"/>
        <v>18.950149548187177</v>
      </c>
      <c r="AA30" s="38">
        <f t="shared" ca="1" si="7"/>
        <v>17.383349834377881</v>
      </c>
    </row>
    <row r="31" spans="1:27" x14ac:dyDescent="0.25">
      <c r="A31" s="11" t="s">
        <v>3</v>
      </c>
      <c r="B31" s="39">
        <v>12.529249312666364</v>
      </c>
      <c r="C31" s="44">
        <v>4.5798319647469752</v>
      </c>
      <c r="D31" s="45">
        <v>-0.21980210374088638</v>
      </c>
      <c r="E31" s="45">
        <v>0.4564519678874055</v>
      </c>
      <c r="F31" s="45">
        <v>1.80283473819204</v>
      </c>
      <c r="G31" s="46">
        <v>-0.75656952579340142</v>
      </c>
      <c r="H31" s="44">
        <v>3.6130818744675679</v>
      </c>
      <c r="I31" s="45">
        <v>0.59091740404092385</v>
      </c>
      <c r="J31" s="45">
        <v>-0.14675716134476238</v>
      </c>
      <c r="K31" s="45">
        <v>1.8371172657259578</v>
      </c>
      <c r="L31" s="46">
        <v>-2.4673454618383315</v>
      </c>
      <c r="M31" s="43">
        <v>0</v>
      </c>
      <c r="O31" s="36">
        <v>37</v>
      </c>
      <c r="P31" s="37">
        <v>53</v>
      </c>
      <c r="Q31" s="37" t="s">
        <v>102</v>
      </c>
      <c r="R31" s="37" t="s">
        <v>4</v>
      </c>
      <c r="S31" s="37">
        <v>5</v>
      </c>
      <c r="T31" s="38">
        <f t="shared" ca="1" si="0"/>
        <v>10.617524105362413</v>
      </c>
      <c r="U31" s="38">
        <f t="shared" ca="1" si="1"/>
        <v>6.0709249481667458</v>
      </c>
      <c r="V31" s="38">
        <f t="shared" ca="1" si="2"/>
        <v>13.928112544738489</v>
      </c>
      <c r="W31" s="38">
        <f t="shared" ca="1" si="3"/>
        <v>10.916292734668211</v>
      </c>
      <c r="X31" s="38">
        <f t="shared" ca="1" si="4"/>
        <v>7.7661606794283635</v>
      </c>
      <c r="Y31" s="38">
        <f t="shared" ca="1" si="5"/>
        <v>20.458063016955105</v>
      </c>
      <c r="Z31" s="38">
        <f t="shared" ca="1" si="6"/>
        <v>11.99617226203906</v>
      </c>
      <c r="AA31" s="38">
        <f t="shared" ca="1" si="7"/>
        <v>14.548284093849515</v>
      </c>
    </row>
    <row r="32" spans="1:27" x14ac:dyDescent="0.25">
      <c r="A32" s="11" t="s">
        <v>4</v>
      </c>
      <c r="B32" s="39">
        <v>0</v>
      </c>
      <c r="C32" s="44">
        <v>1.1473178929239651</v>
      </c>
      <c r="D32" s="45">
        <v>7.1877198885130502</v>
      </c>
      <c r="E32" s="45">
        <v>-9.0219892431944615E-2</v>
      </c>
      <c r="F32" s="45">
        <v>11.673014196899027</v>
      </c>
      <c r="G32" s="46">
        <v>6.1776168062019101</v>
      </c>
      <c r="H32" s="44">
        <v>2.2629198564150714</v>
      </c>
      <c r="I32" s="45">
        <v>8.8062413887646631</v>
      </c>
      <c r="J32" s="45">
        <v>-0.67230876823699082</v>
      </c>
      <c r="K32" s="45">
        <v>9.0067409644771104</v>
      </c>
      <c r="L32" s="46">
        <v>11.692462096048288</v>
      </c>
      <c r="M32" s="43">
        <v>-1.3940794585886231</v>
      </c>
      <c r="O32" s="36">
        <v>38</v>
      </c>
      <c r="P32" s="37">
        <v>65</v>
      </c>
      <c r="Q32" s="37" t="s">
        <v>103</v>
      </c>
      <c r="R32" s="37" t="s">
        <v>5</v>
      </c>
      <c r="S32" s="37">
        <v>5</v>
      </c>
      <c r="T32" s="38">
        <f t="shared" ca="1" si="0"/>
        <v>1.27107513508368</v>
      </c>
      <c r="U32" s="38">
        <f t="shared" ca="1" si="1"/>
        <v>0.84662379425827761</v>
      </c>
      <c r="V32" s="38">
        <f t="shared" ca="1" si="2"/>
        <v>1.1546864134227466</v>
      </c>
      <c r="W32" s="38">
        <f t="shared" ca="1" si="3"/>
        <v>1.8052771698578931</v>
      </c>
      <c r="X32" s="38">
        <f t="shared" ca="1" si="4"/>
        <v>2.3678682208400557</v>
      </c>
      <c r="Y32" s="38">
        <f t="shared" ca="1" si="5"/>
        <v>1.8095179004104609</v>
      </c>
      <c r="Z32" s="38">
        <f t="shared" ca="1" si="6"/>
        <v>0.74222088407484565</v>
      </c>
      <c r="AA32" s="38">
        <f t="shared" ca="1" si="7"/>
        <v>3.0239857502931176</v>
      </c>
    </row>
    <row r="33" spans="1:27" x14ac:dyDescent="0.25">
      <c r="A33" s="11" t="s">
        <v>5</v>
      </c>
      <c r="B33" s="39">
        <v>2.4769161801537498</v>
      </c>
      <c r="C33" s="44">
        <v>5.5234235026803775</v>
      </c>
      <c r="D33" s="45">
        <v>0.47379389150888163</v>
      </c>
      <c r="E33" s="45">
        <v>-0.25654673467045197</v>
      </c>
      <c r="F33" s="45">
        <v>10.019459034415322</v>
      </c>
      <c r="G33" s="46">
        <v>7.4293050654997792</v>
      </c>
      <c r="H33" s="44">
        <v>6.4698590385383206</v>
      </c>
      <c r="I33" s="45">
        <v>-0.23066329053765469</v>
      </c>
      <c r="J33" s="45">
        <v>-0.33550060144552718</v>
      </c>
      <c r="K33" s="45">
        <v>8.7665084874422181</v>
      </c>
      <c r="L33" s="46">
        <v>3.0066990236839573</v>
      </c>
      <c r="M33" s="43">
        <v>3.3948869362468428</v>
      </c>
      <c r="O33" s="36">
        <v>39</v>
      </c>
      <c r="P33" s="37">
        <v>77</v>
      </c>
      <c r="Q33" s="37" t="s">
        <v>104</v>
      </c>
      <c r="R33" s="37" t="s">
        <v>6</v>
      </c>
      <c r="S33" s="37">
        <v>5</v>
      </c>
      <c r="T33" s="38">
        <f t="shared" ca="1" si="0"/>
        <v>8.7546659201155368</v>
      </c>
      <c r="U33" s="38">
        <f t="shared" ca="1" si="1"/>
        <v>7.9598401005391946</v>
      </c>
      <c r="V33" s="38">
        <f t="shared" ca="1" si="2"/>
        <v>7.0008611739721989</v>
      </c>
      <c r="W33" s="38">
        <f t="shared" ca="1" si="3"/>
        <v>13.735069716749368</v>
      </c>
      <c r="X33" s="38">
        <f t="shared" ca="1" si="4"/>
        <v>26.039139141982311</v>
      </c>
      <c r="Y33" s="38">
        <f t="shared" ca="1" si="5"/>
        <v>19.580670034259054</v>
      </c>
      <c r="Z33" s="38">
        <f t="shared" ca="1" si="6"/>
        <v>2.7796954893543937</v>
      </c>
      <c r="AA33" s="38">
        <f t="shared" ca="1" si="7"/>
        <v>17.286803025991844</v>
      </c>
    </row>
    <row r="34" spans="1:27" x14ac:dyDescent="0.25">
      <c r="A34" s="11" t="s">
        <v>6</v>
      </c>
      <c r="B34" s="39">
        <v>1.7458076690217594E-2</v>
      </c>
      <c r="C34" s="44">
        <v>0.32604364103191263</v>
      </c>
      <c r="D34" s="45">
        <v>0.15459543001537268</v>
      </c>
      <c r="E34" s="45">
        <v>1.6016319902960412</v>
      </c>
      <c r="F34" s="45">
        <v>10.658805683503466</v>
      </c>
      <c r="G34" s="46">
        <v>-1.1946761717876522</v>
      </c>
      <c r="H34" s="44">
        <v>0.32143890196560077</v>
      </c>
      <c r="I34" s="45">
        <v>0.3467686531291444</v>
      </c>
      <c r="J34" s="45">
        <v>0.32230711875639173</v>
      </c>
      <c r="K34" s="45">
        <v>9.4562963100258557</v>
      </c>
      <c r="L34" s="46">
        <v>2.4665011680988451</v>
      </c>
      <c r="M34" s="43">
        <v>2.1011590281294734</v>
      </c>
      <c r="O34" s="36">
        <v>40</v>
      </c>
      <c r="P34" s="37">
        <v>89</v>
      </c>
      <c r="Q34" s="37" t="s">
        <v>105</v>
      </c>
      <c r="R34" s="37" t="s">
        <v>7</v>
      </c>
      <c r="S34" s="37">
        <v>5</v>
      </c>
      <c r="T34" s="38">
        <f t="shared" ca="1" si="0"/>
        <v>9.3928618240499109</v>
      </c>
      <c r="U34" s="38">
        <f t="shared" ca="1" si="1"/>
        <v>8.2819294066542142</v>
      </c>
      <c r="V34" s="38">
        <f t="shared" ca="1" si="2"/>
        <v>7.1393410836874214</v>
      </c>
      <c r="W34" s="38">
        <f t="shared" ca="1" si="3"/>
        <v>9.7603997744944433</v>
      </c>
      <c r="X34" s="38">
        <f t="shared" ca="1" si="4"/>
        <v>5.0478213398946563</v>
      </c>
      <c r="Y34" s="38">
        <f t="shared" ca="1" si="5"/>
        <v>12.022048708886183</v>
      </c>
      <c r="Z34" s="38">
        <f t="shared" ca="1" si="6"/>
        <v>2.2677720158326502</v>
      </c>
      <c r="AA34" s="38">
        <f t="shared" ca="1" si="7"/>
        <v>10.239498581335063</v>
      </c>
    </row>
    <row r="35" spans="1:27" ht="15.75" thickBot="1" x14ac:dyDescent="0.3">
      <c r="A35" s="11" t="s">
        <v>7</v>
      </c>
      <c r="B35" s="39">
        <v>0</v>
      </c>
      <c r="C35" s="47">
        <v>5.3988622810525966</v>
      </c>
      <c r="D35" s="48">
        <v>9.5838545465412519</v>
      </c>
      <c r="E35" s="48">
        <v>-0.2868765039786404</v>
      </c>
      <c r="F35" s="48">
        <v>9.476045024989288</v>
      </c>
      <c r="G35" s="49">
        <v>4.8825358004438426</v>
      </c>
      <c r="H35" s="47">
        <v>5.1995783067688235</v>
      </c>
      <c r="I35" s="48">
        <v>7.1130167004012197</v>
      </c>
      <c r="J35" s="48">
        <v>-0.19963913538803302</v>
      </c>
      <c r="K35" s="48">
        <v>8.1260338772546739</v>
      </c>
      <c r="L35" s="49">
        <v>3.7992045318326317</v>
      </c>
      <c r="M35" s="43">
        <v>0</v>
      </c>
      <c r="O35" s="36">
        <v>41</v>
      </c>
      <c r="P35" s="37">
        <v>6</v>
      </c>
      <c r="Q35" s="37" t="s">
        <v>106</v>
      </c>
      <c r="R35" s="37" t="s">
        <v>0</v>
      </c>
      <c r="S35" s="37">
        <v>6</v>
      </c>
      <c r="T35" s="38">
        <f t="shared" ca="1" si="0"/>
        <v>7.0225891280182946</v>
      </c>
      <c r="U35" s="38">
        <f t="shared" ca="1" si="1"/>
        <v>7.7975541525470433</v>
      </c>
      <c r="V35" s="38">
        <f t="shared" ca="1" si="2"/>
        <v>7.9651426129362148</v>
      </c>
      <c r="W35" s="38">
        <f t="shared" ca="1" si="3"/>
        <v>9.1875488183414333</v>
      </c>
      <c r="X35" s="38">
        <f t="shared" ca="1" si="4"/>
        <v>22.897151547559631</v>
      </c>
      <c r="Y35" s="38">
        <f t="shared" ca="1" si="5"/>
        <v>16.284617433758861</v>
      </c>
      <c r="Z35" s="38">
        <f t="shared" ca="1" si="6"/>
        <v>3.3216748415936301</v>
      </c>
      <c r="AA35" s="38">
        <f t="shared" ca="1" si="7"/>
        <v>18.039290477332688</v>
      </c>
    </row>
    <row r="36" spans="1:27" x14ac:dyDescent="0.25">
      <c r="O36" s="36">
        <v>42</v>
      </c>
      <c r="P36" s="37">
        <v>18</v>
      </c>
      <c r="Q36" s="37" t="s">
        <v>107</v>
      </c>
      <c r="R36" s="37" t="s">
        <v>1</v>
      </c>
      <c r="S36" s="37">
        <v>6</v>
      </c>
      <c r="T36" s="38">
        <f t="shared" ca="1" si="0"/>
        <v>0.91802793164794194</v>
      </c>
      <c r="U36" s="38">
        <f t="shared" ca="1" si="1"/>
        <v>1.8248520603294458</v>
      </c>
      <c r="V36" s="38">
        <f t="shared" ca="1" si="2"/>
        <v>1.618040984857775</v>
      </c>
      <c r="W36" s="38">
        <f t="shared" ca="1" si="3"/>
        <v>2.2468486305914697</v>
      </c>
      <c r="X36" s="38">
        <f t="shared" ca="1" si="4"/>
        <v>2.6656730115840062</v>
      </c>
      <c r="Y36" s="38">
        <f t="shared" ca="1" si="5"/>
        <v>2.8515523886218692</v>
      </c>
      <c r="Z36" s="38">
        <f t="shared" ca="1" si="6"/>
        <v>2.6766752103366702</v>
      </c>
      <c r="AA36" s="38">
        <f t="shared" ca="1" si="7"/>
        <v>4.1290147578556677</v>
      </c>
    </row>
    <row r="37" spans="1:27" x14ac:dyDescent="0.25">
      <c r="O37" s="36">
        <v>43</v>
      </c>
      <c r="P37" s="37">
        <v>30</v>
      </c>
      <c r="Q37" s="37" t="s">
        <v>108</v>
      </c>
      <c r="R37" s="37" t="s">
        <v>2</v>
      </c>
      <c r="S37" s="37">
        <v>6</v>
      </c>
      <c r="T37" s="38">
        <f t="shared" ca="1" si="0"/>
        <v>11.362668152213312</v>
      </c>
      <c r="U37" s="38">
        <f t="shared" ca="1" si="1"/>
        <v>10.545179315952273</v>
      </c>
      <c r="V37" s="38">
        <f t="shared" ca="1" si="2"/>
        <v>11.883001910290311</v>
      </c>
      <c r="W37" s="38">
        <f t="shared" ca="1" si="3"/>
        <v>11.008787974849543</v>
      </c>
      <c r="X37" s="38">
        <f t="shared" ca="1" si="4"/>
        <v>27.121903594535755</v>
      </c>
      <c r="Y37" s="38">
        <f t="shared" ca="1" si="5"/>
        <v>10.760614855117467</v>
      </c>
      <c r="Z37" s="38">
        <f t="shared" ca="1" si="6"/>
        <v>17.586556425965327</v>
      </c>
      <c r="AA37" s="38">
        <f t="shared" ca="1" si="7"/>
        <v>17.901802668745972</v>
      </c>
    </row>
    <row r="38" spans="1:27" x14ac:dyDescent="0.25">
      <c r="A38" s="11" t="s">
        <v>56</v>
      </c>
      <c r="O38" s="36">
        <v>44</v>
      </c>
      <c r="P38" s="37">
        <v>42</v>
      </c>
      <c r="Q38" s="37" t="s">
        <v>109</v>
      </c>
      <c r="R38" s="37" t="s">
        <v>3</v>
      </c>
      <c r="S38" s="37">
        <v>6</v>
      </c>
      <c r="T38" s="38">
        <f t="shared" ca="1" si="0"/>
        <v>2.50975198079193</v>
      </c>
      <c r="U38" s="38">
        <f t="shared" ca="1" si="1"/>
        <v>3.5182028632024629</v>
      </c>
      <c r="V38" s="38">
        <f t="shared" ca="1" si="2"/>
        <v>3.6908888274777252</v>
      </c>
      <c r="W38" s="38">
        <f t="shared" ca="1" si="3"/>
        <v>3.614929152423954</v>
      </c>
      <c r="X38" s="38">
        <f t="shared" ca="1" si="4"/>
        <v>6.3095428247273171</v>
      </c>
      <c r="Y38" s="38">
        <f t="shared" ca="1" si="5"/>
        <v>1.4133938299916542</v>
      </c>
      <c r="Z38" s="38">
        <f t="shared" ca="1" si="6"/>
        <v>3.6873987033888023</v>
      </c>
      <c r="AA38" s="38">
        <f t="shared" ca="1" si="7"/>
        <v>2.6381756781091723</v>
      </c>
    </row>
    <row r="39" spans="1:27" ht="15.75" thickBot="1" x14ac:dyDescent="0.3">
      <c r="A39" s="35"/>
      <c r="B39" s="10">
        <v>1</v>
      </c>
      <c r="C39" s="10">
        <v>2</v>
      </c>
      <c r="D39" s="10">
        <v>3</v>
      </c>
      <c r="E39" s="10">
        <v>4</v>
      </c>
      <c r="F39" s="10">
        <v>5</v>
      </c>
      <c r="G39" s="10">
        <v>6</v>
      </c>
      <c r="H39" s="10">
        <v>7</v>
      </c>
      <c r="I39" s="10">
        <v>8</v>
      </c>
      <c r="J39" s="10">
        <v>9</v>
      </c>
      <c r="K39" s="10">
        <v>10</v>
      </c>
      <c r="L39" s="10">
        <v>11</v>
      </c>
      <c r="M39" s="10">
        <v>12</v>
      </c>
      <c r="O39" s="36">
        <v>45</v>
      </c>
      <c r="P39" s="37">
        <v>54</v>
      </c>
      <c r="Q39" s="37" t="s">
        <v>110</v>
      </c>
      <c r="R39" s="37" t="s">
        <v>4</v>
      </c>
      <c r="S39" s="37">
        <v>6</v>
      </c>
      <c r="T39" s="38">
        <f t="shared" ca="1" si="0"/>
        <v>0.36259043587437656</v>
      </c>
      <c r="U39" s="38">
        <f t="shared" ca="1" si="1"/>
        <v>1.0983798453070706</v>
      </c>
      <c r="V39" s="38">
        <f t="shared" ca="1" si="2"/>
        <v>0.33407609406914029</v>
      </c>
      <c r="W39" s="38">
        <f t="shared" ca="1" si="3"/>
        <v>0.28906120912475231</v>
      </c>
      <c r="X39" s="38">
        <f t="shared" ca="1" si="4"/>
        <v>-0.55911962639022095</v>
      </c>
      <c r="Y39" s="38">
        <f t="shared" ca="1" si="5"/>
        <v>0.62596014049117343</v>
      </c>
      <c r="Z39" s="38">
        <f t="shared" ca="1" si="6"/>
        <v>2.6437501194048703</v>
      </c>
      <c r="AA39" s="38">
        <f t="shared" ca="1" si="7"/>
        <v>2.8818231647677042</v>
      </c>
    </row>
    <row r="40" spans="1:27" x14ac:dyDescent="0.25">
      <c r="A40" s="11" t="s">
        <v>0</v>
      </c>
      <c r="B40" s="39">
        <v>0</v>
      </c>
      <c r="C40" s="40">
        <v>4.906767023860561</v>
      </c>
      <c r="D40" s="41">
        <v>2.8019781537815169</v>
      </c>
      <c r="E40" s="41">
        <v>0.8320101050025962</v>
      </c>
      <c r="F40" s="41">
        <v>1.1804649579324105</v>
      </c>
      <c r="G40" s="42">
        <v>1.7714689328600237</v>
      </c>
      <c r="H40" s="40">
        <v>28.489088245877195</v>
      </c>
      <c r="I40" s="41">
        <v>1.6247252329306172</v>
      </c>
      <c r="J40" s="41">
        <v>1.2009359322515512</v>
      </c>
      <c r="K40" s="41">
        <v>1.3760959729449236</v>
      </c>
      <c r="L40" s="42">
        <v>1.1893999200583605</v>
      </c>
      <c r="M40" s="43">
        <v>0</v>
      </c>
      <c r="O40" s="36">
        <v>46</v>
      </c>
      <c r="P40" s="37">
        <v>66</v>
      </c>
      <c r="Q40" s="37" t="s">
        <v>111</v>
      </c>
      <c r="R40" s="37" t="s">
        <v>5</v>
      </c>
      <c r="S40" s="37">
        <v>6</v>
      </c>
      <c r="T40" s="38">
        <f t="shared" ca="1" si="0"/>
        <v>5.8789445811189669</v>
      </c>
      <c r="U40" s="38">
        <f t="shared" ca="1" si="1"/>
        <v>10.270579245977943</v>
      </c>
      <c r="V40" s="38">
        <f t="shared" ca="1" si="2"/>
        <v>15.227361298370889</v>
      </c>
      <c r="W40" s="38">
        <f t="shared" ca="1" si="3"/>
        <v>19.088000422790682</v>
      </c>
      <c r="X40" s="38">
        <f t="shared" ca="1" si="4"/>
        <v>6.0421241337399385</v>
      </c>
      <c r="Y40" s="38">
        <f t="shared" ca="1" si="5"/>
        <v>26.0557373113427</v>
      </c>
      <c r="Z40" s="38">
        <f t="shared" ca="1" si="6"/>
        <v>9.6384660378950571</v>
      </c>
      <c r="AA40" s="38">
        <f t="shared" ca="1" si="7"/>
        <v>24.92270049863297</v>
      </c>
    </row>
    <row r="41" spans="1:27" x14ac:dyDescent="0.25">
      <c r="A41" s="11" t="s">
        <v>1</v>
      </c>
      <c r="B41" s="39">
        <v>17.412162485089528</v>
      </c>
      <c r="C41" s="44">
        <v>0.71607197745833451</v>
      </c>
      <c r="D41" s="45">
        <v>1.8806448893088976</v>
      </c>
      <c r="E41" s="45">
        <v>1.0768089046720655</v>
      </c>
      <c r="F41" s="45">
        <v>0.63782926046882737</v>
      </c>
      <c r="G41" s="46">
        <v>0.63869341599454099</v>
      </c>
      <c r="H41" s="44">
        <v>0.80361143913660893</v>
      </c>
      <c r="I41" s="45">
        <v>0.65619542297063904</v>
      </c>
      <c r="J41" s="45">
        <v>0.59751081385619909</v>
      </c>
      <c r="K41" s="45">
        <v>1.3153035431055251</v>
      </c>
      <c r="L41" s="46">
        <v>0.91436811477871927</v>
      </c>
      <c r="M41" s="43">
        <v>0.67142416044055053</v>
      </c>
      <c r="O41" s="36">
        <v>47</v>
      </c>
      <c r="P41" s="37">
        <v>78</v>
      </c>
      <c r="Q41" s="37" t="s">
        <v>112</v>
      </c>
      <c r="R41" s="37" t="s">
        <v>6</v>
      </c>
      <c r="S41" s="37">
        <v>6</v>
      </c>
      <c r="T41" s="38">
        <f t="shared" ca="1" si="0"/>
        <v>4.5948627374435231</v>
      </c>
      <c r="U41" s="38">
        <f t="shared" ca="1" si="1"/>
        <v>10.706954468012391</v>
      </c>
      <c r="V41" s="38">
        <f t="shared" ca="1" si="2"/>
        <v>15.213609830365213</v>
      </c>
      <c r="W41" s="38">
        <f t="shared" ca="1" si="3"/>
        <v>15.148831950466885</v>
      </c>
      <c r="X41" s="38">
        <f t="shared" ca="1" si="4"/>
        <v>9.0772007947884141</v>
      </c>
      <c r="Y41" s="38">
        <f t="shared" ca="1" si="5"/>
        <v>16.25438722038141</v>
      </c>
      <c r="Z41" s="38">
        <f t="shared" ca="1" si="6"/>
        <v>17.126887230855033</v>
      </c>
      <c r="AA41" s="38">
        <f t="shared" ca="1" si="7"/>
        <v>18.030955154285184</v>
      </c>
    </row>
    <row r="42" spans="1:27" x14ac:dyDescent="0.25">
      <c r="A42" s="11" t="s">
        <v>2</v>
      </c>
      <c r="B42" s="39">
        <v>29.577050952171824</v>
      </c>
      <c r="C42" s="44">
        <v>1.6172890496124899</v>
      </c>
      <c r="D42" s="45">
        <v>4.5553710040943125</v>
      </c>
      <c r="E42" s="45">
        <v>1.2332525071175953</v>
      </c>
      <c r="F42" s="45">
        <v>8.7175717767895442</v>
      </c>
      <c r="G42" s="46">
        <v>1.1394500405766035</v>
      </c>
      <c r="H42" s="44">
        <v>2.4769630950780619</v>
      </c>
      <c r="I42" s="45">
        <v>2.0299445549710859</v>
      </c>
      <c r="J42" s="45">
        <v>0.73836244681003904</v>
      </c>
      <c r="K42" s="45">
        <v>5.9948060448588256</v>
      </c>
      <c r="L42" s="46">
        <v>-0.25351385430773676</v>
      </c>
      <c r="M42" s="43">
        <v>1.3865102801420404</v>
      </c>
      <c r="O42" s="36">
        <v>48</v>
      </c>
      <c r="P42" s="37">
        <v>90</v>
      </c>
      <c r="Q42" s="37" t="s">
        <v>113</v>
      </c>
      <c r="R42" s="37" t="s">
        <v>7</v>
      </c>
      <c r="S42" s="37">
        <v>6</v>
      </c>
      <c r="T42" s="38">
        <f t="shared" ca="1" si="0"/>
        <v>-0.30113645805539629</v>
      </c>
      <c r="U42" s="38">
        <f t="shared" ca="1" si="1"/>
        <v>0.58619590045324865</v>
      </c>
      <c r="V42" s="38">
        <f t="shared" ca="1" si="2"/>
        <v>0.11491399057136364</v>
      </c>
      <c r="W42" s="38">
        <f t="shared" ca="1" si="3"/>
        <v>0.12208996369334935</v>
      </c>
      <c r="X42" s="38">
        <f t="shared" ca="1" si="4"/>
        <v>0.28447785510605827</v>
      </c>
      <c r="Y42" s="38">
        <f t="shared" ca="1" si="5"/>
        <v>0.54947576659575637</v>
      </c>
      <c r="Z42" s="38">
        <f t="shared" ca="1" si="6"/>
        <v>0.66116425745099827</v>
      </c>
      <c r="AA42" s="38">
        <f t="shared" ca="1" si="7"/>
        <v>0.77718051749505623</v>
      </c>
    </row>
    <row r="43" spans="1:27" x14ac:dyDescent="0.25">
      <c r="A43" s="11" t="s">
        <v>3</v>
      </c>
      <c r="B43" s="39">
        <v>22.430474690864049</v>
      </c>
      <c r="C43" s="44">
        <v>2.5840371509760072</v>
      </c>
      <c r="D43" s="45">
        <v>1.2114781444163252</v>
      </c>
      <c r="E43" s="45">
        <v>2.5636374234810466E-2</v>
      </c>
      <c r="F43" s="45">
        <v>2.9018902658443446</v>
      </c>
      <c r="G43" s="46">
        <v>-4.2052364178858062</v>
      </c>
      <c r="H43" s="44">
        <v>0.60840136162980873</v>
      </c>
      <c r="I43" s="45">
        <v>-5.9978013008095132E-3</v>
      </c>
      <c r="J43" s="45">
        <v>0.19080292172129204</v>
      </c>
      <c r="K43" s="45">
        <v>2.1120163478358323</v>
      </c>
      <c r="L43" s="46">
        <v>-1.2556823452894097</v>
      </c>
      <c r="M43" s="43">
        <v>0</v>
      </c>
      <c r="O43" s="36">
        <v>49</v>
      </c>
      <c r="P43" s="37">
        <v>7</v>
      </c>
      <c r="Q43" s="37"/>
      <c r="R43" s="37"/>
      <c r="S43" s="37"/>
      <c r="T43" s="38">
        <f t="shared" ref="T43:T82" ca="1" si="8">OFFSET($B$28,ROUNDDOWN(($P83-1)/12,0),IF(MOD($P83,12)=0,12,MOD($P83,12))-1)</f>
        <v>6.6939490927724172</v>
      </c>
      <c r="U43" s="38">
        <f t="shared" ref="U43:U82" ca="1" si="9">OFFSET($B$28,ROUNDDOWN(($P123-1)/12,0),IF(MOD($P123,12)=0,12,MOD($P123,12))-1)</f>
        <v>11.6047341515987</v>
      </c>
      <c r="V43" s="38">
        <f t="shared" ref="V43:V82" ca="1" si="10">OFFSET($B$76,ROUNDDOWN(($P83-1)/12,0),IF(MOD($P83,12)=0,12,MOD($P83,12))-1)</f>
        <v>14.065046805549839</v>
      </c>
      <c r="W43" s="38">
        <f t="shared" ref="W43:W82" ca="1" si="11">OFFSET($B$76,ROUNDDOWN(($P123-1)/12,0),IF(MOD($P123,12)=0,12,MOD($P123,12))-1)</f>
        <v>12.519938309413845</v>
      </c>
      <c r="X43" s="38">
        <f t="shared" ref="X43:X82" ca="1" si="12">OFFSET($B$40,ROUNDDOWN(($P83-1)/12,0),IF(MOD($P83,12)=0,12,MOD($P83,12))-1)</f>
        <v>4.906767023860561</v>
      </c>
      <c r="Y43" s="38">
        <f t="shared" ref="Y43:Y82" ca="1" si="13">OFFSET($B$40,ROUNDDOWN(($P123-1)/12,0),IF(MOD($P123,12)=0,12,MOD($P123,12))-1)</f>
        <v>28.489088245877195</v>
      </c>
      <c r="Z43" s="38">
        <f t="shared" ref="Z43:Z82" ca="1" si="14">OFFSET($B$88,ROUNDDOWN(($P83-1)/12,0),IF(MOD($P83,12)=0,12,MOD($P83,12))-1)</f>
        <v>0.49307472472247293</v>
      </c>
      <c r="AA43" s="38">
        <f t="shared" ref="AA43:AA82" ca="1" si="15">OFFSET($B$88,ROUNDDOWN(($P123-1)/12,0),IF(MOD($P123,12)=0,12,MOD($P123,12))-1)</f>
        <v>16.891731314719248</v>
      </c>
    </row>
    <row r="44" spans="1:27" x14ac:dyDescent="0.25">
      <c r="A44" s="11" t="s">
        <v>4</v>
      </c>
      <c r="B44" s="39">
        <v>0</v>
      </c>
      <c r="C44" s="44">
        <v>0.83859300384422364</v>
      </c>
      <c r="D44" s="45">
        <v>9.8127408939479537</v>
      </c>
      <c r="E44" s="45">
        <v>0.99448942324128042</v>
      </c>
      <c r="F44" s="45">
        <v>24.092842406197796</v>
      </c>
      <c r="G44" s="46">
        <v>-3.0333332221635341</v>
      </c>
      <c r="H44" s="44">
        <v>3.3055120474306268</v>
      </c>
      <c r="I44" s="45">
        <v>8.9852673194554971</v>
      </c>
      <c r="J44" s="45">
        <v>-8.4999296088005272E-2</v>
      </c>
      <c r="K44" s="45">
        <v>9.1716050501302853</v>
      </c>
      <c r="L44" s="46">
        <v>1.9789098435147368</v>
      </c>
      <c r="M44" s="43">
        <v>22.657681040623029</v>
      </c>
      <c r="O44" s="36">
        <v>50</v>
      </c>
      <c r="P44" s="37">
        <v>19</v>
      </c>
      <c r="Q44" s="37"/>
      <c r="R44" s="37"/>
      <c r="S44" s="37"/>
      <c r="T44" s="38">
        <f t="shared" ca="1" si="8"/>
        <v>0.26092623704316975</v>
      </c>
      <c r="U44" s="38">
        <f t="shared" ca="1" si="9"/>
        <v>-2.5652407565545765E-2</v>
      </c>
      <c r="V44" s="38">
        <f t="shared" ca="1" si="10"/>
        <v>-0.64267984352602869</v>
      </c>
      <c r="W44" s="38">
        <f t="shared" ca="1" si="11"/>
        <v>-0.68246425138480771</v>
      </c>
      <c r="X44" s="38">
        <f t="shared" ca="1" si="12"/>
        <v>0.71607197745833451</v>
      </c>
      <c r="Y44" s="38">
        <f t="shared" ca="1" si="13"/>
        <v>0.80361143913660893</v>
      </c>
      <c r="Z44" s="38">
        <f t="shared" ca="1" si="14"/>
        <v>1.3532995048292873</v>
      </c>
      <c r="AA44" s="38">
        <f t="shared" ca="1" si="15"/>
        <v>0.82048490781700001</v>
      </c>
    </row>
    <row r="45" spans="1:27" x14ac:dyDescent="0.25">
      <c r="A45" s="11" t="s">
        <v>5</v>
      </c>
      <c r="B45" s="39">
        <v>9.8563682012259477</v>
      </c>
      <c r="C45" s="44">
        <v>2.9903859767197161</v>
      </c>
      <c r="D45" s="45">
        <v>0.91100641703179597</v>
      </c>
      <c r="E45" s="45">
        <v>0.25220611062925574</v>
      </c>
      <c r="F45" s="45">
        <v>16.807287008740595</v>
      </c>
      <c r="G45" s="46">
        <v>2.3676977255145384</v>
      </c>
      <c r="H45" s="44">
        <v>4.3015931707735842</v>
      </c>
      <c r="I45" s="45">
        <v>1.2100890937904623</v>
      </c>
      <c r="J45" s="45">
        <v>0.30773559183526367</v>
      </c>
      <c r="K45" s="45">
        <v>21.663348423945006</v>
      </c>
      <c r="L45" s="46">
        <v>0.14691021654678682</v>
      </c>
      <c r="M45" s="43">
        <v>19.249032472470059</v>
      </c>
      <c r="O45" s="36">
        <v>51</v>
      </c>
      <c r="P45" s="37">
        <v>31</v>
      </c>
      <c r="Q45" s="37"/>
      <c r="R45" s="37"/>
      <c r="S45" s="37"/>
      <c r="T45" s="38">
        <f t="shared" ca="1" si="8"/>
        <v>2.8492341991651946</v>
      </c>
      <c r="U45" s="38">
        <f t="shared" ca="1" si="9"/>
        <v>1.6123213381591126</v>
      </c>
      <c r="V45" s="38">
        <f t="shared" ca="1" si="10"/>
        <v>8.9134512698004578</v>
      </c>
      <c r="W45" s="38">
        <f t="shared" ca="1" si="11"/>
        <v>2.9400674432300877</v>
      </c>
      <c r="X45" s="38">
        <f t="shared" ca="1" si="12"/>
        <v>1.6172890496124899</v>
      </c>
      <c r="Y45" s="38">
        <f t="shared" ca="1" si="13"/>
        <v>2.4769630950780619</v>
      </c>
      <c r="Z45" s="38">
        <f t="shared" ca="1" si="14"/>
        <v>9.2084088729724645</v>
      </c>
      <c r="AA45" s="38">
        <f t="shared" ca="1" si="15"/>
        <v>5.4568675642010502</v>
      </c>
    </row>
    <row r="46" spans="1:27" x14ac:dyDescent="0.25">
      <c r="A46" s="11" t="s">
        <v>6</v>
      </c>
      <c r="B46" s="39">
        <v>3.0430319157398711</v>
      </c>
      <c r="C46" s="44">
        <v>1.5329488827763442</v>
      </c>
      <c r="D46" s="45">
        <v>0.67494145444971543</v>
      </c>
      <c r="E46" s="45">
        <v>5.7104419386640108</v>
      </c>
      <c r="F46" s="45">
        <v>22.172487344764022</v>
      </c>
      <c r="G46" s="46">
        <v>1.6448572479708035</v>
      </c>
      <c r="H46" s="44">
        <v>4.1638415098895765E-3</v>
      </c>
      <c r="I46" s="45">
        <v>0.67780763742211003</v>
      </c>
      <c r="J46" s="45">
        <v>2.0888630021694112</v>
      </c>
      <c r="K46" s="45">
        <v>15.708322749026365</v>
      </c>
      <c r="L46" s="46">
        <v>0.99080695336011715</v>
      </c>
      <c r="M46" s="43">
        <v>4.392870425422772</v>
      </c>
      <c r="O46" s="36">
        <v>52</v>
      </c>
      <c r="P46" s="37">
        <v>43</v>
      </c>
      <c r="Q46" s="37"/>
      <c r="R46" s="37"/>
      <c r="S46" s="37"/>
      <c r="T46" s="38">
        <f t="shared" ca="1" si="8"/>
        <v>4.5798319647469752</v>
      </c>
      <c r="U46" s="38">
        <f t="shared" ca="1" si="9"/>
        <v>3.6130818744675679</v>
      </c>
      <c r="V46" s="38">
        <f t="shared" ca="1" si="10"/>
        <v>5.7074411104606639</v>
      </c>
      <c r="W46" s="38">
        <f t="shared" ca="1" si="11"/>
        <v>2.5509860767482802</v>
      </c>
      <c r="X46" s="38">
        <f t="shared" ca="1" si="12"/>
        <v>2.5840371509760072</v>
      </c>
      <c r="Y46" s="38">
        <f t="shared" ca="1" si="13"/>
        <v>0.60840136162980873</v>
      </c>
      <c r="Z46" s="38">
        <f t="shared" ca="1" si="14"/>
        <v>2.8907182689471966</v>
      </c>
      <c r="AA46" s="38">
        <f t="shared" ca="1" si="15"/>
        <v>2.8650600200229794</v>
      </c>
    </row>
    <row r="47" spans="1:27" ht="15.75" thickBot="1" x14ac:dyDescent="0.3">
      <c r="A47" s="11" t="s">
        <v>7</v>
      </c>
      <c r="B47" s="39">
        <v>0</v>
      </c>
      <c r="C47" s="47">
        <v>9.6074614599299792</v>
      </c>
      <c r="D47" s="48">
        <v>21.035459614279333</v>
      </c>
      <c r="E47" s="48">
        <v>1.7526531977488287</v>
      </c>
      <c r="F47" s="48">
        <v>1.790428794077898</v>
      </c>
      <c r="G47" s="49">
        <v>-0.44954891673370767</v>
      </c>
      <c r="H47" s="47">
        <v>7.6717007164619693</v>
      </c>
      <c r="I47" s="48">
        <v>17.743949755378807</v>
      </c>
      <c r="J47" s="48">
        <v>0.4584761423444057</v>
      </c>
      <c r="K47" s="48">
        <v>17.248941581201876</v>
      </c>
      <c r="L47" s="49">
        <v>-0.48334116838339014</v>
      </c>
      <c r="M47" s="43">
        <v>0</v>
      </c>
      <c r="O47" s="36">
        <v>53</v>
      </c>
      <c r="P47" s="37">
        <v>55</v>
      </c>
      <c r="Q47" s="37"/>
      <c r="R47" s="37"/>
      <c r="S47" s="37"/>
      <c r="T47" s="38">
        <f t="shared" ca="1" si="8"/>
        <v>1.1473178929239651</v>
      </c>
      <c r="U47" s="38">
        <f t="shared" ca="1" si="9"/>
        <v>2.2629198564150714</v>
      </c>
      <c r="V47" s="38">
        <f t="shared" ca="1" si="10"/>
        <v>2.291644806421421</v>
      </c>
      <c r="W47" s="38">
        <f t="shared" ca="1" si="11"/>
        <v>1.927429676006124</v>
      </c>
      <c r="X47" s="38">
        <f t="shared" ca="1" si="12"/>
        <v>0.83859300384422364</v>
      </c>
      <c r="Y47" s="38">
        <f t="shared" ca="1" si="13"/>
        <v>3.3055120474306268</v>
      </c>
      <c r="Z47" s="38">
        <f t="shared" ca="1" si="14"/>
        <v>1.7536178690927631</v>
      </c>
      <c r="AA47" s="38">
        <f t="shared" ca="1" si="15"/>
        <v>2.8958908115486013</v>
      </c>
    </row>
    <row r="48" spans="1:27" x14ac:dyDescent="0.25">
      <c r="O48" s="36">
        <v>54</v>
      </c>
      <c r="P48" s="37">
        <v>67</v>
      </c>
      <c r="Q48" s="37"/>
      <c r="R48" s="37"/>
      <c r="S48" s="37"/>
      <c r="T48" s="38">
        <f t="shared" ca="1" si="8"/>
        <v>5.5234235026803775</v>
      </c>
      <c r="U48" s="38">
        <f t="shared" ca="1" si="9"/>
        <v>6.4698590385383206</v>
      </c>
      <c r="V48" s="38">
        <f t="shared" ca="1" si="10"/>
        <v>10.708808702217636</v>
      </c>
      <c r="W48" s="38">
        <f t="shared" ca="1" si="11"/>
        <v>5.6479775227074178</v>
      </c>
      <c r="X48" s="38">
        <f t="shared" ca="1" si="12"/>
        <v>2.9903859767197161</v>
      </c>
      <c r="Y48" s="38">
        <f t="shared" ca="1" si="13"/>
        <v>4.3015931707735842</v>
      </c>
      <c r="Z48" s="38">
        <f t="shared" ca="1" si="14"/>
        <v>9.5300715106255591</v>
      </c>
      <c r="AA48" s="38">
        <f t="shared" ca="1" si="15"/>
        <v>5.5900723334143256</v>
      </c>
    </row>
    <row r="49" spans="1:27" x14ac:dyDescent="0.25">
      <c r="A49" s="11" t="s">
        <v>114</v>
      </c>
      <c r="O49" s="36">
        <v>55</v>
      </c>
      <c r="P49" s="37">
        <v>79</v>
      </c>
      <c r="Q49" s="37"/>
      <c r="R49" s="37"/>
      <c r="S49" s="37"/>
      <c r="T49" s="38">
        <f t="shared" ca="1" si="8"/>
        <v>0.32604364103191263</v>
      </c>
      <c r="U49" s="38">
        <f t="shared" ca="1" si="9"/>
        <v>0.32143890196560077</v>
      </c>
      <c r="V49" s="38">
        <f t="shared" ca="1" si="10"/>
        <v>0.3792895289498473</v>
      </c>
      <c r="W49" s="38">
        <f t="shared" ca="1" si="11"/>
        <v>-0.98133882327280575</v>
      </c>
      <c r="X49" s="38">
        <f t="shared" ca="1" si="12"/>
        <v>1.5329488827763442</v>
      </c>
      <c r="Y49" s="38">
        <f t="shared" ca="1" si="13"/>
        <v>4.1638415098895765E-3</v>
      </c>
      <c r="Z49" s="38">
        <f t="shared" ca="1" si="14"/>
        <v>0.58479793242645017</v>
      </c>
      <c r="AA49" s="38">
        <f t="shared" ca="1" si="15"/>
        <v>0.41363622023209701</v>
      </c>
    </row>
    <row r="50" spans="1:27" x14ac:dyDescent="0.25">
      <c r="A50" s="11" t="s">
        <v>52</v>
      </c>
      <c r="B50" s="9" t="s">
        <v>115</v>
      </c>
      <c r="O50" s="36">
        <v>56</v>
      </c>
      <c r="P50" s="37">
        <v>91</v>
      </c>
      <c r="Q50" s="37"/>
      <c r="R50" s="37"/>
      <c r="S50" s="37"/>
      <c r="T50" s="38">
        <f t="shared" ca="1" si="8"/>
        <v>5.3988622810525966</v>
      </c>
      <c r="U50" s="38">
        <f t="shared" ca="1" si="9"/>
        <v>5.1995783067688235</v>
      </c>
      <c r="V50" s="38">
        <f t="shared" ca="1" si="10"/>
        <v>5.6015738650778806</v>
      </c>
      <c r="W50" s="38">
        <f t="shared" ca="1" si="11"/>
        <v>4.6932730597215091</v>
      </c>
      <c r="X50" s="38">
        <f t="shared" ca="1" si="12"/>
        <v>9.6074614599299792</v>
      </c>
      <c r="Y50" s="38">
        <f t="shared" ca="1" si="13"/>
        <v>7.6717007164619693</v>
      </c>
      <c r="Z50" s="38">
        <f t="shared" ca="1" si="14"/>
        <v>3.8444528392100579</v>
      </c>
      <c r="AA50" s="38">
        <f t="shared" ca="1" si="15"/>
        <v>5.3322081347964474</v>
      </c>
    </row>
    <row r="51" spans="1:27" ht="15.75" thickBot="1" x14ac:dyDescent="0.3">
      <c r="A51" s="35"/>
      <c r="B51" s="10">
        <v>1</v>
      </c>
      <c r="C51" s="10">
        <v>2</v>
      </c>
      <c r="D51" s="10">
        <v>3</v>
      </c>
      <c r="E51" s="10">
        <v>4</v>
      </c>
      <c r="F51" s="10">
        <v>5</v>
      </c>
      <c r="G51" s="10">
        <v>6</v>
      </c>
      <c r="H51" s="10">
        <v>7</v>
      </c>
      <c r="I51" s="10">
        <v>8</v>
      </c>
      <c r="J51" s="10">
        <v>9</v>
      </c>
      <c r="K51" s="10">
        <v>10</v>
      </c>
      <c r="L51" s="10">
        <v>11</v>
      </c>
      <c r="M51" s="10">
        <v>12</v>
      </c>
      <c r="O51" s="36">
        <v>57</v>
      </c>
      <c r="P51" s="37">
        <v>8</v>
      </c>
      <c r="Q51" s="37"/>
      <c r="R51" s="37"/>
      <c r="S51" s="37"/>
      <c r="T51" s="38">
        <f t="shared" ca="1" si="8"/>
        <v>0.63398347841251912</v>
      </c>
      <c r="U51" s="38">
        <f t="shared" ca="1" si="9"/>
        <v>1.4558096623231922</v>
      </c>
      <c r="V51" s="38">
        <f t="shared" ca="1" si="10"/>
        <v>1.3035651007300655</v>
      </c>
      <c r="W51" s="38">
        <f t="shared" ca="1" si="11"/>
        <v>0.95858771803752685</v>
      </c>
      <c r="X51" s="38">
        <f t="shared" ca="1" si="12"/>
        <v>2.8019781537815169</v>
      </c>
      <c r="Y51" s="38">
        <f t="shared" ca="1" si="13"/>
        <v>1.6247252329306172</v>
      </c>
      <c r="Z51" s="38">
        <f t="shared" ca="1" si="14"/>
        <v>1.2748126365349888</v>
      </c>
      <c r="AA51" s="38">
        <f t="shared" ca="1" si="15"/>
        <v>1.4153790167171389</v>
      </c>
    </row>
    <row r="52" spans="1:27" x14ac:dyDescent="0.25">
      <c r="A52" s="11" t="s">
        <v>0</v>
      </c>
      <c r="B52" s="39">
        <v>0</v>
      </c>
      <c r="C52" s="40">
        <v>0.27088393553409906</v>
      </c>
      <c r="D52" s="41">
        <v>9.6898692149739034</v>
      </c>
      <c r="E52" s="41">
        <v>0.97007229503380843</v>
      </c>
      <c r="F52" s="41">
        <v>1.1259151790307791</v>
      </c>
      <c r="G52" s="42">
        <v>7.9651426129362148</v>
      </c>
      <c r="H52" s="40">
        <v>-5.9496547303334313E-2</v>
      </c>
      <c r="I52" s="41">
        <v>10.740246874820784</v>
      </c>
      <c r="J52" s="41">
        <v>0.31906772581609544</v>
      </c>
      <c r="K52" s="41">
        <v>0.99785182523048743</v>
      </c>
      <c r="L52" s="42">
        <v>9.1875488183414333</v>
      </c>
      <c r="M52" s="43">
        <v>0</v>
      </c>
      <c r="O52" s="36">
        <v>58</v>
      </c>
      <c r="P52" s="37">
        <v>20</v>
      </c>
      <c r="Q52" s="37"/>
      <c r="R52" s="37"/>
      <c r="S52" s="37"/>
      <c r="T52" s="38">
        <f t="shared" ca="1" si="8"/>
        <v>0.24432883530749039</v>
      </c>
      <c r="U52" s="38">
        <f t="shared" ca="1" si="9"/>
        <v>0.61160006769937292</v>
      </c>
      <c r="V52" s="38">
        <f t="shared" ca="1" si="10"/>
        <v>1.095694239028433</v>
      </c>
      <c r="W52" s="38">
        <f t="shared" ca="1" si="11"/>
        <v>1.0754291318659503</v>
      </c>
      <c r="X52" s="38">
        <f t="shared" ca="1" si="12"/>
        <v>1.8806448893088976</v>
      </c>
      <c r="Y52" s="38">
        <f t="shared" ca="1" si="13"/>
        <v>0.65619542297063904</v>
      </c>
      <c r="Z52" s="38">
        <f t="shared" ca="1" si="14"/>
        <v>1.4225431901674817</v>
      </c>
      <c r="AA52" s="38">
        <f t="shared" ca="1" si="15"/>
        <v>1.3646914697959309</v>
      </c>
    </row>
    <row r="53" spans="1:27" x14ac:dyDescent="0.25">
      <c r="A53" s="11" t="s">
        <v>1</v>
      </c>
      <c r="B53" s="39">
        <v>-0.46186034873806736</v>
      </c>
      <c r="C53" s="44">
        <v>3.687699075456274</v>
      </c>
      <c r="D53" s="45">
        <v>7.3902215980636372</v>
      </c>
      <c r="E53" s="45">
        <v>1.1522944943154556</v>
      </c>
      <c r="F53" s="45">
        <v>8.9889572368314177</v>
      </c>
      <c r="G53" s="46">
        <v>1.618040984857775</v>
      </c>
      <c r="H53" s="44">
        <v>5.2497688540910472</v>
      </c>
      <c r="I53" s="45">
        <v>6.3970030934230548</v>
      </c>
      <c r="J53" s="45">
        <v>1.3013340849652573</v>
      </c>
      <c r="K53" s="45">
        <v>6.4967690919832455</v>
      </c>
      <c r="L53" s="46">
        <v>2.2468486305914697</v>
      </c>
      <c r="M53" s="43">
        <v>1.3933405351589174</v>
      </c>
      <c r="O53" s="36">
        <v>59</v>
      </c>
      <c r="P53" s="37">
        <v>32</v>
      </c>
      <c r="Q53" s="37"/>
      <c r="R53" s="37"/>
      <c r="S53" s="37"/>
      <c r="T53" s="38">
        <f t="shared" ca="1" si="8"/>
        <v>2.7970834548933095</v>
      </c>
      <c r="U53" s="38">
        <f t="shared" ca="1" si="9"/>
        <v>2.9117058376377805</v>
      </c>
      <c r="V53" s="38">
        <f t="shared" ca="1" si="10"/>
        <v>3.2678064522121368</v>
      </c>
      <c r="W53" s="38">
        <f t="shared" ca="1" si="11"/>
        <v>2.6174910589415652</v>
      </c>
      <c r="X53" s="38">
        <f t="shared" ca="1" si="12"/>
        <v>4.5553710040943125</v>
      </c>
      <c r="Y53" s="38">
        <f t="shared" ca="1" si="13"/>
        <v>2.0299445549710859</v>
      </c>
      <c r="Z53" s="38">
        <f t="shared" ca="1" si="14"/>
        <v>2.8910313420188656</v>
      </c>
      <c r="AA53" s="38">
        <f t="shared" ca="1" si="15"/>
        <v>1.6855533623231245</v>
      </c>
    </row>
    <row r="54" spans="1:27" x14ac:dyDescent="0.25">
      <c r="A54" s="11" t="s">
        <v>2</v>
      </c>
      <c r="B54" s="39">
        <v>28.120657449850881</v>
      </c>
      <c r="C54" s="44">
        <v>4.6665202913512864</v>
      </c>
      <c r="D54" s="45">
        <v>0.11163293056104817</v>
      </c>
      <c r="E54" s="45">
        <v>0.57310309942744264</v>
      </c>
      <c r="F54" s="45">
        <v>0.64771834428923647</v>
      </c>
      <c r="G54" s="46">
        <v>11.883001910290311</v>
      </c>
      <c r="H54" s="44">
        <v>2.6179029671213523</v>
      </c>
      <c r="I54" s="45">
        <v>0.5524182095548601</v>
      </c>
      <c r="J54" s="45">
        <v>0.31724047980632875</v>
      </c>
      <c r="K54" s="45">
        <v>0.37957984166433933</v>
      </c>
      <c r="L54" s="46">
        <v>11.008787974849543</v>
      </c>
      <c r="M54" s="43">
        <v>0</v>
      </c>
      <c r="O54" s="36">
        <v>60</v>
      </c>
      <c r="P54" s="37">
        <v>44</v>
      </c>
      <c r="Q54" s="37"/>
      <c r="R54" s="37"/>
      <c r="S54" s="37"/>
      <c r="T54" s="38">
        <f t="shared" ca="1" si="8"/>
        <v>-0.21980210374088638</v>
      </c>
      <c r="U54" s="38">
        <f t="shared" ca="1" si="9"/>
        <v>0.59091740404092385</v>
      </c>
      <c r="V54" s="38">
        <f t="shared" ca="1" si="10"/>
        <v>0.85310448462349542</v>
      </c>
      <c r="W54" s="38">
        <f t="shared" ca="1" si="11"/>
        <v>0.73400667822575727</v>
      </c>
      <c r="X54" s="38">
        <f t="shared" ca="1" si="12"/>
        <v>1.2114781444163252</v>
      </c>
      <c r="Y54" s="38">
        <f t="shared" ca="1" si="13"/>
        <v>-5.9978013008095132E-3</v>
      </c>
      <c r="Z54" s="38">
        <f t="shared" ca="1" si="14"/>
        <v>0.18403431622463368</v>
      </c>
      <c r="AA54" s="38">
        <f t="shared" ca="1" si="15"/>
        <v>0.46822069609617606</v>
      </c>
    </row>
    <row r="55" spans="1:27" x14ac:dyDescent="0.25">
      <c r="A55" s="11" t="s">
        <v>3</v>
      </c>
      <c r="B55" s="39">
        <v>31.728923088319423</v>
      </c>
      <c r="C55" s="44">
        <v>0.44881283743412337</v>
      </c>
      <c r="D55" s="45">
        <v>0.41558173900095985</v>
      </c>
      <c r="E55" s="45">
        <v>7.304576157109377</v>
      </c>
      <c r="F55" s="45">
        <v>10.959421586180575</v>
      </c>
      <c r="G55" s="46">
        <v>3.6908888274777252</v>
      </c>
      <c r="H55" s="44">
        <v>1.0730494712786114</v>
      </c>
      <c r="I55" s="45">
        <v>0.22083572528028261</v>
      </c>
      <c r="J55" s="45">
        <v>5.2533643690563991</v>
      </c>
      <c r="K55" s="45">
        <v>14.894148401382839</v>
      </c>
      <c r="L55" s="46">
        <v>3.614929152423954</v>
      </c>
      <c r="M55" s="43">
        <v>0</v>
      </c>
      <c r="O55" s="36">
        <v>61</v>
      </c>
      <c r="P55" s="37">
        <v>56</v>
      </c>
      <c r="Q55" s="37"/>
      <c r="R55" s="37"/>
      <c r="S55" s="37"/>
      <c r="T55" s="38">
        <f t="shared" ca="1" si="8"/>
        <v>7.1877198885130502</v>
      </c>
      <c r="U55" s="38">
        <f t="shared" ca="1" si="9"/>
        <v>8.8062413887646631</v>
      </c>
      <c r="V55" s="38">
        <f t="shared" ca="1" si="10"/>
        <v>9.5623058921116524</v>
      </c>
      <c r="W55" s="38">
        <f t="shared" ca="1" si="11"/>
        <v>10.344209810721253</v>
      </c>
      <c r="X55" s="38">
        <f t="shared" ca="1" si="12"/>
        <v>9.8127408939479537</v>
      </c>
      <c r="Y55" s="38">
        <f t="shared" ca="1" si="13"/>
        <v>8.9852673194554971</v>
      </c>
      <c r="Z55" s="38">
        <f t="shared" ca="1" si="14"/>
        <v>8.2694936251981925</v>
      </c>
      <c r="AA55" s="38">
        <f t="shared" ca="1" si="15"/>
        <v>6.5090536998097326</v>
      </c>
    </row>
    <row r="56" spans="1:27" x14ac:dyDescent="0.25">
      <c r="A56" s="11" t="s">
        <v>4</v>
      </c>
      <c r="B56" s="39">
        <v>0</v>
      </c>
      <c r="C56" s="44">
        <v>6.6933892251535685</v>
      </c>
      <c r="D56" s="45">
        <v>-5.1144245934531494</v>
      </c>
      <c r="E56" s="45">
        <v>5.3661121149356727</v>
      </c>
      <c r="F56" s="45">
        <v>13.928112544738489</v>
      </c>
      <c r="G56" s="46">
        <v>0.33407609406914029</v>
      </c>
      <c r="H56" s="44">
        <v>7.850058493303715</v>
      </c>
      <c r="I56" s="45">
        <v>2.2829065869275054</v>
      </c>
      <c r="J56" s="45">
        <v>4.5265156476843789</v>
      </c>
      <c r="K56" s="45">
        <v>10.916292734668211</v>
      </c>
      <c r="L56" s="46">
        <v>0.28906120912475231</v>
      </c>
      <c r="M56" s="43">
        <v>23.065175383415788</v>
      </c>
      <c r="O56" s="36">
        <v>62</v>
      </c>
      <c r="P56" s="37">
        <v>68</v>
      </c>
      <c r="Q56" s="37"/>
      <c r="R56" s="37"/>
      <c r="S56" s="37"/>
      <c r="T56" s="38">
        <f t="shared" ca="1" si="8"/>
        <v>0.47379389150888163</v>
      </c>
      <c r="U56" s="38">
        <f t="shared" ca="1" si="9"/>
        <v>-0.23066329053765469</v>
      </c>
      <c r="V56" s="38">
        <f t="shared" ca="1" si="10"/>
        <v>0.54905770111434982</v>
      </c>
      <c r="W56" s="38">
        <f t="shared" ca="1" si="11"/>
        <v>1.1840915291017498</v>
      </c>
      <c r="X56" s="38">
        <f t="shared" ca="1" si="12"/>
        <v>0.91100641703179597</v>
      </c>
      <c r="Y56" s="38">
        <f t="shared" ca="1" si="13"/>
        <v>1.2100890937904623</v>
      </c>
      <c r="Z56" s="38">
        <f t="shared" ca="1" si="14"/>
        <v>0.15596525075685336</v>
      </c>
      <c r="AA56" s="38">
        <f t="shared" ca="1" si="15"/>
        <v>0.95925996487049114</v>
      </c>
    </row>
    <row r="57" spans="1:27" x14ac:dyDescent="0.25">
      <c r="A57" s="11" t="s">
        <v>5</v>
      </c>
      <c r="B57" s="39">
        <v>2.4508050217149107</v>
      </c>
      <c r="C57" s="44">
        <v>7.2763857909736913</v>
      </c>
      <c r="D57" s="45">
        <v>7.9056936761300083</v>
      </c>
      <c r="E57" s="45">
        <v>0.53755078012858037</v>
      </c>
      <c r="F57" s="45">
        <v>1.1546864134227466</v>
      </c>
      <c r="G57" s="46">
        <v>15.227361298370889</v>
      </c>
      <c r="H57" s="44">
        <v>11.66518874222591</v>
      </c>
      <c r="I57" s="45">
        <v>9.1970808600098</v>
      </c>
      <c r="J57" s="45">
        <v>1.7295015107203797</v>
      </c>
      <c r="K57" s="45">
        <v>1.8052771698578931</v>
      </c>
      <c r="L57" s="46">
        <v>19.088000422790682</v>
      </c>
      <c r="M57" s="43">
        <v>25.918620911376241</v>
      </c>
      <c r="O57" s="36">
        <v>63</v>
      </c>
      <c r="P57" s="37">
        <v>80</v>
      </c>
      <c r="Q57" s="37"/>
      <c r="R57" s="37"/>
      <c r="S57" s="37"/>
      <c r="T57" s="38">
        <f t="shared" ca="1" si="8"/>
        <v>0.15459543001537268</v>
      </c>
      <c r="U57" s="38">
        <f t="shared" ca="1" si="9"/>
        <v>0.3467686531291444</v>
      </c>
      <c r="V57" s="38">
        <f t="shared" ca="1" si="10"/>
        <v>0.8688541216734379</v>
      </c>
      <c r="W57" s="38">
        <f t="shared" ca="1" si="11"/>
        <v>0.80948273554599803</v>
      </c>
      <c r="X57" s="38">
        <f t="shared" ca="1" si="12"/>
        <v>0.67494145444971543</v>
      </c>
      <c r="Y57" s="38">
        <f t="shared" ca="1" si="13"/>
        <v>0.67780763742211003</v>
      </c>
      <c r="Z57" s="38">
        <f t="shared" ca="1" si="14"/>
        <v>0.48990624743376987</v>
      </c>
      <c r="AA57" s="38">
        <f t="shared" ca="1" si="15"/>
        <v>0.37050372112245444</v>
      </c>
    </row>
    <row r="58" spans="1:27" x14ac:dyDescent="0.25">
      <c r="A58" s="11" t="s">
        <v>6</v>
      </c>
      <c r="B58" s="39">
        <v>0</v>
      </c>
      <c r="C58" s="44">
        <v>0.44000473449566657</v>
      </c>
      <c r="D58" s="45">
        <v>11.001059387662767</v>
      </c>
      <c r="E58" s="45">
        <v>4.1256128883395844</v>
      </c>
      <c r="F58" s="45">
        <v>7.0008611739721989</v>
      </c>
      <c r="G58" s="46">
        <v>15.213609830365213</v>
      </c>
      <c r="H58" s="44">
        <v>-0.23711094044750983</v>
      </c>
      <c r="I58" s="45">
        <v>10.496722557040551</v>
      </c>
      <c r="J58" s="45">
        <v>1.4297412956892168</v>
      </c>
      <c r="K58" s="45">
        <v>13.735069716749368</v>
      </c>
      <c r="L58" s="46">
        <v>15.148831950466885</v>
      </c>
      <c r="M58" s="43">
        <v>8.8304549573547106</v>
      </c>
      <c r="O58" s="36">
        <v>64</v>
      </c>
      <c r="P58" s="37">
        <v>92</v>
      </c>
      <c r="Q58" s="37"/>
      <c r="R58" s="37"/>
      <c r="S58" s="37"/>
      <c r="T58" s="38">
        <f t="shared" ca="1" si="8"/>
        <v>9.5838545465412519</v>
      </c>
      <c r="U58" s="38">
        <f t="shared" ca="1" si="9"/>
        <v>7.1130167004012197</v>
      </c>
      <c r="V58" s="38">
        <f t="shared" ca="1" si="10"/>
        <v>13.787864080929829</v>
      </c>
      <c r="W58" s="38">
        <f t="shared" ca="1" si="11"/>
        <v>11.796328040357308</v>
      </c>
      <c r="X58" s="38">
        <f t="shared" ca="1" si="12"/>
        <v>21.035459614279333</v>
      </c>
      <c r="Y58" s="38">
        <f t="shared" ca="1" si="13"/>
        <v>17.743949755378807</v>
      </c>
      <c r="Z58" s="38">
        <f t="shared" ca="1" si="14"/>
        <v>11.04251783869478</v>
      </c>
      <c r="AA58" s="38">
        <f t="shared" ca="1" si="15"/>
        <v>12.199637330627176</v>
      </c>
    </row>
    <row r="59" spans="1:27" ht="15.75" thickBot="1" x14ac:dyDescent="0.3">
      <c r="A59" s="11" t="s">
        <v>7</v>
      </c>
      <c r="B59" s="39">
        <v>0</v>
      </c>
      <c r="C59" s="47">
        <v>4.1442843828339342</v>
      </c>
      <c r="D59" s="48">
        <v>-0.20604270152332571</v>
      </c>
      <c r="E59" s="48">
        <v>0.56796504930681224</v>
      </c>
      <c r="F59" s="48">
        <v>7.1393410836874214</v>
      </c>
      <c r="G59" s="49">
        <v>0.11491399057136364</v>
      </c>
      <c r="H59" s="47">
        <v>11.295865007136168</v>
      </c>
      <c r="I59" s="48">
        <v>-7.0106163952160294E-2</v>
      </c>
      <c r="J59" s="48">
        <v>-0.34626417225000328</v>
      </c>
      <c r="K59" s="48">
        <v>9.7603997744944433</v>
      </c>
      <c r="L59" s="49">
        <v>0.12208996369334935</v>
      </c>
      <c r="M59" s="43">
        <v>0</v>
      </c>
      <c r="O59" s="36">
        <v>65</v>
      </c>
      <c r="P59" s="37">
        <v>9</v>
      </c>
      <c r="Q59" s="37"/>
      <c r="R59" s="37"/>
      <c r="S59" s="37"/>
      <c r="T59" s="38">
        <f t="shared" ca="1" si="8"/>
        <v>0.17674276031919839</v>
      </c>
      <c r="U59" s="38">
        <f t="shared" ca="1" si="9"/>
        <v>-1.5462226717275134</v>
      </c>
      <c r="V59" s="38">
        <f t="shared" ca="1" si="10"/>
        <v>0.38721618400678759</v>
      </c>
      <c r="W59" s="38">
        <f t="shared" ca="1" si="11"/>
        <v>0.59419830412985863</v>
      </c>
      <c r="X59" s="38">
        <f t="shared" ca="1" si="12"/>
        <v>0.8320101050025962</v>
      </c>
      <c r="Y59" s="38">
        <f t="shared" ca="1" si="13"/>
        <v>1.2009359322515512</v>
      </c>
      <c r="Z59" s="38">
        <f t="shared" ca="1" si="14"/>
        <v>0.43540741863232302</v>
      </c>
      <c r="AA59" s="38">
        <f t="shared" ca="1" si="15"/>
        <v>0.53666577281087502</v>
      </c>
    </row>
    <row r="60" spans="1:27" x14ac:dyDescent="0.25">
      <c r="O60" s="36">
        <v>66</v>
      </c>
      <c r="P60" s="37">
        <v>21</v>
      </c>
      <c r="Q60" s="37"/>
      <c r="R60" s="37"/>
      <c r="S60" s="37"/>
      <c r="T60" s="38">
        <f t="shared" ca="1" si="8"/>
        <v>-0.45650653809422931</v>
      </c>
      <c r="U60" s="38">
        <f t="shared" ca="1" si="9"/>
        <v>0.79461349085115507</v>
      </c>
      <c r="V60" s="38">
        <f t="shared" ca="1" si="10"/>
        <v>0.8255414758590085</v>
      </c>
      <c r="W60" s="38">
        <f t="shared" ca="1" si="11"/>
        <v>1.035159016006628</v>
      </c>
      <c r="X60" s="38">
        <f t="shared" ca="1" si="12"/>
        <v>1.0768089046720655</v>
      </c>
      <c r="Y60" s="38">
        <f t="shared" ca="1" si="13"/>
        <v>0.59751081385619909</v>
      </c>
      <c r="Z60" s="38">
        <f t="shared" ca="1" si="14"/>
        <v>1.2578312221461767</v>
      </c>
      <c r="AA60" s="38">
        <f t="shared" ca="1" si="15"/>
        <v>1.5034378715039582</v>
      </c>
    </row>
    <row r="61" spans="1:27" x14ac:dyDescent="0.25">
      <c r="O61" s="36">
        <v>67</v>
      </c>
      <c r="P61" s="37">
        <v>33</v>
      </c>
      <c r="Q61" s="37"/>
      <c r="R61" s="37"/>
      <c r="S61" s="37"/>
      <c r="T61" s="38">
        <f t="shared" ca="1" si="8"/>
        <v>1.2347257383102179</v>
      </c>
      <c r="U61" s="38">
        <f t="shared" ca="1" si="9"/>
        <v>1.6404232237744742</v>
      </c>
      <c r="V61" s="38">
        <f t="shared" ca="1" si="10"/>
        <v>1.4531361774970379</v>
      </c>
      <c r="W61" s="38">
        <f t="shared" ca="1" si="11"/>
        <v>0.63859927688227069</v>
      </c>
      <c r="X61" s="38">
        <f t="shared" ca="1" si="12"/>
        <v>1.2332525071175953</v>
      </c>
      <c r="Y61" s="38">
        <f t="shared" ca="1" si="13"/>
        <v>0.73836244681003904</v>
      </c>
      <c r="Z61" s="38">
        <f t="shared" ca="1" si="14"/>
        <v>2.5582571620721075</v>
      </c>
      <c r="AA61" s="38">
        <f t="shared" ca="1" si="15"/>
        <v>1.5279047582609566</v>
      </c>
    </row>
    <row r="62" spans="1:27" x14ac:dyDescent="0.25">
      <c r="A62" s="11" t="s">
        <v>56</v>
      </c>
      <c r="O62" s="36">
        <v>68</v>
      </c>
      <c r="P62" s="37">
        <v>45</v>
      </c>
      <c r="Q62" s="37"/>
      <c r="R62" s="37"/>
      <c r="S62" s="37"/>
      <c r="T62" s="38">
        <f t="shared" ca="1" si="8"/>
        <v>0.4564519678874055</v>
      </c>
      <c r="U62" s="38">
        <f t="shared" ca="1" si="9"/>
        <v>-0.14675716134476238</v>
      </c>
      <c r="V62" s="38">
        <f t="shared" ca="1" si="10"/>
        <v>0.61466398165572667</v>
      </c>
      <c r="W62" s="38">
        <f t="shared" ca="1" si="11"/>
        <v>-0.27013719391847335</v>
      </c>
      <c r="X62" s="38">
        <f t="shared" ca="1" si="12"/>
        <v>2.5636374234810466E-2</v>
      </c>
      <c r="Y62" s="38">
        <f t="shared" ca="1" si="13"/>
        <v>0.19080292172129204</v>
      </c>
      <c r="Z62" s="38">
        <f t="shared" ca="1" si="14"/>
        <v>1.6216768077202257</v>
      </c>
      <c r="AA62" s="38">
        <f t="shared" ca="1" si="15"/>
        <v>1.6285096586730154</v>
      </c>
    </row>
    <row r="63" spans="1:27" ht="15.75" thickBot="1" x14ac:dyDescent="0.3">
      <c r="A63" s="35"/>
      <c r="B63" s="10">
        <v>1</v>
      </c>
      <c r="C63" s="10">
        <v>2</v>
      </c>
      <c r="D63" s="10">
        <v>3</v>
      </c>
      <c r="E63" s="10">
        <v>4</v>
      </c>
      <c r="F63" s="10">
        <v>5</v>
      </c>
      <c r="G63" s="10">
        <v>6</v>
      </c>
      <c r="H63" s="10">
        <v>7</v>
      </c>
      <c r="I63" s="10">
        <v>8</v>
      </c>
      <c r="J63" s="10">
        <v>9</v>
      </c>
      <c r="K63" s="10">
        <v>10</v>
      </c>
      <c r="L63" s="10">
        <v>11</v>
      </c>
      <c r="M63" s="10">
        <v>12</v>
      </c>
      <c r="O63" s="36">
        <v>69</v>
      </c>
      <c r="P63" s="37">
        <v>57</v>
      </c>
      <c r="Q63" s="37"/>
      <c r="R63" s="37"/>
      <c r="S63" s="37"/>
      <c r="T63" s="38">
        <f t="shared" ca="1" si="8"/>
        <v>-9.0219892431944615E-2</v>
      </c>
      <c r="U63" s="38">
        <f t="shared" ca="1" si="9"/>
        <v>-0.67230876823699082</v>
      </c>
      <c r="V63" s="38">
        <f t="shared" ca="1" si="10"/>
        <v>0.56179728539299278</v>
      </c>
      <c r="W63" s="38">
        <f t="shared" ca="1" si="11"/>
        <v>-0.1368223903351824</v>
      </c>
      <c r="X63" s="38">
        <f t="shared" ca="1" si="12"/>
        <v>0.99448942324128042</v>
      </c>
      <c r="Y63" s="38">
        <f t="shared" ca="1" si="13"/>
        <v>-8.4999296088005272E-2</v>
      </c>
      <c r="Z63" s="38">
        <f t="shared" ca="1" si="14"/>
        <v>0.46659155194355939</v>
      </c>
      <c r="AA63" s="38">
        <f t="shared" ca="1" si="15"/>
        <v>0.68779694401646407</v>
      </c>
    </row>
    <row r="64" spans="1:27" x14ac:dyDescent="0.25">
      <c r="A64" s="11" t="s">
        <v>0</v>
      </c>
      <c r="B64" s="39">
        <v>0</v>
      </c>
      <c r="C64" s="40">
        <v>0.47457153274937425</v>
      </c>
      <c r="D64" s="41">
        <v>10.776365651498971</v>
      </c>
      <c r="E64" s="41">
        <v>0.47595424725020374</v>
      </c>
      <c r="F64" s="41">
        <v>1.404632352156199</v>
      </c>
      <c r="G64" s="42">
        <v>3.3216748415936301</v>
      </c>
      <c r="H64" s="40">
        <v>1.3240879289990861</v>
      </c>
      <c r="I64" s="41">
        <v>21.608995043979501</v>
      </c>
      <c r="J64" s="41">
        <v>0.30798397841729602</v>
      </c>
      <c r="K64" s="41">
        <v>2.9296402469096292</v>
      </c>
      <c r="L64" s="42">
        <v>18.039290477332688</v>
      </c>
      <c r="M64" s="43">
        <v>0</v>
      </c>
      <c r="O64" s="36">
        <v>70</v>
      </c>
      <c r="P64" s="37">
        <v>69</v>
      </c>
      <c r="Q64" s="37"/>
      <c r="R64" s="37"/>
      <c r="S64" s="37"/>
      <c r="T64" s="38">
        <f t="shared" ca="1" si="8"/>
        <v>-0.25654673467045197</v>
      </c>
      <c r="U64" s="38">
        <f t="shared" ca="1" si="9"/>
        <v>-0.33550060144552718</v>
      </c>
      <c r="V64" s="38">
        <f t="shared" ca="1" si="10"/>
        <v>0.81930106550830195</v>
      </c>
      <c r="W64" s="38">
        <f t="shared" ca="1" si="11"/>
        <v>0.20323641397226755</v>
      </c>
      <c r="X64" s="38">
        <f t="shared" ca="1" si="12"/>
        <v>0.25220611062925574</v>
      </c>
      <c r="Y64" s="38">
        <f t="shared" ca="1" si="13"/>
        <v>0.30773559183526367</v>
      </c>
      <c r="Z64" s="38">
        <f t="shared" ca="1" si="14"/>
        <v>-5.0342997317202987E-2</v>
      </c>
      <c r="AA64" s="38">
        <f t="shared" ca="1" si="15"/>
        <v>0.37011111767599492</v>
      </c>
    </row>
    <row r="65" spans="1:27" x14ac:dyDescent="0.25">
      <c r="A65" s="11" t="s">
        <v>1</v>
      </c>
      <c r="B65" s="39">
        <v>3.4574791106905258</v>
      </c>
      <c r="C65" s="44">
        <v>9.9116721581463203</v>
      </c>
      <c r="D65" s="45">
        <v>4.3548101151299532</v>
      </c>
      <c r="E65" s="45">
        <v>2.9936792101550473</v>
      </c>
      <c r="F65" s="45">
        <v>5.5132922719433726</v>
      </c>
      <c r="G65" s="46">
        <v>2.6766752103366702</v>
      </c>
      <c r="H65" s="44">
        <v>21.402738396841357</v>
      </c>
      <c r="I65" s="45">
        <v>6.9097762657627522</v>
      </c>
      <c r="J65" s="45">
        <v>1.9371554487642471</v>
      </c>
      <c r="K65" s="45">
        <v>18.428140334243697</v>
      </c>
      <c r="L65" s="46">
        <v>4.1290147578556677</v>
      </c>
      <c r="M65" s="43">
        <v>1.238329158054944</v>
      </c>
      <c r="O65" s="36">
        <v>71</v>
      </c>
      <c r="P65" s="37">
        <v>81</v>
      </c>
      <c r="Q65" s="37"/>
      <c r="R65" s="37"/>
      <c r="S65" s="37"/>
      <c r="T65" s="38">
        <f t="shared" ca="1" si="8"/>
        <v>1.6016319902960412</v>
      </c>
      <c r="U65" s="38">
        <f t="shared" ca="1" si="9"/>
        <v>0.32230711875639173</v>
      </c>
      <c r="V65" s="38">
        <f t="shared" ca="1" si="10"/>
        <v>12.39716668273465</v>
      </c>
      <c r="W65" s="38">
        <f t="shared" ca="1" si="11"/>
        <v>13.191947818750387</v>
      </c>
      <c r="X65" s="38">
        <f t="shared" ca="1" si="12"/>
        <v>5.7104419386640108</v>
      </c>
      <c r="Y65" s="38">
        <f t="shared" ca="1" si="13"/>
        <v>2.0888630021694112</v>
      </c>
      <c r="Z65" s="38">
        <f t="shared" ca="1" si="14"/>
        <v>11.580177496514318</v>
      </c>
      <c r="AA65" s="38">
        <f t="shared" ca="1" si="15"/>
        <v>7.4336901046765584</v>
      </c>
    </row>
    <row r="66" spans="1:27" x14ac:dyDescent="0.25">
      <c r="A66" s="11" t="s">
        <v>2</v>
      </c>
      <c r="B66" s="39">
        <v>34.16269702541733</v>
      </c>
      <c r="C66" s="44">
        <v>1.6373671910544156</v>
      </c>
      <c r="D66" s="45">
        <v>0.4069667644187932</v>
      </c>
      <c r="E66" s="45">
        <v>0.80869548760362575</v>
      </c>
      <c r="F66" s="45">
        <v>0.21813438635802562</v>
      </c>
      <c r="G66" s="46">
        <v>17.586556425965327</v>
      </c>
      <c r="H66" s="44">
        <v>3.4899271053633214</v>
      </c>
      <c r="I66" s="45">
        <v>0.22524618905088373</v>
      </c>
      <c r="J66" s="45">
        <v>5.6530269645955838E-2</v>
      </c>
      <c r="K66" s="45">
        <v>3.204796937365765</v>
      </c>
      <c r="L66" s="46">
        <v>17.901802668745972</v>
      </c>
      <c r="M66" s="43">
        <v>0</v>
      </c>
      <c r="O66" s="36">
        <v>72</v>
      </c>
      <c r="P66" s="37">
        <v>93</v>
      </c>
      <c r="Q66" s="37"/>
      <c r="R66" s="37"/>
      <c r="S66" s="37"/>
      <c r="T66" s="38">
        <f t="shared" ca="1" si="8"/>
        <v>-0.2868765039786404</v>
      </c>
      <c r="U66" s="38">
        <f t="shared" ca="1" si="9"/>
        <v>-0.19963913538803302</v>
      </c>
      <c r="V66" s="38">
        <f t="shared" ca="1" si="10"/>
        <v>0.8447524458288076</v>
      </c>
      <c r="W66" s="38">
        <f t="shared" ca="1" si="11"/>
        <v>0.54758248750703742</v>
      </c>
      <c r="X66" s="38">
        <f t="shared" ca="1" si="12"/>
        <v>1.7526531977488287</v>
      </c>
      <c r="Y66" s="38">
        <f t="shared" ca="1" si="13"/>
        <v>0.4584761423444057</v>
      </c>
      <c r="Z66" s="38">
        <f t="shared" ca="1" si="14"/>
        <v>0.26803583743540305</v>
      </c>
      <c r="AA66" s="38">
        <f t="shared" ca="1" si="15"/>
        <v>0.69061971214501239</v>
      </c>
    </row>
    <row r="67" spans="1:27" x14ac:dyDescent="0.25">
      <c r="A67" s="11" t="s">
        <v>3</v>
      </c>
      <c r="B67" s="39">
        <v>39.934858920085006</v>
      </c>
      <c r="C67" s="44">
        <v>-0.35123957227923508</v>
      </c>
      <c r="D67" s="45">
        <v>-0.56854906463281329</v>
      </c>
      <c r="E67" s="45">
        <v>7.6548606026089319</v>
      </c>
      <c r="F67" s="45">
        <v>18.950149548187177</v>
      </c>
      <c r="G67" s="46">
        <v>3.6873987033888023</v>
      </c>
      <c r="H67" s="44">
        <v>0.8579182572107753</v>
      </c>
      <c r="I67" s="45">
        <v>3.4037118720531362E-2</v>
      </c>
      <c r="J67" s="45">
        <v>3.401213810662032</v>
      </c>
      <c r="K67" s="45">
        <v>17.383349834377881</v>
      </c>
      <c r="L67" s="46">
        <v>2.6381756781091723</v>
      </c>
      <c r="M67" s="43">
        <v>0</v>
      </c>
      <c r="O67" s="36">
        <v>73</v>
      </c>
      <c r="P67" s="37">
        <v>10</v>
      </c>
      <c r="Q67" s="37"/>
      <c r="R67" s="37"/>
      <c r="S67" s="37"/>
      <c r="T67" s="38">
        <f t="shared" ca="1" si="8"/>
        <v>0.59437711485849654</v>
      </c>
      <c r="U67" s="38">
        <f t="shared" ca="1" si="9"/>
        <v>0.43334890154673339</v>
      </c>
      <c r="V67" s="38">
        <f t="shared" ca="1" si="10"/>
        <v>0.78770248988107772</v>
      </c>
      <c r="W67" s="38">
        <f t="shared" ca="1" si="11"/>
        <v>-4.3285862118159046E-2</v>
      </c>
      <c r="X67" s="38">
        <f t="shared" ca="1" si="12"/>
        <v>1.1804649579324105</v>
      </c>
      <c r="Y67" s="38">
        <f t="shared" ca="1" si="13"/>
        <v>1.3760959729449236</v>
      </c>
      <c r="Z67" s="38">
        <f t="shared" ca="1" si="14"/>
        <v>1.3522038872082145</v>
      </c>
      <c r="AA67" s="38">
        <f t="shared" ca="1" si="15"/>
        <v>1.131471741042207</v>
      </c>
    </row>
    <row r="68" spans="1:27" x14ac:dyDescent="0.25">
      <c r="A68" s="11" t="s">
        <v>4</v>
      </c>
      <c r="B68" s="39">
        <v>0</v>
      </c>
      <c r="C68" s="44">
        <v>17.671859097436201</v>
      </c>
      <c r="D68" s="45">
        <v>1.6315919414469626</v>
      </c>
      <c r="E68" s="45">
        <v>2.1562164416712579</v>
      </c>
      <c r="F68" s="45">
        <v>11.99617226203906</v>
      </c>
      <c r="G68" s="46">
        <v>2.6437501194048703</v>
      </c>
      <c r="H68" s="44">
        <v>8.2738643385894637</v>
      </c>
      <c r="I68" s="45">
        <v>0.44140138423184427</v>
      </c>
      <c r="J68" s="45">
        <v>2.9178015838876075</v>
      </c>
      <c r="K68" s="45">
        <v>14.548284093849515</v>
      </c>
      <c r="L68" s="46">
        <v>2.8818231647677042</v>
      </c>
      <c r="M68" s="43">
        <v>36.443603089604693</v>
      </c>
      <c r="O68" s="36">
        <v>74</v>
      </c>
      <c r="P68" s="37">
        <v>22</v>
      </c>
      <c r="Q68" s="37"/>
      <c r="R68" s="37"/>
      <c r="S68" s="37"/>
      <c r="T68" s="38">
        <f t="shared" ca="1" si="8"/>
        <v>-3.9802330962069365E-2</v>
      </c>
      <c r="U68" s="38">
        <f t="shared" ca="1" si="9"/>
        <v>7.0850994754482574E-2</v>
      </c>
      <c r="V68" s="38">
        <f t="shared" ca="1" si="10"/>
        <v>0.25163455737272927</v>
      </c>
      <c r="W68" s="38">
        <f t="shared" ca="1" si="11"/>
        <v>0.49292756345574085</v>
      </c>
      <c r="X68" s="38">
        <f t="shared" ca="1" si="12"/>
        <v>0.63782926046882737</v>
      </c>
      <c r="Y68" s="38">
        <f t="shared" ca="1" si="13"/>
        <v>1.3153035431055251</v>
      </c>
      <c r="Z68" s="38">
        <f t="shared" ca="1" si="14"/>
        <v>1.1798724055185674</v>
      </c>
      <c r="AA68" s="38">
        <f t="shared" ca="1" si="15"/>
        <v>0.90483168318991258</v>
      </c>
    </row>
    <row r="69" spans="1:27" x14ac:dyDescent="0.25">
      <c r="A69" s="11" t="s">
        <v>5</v>
      </c>
      <c r="B69" s="39">
        <v>3.4780996352572795</v>
      </c>
      <c r="C69" s="44">
        <v>3.6910522080932293</v>
      </c>
      <c r="D69" s="45">
        <v>2.6315769969413529</v>
      </c>
      <c r="E69" s="45">
        <v>1.3316051073505306</v>
      </c>
      <c r="F69" s="45">
        <v>0.74222088407484565</v>
      </c>
      <c r="G69" s="46">
        <v>9.6384660378950571</v>
      </c>
      <c r="H69" s="44">
        <v>12.944744201302539</v>
      </c>
      <c r="I69" s="45">
        <v>3.3696548303751208</v>
      </c>
      <c r="J69" s="45">
        <v>-1.6520921958392702</v>
      </c>
      <c r="K69" s="45">
        <v>3.0239857502931176</v>
      </c>
      <c r="L69" s="46">
        <v>24.92270049863297</v>
      </c>
      <c r="M69" s="43">
        <v>40.035053034477798</v>
      </c>
      <c r="O69" s="36">
        <v>75</v>
      </c>
      <c r="P69" s="37">
        <v>34</v>
      </c>
      <c r="Q69" s="37"/>
      <c r="R69" s="37"/>
      <c r="S69" s="37"/>
      <c r="T69" s="38">
        <f t="shared" ca="1" si="8"/>
        <v>13.77420861772924</v>
      </c>
      <c r="U69" s="38">
        <f t="shared" ca="1" si="9"/>
        <v>13.543153834344951</v>
      </c>
      <c r="V69" s="38">
        <f t="shared" ca="1" si="10"/>
        <v>13.892831883413889</v>
      </c>
      <c r="W69" s="38">
        <f t="shared" ca="1" si="11"/>
        <v>13.891711620115377</v>
      </c>
      <c r="X69" s="38">
        <f t="shared" ca="1" si="12"/>
        <v>8.7175717767895442</v>
      </c>
      <c r="Y69" s="38">
        <f t="shared" ca="1" si="13"/>
        <v>5.9948060448588256</v>
      </c>
      <c r="Z69" s="38">
        <f t="shared" ca="1" si="14"/>
        <v>13.531877977010568</v>
      </c>
      <c r="AA69" s="38">
        <f t="shared" ca="1" si="15"/>
        <v>3.5335205375772545</v>
      </c>
    </row>
    <row r="70" spans="1:27" x14ac:dyDescent="0.25">
      <c r="A70" s="11" t="s">
        <v>6</v>
      </c>
      <c r="B70" s="39">
        <v>0</v>
      </c>
      <c r="C70" s="44">
        <v>0.97066518336958596</v>
      </c>
      <c r="D70" s="45">
        <v>11.466987180973591</v>
      </c>
      <c r="E70" s="45">
        <v>5.4712825871843229</v>
      </c>
      <c r="F70" s="45">
        <v>2.7796954893543937</v>
      </c>
      <c r="G70" s="46">
        <v>17.126887230855033</v>
      </c>
      <c r="H70" s="44">
        <v>0.30302469757664136</v>
      </c>
      <c r="I70" s="45">
        <v>4.1922187122959977</v>
      </c>
      <c r="J70" s="45">
        <v>1.06194372442348</v>
      </c>
      <c r="K70" s="45">
        <v>17.286803025991844</v>
      </c>
      <c r="L70" s="46">
        <v>18.030955154285184</v>
      </c>
      <c r="M70" s="43">
        <v>8.5570759437956259</v>
      </c>
      <c r="O70" s="36">
        <v>76</v>
      </c>
      <c r="P70" s="37">
        <v>46</v>
      </c>
      <c r="Q70" s="37"/>
      <c r="R70" s="37"/>
      <c r="S70" s="37"/>
      <c r="T70" s="38">
        <f t="shared" ca="1" si="8"/>
        <v>1.80283473819204</v>
      </c>
      <c r="U70" s="38">
        <f t="shared" ca="1" si="9"/>
        <v>1.8371172657259578</v>
      </c>
      <c r="V70" s="38">
        <f t="shared" ca="1" si="10"/>
        <v>2.5861578104715517</v>
      </c>
      <c r="W70" s="38">
        <f t="shared" ca="1" si="11"/>
        <v>1.9211700735633388</v>
      </c>
      <c r="X70" s="38">
        <f t="shared" ca="1" si="12"/>
        <v>2.9018902658443446</v>
      </c>
      <c r="Y70" s="38">
        <f t="shared" ca="1" si="13"/>
        <v>2.1120163478358323</v>
      </c>
      <c r="Z70" s="38">
        <f t="shared" ca="1" si="14"/>
        <v>1.636158933127642</v>
      </c>
      <c r="AA70" s="38">
        <f t="shared" ca="1" si="15"/>
        <v>1.4529121077825233</v>
      </c>
    </row>
    <row r="71" spans="1:27" ht="15.75" thickBot="1" x14ac:dyDescent="0.3">
      <c r="A71" s="11" t="s">
        <v>7</v>
      </c>
      <c r="B71" s="39">
        <v>0</v>
      </c>
      <c r="C71" s="47">
        <v>5.7239913565287379</v>
      </c>
      <c r="D71" s="48">
        <v>0.68271209383475195</v>
      </c>
      <c r="E71" s="48">
        <v>0.68918314886660526</v>
      </c>
      <c r="F71" s="48">
        <v>2.2677720158326502</v>
      </c>
      <c r="G71" s="49">
        <v>0.66116425745099827</v>
      </c>
      <c r="H71" s="47">
        <v>9.1608967095381892</v>
      </c>
      <c r="I71" s="48">
        <v>-6.7632803994208901E-2</v>
      </c>
      <c r="J71" s="48">
        <v>0.566218043083073</v>
      </c>
      <c r="K71" s="48">
        <v>10.239498581335063</v>
      </c>
      <c r="L71" s="49">
        <v>0.77718051749505623</v>
      </c>
      <c r="M71" s="43">
        <v>0</v>
      </c>
      <c r="O71" s="36">
        <v>77</v>
      </c>
      <c r="P71" s="37">
        <v>58</v>
      </c>
      <c r="Q71" s="37"/>
      <c r="R71" s="37"/>
      <c r="S71" s="37"/>
      <c r="T71" s="38">
        <f t="shared" ca="1" si="8"/>
        <v>11.673014196899027</v>
      </c>
      <c r="U71" s="38">
        <f t="shared" ca="1" si="9"/>
        <v>9.0067409644771104</v>
      </c>
      <c r="V71" s="38">
        <f t="shared" ca="1" si="10"/>
        <v>14.144282005800415</v>
      </c>
      <c r="W71" s="38">
        <f t="shared" ca="1" si="11"/>
        <v>12.049219495182138</v>
      </c>
      <c r="X71" s="38">
        <f t="shared" ca="1" si="12"/>
        <v>24.092842406197796</v>
      </c>
      <c r="Y71" s="38">
        <f t="shared" ca="1" si="13"/>
        <v>9.1716050501302853</v>
      </c>
      <c r="Z71" s="38">
        <f t="shared" ca="1" si="14"/>
        <v>11.721257130539126</v>
      </c>
      <c r="AA71" s="38">
        <f t="shared" ca="1" si="15"/>
        <v>9.0668974145671033</v>
      </c>
    </row>
    <row r="72" spans="1:27" x14ac:dyDescent="0.25">
      <c r="O72" s="36">
        <v>78</v>
      </c>
      <c r="P72" s="37">
        <v>70</v>
      </c>
      <c r="Q72" s="37"/>
      <c r="R72" s="37"/>
      <c r="S72" s="37"/>
      <c r="T72" s="38">
        <f t="shared" ca="1" si="8"/>
        <v>10.019459034415322</v>
      </c>
      <c r="U72" s="38">
        <f t="shared" ca="1" si="9"/>
        <v>8.7665084874422181</v>
      </c>
      <c r="V72" s="38">
        <f t="shared" ca="1" si="10"/>
        <v>16.851920438998786</v>
      </c>
      <c r="W72" s="38">
        <f t="shared" ca="1" si="11"/>
        <v>14.338121730090268</v>
      </c>
      <c r="X72" s="38">
        <f t="shared" ca="1" si="12"/>
        <v>16.807287008740595</v>
      </c>
      <c r="Y72" s="38">
        <f t="shared" ca="1" si="13"/>
        <v>21.663348423945006</v>
      </c>
      <c r="Z72" s="38">
        <f t="shared" ca="1" si="14"/>
        <v>20.103021972764463</v>
      </c>
      <c r="AA72" s="38">
        <f t="shared" ca="1" si="15"/>
        <v>16.374150617563764</v>
      </c>
    </row>
    <row r="73" spans="1:27" x14ac:dyDescent="0.25">
      <c r="A73" s="11" t="s">
        <v>116</v>
      </c>
      <c r="O73" s="36">
        <v>79</v>
      </c>
      <c r="P73" s="37">
        <v>82</v>
      </c>
      <c r="Q73" s="37"/>
      <c r="R73" s="37"/>
      <c r="S73" s="37"/>
      <c r="T73" s="38">
        <f t="shared" ca="1" si="8"/>
        <v>10.658805683503466</v>
      </c>
      <c r="U73" s="38">
        <f t="shared" ca="1" si="9"/>
        <v>9.4562963100258557</v>
      </c>
      <c r="V73" s="38">
        <f t="shared" ca="1" si="10"/>
        <v>12.686948855439676</v>
      </c>
      <c r="W73" s="38">
        <f t="shared" ca="1" si="11"/>
        <v>10.032869277627809</v>
      </c>
      <c r="X73" s="38">
        <f t="shared" ca="1" si="12"/>
        <v>22.172487344764022</v>
      </c>
      <c r="Y73" s="38">
        <f t="shared" ca="1" si="13"/>
        <v>15.708322749026365</v>
      </c>
      <c r="Z73" s="38">
        <f t="shared" ca="1" si="14"/>
        <v>14.47577622513149</v>
      </c>
      <c r="AA73" s="38">
        <f t="shared" ca="1" si="15"/>
        <v>11.653240437475137</v>
      </c>
    </row>
    <row r="74" spans="1:27" x14ac:dyDescent="0.25">
      <c r="A74" s="11" t="s">
        <v>52</v>
      </c>
      <c r="B74" s="9" t="s">
        <v>115</v>
      </c>
      <c r="O74" s="36">
        <v>80</v>
      </c>
      <c r="P74" s="37">
        <v>94</v>
      </c>
      <c r="Q74" s="37"/>
      <c r="R74" s="37"/>
      <c r="S74" s="37"/>
      <c r="T74" s="38">
        <f t="shared" ca="1" si="8"/>
        <v>9.476045024989288</v>
      </c>
      <c r="U74" s="38">
        <f t="shared" ca="1" si="9"/>
        <v>8.1260338772546739</v>
      </c>
      <c r="V74" s="38">
        <f t="shared" ca="1" si="10"/>
        <v>6.7646721512240777</v>
      </c>
      <c r="W74" s="38">
        <f t="shared" ca="1" si="11"/>
        <v>13.203811072264163</v>
      </c>
      <c r="X74" s="38">
        <f t="shared" ca="1" si="12"/>
        <v>1.790428794077898</v>
      </c>
      <c r="Y74" s="38">
        <f t="shared" ca="1" si="13"/>
        <v>17.248941581201876</v>
      </c>
      <c r="Z74" s="38">
        <f t="shared" ca="1" si="14"/>
        <v>11.975695636202325</v>
      </c>
      <c r="AA74" s="38">
        <f t="shared" ca="1" si="15"/>
        <v>11.708066636244769</v>
      </c>
    </row>
    <row r="75" spans="1:27" ht="15.75" thickBot="1" x14ac:dyDescent="0.3">
      <c r="A75" s="35"/>
      <c r="B75" s="10">
        <v>1</v>
      </c>
      <c r="C75" s="10">
        <v>2</v>
      </c>
      <c r="D75" s="10">
        <v>3</v>
      </c>
      <c r="E75" s="10">
        <v>4</v>
      </c>
      <c r="F75" s="10">
        <v>5</v>
      </c>
      <c r="G75" s="10">
        <v>6</v>
      </c>
      <c r="H75" s="10">
        <v>7</v>
      </c>
      <c r="I75" s="10">
        <v>8</v>
      </c>
      <c r="J75" s="10">
        <v>9</v>
      </c>
      <c r="K75" s="10">
        <v>10</v>
      </c>
      <c r="L75" s="10">
        <v>11</v>
      </c>
      <c r="M75" s="10">
        <v>12</v>
      </c>
      <c r="O75" s="36">
        <v>81</v>
      </c>
      <c r="P75" s="37">
        <v>11</v>
      </c>
      <c r="Q75" s="37"/>
      <c r="R75" s="37"/>
      <c r="S75" s="37"/>
      <c r="T75" s="38">
        <f t="shared" ca="1" si="8"/>
        <v>0.62528113775058891</v>
      </c>
      <c r="U75" s="38">
        <f t="shared" ca="1" si="9"/>
        <v>0.72195683360379326</v>
      </c>
      <c r="V75" s="38">
        <f t="shared" ca="1" si="10"/>
        <v>-8.7765752293150201E-2</v>
      </c>
      <c r="W75" s="38">
        <f t="shared" ca="1" si="11"/>
        <v>0.40564312077056131</v>
      </c>
      <c r="X75" s="38">
        <f t="shared" ca="1" si="12"/>
        <v>1.7714689328600237</v>
      </c>
      <c r="Y75" s="38">
        <f t="shared" ca="1" si="13"/>
        <v>1.1893999200583605</v>
      </c>
      <c r="Z75" s="38">
        <f t="shared" ca="1" si="14"/>
        <v>1.8933170257019318</v>
      </c>
      <c r="AA75" s="38">
        <f t="shared" ca="1" si="15"/>
        <v>1.1907113885983864</v>
      </c>
    </row>
    <row r="76" spans="1:27" x14ac:dyDescent="0.25">
      <c r="A76" s="11" t="s">
        <v>0</v>
      </c>
      <c r="B76" s="39">
        <v>0</v>
      </c>
      <c r="C76" s="40">
        <v>14.065046805549839</v>
      </c>
      <c r="D76" s="41">
        <v>1.3035651007300655</v>
      </c>
      <c r="E76" s="41">
        <v>0.38721618400678759</v>
      </c>
      <c r="F76" s="41">
        <v>0.78770248988107772</v>
      </c>
      <c r="G76" s="42">
        <v>-8.7765752293150201E-2</v>
      </c>
      <c r="H76" s="40">
        <v>12.519938309413845</v>
      </c>
      <c r="I76" s="41">
        <v>0.95858771803752685</v>
      </c>
      <c r="J76" s="41">
        <v>0.59419830412985863</v>
      </c>
      <c r="K76" s="41">
        <v>-4.3285862118159046E-2</v>
      </c>
      <c r="L76" s="42">
        <v>0.40564312077056131</v>
      </c>
      <c r="M76" s="43">
        <v>0</v>
      </c>
      <c r="O76" s="36">
        <v>82</v>
      </c>
      <c r="P76" s="37">
        <v>23</v>
      </c>
      <c r="Q76" s="37"/>
      <c r="R76" s="37"/>
      <c r="S76" s="37"/>
      <c r="T76" s="38">
        <f t="shared" ca="1" si="8"/>
        <v>1.0485492991497782</v>
      </c>
      <c r="U76" s="38">
        <f t="shared" ca="1" si="9"/>
        <v>1.0363845846413449</v>
      </c>
      <c r="V76" s="38">
        <f t="shared" ca="1" si="10"/>
        <v>1.4916805688847434</v>
      </c>
      <c r="W76" s="38">
        <f t="shared" ca="1" si="11"/>
        <v>-7.8756766145664674</v>
      </c>
      <c r="X76" s="38">
        <f t="shared" ca="1" si="12"/>
        <v>0.63869341599454099</v>
      </c>
      <c r="Y76" s="38">
        <f t="shared" ca="1" si="13"/>
        <v>0.91436811477871927</v>
      </c>
      <c r="Z76" s="38">
        <f t="shared" ca="1" si="14"/>
        <v>2.1712519710561571</v>
      </c>
      <c r="AA76" s="38">
        <f t="shared" ca="1" si="15"/>
        <v>0.9777576585617711</v>
      </c>
    </row>
    <row r="77" spans="1:27" x14ac:dyDescent="0.25">
      <c r="A77" s="11" t="s">
        <v>1</v>
      </c>
      <c r="B77" s="39">
        <v>4.3813805975769222</v>
      </c>
      <c r="C77" s="44">
        <v>-0.64267984352602869</v>
      </c>
      <c r="D77" s="45">
        <v>1.095694239028433</v>
      </c>
      <c r="E77" s="45">
        <v>0.8255414758590085</v>
      </c>
      <c r="F77" s="45">
        <v>0.25163455737272927</v>
      </c>
      <c r="G77" s="46">
        <v>1.4916805688847434</v>
      </c>
      <c r="H77" s="44">
        <v>-0.68246425138480771</v>
      </c>
      <c r="I77" s="45">
        <v>1.0754291318659503</v>
      </c>
      <c r="J77" s="45">
        <v>1.035159016006628</v>
      </c>
      <c r="K77" s="45">
        <v>0.49292756345574085</v>
      </c>
      <c r="L77" s="46">
        <v>-7.8756766145664674</v>
      </c>
      <c r="M77" s="43">
        <v>0.92925206684021577</v>
      </c>
      <c r="O77" s="36">
        <v>83</v>
      </c>
      <c r="P77" s="37">
        <v>35</v>
      </c>
      <c r="Q77" s="37"/>
      <c r="R77" s="37"/>
      <c r="S77" s="37"/>
      <c r="T77" s="38">
        <f t="shared" ca="1" si="8"/>
        <v>8.8768291016291947</v>
      </c>
      <c r="U77" s="38">
        <f t="shared" ca="1" si="9"/>
        <v>-1.105594830462403</v>
      </c>
      <c r="V77" s="38">
        <f t="shared" ca="1" si="10"/>
        <v>-1.2317466280896707</v>
      </c>
      <c r="W77" s="38">
        <f t="shared" ca="1" si="11"/>
        <v>1.9669038118199365</v>
      </c>
      <c r="X77" s="38">
        <f t="shared" ca="1" si="12"/>
        <v>1.1394500405766035</v>
      </c>
      <c r="Y77" s="38">
        <f t="shared" ca="1" si="13"/>
        <v>-0.25351385430773676</v>
      </c>
      <c r="Z77" s="38">
        <f t="shared" ca="1" si="14"/>
        <v>-0.11294487748306681</v>
      </c>
      <c r="AA77" s="38">
        <f t="shared" ca="1" si="15"/>
        <v>1.2428423454538304</v>
      </c>
    </row>
    <row r="78" spans="1:27" x14ac:dyDescent="0.25">
      <c r="A78" s="11" t="s">
        <v>2</v>
      </c>
      <c r="B78" s="39">
        <v>25.360792125037268</v>
      </c>
      <c r="C78" s="44">
        <v>8.9134512698004578</v>
      </c>
      <c r="D78" s="45">
        <v>3.2678064522121368</v>
      </c>
      <c r="E78" s="45">
        <v>1.4531361774970379</v>
      </c>
      <c r="F78" s="45">
        <v>13.892831883413889</v>
      </c>
      <c r="G78" s="46">
        <v>-1.2317466280896707</v>
      </c>
      <c r="H78" s="44">
        <v>2.9400674432300877</v>
      </c>
      <c r="I78" s="45">
        <v>2.6174910589415652</v>
      </c>
      <c r="J78" s="45">
        <v>0.63859927688227069</v>
      </c>
      <c r="K78" s="45">
        <v>13.891711620115377</v>
      </c>
      <c r="L78" s="46">
        <v>1.9669038118199365</v>
      </c>
      <c r="M78" s="43">
        <v>2.5451992022536043</v>
      </c>
      <c r="O78" s="36">
        <v>84</v>
      </c>
      <c r="P78" s="37">
        <v>47</v>
      </c>
      <c r="Q78" s="37"/>
      <c r="R78" s="37"/>
      <c r="S78" s="37"/>
      <c r="T78" s="38">
        <f t="shared" ca="1" si="8"/>
        <v>-0.75656952579340142</v>
      </c>
      <c r="U78" s="38">
        <f t="shared" ca="1" si="9"/>
        <v>-2.4673454618383315</v>
      </c>
      <c r="V78" s="38">
        <f t="shared" ca="1" si="10"/>
        <v>4.1098579817969529</v>
      </c>
      <c r="W78" s="38">
        <f t="shared" ca="1" si="11"/>
        <v>4.909840284454341</v>
      </c>
      <c r="X78" s="38">
        <f t="shared" ca="1" si="12"/>
        <v>-4.2052364178858062</v>
      </c>
      <c r="Y78" s="38">
        <f t="shared" ca="1" si="13"/>
        <v>-1.2556823452894097</v>
      </c>
      <c r="Z78" s="38">
        <f t="shared" ca="1" si="14"/>
        <v>-1.7797422070804605</v>
      </c>
      <c r="AA78" s="38">
        <f t="shared" ca="1" si="15"/>
        <v>-0.36066971831683681</v>
      </c>
    </row>
    <row r="79" spans="1:27" x14ac:dyDescent="0.25">
      <c r="A79" s="11" t="s">
        <v>3</v>
      </c>
      <c r="B79" s="39">
        <v>27.199517687159616</v>
      </c>
      <c r="C79" s="44">
        <v>5.7074411104606639</v>
      </c>
      <c r="D79" s="45">
        <v>0.85310448462349542</v>
      </c>
      <c r="E79" s="45">
        <v>0.61466398165572667</v>
      </c>
      <c r="F79" s="45">
        <v>2.5861578104715517</v>
      </c>
      <c r="G79" s="46">
        <v>4.1098579817969529</v>
      </c>
      <c r="H79" s="44">
        <v>2.5509860767482802</v>
      </c>
      <c r="I79" s="45">
        <v>0.73400667822575727</v>
      </c>
      <c r="J79" s="45">
        <v>-0.27013719391847335</v>
      </c>
      <c r="K79" s="45">
        <v>1.9211700735633388</v>
      </c>
      <c r="L79" s="46">
        <v>4.909840284454341</v>
      </c>
      <c r="M79" s="43">
        <v>0</v>
      </c>
      <c r="O79" s="36">
        <v>85</v>
      </c>
      <c r="P79" s="37">
        <v>59</v>
      </c>
      <c r="Q79" s="37"/>
      <c r="R79" s="37"/>
      <c r="S79" s="37"/>
      <c r="T79" s="38">
        <f t="shared" ca="1" si="8"/>
        <v>6.1776168062019101</v>
      </c>
      <c r="U79" s="38">
        <f t="shared" ca="1" si="9"/>
        <v>11.692462096048288</v>
      </c>
      <c r="V79" s="38">
        <f t="shared" ca="1" si="10"/>
        <v>6.2478117638175839</v>
      </c>
      <c r="W79" s="38">
        <f t="shared" ca="1" si="11"/>
        <v>-4.9831860718673742</v>
      </c>
      <c r="X79" s="38">
        <f t="shared" ca="1" si="12"/>
        <v>-3.0333332221635341</v>
      </c>
      <c r="Y79" s="38">
        <f t="shared" ca="1" si="13"/>
        <v>1.9789098435147368</v>
      </c>
      <c r="Z79" s="38">
        <f t="shared" ca="1" si="14"/>
        <v>-1.8510545469786921E-2</v>
      </c>
      <c r="AA79" s="38">
        <f t="shared" ca="1" si="15"/>
        <v>-3.7802742430559366E-3</v>
      </c>
    </row>
    <row r="80" spans="1:27" x14ac:dyDescent="0.25">
      <c r="A80" s="11" t="s">
        <v>4</v>
      </c>
      <c r="B80" s="39">
        <v>0</v>
      </c>
      <c r="C80" s="44">
        <v>2.291644806421421</v>
      </c>
      <c r="D80" s="45">
        <v>9.5623058921116524</v>
      </c>
      <c r="E80" s="45">
        <v>0.56179728539299278</v>
      </c>
      <c r="F80" s="45">
        <v>14.144282005800415</v>
      </c>
      <c r="G80" s="46">
        <v>6.2478117638175839</v>
      </c>
      <c r="H80" s="44">
        <v>1.927429676006124</v>
      </c>
      <c r="I80" s="45">
        <v>10.344209810721253</v>
      </c>
      <c r="J80" s="45">
        <v>-0.1368223903351824</v>
      </c>
      <c r="K80" s="45">
        <v>12.049219495182138</v>
      </c>
      <c r="L80" s="46">
        <v>-4.9831860718673742</v>
      </c>
      <c r="M80" s="43">
        <v>24.630693757075878</v>
      </c>
      <c r="O80" s="36">
        <v>86</v>
      </c>
      <c r="P80" s="37">
        <v>71</v>
      </c>
      <c r="Q80" s="37"/>
      <c r="R80" s="37"/>
      <c r="S80" s="37"/>
      <c r="T80" s="38">
        <f t="shared" ca="1" si="8"/>
        <v>7.4293050654997792</v>
      </c>
      <c r="U80" s="38">
        <f t="shared" ca="1" si="9"/>
        <v>3.0066990236839573</v>
      </c>
      <c r="V80" s="38">
        <f t="shared" ca="1" si="10"/>
        <v>1.2775183771564462</v>
      </c>
      <c r="W80" s="38">
        <f t="shared" ca="1" si="11"/>
        <v>-2.4787763782939729</v>
      </c>
      <c r="X80" s="38">
        <f t="shared" ca="1" si="12"/>
        <v>2.3676977255145384</v>
      </c>
      <c r="Y80" s="38">
        <f t="shared" ca="1" si="13"/>
        <v>0.14691021654678682</v>
      </c>
      <c r="Z80" s="38">
        <f t="shared" ca="1" si="14"/>
        <v>0.87139478242321666</v>
      </c>
      <c r="AA80" s="38">
        <f t="shared" ca="1" si="15"/>
        <v>-9.6990915517274567E-2</v>
      </c>
    </row>
    <row r="81" spans="1:27" x14ac:dyDescent="0.25">
      <c r="A81" s="11" t="s">
        <v>5</v>
      </c>
      <c r="B81" s="39">
        <v>3.3146966938525928</v>
      </c>
      <c r="C81" s="44">
        <v>10.708808702217636</v>
      </c>
      <c r="D81" s="45">
        <v>0.54905770111434982</v>
      </c>
      <c r="E81" s="45">
        <v>0.81930106550830195</v>
      </c>
      <c r="F81" s="45">
        <v>16.851920438998786</v>
      </c>
      <c r="G81" s="46">
        <v>1.2775183771564462</v>
      </c>
      <c r="H81" s="44">
        <v>5.6479775227074178</v>
      </c>
      <c r="I81" s="45">
        <v>1.1840915291017498</v>
      </c>
      <c r="J81" s="45">
        <v>0.20323641397226755</v>
      </c>
      <c r="K81" s="45">
        <v>14.338121730090268</v>
      </c>
      <c r="L81" s="46">
        <v>-2.4787763782939729</v>
      </c>
      <c r="M81" s="43">
        <v>19.946997527562264</v>
      </c>
      <c r="O81" s="36">
        <v>87</v>
      </c>
      <c r="P81" s="37">
        <v>83</v>
      </c>
      <c r="Q81" s="37"/>
      <c r="R81" s="37"/>
      <c r="S81" s="37"/>
      <c r="T81" s="38">
        <f t="shared" ca="1" si="8"/>
        <v>-1.1946761717876522</v>
      </c>
      <c r="U81" s="38">
        <f t="shared" ca="1" si="9"/>
        <v>2.4665011680988451</v>
      </c>
      <c r="V81" s="38">
        <f t="shared" ca="1" si="10"/>
        <v>7.6375121238313177</v>
      </c>
      <c r="W81" s="38">
        <f t="shared" ca="1" si="11"/>
        <v>5.328759215376861</v>
      </c>
      <c r="X81" s="38">
        <f t="shared" ca="1" si="12"/>
        <v>1.6448572479708035</v>
      </c>
      <c r="Y81" s="38">
        <f t="shared" ca="1" si="13"/>
        <v>0.99080695336011715</v>
      </c>
      <c r="Z81" s="38">
        <f t="shared" ca="1" si="14"/>
        <v>0.25671575245336697</v>
      </c>
      <c r="AA81" s="38">
        <f t="shared" ca="1" si="15"/>
        <v>-1.0524325183120633</v>
      </c>
    </row>
    <row r="82" spans="1:27" x14ac:dyDescent="0.25">
      <c r="A82" s="11" t="s">
        <v>6</v>
      </c>
      <c r="B82" s="39">
        <v>-0.13770386365007936</v>
      </c>
      <c r="C82" s="44">
        <v>0.3792895289498473</v>
      </c>
      <c r="D82" s="45">
        <v>0.8688541216734379</v>
      </c>
      <c r="E82" s="45">
        <v>12.39716668273465</v>
      </c>
      <c r="F82" s="45">
        <v>12.686948855439676</v>
      </c>
      <c r="G82" s="46">
        <v>7.6375121238313177</v>
      </c>
      <c r="H82" s="44">
        <v>-0.98133882327280575</v>
      </c>
      <c r="I82" s="45">
        <v>0.80948273554599803</v>
      </c>
      <c r="J82" s="45">
        <v>13.191947818750387</v>
      </c>
      <c r="K82" s="45">
        <v>10.032869277627809</v>
      </c>
      <c r="L82" s="46">
        <v>5.328759215376861</v>
      </c>
      <c r="M82" s="43">
        <v>-0.33116788582443968</v>
      </c>
      <c r="O82" s="36">
        <v>88</v>
      </c>
      <c r="P82" s="37">
        <v>95</v>
      </c>
      <c r="Q82" s="37"/>
      <c r="R82" s="37"/>
      <c r="S82" s="37"/>
      <c r="T82" s="38">
        <f t="shared" ca="1" si="8"/>
        <v>4.8825358004438426</v>
      </c>
      <c r="U82" s="38">
        <f t="shared" ca="1" si="9"/>
        <v>3.7992045318326317</v>
      </c>
      <c r="V82" s="38">
        <f t="shared" ca="1" si="10"/>
        <v>1.5109593720653063</v>
      </c>
      <c r="W82" s="38">
        <f t="shared" ca="1" si="11"/>
        <v>-1.9134032318185965</v>
      </c>
      <c r="X82" s="38">
        <f t="shared" ca="1" si="12"/>
        <v>-0.44954891673370767</v>
      </c>
      <c r="Y82" s="38">
        <f t="shared" ca="1" si="13"/>
        <v>-0.48334116838339014</v>
      </c>
      <c r="Z82" s="38">
        <f t="shared" ca="1" si="14"/>
        <v>-1.519843196095682</v>
      </c>
      <c r="AA82" s="38">
        <f t="shared" ca="1" si="15"/>
        <v>-1.8596399507278543</v>
      </c>
    </row>
    <row r="83" spans="1:27" ht="15.75" thickBot="1" x14ac:dyDescent="0.3">
      <c r="A83" s="11" t="s">
        <v>7</v>
      </c>
      <c r="B83" s="39">
        <v>0</v>
      </c>
      <c r="C83" s="47">
        <v>5.6015738650778806</v>
      </c>
      <c r="D83" s="48">
        <v>13.787864080929829</v>
      </c>
      <c r="E83" s="48">
        <v>0.8447524458288076</v>
      </c>
      <c r="F83" s="48">
        <v>6.7646721512240777</v>
      </c>
      <c r="G83" s="49">
        <v>1.5109593720653063</v>
      </c>
      <c r="H83" s="47">
        <v>4.6932730597215091</v>
      </c>
      <c r="I83" s="48">
        <v>11.796328040357308</v>
      </c>
      <c r="J83" s="48">
        <v>0.54758248750703742</v>
      </c>
      <c r="K83" s="48">
        <v>13.203811072264163</v>
      </c>
      <c r="L83" s="49">
        <v>-1.9134032318185965</v>
      </c>
      <c r="M83" s="43">
        <v>0</v>
      </c>
      <c r="O83" s="36">
        <v>1</v>
      </c>
      <c r="P83" s="50">
        <v>2</v>
      </c>
      <c r="Q83" s="37">
        <v>2</v>
      </c>
      <c r="R83" s="37" t="s">
        <v>0</v>
      </c>
      <c r="S83" s="37">
        <v>2</v>
      </c>
      <c r="T83" s="51">
        <f t="shared" ref="T83:T98" ca="1" si="16">OFFSET($B$100,ROUNDDOWN(($Q83-1)/12,0),IF(MOD($Q83,12)=0,12,MOD($Q83,12))-1)</f>
        <v>6.4136748124518368</v>
      </c>
      <c r="U83" s="51">
        <f t="shared" ref="U83:U98" ca="1" si="17">OFFSET($B$100,ROUNDDOWN(($Q99-1)/12,0),IF(MOD($Q99,12)=0,12,MOD($Q99,12))-1)</f>
        <v>10.92251706881305</v>
      </c>
      <c r="V83" s="51">
        <f t="shared" ref="V83:V98" ca="1" si="18">OFFSET($B$100,ROUNDDOWN(($Q131-1)/12,0),IF(MOD($Q131,12)=0,12,MOD($Q131,12))-1)</f>
        <v>4.0871079350578725</v>
      </c>
      <c r="W83" s="51">
        <f t="shared" ref="W83:W98" ca="1" si="19">OFFSET($B$100,ROUNDDOWN(($Q147-1)/12,0),IF(MOD($Q147,12)=0,12,MOD($Q147,12))-1)</f>
        <v>2.9726457046467454</v>
      </c>
      <c r="X83" s="51">
        <f ca="1">OFFSET($B$112,ROUNDDOWN(($Q83-1)/12,0),IF(MOD($Q83,12)=0,12,MOD($Q83,12))-1)</f>
        <v>16.913676827998756</v>
      </c>
      <c r="Y83" s="51">
        <f ca="1">OFFSET($B$112,ROUNDDOWN(($Q99-1)/12,0),IF(MOD($Q99,12)=0,12,MOD($Q99,12))-1)</f>
        <v>30.629487424602139</v>
      </c>
      <c r="Z83" s="51">
        <f ca="1">OFFSET($B$112,ROUNDDOWN(($Q131-1)/12,0),IF(MOD($Q131,12)=0,12,MOD($Q131,12))-1)</f>
        <v>8.8511267524126485</v>
      </c>
      <c r="AA83" s="51">
        <f ca="1">OFFSET($B$112,ROUNDDOWN(($Q147-1)/12,0),IF(MOD($Q147,12)=0,12,MOD($Q147,12))-1)</f>
        <v>6.704093078363826</v>
      </c>
    </row>
    <row r="84" spans="1:27" x14ac:dyDescent="0.25">
      <c r="O84" s="36">
        <v>2</v>
      </c>
      <c r="P84" s="37">
        <v>14</v>
      </c>
      <c r="Q84" s="37">
        <v>14</v>
      </c>
      <c r="R84" s="37" t="s">
        <v>1</v>
      </c>
      <c r="S84" s="52">
        <v>2</v>
      </c>
      <c r="T84" s="51">
        <f t="shared" ca="1" si="16"/>
        <v>0.44971425731286396</v>
      </c>
      <c r="U84" s="51">
        <f t="shared" ca="1" si="17"/>
        <v>0.36800384907514294</v>
      </c>
      <c r="V84" s="51">
        <f t="shared" ca="1" si="18"/>
        <v>-0.4457292579390687</v>
      </c>
      <c r="W84" s="51">
        <f t="shared" ca="1" si="19"/>
        <v>0.3552543329138248</v>
      </c>
      <c r="X84" s="51">
        <f t="shared" ref="X84:X98" ca="1" si="20">OFFSET($B$112,ROUNDDOWN(($Q84-1)/12,0),IF(MOD($Q84,12)=0,12,MOD($Q84,12))-1)</f>
        <v>1.7829146956575723</v>
      </c>
      <c r="Y84" s="51">
        <f t="shared" ref="Y84:Y98" ca="1" si="21">OFFSET($B$112,ROUNDDOWN(($Q100-1)/12,0),IF(MOD($Q100,12)=0,12,MOD($Q100,12))-1)</f>
        <v>1.7569737933922263</v>
      </c>
      <c r="Z84" s="51">
        <f t="shared" ref="Z84:Z98" ca="1" si="22">OFFSET($B$112,ROUNDDOWN(($Q132-1)/12,0),IF(MOD($Q132,12)=0,12,MOD($Q132,12))-1)</f>
        <v>1.0317874902310773</v>
      </c>
      <c r="AA84" s="51">
        <f t="shared" ref="AA84:AA98" ca="1" si="23">OFFSET($B$112,ROUNDDOWN(($Q148-1)/12,0),IF(MOD($Q148,12)=0,12,MOD($Q148,12))-1)</f>
        <v>0.57538239459998841</v>
      </c>
    </row>
    <row r="85" spans="1:27" x14ac:dyDescent="0.25">
      <c r="O85" s="36">
        <v>3</v>
      </c>
      <c r="P85" s="37">
        <v>26</v>
      </c>
      <c r="Q85" s="37">
        <v>26</v>
      </c>
      <c r="R85" s="37" t="s">
        <v>2</v>
      </c>
      <c r="S85" s="52">
        <v>2</v>
      </c>
      <c r="T85" s="51">
        <f t="shared" ca="1" si="16"/>
        <v>6.5666716892752275</v>
      </c>
      <c r="U85" s="51">
        <f t="shared" ca="1" si="17"/>
        <v>7.7778050056908334</v>
      </c>
      <c r="V85" s="51">
        <f t="shared" ca="1" si="18"/>
        <v>10.473009022414621</v>
      </c>
      <c r="W85" s="51">
        <f t="shared" ca="1" si="19"/>
        <v>7.836687290414174</v>
      </c>
      <c r="X85" s="51">
        <f t="shared" ca="1" si="20"/>
        <v>8.2509265114732102</v>
      </c>
      <c r="Y85" s="51">
        <f t="shared" ca="1" si="21"/>
        <v>13.040811480627974</v>
      </c>
      <c r="Z85" s="51">
        <f t="shared" ca="1" si="22"/>
        <v>11.025737717874371</v>
      </c>
      <c r="AA85" s="51">
        <f t="shared" ca="1" si="23"/>
        <v>12.014540729586647</v>
      </c>
    </row>
    <row r="86" spans="1:27" x14ac:dyDescent="0.25">
      <c r="A86" s="11" t="s">
        <v>56</v>
      </c>
      <c r="O86" s="36">
        <v>4</v>
      </c>
      <c r="P86" s="37">
        <v>38</v>
      </c>
      <c r="Q86" s="37">
        <v>38</v>
      </c>
      <c r="R86" s="37" t="s">
        <v>3</v>
      </c>
      <c r="S86" s="52">
        <v>2</v>
      </c>
      <c r="T86" s="51">
        <f t="shared" ca="1" si="16"/>
        <v>0.67440330908154977</v>
      </c>
      <c r="U86" s="51">
        <f t="shared" ca="1" si="17"/>
        <v>2.9935886447952811</v>
      </c>
      <c r="V86" s="51">
        <f t="shared" ca="1" si="18"/>
        <v>1.4854675839907436</v>
      </c>
      <c r="W86" s="51">
        <f t="shared" ca="1" si="19"/>
        <v>1.2007826073272627</v>
      </c>
      <c r="X86" s="51">
        <f t="shared" ca="1" si="20"/>
        <v>0.83885418713842408</v>
      </c>
      <c r="Y86" s="51">
        <f t="shared" ca="1" si="21"/>
        <v>3.2964437125649386</v>
      </c>
      <c r="Z86" s="51">
        <f t="shared" ca="1" si="22"/>
        <v>2.8292175470722594</v>
      </c>
      <c r="AA86" s="51">
        <f t="shared" ca="1" si="23"/>
        <v>2.0210041371196814</v>
      </c>
    </row>
    <row r="87" spans="1:27" ht="15.75" thickBot="1" x14ac:dyDescent="0.3">
      <c r="A87" s="35"/>
      <c r="B87" s="10">
        <v>1</v>
      </c>
      <c r="C87" s="10">
        <v>2</v>
      </c>
      <c r="D87" s="10">
        <v>3</v>
      </c>
      <c r="E87" s="10">
        <v>4</v>
      </c>
      <c r="F87" s="10">
        <v>5</v>
      </c>
      <c r="G87" s="10">
        <v>6</v>
      </c>
      <c r="H87" s="10">
        <v>7</v>
      </c>
      <c r="I87" s="10">
        <v>8</v>
      </c>
      <c r="J87" s="10">
        <v>9</v>
      </c>
      <c r="K87" s="10">
        <v>10</v>
      </c>
      <c r="L87" s="10">
        <v>11</v>
      </c>
      <c r="M87" s="10">
        <v>12</v>
      </c>
      <c r="O87" s="36">
        <v>5</v>
      </c>
      <c r="P87" s="37">
        <v>50</v>
      </c>
      <c r="Q87" s="37">
        <v>50</v>
      </c>
      <c r="R87" s="37" t="s">
        <v>4</v>
      </c>
      <c r="S87" s="52">
        <v>2</v>
      </c>
      <c r="T87" s="51">
        <f t="shared" ca="1" si="16"/>
        <v>1.14725536971265</v>
      </c>
      <c r="U87" s="51">
        <f t="shared" ca="1" si="17"/>
        <v>1.0173667498281034</v>
      </c>
      <c r="V87" s="51">
        <f t="shared" ca="1" si="18"/>
        <v>1.0853375080982115</v>
      </c>
      <c r="W87" s="51">
        <f t="shared" ca="1" si="19"/>
        <v>1.3528233576661615</v>
      </c>
      <c r="X87" s="51">
        <f t="shared" ca="1" si="20"/>
        <v>0.80991587506379903</v>
      </c>
      <c r="Y87" s="51">
        <f t="shared" ca="1" si="21"/>
        <v>1.9669917023251089</v>
      </c>
      <c r="Z87" s="51">
        <f t="shared" ca="1" si="22"/>
        <v>2.8664897179432764</v>
      </c>
      <c r="AA87" s="51">
        <f t="shared" ca="1" si="23"/>
        <v>3.1315116274456676</v>
      </c>
    </row>
    <row r="88" spans="1:27" x14ac:dyDescent="0.25">
      <c r="A88" s="11" t="s">
        <v>0</v>
      </c>
      <c r="B88" s="39">
        <v>0</v>
      </c>
      <c r="C88" s="40">
        <v>0.49307472472247293</v>
      </c>
      <c r="D88" s="41">
        <v>1.2748126365349888</v>
      </c>
      <c r="E88" s="41">
        <v>0.43540741863232302</v>
      </c>
      <c r="F88" s="41">
        <v>1.3522038872082145</v>
      </c>
      <c r="G88" s="42">
        <v>1.8933170257019318</v>
      </c>
      <c r="H88" s="40">
        <v>16.891731314719248</v>
      </c>
      <c r="I88" s="41">
        <v>1.4153790167171389</v>
      </c>
      <c r="J88" s="41">
        <v>0.53666577281087502</v>
      </c>
      <c r="K88" s="41">
        <v>1.131471741042207</v>
      </c>
      <c r="L88" s="42">
        <v>1.1907113885983864</v>
      </c>
      <c r="M88" s="43">
        <v>0</v>
      </c>
      <c r="O88" s="36">
        <v>6</v>
      </c>
      <c r="P88" s="37">
        <v>62</v>
      </c>
      <c r="Q88" s="37">
        <v>62</v>
      </c>
      <c r="R88" s="37" t="s">
        <v>5</v>
      </c>
      <c r="S88" s="52">
        <v>2</v>
      </c>
      <c r="T88" s="51">
        <f t="shared" ca="1" si="16"/>
        <v>1.6463288421303002</v>
      </c>
      <c r="U88" s="51">
        <f t="shared" ca="1" si="17"/>
        <v>2.9469057447916995</v>
      </c>
      <c r="V88" s="51">
        <f t="shared" ca="1" si="18"/>
        <v>4.7526090388616815</v>
      </c>
      <c r="W88" s="51">
        <f t="shared" ca="1" si="19"/>
        <v>5.2092164823998521</v>
      </c>
      <c r="X88" s="51">
        <f t="shared" ca="1" si="20"/>
        <v>6.6141824676012284</v>
      </c>
      <c r="Y88" s="51">
        <f t="shared" ca="1" si="21"/>
        <v>6.5546875103183071</v>
      </c>
      <c r="Z88" s="51">
        <f t="shared" ca="1" si="22"/>
        <v>7.296875064315639</v>
      </c>
      <c r="AA88" s="51">
        <f t="shared" ca="1" si="23"/>
        <v>4.6275651186177571</v>
      </c>
    </row>
    <row r="89" spans="1:27" x14ac:dyDescent="0.25">
      <c r="A89" s="11" t="s">
        <v>1</v>
      </c>
      <c r="B89" s="39">
        <v>0.25527517778282355</v>
      </c>
      <c r="C89" s="44">
        <v>1.3532995048292873</v>
      </c>
      <c r="D89" s="45">
        <v>1.4225431901674817</v>
      </c>
      <c r="E89" s="45">
        <v>1.2578312221461767</v>
      </c>
      <c r="F89" s="45">
        <v>1.1798724055185674</v>
      </c>
      <c r="G89" s="46">
        <v>2.1712519710561571</v>
      </c>
      <c r="H89" s="44">
        <v>0.82048490781700001</v>
      </c>
      <c r="I89" s="45">
        <v>1.3646914697959309</v>
      </c>
      <c r="J89" s="45">
        <v>1.5034378715039582</v>
      </c>
      <c r="K89" s="45">
        <v>0.90483168318991258</v>
      </c>
      <c r="L89" s="46">
        <v>0.9777576585617711</v>
      </c>
      <c r="M89" s="43">
        <v>9.2118410479868906E-4</v>
      </c>
      <c r="O89" s="36">
        <v>7</v>
      </c>
      <c r="P89" s="37">
        <v>74</v>
      </c>
      <c r="Q89" s="37">
        <v>74</v>
      </c>
      <c r="R89" s="37" t="s">
        <v>6</v>
      </c>
      <c r="S89" s="52">
        <v>2</v>
      </c>
      <c r="T89" s="51">
        <f t="shared" ca="1" si="16"/>
        <v>8.0510168140396381</v>
      </c>
      <c r="U89" s="51">
        <f t="shared" ca="1" si="17"/>
        <v>8.2772956476454436</v>
      </c>
      <c r="V89" s="51">
        <f t="shared" ca="1" si="18"/>
        <v>12.940431517034531</v>
      </c>
      <c r="W89" s="51">
        <f t="shared" ca="1" si="19"/>
        <v>1.1614427387091819</v>
      </c>
      <c r="X89" s="51">
        <f t="shared" ca="1" si="20"/>
        <v>15.759702961266616</v>
      </c>
      <c r="Y89" s="51">
        <f t="shared" ca="1" si="21"/>
        <v>21.91590627313191</v>
      </c>
      <c r="Z89" s="51">
        <f t="shared" ca="1" si="22"/>
        <v>14.982404249353353</v>
      </c>
      <c r="AA89" s="51">
        <f t="shared" ca="1" si="23"/>
        <v>4.7599982458841561</v>
      </c>
    </row>
    <row r="90" spans="1:27" x14ac:dyDescent="0.25">
      <c r="A90" s="11" t="s">
        <v>2</v>
      </c>
      <c r="B90" s="39">
        <v>20.095618672852439</v>
      </c>
      <c r="C90" s="44">
        <v>9.2084088729724645</v>
      </c>
      <c r="D90" s="45">
        <v>2.8910313420188656</v>
      </c>
      <c r="E90" s="45">
        <v>2.5582571620721075</v>
      </c>
      <c r="F90" s="45">
        <v>13.531877977010568</v>
      </c>
      <c r="G90" s="46">
        <v>-0.11294487748306681</v>
      </c>
      <c r="H90" s="44">
        <v>5.4568675642010502</v>
      </c>
      <c r="I90" s="45">
        <v>1.6855533623231245</v>
      </c>
      <c r="J90" s="45">
        <v>1.5279047582609566</v>
      </c>
      <c r="K90" s="45">
        <v>3.5335205375772545</v>
      </c>
      <c r="L90" s="46">
        <v>1.2428423454538304</v>
      </c>
      <c r="M90" s="43">
        <v>0.93683466873017107</v>
      </c>
      <c r="O90" s="36">
        <v>8</v>
      </c>
      <c r="P90" s="37">
        <v>86</v>
      </c>
      <c r="Q90" s="37">
        <v>86</v>
      </c>
      <c r="R90" s="37" t="s">
        <v>7</v>
      </c>
      <c r="S90" s="52">
        <v>2</v>
      </c>
      <c r="T90" s="51">
        <f t="shared" ca="1" si="16"/>
        <v>1.5050899672693454</v>
      </c>
      <c r="U90" s="51">
        <f t="shared" ca="1" si="17"/>
        <v>1.3216271742780532</v>
      </c>
      <c r="V90" s="51">
        <f t="shared" ca="1" si="18"/>
        <v>2.1887900593582676</v>
      </c>
      <c r="W90" s="51">
        <f t="shared" ca="1" si="19"/>
        <v>2.3573745286401544</v>
      </c>
      <c r="X90" s="51">
        <f t="shared" ca="1" si="20"/>
        <v>3.2381757970810678</v>
      </c>
      <c r="Y90" s="51">
        <f t="shared" ca="1" si="21"/>
        <v>2.78823591217364</v>
      </c>
      <c r="Z90" s="51">
        <f t="shared" ca="1" si="22"/>
        <v>2.439155158707814</v>
      </c>
      <c r="AA90" s="51">
        <f t="shared" ca="1" si="23"/>
        <v>2.2571505852059621</v>
      </c>
    </row>
    <row r="91" spans="1:27" x14ac:dyDescent="0.25">
      <c r="A91" s="11" t="s">
        <v>3</v>
      </c>
      <c r="B91" s="39">
        <v>23.577228703553963</v>
      </c>
      <c r="C91" s="44">
        <v>2.8907182689471966</v>
      </c>
      <c r="D91" s="45">
        <v>0.18403431622463368</v>
      </c>
      <c r="E91" s="45">
        <v>1.6216768077202257</v>
      </c>
      <c r="F91" s="45">
        <v>1.636158933127642</v>
      </c>
      <c r="G91" s="46">
        <v>-1.7797422070804605</v>
      </c>
      <c r="H91" s="44">
        <v>2.8650600200229794</v>
      </c>
      <c r="I91" s="45">
        <v>0.46822069609617606</v>
      </c>
      <c r="J91" s="45">
        <v>1.6285096586730154</v>
      </c>
      <c r="K91" s="45">
        <v>1.4529121077825233</v>
      </c>
      <c r="L91" s="46">
        <v>-0.36066971831683681</v>
      </c>
      <c r="M91" s="43">
        <v>0</v>
      </c>
      <c r="O91" s="36">
        <v>89</v>
      </c>
      <c r="P91" s="37">
        <v>3</v>
      </c>
      <c r="Q91" s="37">
        <v>3</v>
      </c>
      <c r="R91" s="37" t="s">
        <v>0</v>
      </c>
      <c r="S91" s="37">
        <v>3</v>
      </c>
      <c r="T91" s="51">
        <f t="shared" ca="1" si="16"/>
        <v>0.62321257679617148</v>
      </c>
      <c r="U91" s="51">
        <f t="shared" ca="1" si="17"/>
        <v>0.98194209464233784</v>
      </c>
      <c r="V91" s="51">
        <f t="shared" ca="1" si="18"/>
        <v>9.2468184013904553E-2</v>
      </c>
      <c r="W91" s="51">
        <f t="shared" ca="1" si="19"/>
        <v>7.0956596220186796E-2</v>
      </c>
      <c r="X91" s="51">
        <f t="shared" ca="1" si="20"/>
        <v>2.6946224142825739</v>
      </c>
      <c r="Y91" s="51">
        <f t="shared" ca="1" si="21"/>
        <v>0.8518323244456234</v>
      </c>
      <c r="Z91" s="51">
        <f t="shared" ca="1" si="22"/>
        <v>1.9233302571879929</v>
      </c>
      <c r="AA91" s="51">
        <f t="shared" ca="1" si="23"/>
        <v>1.1649662061837101</v>
      </c>
    </row>
    <row r="92" spans="1:27" x14ac:dyDescent="0.25">
      <c r="A92" s="11" t="s">
        <v>4</v>
      </c>
      <c r="B92" s="39">
        <v>0</v>
      </c>
      <c r="C92" s="44">
        <v>1.7536178690927631</v>
      </c>
      <c r="D92" s="45">
        <v>8.2694936251981925</v>
      </c>
      <c r="E92" s="45">
        <v>0.46659155194355939</v>
      </c>
      <c r="F92" s="45">
        <v>11.721257130539126</v>
      </c>
      <c r="G92" s="46">
        <v>-1.8510545469786921E-2</v>
      </c>
      <c r="H92" s="44">
        <v>2.8958908115486013</v>
      </c>
      <c r="I92" s="45">
        <v>6.5090536998097326</v>
      </c>
      <c r="J92" s="45">
        <v>0.68779694401646407</v>
      </c>
      <c r="K92" s="45">
        <v>9.0668974145671033</v>
      </c>
      <c r="L92" s="46">
        <v>-3.7802742430559366E-3</v>
      </c>
      <c r="M92" s="43">
        <v>22.159796538007065</v>
      </c>
      <c r="O92" s="36">
        <v>90</v>
      </c>
      <c r="P92" s="37">
        <v>15</v>
      </c>
      <c r="Q92" s="37">
        <v>15</v>
      </c>
      <c r="R92" s="37" t="s">
        <v>1</v>
      </c>
      <c r="S92" s="52">
        <v>3</v>
      </c>
      <c r="T92" s="51">
        <f t="shared" ca="1" si="16"/>
        <v>-0.47782173483158008</v>
      </c>
      <c r="U92" s="51">
        <f t="shared" ca="1" si="17"/>
        <v>5.2892836339424001</v>
      </c>
      <c r="V92" s="51">
        <f t="shared" ca="1" si="18"/>
        <v>-0.11997436891317781</v>
      </c>
      <c r="W92" s="51">
        <f t="shared" ca="1" si="19"/>
        <v>0.79048782926046979</v>
      </c>
      <c r="X92" s="51">
        <f t="shared" ca="1" si="20"/>
        <v>0.52223496425989646</v>
      </c>
      <c r="Y92" s="51">
        <f t="shared" ca="1" si="21"/>
        <v>3.1472872997557113</v>
      </c>
      <c r="Z92" s="51">
        <f t="shared" ca="1" si="22"/>
        <v>-0.76064405345210284</v>
      </c>
      <c r="AA92" s="51">
        <f t="shared" ca="1" si="23"/>
        <v>-0.94165170296756351</v>
      </c>
    </row>
    <row r="93" spans="1:27" x14ac:dyDescent="0.25">
      <c r="A93" s="11" t="s">
        <v>5</v>
      </c>
      <c r="B93" s="39">
        <v>2.0806519264344767</v>
      </c>
      <c r="C93" s="44">
        <v>9.5300715106255591</v>
      </c>
      <c r="D93" s="45">
        <v>0.15596525075685336</v>
      </c>
      <c r="E93" s="45">
        <v>-5.0342997317202987E-2</v>
      </c>
      <c r="F93" s="45">
        <v>20.103021972764463</v>
      </c>
      <c r="G93" s="46">
        <v>0.87139478242321666</v>
      </c>
      <c r="H93" s="44">
        <v>5.5900723334143256</v>
      </c>
      <c r="I93" s="45">
        <v>0.95925996487049114</v>
      </c>
      <c r="J93" s="45">
        <v>0.37011111767599492</v>
      </c>
      <c r="K93" s="45">
        <v>16.374150617563764</v>
      </c>
      <c r="L93" s="46">
        <v>-9.6990915517274567E-2</v>
      </c>
      <c r="M93" s="43">
        <v>24.673889913196358</v>
      </c>
      <c r="O93" s="36">
        <v>91</v>
      </c>
      <c r="P93" s="37">
        <v>27</v>
      </c>
      <c r="Q93" s="37">
        <v>27</v>
      </c>
      <c r="R93" s="37" t="s">
        <v>2</v>
      </c>
      <c r="S93" s="52">
        <v>3</v>
      </c>
      <c r="T93" s="51">
        <f t="shared" ca="1" si="16"/>
        <v>6.9704621776041362</v>
      </c>
      <c r="U93" s="51">
        <f t="shared" ca="1" si="17"/>
        <v>-0.84710879873345979</v>
      </c>
      <c r="V93" s="51">
        <f t="shared" ca="1" si="18"/>
        <v>-5.6646931990704186</v>
      </c>
      <c r="W93" s="51">
        <f t="shared" ca="1" si="19"/>
        <v>-10.281263777068556</v>
      </c>
      <c r="X93" s="51">
        <f t="shared" ca="1" si="20"/>
        <v>-0.26498367921064059</v>
      </c>
      <c r="Y93" s="51">
        <f t="shared" ca="1" si="21"/>
        <v>1.8903276852903863</v>
      </c>
      <c r="Z93" s="51">
        <f t="shared" ca="1" si="22"/>
        <v>0.88117530628956553</v>
      </c>
      <c r="AA93" s="51">
        <f t="shared" ca="1" si="23"/>
        <v>1.3415020061197602</v>
      </c>
    </row>
    <row r="94" spans="1:27" x14ac:dyDescent="0.25">
      <c r="A94" s="11" t="s">
        <v>6</v>
      </c>
      <c r="B94" s="39">
        <v>1.0329922323682199</v>
      </c>
      <c r="C94" s="44">
        <v>0.58479793242645017</v>
      </c>
      <c r="D94" s="45">
        <v>0.48990624743376987</v>
      </c>
      <c r="E94" s="45">
        <v>11.580177496514318</v>
      </c>
      <c r="F94" s="45">
        <v>14.47577622513149</v>
      </c>
      <c r="G94" s="46">
        <v>0.25671575245336697</v>
      </c>
      <c r="H94" s="44">
        <v>0.41363622023209701</v>
      </c>
      <c r="I94" s="45">
        <v>0.37050372112245444</v>
      </c>
      <c r="J94" s="45">
        <v>7.4336901046765584</v>
      </c>
      <c r="K94" s="45">
        <v>11.653240437475137</v>
      </c>
      <c r="L94" s="46">
        <v>-1.0524325183120633</v>
      </c>
      <c r="M94" s="43">
        <v>1.663071365308002</v>
      </c>
      <c r="O94" s="36">
        <v>92</v>
      </c>
      <c r="P94" s="37">
        <v>39</v>
      </c>
      <c r="Q94" s="37">
        <v>39</v>
      </c>
      <c r="R94" s="37" t="s">
        <v>3</v>
      </c>
      <c r="S94" s="52">
        <v>3</v>
      </c>
      <c r="T94" s="51">
        <f t="shared" ca="1" si="16"/>
        <v>1.6086527409402365</v>
      </c>
      <c r="U94" s="51">
        <f t="shared" ca="1" si="17"/>
        <v>-2.3326480719113745</v>
      </c>
      <c r="V94" s="51">
        <f t="shared" ca="1" si="18"/>
        <v>-1.9426303649888492</v>
      </c>
      <c r="W94" s="51">
        <f t="shared" ca="1" si="19"/>
        <v>-4.3148778348278167</v>
      </c>
      <c r="X94" s="51">
        <f t="shared" ca="1" si="20"/>
        <v>-0.66709505853502371</v>
      </c>
      <c r="Y94" s="51">
        <f t="shared" ca="1" si="21"/>
        <v>0.64078436344908973</v>
      </c>
      <c r="Z94" s="51">
        <f t="shared" ca="1" si="22"/>
        <v>0.60900851678622381</v>
      </c>
      <c r="AA94" s="51">
        <f t="shared" ca="1" si="23"/>
        <v>-3.5496207197499352E-2</v>
      </c>
    </row>
    <row r="95" spans="1:27" ht="15.75" thickBot="1" x14ac:dyDescent="0.3">
      <c r="A95" s="11" t="s">
        <v>7</v>
      </c>
      <c r="B95" s="39">
        <v>0</v>
      </c>
      <c r="C95" s="47">
        <v>3.8444528392100579</v>
      </c>
      <c r="D95" s="48">
        <v>11.04251783869478</v>
      </c>
      <c r="E95" s="48">
        <v>0.26803583743540305</v>
      </c>
      <c r="F95" s="48">
        <v>11.975695636202325</v>
      </c>
      <c r="G95" s="49">
        <v>-1.519843196095682</v>
      </c>
      <c r="H95" s="47">
        <v>5.3322081347964474</v>
      </c>
      <c r="I95" s="48">
        <v>12.199637330627176</v>
      </c>
      <c r="J95" s="48">
        <v>0.69061971214501239</v>
      </c>
      <c r="K95" s="48">
        <v>11.708066636244769</v>
      </c>
      <c r="L95" s="49">
        <v>-1.8596399507278543</v>
      </c>
      <c r="M95" s="43">
        <v>0</v>
      </c>
      <c r="O95" s="36">
        <v>93</v>
      </c>
      <c r="P95" s="37">
        <v>51</v>
      </c>
      <c r="Q95" s="37">
        <v>51</v>
      </c>
      <c r="R95" s="37" t="s">
        <v>4</v>
      </c>
      <c r="S95" s="52">
        <v>3</v>
      </c>
      <c r="T95" s="51">
        <f t="shared" ca="1" si="16"/>
        <v>7.2364652611810687</v>
      </c>
      <c r="U95" s="51">
        <f t="shared" ca="1" si="17"/>
        <v>-1.872551119028053</v>
      </c>
      <c r="V95" s="51">
        <f t="shared" ca="1" si="18"/>
        <v>1.8749253368039769</v>
      </c>
      <c r="W95" s="51">
        <f t="shared" ca="1" si="19"/>
        <v>3.5835842590755864</v>
      </c>
      <c r="X95" s="51">
        <f t="shared" ca="1" si="20"/>
        <v>-3.5457444146233783</v>
      </c>
      <c r="Y95" s="51">
        <f t="shared" ca="1" si="21"/>
        <v>0.76497142224386727</v>
      </c>
      <c r="Z95" s="51">
        <f t="shared" ca="1" si="22"/>
        <v>2.6529466044875472</v>
      </c>
      <c r="AA95" s="51">
        <f t="shared" ca="1" si="23"/>
        <v>-1.8248654981668433</v>
      </c>
    </row>
    <row r="96" spans="1:27" x14ac:dyDescent="0.25">
      <c r="O96" s="36">
        <v>94</v>
      </c>
      <c r="P96" s="37">
        <v>63</v>
      </c>
      <c r="Q96" s="37">
        <v>63</v>
      </c>
      <c r="R96" s="37" t="s">
        <v>5</v>
      </c>
      <c r="S96" s="52">
        <v>3</v>
      </c>
      <c r="T96" s="51">
        <f t="shared" ca="1" si="16"/>
        <v>-1.9388453984900438</v>
      </c>
      <c r="U96" s="51">
        <f t="shared" ca="1" si="17"/>
        <v>-1.4706627110400934</v>
      </c>
      <c r="V96" s="51">
        <f t="shared" ca="1" si="18"/>
        <v>0.74316985132497937</v>
      </c>
      <c r="W96" s="51">
        <f t="shared" ca="1" si="19"/>
        <v>0.59998356195421021</v>
      </c>
      <c r="X96" s="51">
        <f t="shared" ca="1" si="20"/>
        <v>-0.30296778189814244</v>
      </c>
      <c r="Y96" s="51">
        <f t="shared" ca="1" si="21"/>
        <v>-2.1918457817441892</v>
      </c>
      <c r="Z96" s="51">
        <f t="shared" ca="1" si="22"/>
        <v>-5.4092872097491806</v>
      </c>
      <c r="AA96" s="51">
        <f t="shared" ca="1" si="23"/>
        <v>-1.3341426514148853</v>
      </c>
    </row>
    <row r="97" spans="1:27" x14ac:dyDescent="0.25">
      <c r="A97" s="11" t="s">
        <v>117</v>
      </c>
      <c r="O97" s="36">
        <v>95</v>
      </c>
      <c r="P97" s="37">
        <v>75</v>
      </c>
      <c r="Q97" s="37">
        <v>75</v>
      </c>
      <c r="R97" s="37" t="s">
        <v>6</v>
      </c>
      <c r="S97" s="52">
        <v>3</v>
      </c>
      <c r="T97" s="51">
        <f t="shared" ca="1" si="16"/>
        <v>-1.5701626929067585</v>
      </c>
      <c r="U97" s="51">
        <f t="shared" ca="1" si="17"/>
        <v>-4.3497860679886085</v>
      </c>
      <c r="V97" s="51">
        <f t="shared" ca="1" si="18"/>
        <v>-2.7412610705475271</v>
      </c>
      <c r="W97" s="51">
        <f t="shared" ca="1" si="19"/>
        <v>-2.55550470088034</v>
      </c>
      <c r="X97" s="51">
        <f t="shared" ca="1" si="20"/>
        <v>-0.51345342820984019</v>
      </c>
      <c r="Y97" s="51">
        <f t="shared" ca="1" si="21"/>
        <v>4.69592393374037</v>
      </c>
      <c r="Z97" s="51">
        <f t="shared" ca="1" si="22"/>
        <v>-0.43001666102438696</v>
      </c>
      <c r="AA97" s="51">
        <f t="shared" ca="1" si="23"/>
        <v>-3.6226132491623884</v>
      </c>
    </row>
    <row r="98" spans="1:27" x14ac:dyDescent="0.25">
      <c r="A98" s="11" t="s">
        <v>52</v>
      </c>
      <c r="O98" s="36">
        <v>96</v>
      </c>
      <c r="P98" s="37">
        <v>87</v>
      </c>
      <c r="Q98" s="37">
        <v>87</v>
      </c>
      <c r="R98" s="37" t="s">
        <v>7</v>
      </c>
      <c r="S98" s="52">
        <v>3</v>
      </c>
      <c r="T98" s="51">
        <f t="shared" ca="1" si="16"/>
        <v>3.1744213589818013</v>
      </c>
      <c r="U98" s="51">
        <f t="shared" ca="1" si="17"/>
        <v>5.4690340424371211</v>
      </c>
      <c r="V98" s="51">
        <f t="shared" ca="1" si="18"/>
        <v>5.9616530423459135</v>
      </c>
      <c r="W98" s="51">
        <f t="shared" ca="1" si="19"/>
        <v>2.0215614867914606</v>
      </c>
      <c r="X98" s="51">
        <f t="shared" ca="1" si="20"/>
        <v>1.2240677282946644</v>
      </c>
      <c r="Y98" s="51">
        <f t="shared" ca="1" si="21"/>
        <v>11.777399879183617</v>
      </c>
      <c r="Z98" s="51">
        <f t="shared" ca="1" si="22"/>
        <v>5.1315622752796211</v>
      </c>
      <c r="AA98" s="51">
        <f t="shared" ca="1" si="23"/>
        <v>5.4532584807934033</v>
      </c>
    </row>
    <row r="99" spans="1:27" ht="15.75" thickBot="1" x14ac:dyDescent="0.3">
      <c r="A99" s="35"/>
      <c r="B99" s="10">
        <v>1</v>
      </c>
      <c r="C99" s="10">
        <v>2</v>
      </c>
      <c r="D99" s="10">
        <v>3</v>
      </c>
      <c r="E99" s="10">
        <v>4</v>
      </c>
      <c r="F99" s="10">
        <v>5</v>
      </c>
      <c r="G99" s="10">
        <v>6</v>
      </c>
      <c r="H99" s="10">
        <v>7</v>
      </c>
      <c r="I99" s="10">
        <v>8</v>
      </c>
      <c r="J99" s="10">
        <v>9</v>
      </c>
      <c r="K99" s="10">
        <v>10</v>
      </c>
      <c r="L99" s="10">
        <v>11</v>
      </c>
      <c r="M99" s="10">
        <v>12</v>
      </c>
      <c r="P99" s="37">
        <v>4</v>
      </c>
      <c r="Q99" s="37">
        <v>4</v>
      </c>
      <c r="R99" s="37" t="s">
        <v>0</v>
      </c>
      <c r="S99" s="37">
        <v>4</v>
      </c>
    </row>
    <row r="100" spans="1:27" x14ac:dyDescent="0.25">
      <c r="A100" s="11" t="s">
        <v>0</v>
      </c>
      <c r="B100" s="39">
        <v>0</v>
      </c>
      <c r="C100" s="40">
        <v>6.4136748124518368</v>
      </c>
      <c r="D100" s="41">
        <v>0.62321257679617148</v>
      </c>
      <c r="E100" s="41">
        <v>10.92251706881305</v>
      </c>
      <c r="F100" s="41">
        <v>0.98194209464233784</v>
      </c>
      <c r="G100" s="42">
        <v>0</v>
      </c>
      <c r="H100" s="40">
        <v>0</v>
      </c>
      <c r="I100" s="41">
        <v>4.0871079350578725</v>
      </c>
      <c r="J100" s="41">
        <v>9.2468184013904553E-2</v>
      </c>
      <c r="K100" s="41">
        <v>2.9726457046467454</v>
      </c>
      <c r="L100" s="42">
        <v>7.0956596220186796E-2</v>
      </c>
      <c r="M100" s="43">
        <v>0</v>
      </c>
      <c r="P100" s="37">
        <v>16</v>
      </c>
      <c r="Q100" s="37">
        <v>16</v>
      </c>
      <c r="R100" s="37" t="s">
        <v>1</v>
      </c>
      <c r="S100" s="52">
        <v>4</v>
      </c>
    </row>
    <row r="101" spans="1:27" x14ac:dyDescent="0.25">
      <c r="A101" s="11" t="s">
        <v>1</v>
      </c>
      <c r="B101" s="39">
        <v>0</v>
      </c>
      <c r="C101" s="44">
        <v>0.44971425731286396</v>
      </c>
      <c r="D101" s="45">
        <v>-0.47782173483158008</v>
      </c>
      <c r="E101" s="45">
        <v>0.36800384907514294</v>
      </c>
      <c r="F101" s="45">
        <v>5.2892836339424001</v>
      </c>
      <c r="G101" s="46">
        <v>0</v>
      </c>
      <c r="H101" s="44">
        <v>0</v>
      </c>
      <c r="I101" s="45">
        <v>-0.4457292579390687</v>
      </c>
      <c r="J101" s="45">
        <v>-0.11997436891317781</v>
      </c>
      <c r="K101" s="45">
        <v>0.3552543329138248</v>
      </c>
      <c r="L101" s="46">
        <v>0.79048782926046979</v>
      </c>
      <c r="M101" s="43">
        <v>0</v>
      </c>
      <c r="P101" s="37">
        <v>28</v>
      </c>
      <c r="Q101" s="37">
        <v>28</v>
      </c>
      <c r="R101" s="37" t="s">
        <v>2</v>
      </c>
      <c r="S101" s="52">
        <v>4</v>
      </c>
    </row>
    <row r="102" spans="1:27" x14ac:dyDescent="0.25">
      <c r="A102" s="11" t="s">
        <v>2</v>
      </c>
      <c r="B102" s="39">
        <v>12.026171026156486</v>
      </c>
      <c r="C102" s="44">
        <v>6.5666716892752275</v>
      </c>
      <c r="D102" s="45">
        <v>6.9704621776041362</v>
      </c>
      <c r="E102" s="45">
        <v>7.7778050056908334</v>
      </c>
      <c r="F102" s="45">
        <v>-0.84710879873345979</v>
      </c>
      <c r="G102" s="46">
        <v>3.158662571227564</v>
      </c>
      <c r="H102" s="44">
        <v>30.02065979990461</v>
      </c>
      <c r="I102" s="45">
        <v>10.473009022414621</v>
      </c>
      <c r="J102" s="45">
        <v>-5.6646931990704186</v>
      </c>
      <c r="K102" s="45">
        <v>7.836687290414174</v>
      </c>
      <c r="L102" s="46">
        <v>-10.281263777068556</v>
      </c>
      <c r="M102" s="43">
        <v>1.8976438923047134</v>
      </c>
      <c r="P102" s="37">
        <v>40</v>
      </c>
      <c r="Q102" s="37">
        <v>40</v>
      </c>
      <c r="R102" s="37" t="s">
        <v>3</v>
      </c>
      <c r="S102" s="52">
        <v>4</v>
      </c>
    </row>
    <row r="103" spans="1:27" x14ac:dyDescent="0.25">
      <c r="A103" s="11" t="s">
        <v>3</v>
      </c>
      <c r="B103" s="39">
        <v>14.627210094100338</v>
      </c>
      <c r="C103" s="44">
        <v>0.67440330908154977</v>
      </c>
      <c r="D103" s="45">
        <v>1.6086527409402365</v>
      </c>
      <c r="E103" s="45">
        <v>2.9935886447952811</v>
      </c>
      <c r="F103" s="45">
        <v>-2.3326480719113745</v>
      </c>
      <c r="G103" s="46">
        <v>0</v>
      </c>
      <c r="H103" s="44">
        <v>31.15212414235825</v>
      </c>
      <c r="I103" s="45">
        <v>1.4854675839907436</v>
      </c>
      <c r="J103" s="45">
        <v>-1.9426303649888492</v>
      </c>
      <c r="K103" s="45">
        <v>1.2007826073272627</v>
      </c>
      <c r="L103" s="46">
        <v>-4.3148778348278167</v>
      </c>
      <c r="M103" s="43">
        <v>0</v>
      </c>
      <c r="P103" s="37">
        <v>52</v>
      </c>
      <c r="Q103" s="37">
        <v>52</v>
      </c>
      <c r="R103" s="37" t="s">
        <v>4</v>
      </c>
      <c r="S103" s="52">
        <v>4</v>
      </c>
    </row>
    <row r="104" spans="1:27" x14ac:dyDescent="0.25">
      <c r="A104" s="11" t="s">
        <v>4</v>
      </c>
      <c r="B104" s="39">
        <v>0</v>
      </c>
      <c r="C104" s="44">
        <v>1.14725536971265</v>
      </c>
      <c r="D104" s="45">
        <v>7.2364652611810687</v>
      </c>
      <c r="E104" s="45">
        <v>1.0173667498281034</v>
      </c>
      <c r="F104" s="45">
        <v>-1.872551119028053</v>
      </c>
      <c r="G104" s="46">
        <v>16.112494798612069</v>
      </c>
      <c r="H104" s="44">
        <v>0</v>
      </c>
      <c r="I104" s="45">
        <v>1.0853375080982115</v>
      </c>
      <c r="J104" s="45">
        <v>1.8749253368039769</v>
      </c>
      <c r="K104" s="45">
        <v>1.3528233576661615</v>
      </c>
      <c r="L104" s="46">
        <v>3.5835842590755864</v>
      </c>
      <c r="M104" s="43">
        <v>0.19550715142636022</v>
      </c>
      <c r="P104" s="37">
        <v>64</v>
      </c>
      <c r="Q104" s="37">
        <v>64</v>
      </c>
      <c r="R104" s="37" t="s">
        <v>5</v>
      </c>
      <c r="S104" s="52">
        <v>4</v>
      </c>
    </row>
    <row r="105" spans="1:27" x14ac:dyDescent="0.25">
      <c r="A105" s="11" t="s">
        <v>5</v>
      </c>
      <c r="B105" s="39">
        <v>0</v>
      </c>
      <c r="C105" s="44">
        <v>1.6463288421303002</v>
      </c>
      <c r="D105" s="45">
        <v>-1.9388453984900438</v>
      </c>
      <c r="E105" s="45">
        <v>2.9469057447916995</v>
      </c>
      <c r="F105" s="45">
        <v>-1.4706627110400934</v>
      </c>
      <c r="G105" s="46">
        <v>15.041640325195672</v>
      </c>
      <c r="H105" s="44">
        <v>0</v>
      </c>
      <c r="I105" s="45">
        <v>4.7526090388616815</v>
      </c>
      <c r="J105" s="45">
        <v>0.74316985132497937</v>
      </c>
      <c r="K105" s="45">
        <v>5.2092164823998521</v>
      </c>
      <c r="L105" s="46">
        <v>0.59998356195421021</v>
      </c>
      <c r="M105" s="43">
        <v>2.1840800252534986E-3</v>
      </c>
      <c r="P105" s="37">
        <v>76</v>
      </c>
      <c r="Q105" s="37">
        <v>76</v>
      </c>
      <c r="R105" s="37" t="s">
        <v>6</v>
      </c>
      <c r="S105" s="52">
        <v>4</v>
      </c>
    </row>
    <row r="106" spans="1:27" x14ac:dyDescent="0.25">
      <c r="A106" s="11" t="s">
        <v>6</v>
      </c>
      <c r="B106" s="39">
        <v>1.234043011283656</v>
      </c>
      <c r="C106" s="44">
        <v>8.0510168140396381</v>
      </c>
      <c r="D106" s="45">
        <v>-1.5701626929067585</v>
      </c>
      <c r="E106" s="45">
        <v>8.2772956476454436</v>
      </c>
      <c r="F106" s="45">
        <v>-4.3497860679886085</v>
      </c>
      <c r="G106" s="46">
        <v>0</v>
      </c>
      <c r="H106" s="44">
        <v>1.0013214946811486</v>
      </c>
      <c r="I106" s="45">
        <v>12.940431517034531</v>
      </c>
      <c r="J106" s="45">
        <v>-2.7412610705475271</v>
      </c>
      <c r="K106" s="45">
        <v>1.1614427387091819</v>
      </c>
      <c r="L106" s="46">
        <v>-2.55550470088034</v>
      </c>
      <c r="M106" s="43">
        <v>0</v>
      </c>
      <c r="P106" s="37">
        <v>88</v>
      </c>
      <c r="Q106" s="37">
        <v>88</v>
      </c>
      <c r="R106" s="37" t="s">
        <v>7</v>
      </c>
      <c r="S106" s="52">
        <v>4</v>
      </c>
    </row>
    <row r="107" spans="1:27" ht="15.75" thickBot="1" x14ac:dyDescent="0.3">
      <c r="A107" s="11" t="s">
        <v>7</v>
      </c>
      <c r="B107" s="39">
        <v>0</v>
      </c>
      <c r="C107" s="47">
        <v>1.5050899672693454</v>
      </c>
      <c r="D107" s="48">
        <v>3.1744213589818013</v>
      </c>
      <c r="E107" s="48">
        <v>1.3216271742780532</v>
      </c>
      <c r="F107" s="48">
        <v>5.4690340424371211</v>
      </c>
      <c r="G107" s="49">
        <v>0</v>
      </c>
      <c r="H107" s="47">
        <v>0</v>
      </c>
      <c r="I107" s="48">
        <v>2.1887900593582676</v>
      </c>
      <c r="J107" s="48">
        <v>5.9616530423459135</v>
      </c>
      <c r="K107" s="48">
        <v>2.3573745286401544</v>
      </c>
      <c r="L107" s="49">
        <v>2.0215614867914606</v>
      </c>
      <c r="M107" s="43">
        <v>0</v>
      </c>
      <c r="P107" s="37">
        <v>5</v>
      </c>
      <c r="Q107" s="37">
        <v>5</v>
      </c>
      <c r="R107" s="37" t="s">
        <v>0</v>
      </c>
      <c r="S107" s="37">
        <v>5</v>
      </c>
    </row>
    <row r="108" spans="1:27" x14ac:dyDescent="0.25">
      <c r="P108" s="37">
        <v>17</v>
      </c>
      <c r="Q108" s="37">
        <v>17</v>
      </c>
      <c r="R108" s="37" t="s">
        <v>1</v>
      </c>
      <c r="S108" s="52">
        <v>5</v>
      </c>
    </row>
    <row r="109" spans="1:27" x14ac:dyDescent="0.25">
      <c r="P109" s="37">
        <v>29</v>
      </c>
      <c r="Q109" s="37">
        <v>29</v>
      </c>
      <c r="R109" s="37" t="s">
        <v>2</v>
      </c>
      <c r="S109" s="52">
        <v>5</v>
      </c>
    </row>
    <row r="110" spans="1:27" x14ac:dyDescent="0.25">
      <c r="A110" s="11" t="s">
        <v>56</v>
      </c>
      <c r="P110" s="37">
        <v>41</v>
      </c>
      <c r="Q110" s="37">
        <v>41</v>
      </c>
      <c r="R110" s="37" t="s">
        <v>3</v>
      </c>
      <c r="S110" s="52">
        <v>5</v>
      </c>
    </row>
    <row r="111" spans="1:27" ht="15.75" thickBot="1" x14ac:dyDescent="0.3">
      <c r="A111" s="35"/>
      <c r="B111" s="10">
        <v>1</v>
      </c>
      <c r="C111" s="10">
        <v>2</v>
      </c>
      <c r="D111" s="10">
        <v>3</v>
      </c>
      <c r="E111" s="10">
        <v>4</v>
      </c>
      <c r="F111" s="10">
        <v>5</v>
      </c>
      <c r="G111" s="10">
        <v>6</v>
      </c>
      <c r="H111" s="10">
        <v>7</v>
      </c>
      <c r="I111" s="10">
        <v>8</v>
      </c>
      <c r="J111" s="10">
        <v>9</v>
      </c>
      <c r="K111" s="10">
        <v>10</v>
      </c>
      <c r="L111" s="10">
        <v>11</v>
      </c>
      <c r="M111" s="10">
        <v>12</v>
      </c>
      <c r="P111" s="37">
        <v>53</v>
      </c>
      <c r="Q111" s="37">
        <v>53</v>
      </c>
      <c r="R111" s="37" t="s">
        <v>4</v>
      </c>
      <c r="S111" s="52">
        <v>5</v>
      </c>
    </row>
    <row r="112" spans="1:27" x14ac:dyDescent="0.25">
      <c r="A112" s="11" t="s">
        <v>0</v>
      </c>
      <c r="B112" s="39">
        <v>0</v>
      </c>
      <c r="C112" s="40">
        <v>16.913676827998756</v>
      </c>
      <c r="D112" s="41">
        <v>2.6946224142825739</v>
      </c>
      <c r="E112" s="41">
        <v>30.629487424602139</v>
      </c>
      <c r="F112" s="41">
        <v>0.8518323244456234</v>
      </c>
      <c r="G112" s="42">
        <v>0</v>
      </c>
      <c r="H112" s="40">
        <v>0</v>
      </c>
      <c r="I112" s="41">
        <v>8.8511267524126485</v>
      </c>
      <c r="J112" s="41">
        <v>1.9233302571879929</v>
      </c>
      <c r="K112" s="41">
        <v>6.704093078363826</v>
      </c>
      <c r="L112" s="42">
        <v>1.1649662061837101</v>
      </c>
      <c r="M112" s="43">
        <v>0</v>
      </c>
      <c r="P112" s="37">
        <v>65</v>
      </c>
      <c r="Q112" s="37">
        <v>65</v>
      </c>
      <c r="R112" s="37" t="s">
        <v>5</v>
      </c>
      <c r="S112" s="52">
        <v>5</v>
      </c>
    </row>
    <row r="113" spans="1:20" x14ac:dyDescent="0.25">
      <c r="A113" s="11" t="s">
        <v>1</v>
      </c>
      <c r="B113" s="39">
        <v>0</v>
      </c>
      <c r="C113" s="44">
        <v>1.7829146956575723</v>
      </c>
      <c r="D113" s="45">
        <v>0.52223496425989646</v>
      </c>
      <c r="E113" s="45">
        <v>1.7569737933922263</v>
      </c>
      <c r="F113" s="45">
        <v>3.1472872997557113</v>
      </c>
      <c r="G113" s="46">
        <v>0</v>
      </c>
      <c r="H113" s="44">
        <v>0</v>
      </c>
      <c r="I113" s="45">
        <v>1.0317874902310773</v>
      </c>
      <c r="J113" s="45">
        <v>-0.76064405345210284</v>
      </c>
      <c r="K113" s="45">
        <v>0.57538239459998841</v>
      </c>
      <c r="L113" s="46">
        <v>-0.94165170296756351</v>
      </c>
      <c r="M113" s="43">
        <v>0</v>
      </c>
      <c r="P113" s="37">
        <v>77</v>
      </c>
      <c r="Q113" s="37">
        <v>77</v>
      </c>
      <c r="R113" s="37" t="s">
        <v>6</v>
      </c>
      <c r="S113" s="52">
        <v>5</v>
      </c>
    </row>
    <row r="114" spans="1:20" x14ac:dyDescent="0.25">
      <c r="A114" s="11" t="s">
        <v>2</v>
      </c>
      <c r="B114" s="39">
        <v>18.901423315736153</v>
      </c>
      <c r="C114" s="44">
        <v>8.2509265114732102</v>
      </c>
      <c r="D114" s="45">
        <v>-0.26498367921064059</v>
      </c>
      <c r="E114" s="45">
        <v>13.040811480627974</v>
      </c>
      <c r="F114" s="45">
        <v>1.8903276852903863</v>
      </c>
      <c r="G114" s="46">
        <v>4.3389192501316458</v>
      </c>
      <c r="H114" s="44">
        <v>25.727907512501769</v>
      </c>
      <c r="I114" s="45">
        <v>11.025737717874371</v>
      </c>
      <c r="J114" s="45">
        <v>0.88117530628956553</v>
      </c>
      <c r="K114" s="45">
        <v>12.014540729586647</v>
      </c>
      <c r="L114" s="46">
        <v>1.3415020061197602</v>
      </c>
      <c r="M114" s="43">
        <v>5.252263934837476</v>
      </c>
      <c r="P114" s="37">
        <v>89</v>
      </c>
      <c r="Q114" s="37">
        <v>89</v>
      </c>
      <c r="R114" s="37" t="s">
        <v>7</v>
      </c>
      <c r="S114" s="52">
        <v>5</v>
      </c>
    </row>
    <row r="115" spans="1:20" x14ac:dyDescent="0.25">
      <c r="A115" s="11" t="s">
        <v>3</v>
      </c>
      <c r="B115" s="39">
        <v>24.866256690502301</v>
      </c>
      <c r="C115" s="44">
        <v>0.83885418713842408</v>
      </c>
      <c r="D115" s="45">
        <v>-0.66709505853502371</v>
      </c>
      <c r="E115" s="45">
        <v>3.2964437125649386</v>
      </c>
      <c r="F115" s="45">
        <v>0.64078436344908973</v>
      </c>
      <c r="G115" s="46">
        <v>0</v>
      </c>
      <c r="H115" s="44">
        <v>22.711160676236172</v>
      </c>
      <c r="I115" s="45">
        <v>2.8292175470722594</v>
      </c>
      <c r="J115" s="45">
        <v>0.60900851678622381</v>
      </c>
      <c r="K115" s="45">
        <v>2.0210041371196814</v>
      </c>
      <c r="L115" s="46">
        <v>-3.5496207197499352E-2</v>
      </c>
      <c r="M115" s="43">
        <v>0</v>
      </c>
      <c r="P115" s="37">
        <v>6</v>
      </c>
      <c r="Q115" s="37">
        <v>6</v>
      </c>
      <c r="R115" s="37" t="s">
        <v>0</v>
      </c>
      <c r="S115" s="37">
        <v>6</v>
      </c>
      <c r="T115" s="53"/>
    </row>
    <row r="116" spans="1:20" x14ac:dyDescent="0.25">
      <c r="A116" s="11" t="s">
        <v>4</v>
      </c>
      <c r="B116" s="39">
        <v>0</v>
      </c>
      <c r="C116" s="44">
        <v>0.80991587506379903</v>
      </c>
      <c r="D116" s="45">
        <v>-3.5457444146233783</v>
      </c>
      <c r="E116" s="45">
        <v>1.9669917023251089</v>
      </c>
      <c r="F116" s="45">
        <v>0.76497142224386727</v>
      </c>
      <c r="G116" s="46">
        <v>23.89775144669705</v>
      </c>
      <c r="H116" s="44">
        <v>0</v>
      </c>
      <c r="I116" s="45">
        <v>2.8664897179432764</v>
      </c>
      <c r="J116" s="45">
        <v>2.6529466044875472</v>
      </c>
      <c r="K116" s="45">
        <v>3.1315116274456676</v>
      </c>
      <c r="L116" s="46">
        <v>-1.8248654981668433</v>
      </c>
      <c r="M116" s="43">
        <v>25.418487713417353</v>
      </c>
      <c r="P116" s="37">
        <v>18</v>
      </c>
      <c r="Q116" s="37">
        <v>18</v>
      </c>
      <c r="R116" s="37" t="s">
        <v>1</v>
      </c>
      <c r="S116" s="52">
        <v>6</v>
      </c>
      <c r="T116" s="53"/>
    </row>
    <row r="117" spans="1:20" x14ac:dyDescent="0.25">
      <c r="A117" s="11" t="s">
        <v>5</v>
      </c>
      <c r="B117" s="39">
        <v>0</v>
      </c>
      <c r="C117" s="44">
        <v>6.6141824676012284</v>
      </c>
      <c r="D117" s="45">
        <v>-0.30296778189814244</v>
      </c>
      <c r="E117" s="45">
        <v>6.5546875103183071</v>
      </c>
      <c r="F117" s="45">
        <v>-2.1918457817441892</v>
      </c>
      <c r="G117" s="46">
        <v>26.850920570296076</v>
      </c>
      <c r="H117" s="44">
        <v>0</v>
      </c>
      <c r="I117" s="45">
        <v>7.296875064315639</v>
      </c>
      <c r="J117" s="45">
        <v>-5.4092872097491806</v>
      </c>
      <c r="K117" s="45">
        <v>4.6275651186177571</v>
      </c>
      <c r="L117" s="46">
        <v>-1.3341426514148853</v>
      </c>
      <c r="M117" s="43">
        <v>26.405812456153502</v>
      </c>
      <c r="P117" s="37">
        <v>30</v>
      </c>
      <c r="Q117" s="37">
        <v>30</v>
      </c>
      <c r="R117" s="37" t="s">
        <v>2</v>
      </c>
      <c r="S117" s="52">
        <v>6</v>
      </c>
      <c r="T117" s="53"/>
    </row>
    <row r="118" spans="1:20" x14ac:dyDescent="0.25">
      <c r="A118" s="11" t="s">
        <v>6</v>
      </c>
      <c r="B118" s="39">
        <v>2.8444303750734217</v>
      </c>
      <c r="C118" s="44">
        <v>15.759702961266616</v>
      </c>
      <c r="D118" s="45">
        <v>-0.51345342820984019</v>
      </c>
      <c r="E118" s="45">
        <v>21.91590627313191</v>
      </c>
      <c r="F118" s="45">
        <v>4.69592393374037</v>
      </c>
      <c r="G118" s="46">
        <v>0</v>
      </c>
      <c r="H118" s="44">
        <v>2.4397766905501386</v>
      </c>
      <c r="I118" s="45">
        <v>14.982404249353353</v>
      </c>
      <c r="J118" s="45">
        <v>-0.43001666102438696</v>
      </c>
      <c r="K118" s="45">
        <v>4.7599982458841561</v>
      </c>
      <c r="L118" s="46">
        <v>-3.6226132491623884</v>
      </c>
      <c r="M118" s="43">
        <v>0</v>
      </c>
      <c r="P118" s="37">
        <v>42</v>
      </c>
      <c r="Q118" s="37">
        <v>42</v>
      </c>
      <c r="R118" s="37" t="s">
        <v>3</v>
      </c>
      <c r="S118" s="52">
        <v>6</v>
      </c>
      <c r="T118" s="53"/>
    </row>
    <row r="119" spans="1:20" ht="15.75" thickBot="1" x14ac:dyDescent="0.3">
      <c r="A119" s="11" t="s">
        <v>7</v>
      </c>
      <c r="B119" s="39">
        <v>0</v>
      </c>
      <c r="C119" s="47">
        <v>3.2381757970810678</v>
      </c>
      <c r="D119" s="48">
        <v>1.2240677282946644</v>
      </c>
      <c r="E119" s="48">
        <v>2.78823591217364</v>
      </c>
      <c r="F119" s="48">
        <v>11.777399879183617</v>
      </c>
      <c r="G119" s="49">
        <v>0</v>
      </c>
      <c r="H119" s="47">
        <v>0</v>
      </c>
      <c r="I119" s="48">
        <v>2.439155158707814</v>
      </c>
      <c r="J119" s="48">
        <v>5.1315622752796211</v>
      </c>
      <c r="K119" s="48">
        <v>2.2571505852059621</v>
      </c>
      <c r="L119" s="49">
        <v>5.4532584807934033</v>
      </c>
      <c r="M119" s="43">
        <v>0</v>
      </c>
      <c r="P119" s="37">
        <v>54</v>
      </c>
      <c r="Q119" s="37">
        <v>54</v>
      </c>
      <c r="R119" s="37" t="s">
        <v>4</v>
      </c>
      <c r="S119" s="52">
        <v>6</v>
      </c>
      <c r="T119" s="53"/>
    </row>
    <row r="120" spans="1:20" x14ac:dyDescent="0.25">
      <c r="P120" s="37">
        <v>66</v>
      </c>
      <c r="Q120" s="37">
        <v>66</v>
      </c>
      <c r="R120" s="37" t="s">
        <v>5</v>
      </c>
      <c r="S120" s="52">
        <v>6</v>
      </c>
      <c r="T120" s="53"/>
    </row>
    <row r="121" spans="1:20" x14ac:dyDescent="0.25">
      <c r="P121" s="37">
        <v>78</v>
      </c>
      <c r="Q121" s="37">
        <v>78</v>
      </c>
      <c r="R121" s="37" t="s">
        <v>6</v>
      </c>
      <c r="S121" s="52">
        <v>6</v>
      </c>
      <c r="T121" s="53"/>
    </row>
    <row r="122" spans="1:20" x14ac:dyDescent="0.25">
      <c r="P122" s="37">
        <v>90</v>
      </c>
      <c r="Q122" s="37">
        <v>90</v>
      </c>
      <c r="R122" s="37" t="s">
        <v>7</v>
      </c>
      <c r="S122" s="52">
        <v>6</v>
      </c>
      <c r="T122" s="53"/>
    </row>
    <row r="123" spans="1:20" x14ac:dyDescent="0.25">
      <c r="P123" s="37">
        <v>7</v>
      </c>
      <c r="Q123" s="37">
        <v>7</v>
      </c>
      <c r="R123" s="37" t="s">
        <v>0</v>
      </c>
      <c r="S123" s="37">
        <v>7</v>
      </c>
    </row>
    <row r="124" spans="1:20" x14ac:dyDescent="0.25">
      <c r="P124" s="37">
        <v>19</v>
      </c>
      <c r="Q124" s="37">
        <v>19</v>
      </c>
      <c r="R124" s="37" t="s">
        <v>1</v>
      </c>
      <c r="S124" s="52">
        <v>7</v>
      </c>
    </row>
    <row r="125" spans="1:20" x14ac:dyDescent="0.25">
      <c r="P125" s="37">
        <v>31</v>
      </c>
      <c r="Q125" s="37">
        <v>31</v>
      </c>
      <c r="R125" s="37" t="s">
        <v>2</v>
      </c>
      <c r="S125" s="52">
        <v>7</v>
      </c>
    </row>
    <row r="126" spans="1:20" x14ac:dyDescent="0.25">
      <c r="P126" s="37">
        <v>43</v>
      </c>
      <c r="Q126" s="37">
        <v>43</v>
      </c>
      <c r="R126" s="37" t="s">
        <v>3</v>
      </c>
      <c r="S126" s="52">
        <v>7</v>
      </c>
    </row>
    <row r="127" spans="1:20" x14ac:dyDescent="0.25">
      <c r="P127" s="37">
        <v>55</v>
      </c>
      <c r="Q127" s="37">
        <v>55</v>
      </c>
      <c r="R127" s="37" t="s">
        <v>4</v>
      </c>
      <c r="S127" s="52">
        <v>7</v>
      </c>
    </row>
    <row r="128" spans="1:20" x14ac:dyDescent="0.25">
      <c r="P128" s="37">
        <v>67</v>
      </c>
      <c r="Q128" s="37">
        <v>67</v>
      </c>
      <c r="R128" s="37" t="s">
        <v>5</v>
      </c>
      <c r="S128" s="52">
        <v>7</v>
      </c>
    </row>
    <row r="129" spans="16:19" x14ac:dyDescent="0.25">
      <c r="P129" s="37">
        <v>79</v>
      </c>
      <c r="Q129" s="37">
        <v>79</v>
      </c>
      <c r="R129" s="37" t="s">
        <v>6</v>
      </c>
      <c r="S129" s="52">
        <v>7</v>
      </c>
    </row>
    <row r="130" spans="16:19" x14ac:dyDescent="0.25">
      <c r="P130" s="37">
        <v>91</v>
      </c>
      <c r="Q130" s="37">
        <v>91</v>
      </c>
      <c r="R130" s="37" t="s">
        <v>7</v>
      </c>
      <c r="S130" s="52">
        <v>7</v>
      </c>
    </row>
    <row r="131" spans="16:19" x14ac:dyDescent="0.25">
      <c r="P131" s="37">
        <v>8</v>
      </c>
      <c r="Q131" s="37">
        <v>8</v>
      </c>
      <c r="R131" s="37" t="s">
        <v>0</v>
      </c>
      <c r="S131" s="37">
        <v>8</v>
      </c>
    </row>
    <row r="132" spans="16:19" x14ac:dyDescent="0.25">
      <c r="P132" s="37">
        <v>20</v>
      </c>
      <c r="Q132" s="37">
        <v>20</v>
      </c>
      <c r="R132" s="37" t="s">
        <v>1</v>
      </c>
      <c r="S132" s="52">
        <v>8</v>
      </c>
    </row>
    <row r="133" spans="16:19" x14ac:dyDescent="0.25">
      <c r="P133" s="37">
        <v>32</v>
      </c>
      <c r="Q133" s="37">
        <v>32</v>
      </c>
      <c r="R133" s="37" t="s">
        <v>2</v>
      </c>
      <c r="S133" s="52">
        <v>8</v>
      </c>
    </row>
    <row r="134" spans="16:19" x14ac:dyDescent="0.25">
      <c r="P134" s="37">
        <v>44</v>
      </c>
      <c r="Q134" s="37">
        <v>44</v>
      </c>
      <c r="R134" s="37" t="s">
        <v>3</v>
      </c>
      <c r="S134" s="52">
        <v>8</v>
      </c>
    </row>
    <row r="135" spans="16:19" x14ac:dyDescent="0.25">
      <c r="P135" s="37">
        <v>56</v>
      </c>
      <c r="Q135" s="37">
        <v>56</v>
      </c>
      <c r="R135" s="37" t="s">
        <v>4</v>
      </c>
      <c r="S135" s="52">
        <v>8</v>
      </c>
    </row>
    <row r="136" spans="16:19" x14ac:dyDescent="0.25">
      <c r="P136" s="37">
        <v>68</v>
      </c>
      <c r="Q136" s="37">
        <v>68</v>
      </c>
      <c r="R136" s="37" t="s">
        <v>5</v>
      </c>
      <c r="S136" s="52">
        <v>8</v>
      </c>
    </row>
    <row r="137" spans="16:19" x14ac:dyDescent="0.25">
      <c r="P137" s="37">
        <v>80</v>
      </c>
      <c r="Q137" s="37">
        <v>80</v>
      </c>
      <c r="R137" s="37" t="s">
        <v>6</v>
      </c>
      <c r="S137" s="52">
        <v>8</v>
      </c>
    </row>
    <row r="138" spans="16:19" x14ac:dyDescent="0.25">
      <c r="P138" s="37">
        <v>92</v>
      </c>
      <c r="Q138" s="37">
        <v>92</v>
      </c>
      <c r="R138" s="37" t="s">
        <v>7</v>
      </c>
      <c r="S138" s="52">
        <v>8</v>
      </c>
    </row>
    <row r="139" spans="16:19" x14ac:dyDescent="0.25">
      <c r="P139" s="37">
        <v>9</v>
      </c>
      <c r="Q139" s="37">
        <v>9</v>
      </c>
      <c r="R139" s="37" t="s">
        <v>0</v>
      </c>
      <c r="S139" s="52">
        <v>9</v>
      </c>
    </row>
    <row r="140" spans="16:19" x14ac:dyDescent="0.25">
      <c r="P140" s="37">
        <v>21</v>
      </c>
      <c r="Q140" s="37">
        <v>21</v>
      </c>
      <c r="R140" s="37" t="s">
        <v>1</v>
      </c>
      <c r="S140" s="52">
        <v>9</v>
      </c>
    </row>
    <row r="141" spans="16:19" x14ac:dyDescent="0.25">
      <c r="P141" s="37">
        <v>33</v>
      </c>
      <c r="Q141" s="37">
        <v>33</v>
      </c>
      <c r="R141" s="37" t="s">
        <v>2</v>
      </c>
      <c r="S141" s="52">
        <v>9</v>
      </c>
    </row>
    <row r="142" spans="16:19" x14ac:dyDescent="0.25">
      <c r="P142" s="37">
        <v>45</v>
      </c>
      <c r="Q142" s="37">
        <v>45</v>
      </c>
      <c r="R142" s="37" t="s">
        <v>3</v>
      </c>
      <c r="S142" s="52">
        <v>9</v>
      </c>
    </row>
    <row r="143" spans="16:19" x14ac:dyDescent="0.25">
      <c r="P143" s="37">
        <v>57</v>
      </c>
      <c r="Q143" s="37">
        <v>57</v>
      </c>
      <c r="R143" s="37" t="s">
        <v>4</v>
      </c>
      <c r="S143" s="52">
        <v>9</v>
      </c>
    </row>
    <row r="144" spans="16:19" x14ac:dyDescent="0.25">
      <c r="P144" s="37">
        <v>69</v>
      </c>
      <c r="Q144" s="37">
        <v>69</v>
      </c>
      <c r="R144" s="37" t="s">
        <v>5</v>
      </c>
      <c r="S144" s="52">
        <v>9</v>
      </c>
    </row>
    <row r="145" spans="16:22" x14ac:dyDescent="0.25">
      <c r="P145" s="37">
        <v>81</v>
      </c>
      <c r="Q145" s="37">
        <v>81</v>
      </c>
      <c r="R145" s="37" t="s">
        <v>6</v>
      </c>
      <c r="S145" s="52">
        <v>9</v>
      </c>
    </row>
    <row r="146" spans="16:22" x14ac:dyDescent="0.25">
      <c r="P146" s="37">
        <v>93</v>
      </c>
      <c r="Q146" s="37">
        <v>93</v>
      </c>
      <c r="R146" s="37" t="s">
        <v>7</v>
      </c>
      <c r="S146" s="52">
        <v>9</v>
      </c>
    </row>
    <row r="147" spans="16:22" x14ac:dyDescent="0.25">
      <c r="P147" s="37">
        <v>10</v>
      </c>
      <c r="Q147" s="37">
        <v>10</v>
      </c>
      <c r="R147" s="37" t="s">
        <v>0</v>
      </c>
      <c r="S147" s="52">
        <v>10</v>
      </c>
    </row>
    <row r="148" spans="16:22" x14ac:dyDescent="0.25">
      <c r="P148" s="37">
        <v>22</v>
      </c>
      <c r="Q148" s="37">
        <v>22</v>
      </c>
      <c r="R148" s="37" t="s">
        <v>1</v>
      </c>
      <c r="S148" s="52">
        <v>10</v>
      </c>
    </row>
    <row r="149" spans="16:22" x14ac:dyDescent="0.25">
      <c r="P149" s="37">
        <v>34</v>
      </c>
      <c r="Q149" s="37">
        <v>34</v>
      </c>
      <c r="R149" s="37" t="s">
        <v>2</v>
      </c>
      <c r="S149" s="52">
        <v>10</v>
      </c>
    </row>
    <row r="150" spans="16:22" x14ac:dyDescent="0.25">
      <c r="P150" s="37">
        <v>46</v>
      </c>
      <c r="Q150" s="37">
        <v>46</v>
      </c>
      <c r="R150" s="37" t="s">
        <v>3</v>
      </c>
      <c r="S150" s="52">
        <v>10</v>
      </c>
    </row>
    <row r="151" spans="16:22" x14ac:dyDescent="0.25">
      <c r="P151" s="37">
        <v>58</v>
      </c>
      <c r="Q151" s="37">
        <v>58</v>
      </c>
      <c r="R151" s="37" t="s">
        <v>4</v>
      </c>
      <c r="S151" s="52">
        <v>10</v>
      </c>
    </row>
    <row r="152" spans="16:22" x14ac:dyDescent="0.25">
      <c r="P152" s="37">
        <v>70</v>
      </c>
      <c r="Q152" s="37">
        <v>70</v>
      </c>
      <c r="R152" s="37" t="s">
        <v>5</v>
      </c>
      <c r="S152" s="52">
        <v>10</v>
      </c>
    </row>
    <row r="153" spans="16:22" x14ac:dyDescent="0.25">
      <c r="P153" s="37">
        <v>82</v>
      </c>
      <c r="Q153" s="37">
        <v>82</v>
      </c>
      <c r="R153" s="37" t="s">
        <v>6</v>
      </c>
      <c r="S153" s="52">
        <v>10</v>
      </c>
    </row>
    <row r="154" spans="16:22" x14ac:dyDescent="0.25">
      <c r="P154" s="37">
        <v>94</v>
      </c>
      <c r="Q154" s="37">
        <v>94</v>
      </c>
      <c r="R154" s="37" t="s">
        <v>7</v>
      </c>
      <c r="S154" s="52">
        <v>10</v>
      </c>
    </row>
    <row r="155" spans="16:22" x14ac:dyDescent="0.25">
      <c r="P155" s="37">
        <v>11</v>
      </c>
      <c r="Q155" s="37">
        <v>11</v>
      </c>
      <c r="R155" s="37" t="s">
        <v>0</v>
      </c>
      <c r="S155" s="52">
        <v>11</v>
      </c>
      <c r="V155" s="38"/>
    </row>
    <row r="156" spans="16:22" x14ac:dyDescent="0.25">
      <c r="P156" s="37">
        <v>23</v>
      </c>
      <c r="Q156" s="37">
        <v>23</v>
      </c>
      <c r="R156" s="37" t="s">
        <v>1</v>
      </c>
      <c r="S156" s="52">
        <v>11</v>
      </c>
    </row>
    <row r="157" spans="16:22" x14ac:dyDescent="0.25">
      <c r="P157" s="37">
        <v>35</v>
      </c>
      <c r="Q157" s="37">
        <v>35</v>
      </c>
      <c r="R157" s="37" t="s">
        <v>2</v>
      </c>
      <c r="S157" s="52">
        <v>11</v>
      </c>
    </row>
    <row r="158" spans="16:22" x14ac:dyDescent="0.25">
      <c r="P158" s="37">
        <v>47</v>
      </c>
      <c r="Q158" s="37">
        <v>47</v>
      </c>
      <c r="R158" s="37" t="s">
        <v>3</v>
      </c>
      <c r="S158" s="52">
        <v>11</v>
      </c>
    </row>
    <row r="159" spans="16:22" x14ac:dyDescent="0.25">
      <c r="P159" s="37">
        <v>59</v>
      </c>
      <c r="Q159" s="37">
        <v>59</v>
      </c>
      <c r="R159" s="37" t="s">
        <v>4</v>
      </c>
      <c r="S159" s="52">
        <v>11</v>
      </c>
    </row>
    <row r="160" spans="16:22" x14ac:dyDescent="0.25">
      <c r="P160" s="37">
        <v>71</v>
      </c>
      <c r="Q160" s="37">
        <v>71</v>
      </c>
      <c r="R160" s="37" t="s">
        <v>5</v>
      </c>
      <c r="S160" s="52">
        <v>11</v>
      </c>
    </row>
    <row r="161" spans="16:27" x14ac:dyDescent="0.25">
      <c r="P161" s="37">
        <v>83</v>
      </c>
      <c r="Q161" s="37">
        <v>83</v>
      </c>
      <c r="R161" s="37" t="s">
        <v>6</v>
      </c>
      <c r="S161" s="52">
        <v>11</v>
      </c>
    </row>
    <row r="162" spans="16:27" x14ac:dyDescent="0.25">
      <c r="P162" s="37">
        <v>95</v>
      </c>
      <c r="Q162" s="37">
        <v>95</v>
      </c>
      <c r="R162" s="37" t="s">
        <v>7</v>
      </c>
      <c r="S162" s="52">
        <v>11</v>
      </c>
    </row>
    <row r="163" spans="16:27" x14ac:dyDescent="0.25">
      <c r="P163" s="37"/>
      <c r="Q163" s="37">
        <v>12</v>
      </c>
      <c r="R163" s="37" t="s">
        <v>0</v>
      </c>
      <c r="S163" s="52">
        <v>12</v>
      </c>
      <c r="T163" s="53">
        <f t="shared" ref="T163:T170" ca="1" si="24">OFFSET($B$100,ROUNDDOWN(($Q163-1)/12,0),IF(MOD($Q163,12)=0,12,MOD($Q163,12))-1)</f>
        <v>0</v>
      </c>
      <c r="U163" s="38"/>
      <c r="W163" s="38"/>
      <c r="X163" s="38"/>
      <c r="Y163" s="38"/>
      <c r="Z163" s="38"/>
      <c r="AA163" s="38"/>
    </row>
    <row r="164" spans="16:27" x14ac:dyDescent="0.25">
      <c r="P164" s="37"/>
      <c r="Q164" s="37">
        <v>24</v>
      </c>
      <c r="R164" s="37" t="s">
        <v>1</v>
      </c>
      <c r="S164" s="52">
        <v>12</v>
      </c>
      <c r="T164" s="53">
        <f t="shared" ca="1" si="24"/>
        <v>0</v>
      </c>
    </row>
    <row r="165" spans="16:27" x14ac:dyDescent="0.25">
      <c r="P165" s="37"/>
      <c r="Q165" s="37">
        <v>36</v>
      </c>
      <c r="R165" s="37" t="s">
        <v>2</v>
      </c>
      <c r="S165" s="52">
        <v>12</v>
      </c>
      <c r="T165" s="53">
        <f t="shared" ca="1" si="24"/>
        <v>1.8976438923047134</v>
      </c>
    </row>
    <row r="166" spans="16:27" x14ac:dyDescent="0.25">
      <c r="P166" s="37"/>
      <c r="Q166" s="37">
        <v>48</v>
      </c>
      <c r="R166" s="37" t="s">
        <v>3</v>
      </c>
      <c r="S166" s="52">
        <v>12</v>
      </c>
      <c r="T166" s="53">
        <f t="shared" ca="1" si="24"/>
        <v>0</v>
      </c>
    </row>
    <row r="167" spans="16:27" x14ac:dyDescent="0.25">
      <c r="P167" s="37"/>
      <c r="Q167" s="37">
        <v>60</v>
      </c>
      <c r="R167" s="37" t="s">
        <v>4</v>
      </c>
      <c r="S167" s="52">
        <v>12</v>
      </c>
      <c r="T167" s="53">
        <f t="shared" ca="1" si="24"/>
        <v>0.19550715142636022</v>
      </c>
    </row>
    <row r="168" spans="16:27" x14ac:dyDescent="0.25">
      <c r="P168" s="37"/>
      <c r="Q168" s="37">
        <v>72</v>
      </c>
      <c r="R168" s="37" t="s">
        <v>5</v>
      </c>
      <c r="S168" s="52">
        <v>12</v>
      </c>
      <c r="T168" s="53">
        <f t="shared" ca="1" si="24"/>
        <v>2.1840800252534986E-3</v>
      </c>
    </row>
    <row r="169" spans="16:27" x14ac:dyDescent="0.25">
      <c r="P169" s="37"/>
      <c r="Q169" s="37">
        <v>84</v>
      </c>
      <c r="R169" s="37" t="s">
        <v>6</v>
      </c>
      <c r="S169" s="52">
        <v>12</v>
      </c>
      <c r="T169" s="53">
        <f t="shared" ca="1" si="24"/>
        <v>0</v>
      </c>
    </row>
    <row r="170" spans="16:27" x14ac:dyDescent="0.25">
      <c r="P170" s="37"/>
      <c r="Q170" s="37">
        <v>96</v>
      </c>
      <c r="R170" s="37" t="s">
        <v>7</v>
      </c>
      <c r="S170" s="52">
        <v>12</v>
      </c>
      <c r="T170" s="53">
        <f t="shared" ca="1" si="24"/>
        <v>0</v>
      </c>
    </row>
    <row r="171" spans="16:27" x14ac:dyDescent="0.25">
      <c r="P171" s="37"/>
    </row>
    <row r="172" spans="16:27" x14ac:dyDescent="0.25">
      <c r="P172" s="37"/>
    </row>
    <row r="173" spans="16:27" x14ac:dyDescent="0.25">
      <c r="P173" s="37"/>
    </row>
    <row r="174" spans="16:27" x14ac:dyDescent="0.25">
      <c r="P174" s="37"/>
    </row>
    <row r="175" spans="16:27" x14ac:dyDescent="0.25">
      <c r="P175" s="37"/>
    </row>
    <row r="176" spans="16:27" x14ac:dyDescent="0.25">
      <c r="P176" s="37"/>
    </row>
    <row r="177" spans="16:16" x14ac:dyDescent="0.25">
      <c r="P177" s="37"/>
    </row>
    <row r="178" spans="16:16" x14ac:dyDescent="0.25">
      <c r="P178" s="37"/>
    </row>
    <row r="179" spans="16:16" x14ac:dyDescent="0.25">
      <c r="P179" s="37"/>
    </row>
    <row r="180" spans="16:16" x14ac:dyDescent="0.25">
      <c r="P180" s="37"/>
    </row>
    <row r="181" spans="16:16" x14ac:dyDescent="0.25">
      <c r="P181" s="37"/>
    </row>
    <row r="182" spans="16:16" x14ac:dyDescent="0.25">
      <c r="P182" s="37"/>
    </row>
    <row r="183" spans="16:16" x14ac:dyDescent="0.25">
      <c r="P183" s="37"/>
    </row>
    <row r="184" spans="16:16" x14ac:dyDescent="0.25">
      <c r="P184" s="37"/>
    </row>
    <row r="185" spans="16:16" x14ac:dyDescent="0.25">
      <c r="P185" s="37"/>
    </row>
    <row r="186" spans="16:16" x14ac:dyDescent="0.25">
      <c r="P186" s="37"/>
    </row>
    <row r="187" spans="16:16" x14ac:dyDescent="0.25">
      <c r="P187" s="37"/>
    </row>
    <row r="188" spans="16:16" x14ac:dyDescent="0.25">
      <c r="P188" s="37"/>
    </row>
    <row r="189" spans="16:16" x14ac:dyDescent="0.25">
      <c r="P189" s="37"/>
    </row>
    <row r="190" spans="16:16" x14ac:dyDescent="0.25">
      <c r="P190" s="37"/>
    </row>
    <row r="191" spans="16:16" x14ac:dyDescent="0.25">
      <c r="P191" s="37"/>
    </row>
    <row r="192" spans="16:16" x14ac:dyDescent="0.25">
      <c r="P192" s="37"/>
    </row>
    <row r="193" spans="16:16" x14ac:dyDescent="0.25">
      <c r="P193" s="37"/>
    </row>
    <row r="194" spans="16:16" x14ac:dyDescent="0.25">
      <c r="P194" s="37"/>
    </row>
    <row r="195" spans="16:16" x14ac:dyDescent="0.25">
      <c r="P195" s="37"/>
    </row>
    <row r="196" spans="16:16" x14ac:dyDescent="0.25">
      <c r="P196" s="37"/>
    </row>
    <row r="197" spans="16:16" x14ac:dyDescent="0.25">
      <c r="P197" s="37"/>
    </row>
    <row r="198" spans="16:16" x14ac:dyDescent="0.25">
      <c r="P198" s="37"/>
    </row>
    <row r="199" spans="16:16" x14ac:dyDescent="0.25">
      <c r="P199" s="37"/>
    </row>
    <row r="200" spans="16:16" x14ac:dyDescent="0.25">
      <c r="P200" s="37"/>
    </row>
    <row r="201" spans="16:16" x14ac:dyDescent="0.25">
      <c r="P201" s="37"/>
    </row>
    <row r="202" spans="16:16" x14ac:dyDescent="0.25">
      <c r="P202" s="37"/>
    </row>
    <row r="203" spans="16:16" x14ac:dyDescent="0.25">
      <c r="P203" s="37"/>
    </row>
    <row r="204" spans="16:16" x14ac:dyDescent="0.25">
      <c r="P204" s="37"/>
    </row>
    <row r="205" spans="16:16" x14ac:dyDescent="0.25">
      <c r="P205" s="37"/>
    </row>
    <row r="206" spans="16:16" x14ac:dyDescent="0.25">
      <c r="P206" s="37"/>
    </row>
    <row r="207" spans="16:16" x14ac:dyDescent="0.25">
      <c r="P207" s="37"/>
    </row>
    <row r="208" spans="16:16" x14ac:dyDescent="0.25">
      <c r="P208" s="37"/>
    </row>
    <row r="209" spans="16:16" x14ac:dyDescent="0.25">
      <c r="P209" s="37"/>
    </row>
    <row r="210" spans="16:16" x14ac:dyDescent="0.25">
      <c r="P210" s="37"/>
    </row>
    <row r="211" spans="16:16" x14ac:dyDescent="0.25">
      <c r="P211" s="37"/>
    </row>
    <row r="212" spans="16:16" x14ac:dyDescent="0.25">
      <c r="P212" s="37"/>
    </row>
    <row r="213" spans="16:16" x14ac:dyDescent="0.25">
      <c r="P213" s="37"/>
    </row>
    <row r="214" spans="16:16" x14ac:dyDescent="0.25">
      <c r="P214" s="37"/>
    </row>
    <row r="215" spans="16:16" x14ac:dyDescent="0.25">
      <c r="P215" s="37"/>
    </row>
    <row r="216" spans="16:16" x14ac:dyDescent="0.25">
      <c r="P216" s="37"/>
    </row>
    <row r="217" spans="16:16" x14ac:dyDescent="0.25">
      <c r="P217" s="37"/>
    </row>
    <row r="218" spans="16:16" x14ac:dyDescent="0.25">
      <c r="P218" s="37"/>
    </row>
    <row r="219" spans="16:16" x14ac:dyDescent="0.25">
      <c r="P219" s="37"/>
    </row>
    <row r="220" spans="16:16" x14ac:dyDescent="0.25">
      <c r="P220" s="37"/>
    </row>
    <row r="221" spans="16:16" x14ac:dyDescent="0.25">
      <c r="P221" s="37"/>
    </row>
    <row r="222" spans="16:16" x14ac:dyDescent="0.25">
      <c r="P222" s="37"/>
    </row>
    <row r="223" spans="16:16" x14ac:dyDescent="0.25">
      <c r="P223" s="37"/>
    </row>
    <row r="224" spans="16:16" x14ac:dyDescent="0.25">
      <c r="P224" s="37"/>
    </row>
    <row r="225" spans="16:16" x14ac:dyDescent="0.25">
      <c r="P225" s="37"/>
    </row>
    <row r="226" spans="16:16" x14ac:dyDescent="0.25">
      <c r="P226" s="37"/>
    </row>
    <row r="227" spans="16:16" x14ac:dyDescent="0.25">
      <c r="P227" s="37"/>
    </row>
    <row r="228" spans="16:16" x14ac:dyDescent="0.25">
      <c r="P228" s="37"/>
    </row>
    <row r="229" spans="16:16" x14ac:dyDescent="0.25">
      <c r="P229" s="37"/>
    </row>
    <row r="230" spans="16:16" x14ac:dyDescent="0.25">
      <c r="P230" s="37"/>
    </row>
    <row r="231" spans="16:16" x14ac:dyDescent="0.25">
      <c r="P231" s="37"/>
    </row>
    <row r="232" spans="16:16" x14ac:dyDescent="0.25">
      <c r="P232" s="37"/>
    </row>
    <row r="233" spans="16:16" x14ac:dyDescent="0.25">
      <c r="P233" s="37"/>
    </row>
    <row r="234" spans="16:16" x14ac:dyDescent="0.25">
      <c r="P234" s="37"/>
    </row>
    <row r="235" spans="16:16" x14ac:dyDescent="0.25">
      <c r="P235" s="37"/>
    </row>
    <row r="236" spans="16:16" x14ac:dyDescent="0.25">
      <c r="P236" s="37"/>
    </row>
    <row r="237" spans="16:16" x14ac:dyDescent="0.25">
      <c r="P237" s="37"/>
    </row>
    <row r="238" spans="16:16" x14ac:dyDescent="0.25">
      <c r="P238" s="37"/>
    </row>
    <row r="239" spans="16:16" x14ac:dyDescent="0.25">
      <c r="P239" s="37"/>
    </row>
    <row r="240" spans="16:16" x14ac:dyDescent="0.25">
      <c r="P240" s="37"/>
    </row>
    <row r="241" spans="16:16" x14ac:dyDescent="0.25">
      <c r="P241" s="37"/>
    </row>
    <row r="242" spans="16:16" x14ac:dyDescent="0.25">
      <c r="P242" s="37"/>
    </row>
  </sheetData>
  <conditionalFormatting sqref="C4:G1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G2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G3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G4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G5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:G7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:G8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:G9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:G10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:G1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L1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:L2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:L3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0:L4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2:L5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4:L7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6:L8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8:L9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0:L10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2:L1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3119B-F204-44EB-A6B5-E115FE0DFD2B}">
  <dimension ref="A1:DG100"/>
  <sheetViews>
    <sheetView zoomScale="55" zoomScaleNormal="55" workbookViewId="0">
      <pane ySplit="1" topLeftCell="A2" activePane="bottomLeft" state="frozen"/>
      <selection activeCell="CE1" sqref="CE1"/>
      <selection pane="bottomLeft" activeCell="K3" sqref="K3"/>
    </sheetView>
  </sheetViews>
  <sheetFormatPr defaultRowHeight="15" x14ac:dyDescent="0.25"/>
  <cols>
    <col min="1" max="1" width="13.85546875" style="9" bestFit="1" customWidth="1"/>
    <col min="2" max="2" width="16.28515625" style="9" bestFit="1" customWidth="1"/>
    <col min="3" max="3" width="13" style="9" bestFit="1" customWidth="1"/>
    <col min="4" max="4" width="35.140625" bestFit="1" customWidth="1"/>
    <col min="5" max="5" width="14.28515625" bestFit="1" customWidth="1"/>
    <col min="6" max="6" width="14.7109375" bestFit="1" customWidth="1"/>
    <col min="7" max="7" width="11" bestFit="1" customWidth="1"/>
    <col min="8" max="8" width="11.42578125" bestFit="1" customWidth="1"/>
    <col min="9" max="9" width="24.7109375" bestFit="1" customWidth="1"/>
    <col min="10" max="10" width="25.140625" bestFit="1" customWidth="1"/>
    <col min="11" max="11" width="21.5703125" bestFit="1" customWidth="1"/>
    <col min="12" max="12" width="21.85546875" bestFit="1" customWidth="1"/>
    <col min="13" max="13" width="22.28515625" customWidth="1"/>
    <col min="14" max="14" width="8.28515625" bestFit="1" customWidth="1"/>
    <col min="15" max="15" width="6.28515625" bestFit="1" customWidth="1"/>
    <col min="16" max="16" width="13.85546875" bestFit="1" customWidth="1"/>
    <col min="17" max="17" width="16.28515625" bestFit="1" customWidth="1"/>
    <col min="18" max="18" width="13" bestFit="1" customWidth="1"/>
    <col min="19" max="19" width="35.140625" bestFit="1" customWidth="1"/>
    <col min="20" max="21" width="15.42578125" bestFit="1" customWidth="1"/>
    <col min="22" max="23" width="12.7109375" bestFit="1" customWidth="1"/>
    <col min="24" max="24" width="24.7109375" bestFit="1" customWidth="1"/>
    <col min="25" max="25" width="25.140625" bestFit="1" customWidth="1"/>
    <col min="26" max="26" width="21.5703125" bestFit="1" customWidth="1"/>
    <col min="27" max="27" width="21.85546875" bestFit="1" customWidth="1"/>
    <col min="28" max="28" width="19.85546875" bestFit="1" customWidth="1"/>
    <col min="29" max="29" width="16.7109375" bestFit="1" customWidth="1"/>
    <col min="30" max="30" width="19.85546875" bestFit="1" customWidth="1"/>
    <col min="31" max="31" width="20.140625" bestFit="1" customWidth="1"/>
    <col min="32" max="32" width="8.28515625" bestFit="1" customWidth="1"/>
    <col min="33" max="33" width="41.140625" bestFit="1" customWidth="1"/>
    <col min="34" max="34" width="13.85546875" bestFit="1" customWidth="1"/>
    <col min="35" max="35" width="16.28515625" bestFit="1" customWidth="1"/>
    <col min="36" max="36" width="13" bestFit="1" customWidth="1"/>
    <col min="37" max="37" width="35.140625" bestFit="1" customWidth="1"/>
    <col min="38" max="38" width="14.28515625" bestFit="1" customWidth="1"/>
    <col min="39" max="39" width="14.7109375" bestFit="1" customWidth="1"/>
    <col min="40" max="40" width="11" bestFit="1" customWidth="1"/>
    <col min="41" max="41" width="11.42578125" bestFit="1" customWidth="1"/>
    <col min="42" max="42" width="24.7109375" bestFit="1" customWidth="1"/>
    <col min="43" max="43" width="25.140625" bestFit="1" customWidth="1"/>
    <col min="44" max="44" width="21.5703125" bestFit="1" customWidth="1"/>
    <col min="45" max="45" width="21.85546875" bestFit="1" customWidth="1"/>
    <col min="46" max="46" width="26.28515625" bestFit="1" customWidth="1"/>
    <col min="47" max="47" width="26.28515625" customWidth="1"/>
    <col min="48" max="48" width="13.85546875" bestFit="1" customWidth="1"/>
    <col min="49" max="49" width="16.28515625" bestFit="1" customWidth="1"/>
    <col min="50" max="50" width="13" bestFit="1" customWidth="1"/>
    <col min="51" max="51" width="35.140625" bestFit="1" customWidth="1"/>
    <col min="52" max="52" width="14.28515625" bestFit="1" customWidth="1"/>
    <col min="53" max="53" width="14.7109375" bestFit="1" customWidth="1"/>
    <col min="54" max="54" width="11" bestFit="1" customWidth="1"/>
    <col min="55" max="55" width="11.42578125" bestFit="1" customWidth="1"/>
    <col min="56" max="56" width="24.7109375" bestFit="1" customWidth="1"/>
    <col min="57" max="57" width="25.140625" bestFit="1" customWidth="1"/>
    <col min="58" max="58" width="21.5703125" bestFit="1" customWidth="1"/>
    <col min="59" max="59" width="21.85546875" bestFit="1" customWidth="1"/>
    <col min="60" max="60" width="26.28515625" customWidth="1"/>
    <col min="61" max="61" width="9.5703125" bestFit="1" customWidth="1"/>
    <col min="62" max="62" width="11.7109375" bestFit="1" customWidth="1"/>
    <col min="63" max="63" width="14.28515625" bestFit="1" customWidth="1"/>
    <col min="64" max="64" width="14.7109375" bestFit="1" customWidth="1"/>
    <col min="65" max="65" width="11" bestFit="1" customWidth="1"/>
    <col min="66" max="66" width="11.42578125" bestFit="1" customWidth="1"/>
    <col min="67" max="67" width="24.7109375" bestFit="1" customWidth="1"/>
    <col min="68" max="68" width="25.140625" bestFit="1" customWidth="1"/>
    <col min="69" max="69" width="21.5703125" bestFit="1" customWidth="1"/>
    <col min="70" max="70" width="21.85546875" bestFit="1" customWidth="1"/>
    <col min="72" max="72" width="35.140625" bestFit="1" customWidth="1"/>
    <col min="73" max="73" width="31.7109375" bestFit="1" customWidth="1"/>
    <col min="74" max="74" width="17.7109375" bestFit="1" customWidth="1"/>
    <col min="75" max="75" width="14.7109375" bestFit="1" customWidth="1"/>
    <col min="76" max="76" width="17.28515625" bestFit="1" customWidth="1"/>
    <col min="77" max="79" width="17.7109375" bestFit="1" customWidth="1"/>
    <col min="80" max="80" width="18.42578125" bestFit="1" customWidth="1"/>
    <col min="81" max="81" width="18.85546875" bestFit="1" customWidth="1"/>
    <col min="82" max="82" width="24.7109375" bestFit="1" customWidth="1"/>
    <col min="83" max="83" width="25.140625" bestFit="1" customWidth="1"/>
    <col min="84" max="84" width="32.42578125" bestFit="1" customWidth="1"/>
    <col min="85" max="85" width="32.85546875" bestFit="1" customWidth="1"/>
    <col min="86" max="86" width="21.5703125" bestFit="1" customWidth="1"/>
    <col min="87" max="87" width="21.85546875" bestFit="1" customWidth="1"/>
    <col min="88" max="88" width="29" bestFit="1" customWidth="1"/>
    <col min="89" max="89" width="29.42578125" bestFit="1" customWidth="1"/>
    <col min="91" max="91" width="5.7109375" bestFit="1" customWidth="1"/>
    <col min="92" max="92" width="35.140625" bestFit="1" customWidth="1"/>
    <col min="93" max="93" width="14.28515625" bestFit="1" customWidth="1"/>
    <col min="94" max="94" width="14.7109375" bestFit="1" customWidth="1"/>
    <col min="95" max="95" width="17.28515625" bestFit="1" customWidth="1"/>
    <col min="96" max="96" width="17.7109375" bestFit="1" customWidth="1"/>
    <col min="97" max="97" width="11" bestFit="1" customWidth="1"/>
    <col min="98" max="98" width="11.42578125" bestFit="1" customWidth="1"/>
    <col min="99" max="99" width="18.42578125" bestFit="1" customWidth="1"/>
    <col min="100" max="100" width="18.85546875" bestFit="1" customWidth="1"/>
    <col min="101" max="101" width="24.7109375" bestFit="1" customWidth="1"/>
    <col min="102" max="102" width="25.140625" bestFit="1" customWidth="1"/>
    <col min="103" max="103" width="32.42578125" bestFit="1" customWidth="1"/>
    <col min="104" max="104" width="32.85546875" bestFit="1" customWidth="1"/>
    <col min="105" max="105" width="21.5703125" bestFit="1" customWidth="1"/>
    <col min="106" max="106" width="21.85546875" bestFit="1" customWidth="1"/>
    <col min="107" max="107" width="29" bestFit="1" customWidth="1"/>
    <col min="108" max="108" width="29.42578125" bestFit="1" customWidth="1"/>
    <col min="109" max="109" width="13.85546875" bestFit="1" customWidth="1"/>
    <col min="110" max="110" width="11" bestFit="1" customWidth="1"/>
    <col min="111" max="111" width="13.85546875" bestFit="1" customWidth="1"/>
  </cols>
  <sheetData>
    <row r="1" spans="1:111" x14ac:dyDescent="0.25">
      <c r="A1" s="9" t="s">
        <v>118</v>
      </c>
      <c r="B1" s="9" t="s">
        <v>60</v>
      </c>
      <c r="C1" s="9" t="s">
        <v>62</v>
      </c>
      <c r="D1" s="9" t="s">
        <v>119</v>
      </c>
      <c r="E1" s="54" t="s">
        <v>65</v>
      </c>
      <c r="F1" s="54" t="s">
        <v>66</v>
      </c>
      <c r="G1" s="54" t="s">
        <v>67</v>
      </c>
      <c r="H1" s="54" t="s">
        <v>68</v>
      </c>
      <c r="I1" s="54" t="s">
        <v>69</v>
      </c>
      <c r="J1" s="54" t="s">
        <v>70</v>
      </c>
      <c r="K1" s="54" t="s">
        <v>71</v>
      </c>
      <c r="L1" s="54" t="s">
        <v>72</v>
      </c>
      <c r="M1" s="63" t="s">
        <v>120</v>
      </c>
      <c r="N1" s="64" t="s">
        <v>59</v>
      </c>
      <c r="O1" s="65">
        <v>0.5</v>
      </c>
      <c r="P1" s="9" t="s">
        <v>118</v>
      </c>
      <c r="Q1" s="9" t="s">
        <v>60</v>
      </c>
      <c r="R1" s="9" t="s">
        <v>62</v>
      </c>
      <c r="S1" s="9" t="s">
        <v>119</v>
      </c>
      <c r="T1" s="54" t="s">
        <v>65</v>
      </c>
      <c r="U1" s="54" t="s">
        <v>66</v>
      </c>
      <c r="V1" s="54" t="s">
        <v>67</v>
      </c>
      <c r="W1" s="54" t="s">
        <v>68</v>
      </c>
      <c r="X1" s="54" t="s">
        <v>69</v>
      </c>
      <c r="Y1" s="54" t="s">
        <v>70</v>
      </c>
      <c r="Z1" s="54" t="s">
        <v>71</v>
      </c>
      <c r="AA1" s="54" t="s">
        <v>72</v>
      </c>
      <c r="AB1" s="54" t="s">
        <v>121</v>
      </c>
      <c r="AC1" s="54" t="s">
        <v>122</v>
      </c>
      <c r="AD1" s="54" t="s">
        <v>123</v>
      </c>
      <c r="AE1" s="57" t="s">
        <v>124</v>
      </c>
      <c r="AF1" s="57" t="s">
        <v>125</v>
      </c>
      <c r="AG1" s="57" t="s">
        <v>126</v>
      </c>
      <c r="AH1" s="9" t="s">
        <v>118</v>
      </c>
      <c r="AI1" s="9" t="s">
        <v>60</v>
      </c>
      <c r="AJ1" s="9" t="s">
        <v>62</v>
      </c>
      <c r="AK1" s="9" t="s">
        <v>119</v>
      </c>
      <c r="AL1" s="54" t="s">
        <v>65</v>
      </c>
      <c r="AM1" s="54" t="s">
        <v>66</v>
      </c>
      <c r="AN1" s="54" t="s">
        <v>67</v>
      </c>
      <c r="AO1" s="54" t="s">
        <v>68</v>
      </c>
      <c r="AP1" s="54" t="s">
        <v>69</v>
      </c>
      <c r="AQ1" s="54" t="s">
        <v>70</v>
      </c>
      <c r="AR1" s="54" t="s">
        <v>71</v>
      </c>
      <c r="AS1" s="54" t="s">
        <v>72</v>
      </c>
      <c r="AT1" s="54" t="s">
        <v>127</v>
      </c>
      <c r="AU1" s="58"/>
      <c r="AV1" s="9" t="s">
        <v>118</v>
      </c>
      <c r="AW1" s="9" t="s">
        <v>60</v>
      </c>
      <c r="AX1" s="9" t="s">
        <v>62</v>
      </c>
      <c r="AY1" s="9" t="s">
        <v>119</v>
      </c>
      <c r="AZ1" s="54" t="s">
        <v>65</v>
      </c>
      <c r="BA1" s="54" t="s">
        <v>66</v>
      </c>
      <c r="BB1" s="54" t="s">
        <v>67</v>
      </c>
      <c r="BC1" s="54" t="s">
        <v>68</v>
      </c>
      <c r="BD1" s="54" t="s">
        <v>69</v>
      </c>
      <c r="BE1" s="54" t="s">
        <v>70</v>
      </c>
      <c r="BF1" s="54" t="s">
        <v>71</v>
      </c>
      <c r="BG1" s="54" t="s">
        <v>72</v>
      </c>
      <c r="BH1" s="62"/>
      <c r="BI1" s="59" t="s">
        <v>128</v>
      </c>
      <c r="BJ1" s="59" t="s">
        <v>129</v>
      </c>
      <c r="BK1" s="54" t="s">
        <v>65</v>
      </c>
      <c r="BL1" s="54" t="s">
        <v>66</v>
      </c>
      <c r="BM1" s="54" t="s">
        <v>67</v>
      </c>
      <c r="BN1" s="54" t="s">
        <v>68</v>
      </c>
      <c r="BO1" s="54" t="s">
        <v>69</v>
      </c>
      <c r="BP1" s="54" t="s">
        <v>70</v>
      </c>
      <c r="BQ1" s="54" t="s">
        <v>71</v>
      </c>
      <c r="BR1" s="54" t="s">
        <v>72</v>
      </c>
      <c r="BT1" s="9" t="s">
        <v>119</v>
      </c>
      <c r="BU1" s="54" t="s">
        <v>130</v>
      </c>
      <c r="BV1" s="54" t="s">
        <v>65</v>
      </c>
      <c r="BW1" s="54" t="s">
        <v>66</v>
      </c>
      <c r="BX1" s="60" t="s">
        <v>131</v>
      </c>
      <c r="BY1" s="60" t="s">
        <v>132</v>
      </c>
      <c r="BZ1" s="54" t="s">
        <v>67</v>
      </c>
      <c r="CA1" s="54" t="s">
        <v>68</v>
      </c>
      <c r="CB1" s="60" t="s">
        <v>133</v>
      </c>
      <c r="CC1" s="60" t="s">
        <v>134</v>
      </c>
      <c r="CD1" s="54" t="s">
        <v>69</v>
      </c>
      <c r="CE1" s="54" t="s">
        <v>70</v>
      </c>
      <c r="CF1" s="60" t="s">
        <v>135</v>
      </c>
      <c r="CG1" s="60" t="s">
        <v>136</v>
      </c>
      <c r="CH1" s="54" t="s">
        <v>71</v>
      </c>
      <c r="CI1" s="54" t="s">
        <v>72</v>
      </c>
      <c r="CJ1" s="60" t="s">
        <v>137</v>
      </c>
      <c r="CK1" s="60" t="s">
        <v>138</v>
      </c>
      <c r="CM1" t="s">
        <v>139</v>
      </c>
      <c r="CN1" s="9" t="s">
        <v>119</v>
      </c>
      <c r="CO1" s="54" t="s">
        <v>65</v>
      </c>
      <c r="CP1" s="54" t="s">
        <v>66</v>
      </c>
      <c r="CQ1" s="60" t="s">
        <v>131</v>
      </c>
      <c r="CR1" s="60" t="s">
        <v>132</v>
      </c>
      <c r="CS1" s="54" t="s">
        <v>67</v>
      </c>
      <c r="CT1" s="54" t="s">
        <v>68</v>
      </c>
      <c r="CU1" s="60" t="s">
        <v>133</v>
      </c>
      <c r="CV1" s="60" t="s">
        <v>134</v>
      </c>
      <c r="CW1" s="54" t="s">
        <v>69</v>
      </c>
      <c r="CX1" s="54" t="s">
        <v>70</v>
      </c>
      <c r="CY1" s="60" t="s">
        <v>135</v>
      </c>
      <c r="CZ1" s="60" t="s">
        <v>136</v>
      </c>
      <c r="DA1" s="54" t="s">
        <v>71</v>
      </c>
      <c r="DB1" s="54" t="s">
        <v>72</v>
      </c>
      <c r="DC1" s="60" t="s">
        <v>137</v>
      </c>
      <c r="DD1" s="60" t="s">
        <v>138</v>
      </c>
      <c r="DE1" t="s">
        <v>140</v>
      </c>
      <c r="DF1" t="s">
        <v>141</v>
      </c>
      <c r="DG1" t="s">
        <v>142</v>
      </c>
    </row>
    <row r="2" spans="1:111" x14ac:dyDescent="0.25">
      <c r="A2" s="9">
        <v>4</v>
      </c>
      <c r="B2" s="36">
        <v>9</v>
      </c>
      <c r="C2" s="36" t="s">
        <v>73</v>
      </c>
      <c r="D2" s="9" t="str">
        <f t="shared" ref="D2:D34" si="0">_xlfn.CONCAT(A2,"-",C2)</f>
        <v>4-A2</v>
      </c>
      <c r="E2" s="55">
        <v>0.74239245005317001</v>
      </c>
      <c r="F2" s="55">
        <v>3.6538001615580118</v>
      </c>
      <c r="G2" s="55">
        <v>3.4301666837497238</v>
      </c>
      <c r="H2" s="55">
        <v>2.77242327839366</v>
      </c>
      <c r="I2" s="55">
        <v>3.0063056126985366</v>
      </c>
      <c r="J2" s="55">
        <v>5.0350251688435277</v>
      </c>
      <c r="K2" s="55">
        <v>3.1446559516640455</v>
      </c>
      <c r="L2" s="55">
        <v>2.1305054489426194</v>
      </c>
      <c r="M2" s="66"/>
      <c r="N2" s="67" t="s">
        <v>115</v>
      </c>
      <c r="O2" s="68">
        <v>0.5</v>
      </c>
      <c r="P2" s="9">
        <v>4</v>
      </c>
      <c r="Q2" s="36">
        <v>9</v>
      </c>
      <c r="R2" s="36" t="s">
        <v>73</v>
      </c>
      <c r="S2" s="9" t="str">
        <f t="shared" ref="S2:S34" si="1">_xlfn.CONCAT(P2,"-",R2)</f>
        <v>4-A2</v>
      </c>
      <c r="T2" s="38">
        <f t="shared" ref="T2:U50" si="2">IF(E2&lt;0.5,"NADH OCR Fail",E2)</f>
        <v>0.74239245005317001</v>
      </c>
      <c r="U2" s="38">
        <f t="shared" si="2"/>
        <v>3.6538001615580118</v>
      </c>
      <c r="V2" s="38">
        <f t="shared" ref="V2:W50" si="3">IF(G2&lt;0.5,"SR OCR Fail",G2)</f>
        <v>3.4301666837497238</v>
      </c>
      <c r="W2" s="38">
        <f t="shared" si="3"/>
        <v>2.77242327839366</v>
      </c>
      <c r="X2" s="38">
        <f t="shared" ref="X2:AA50" si="4">IF(I2&lt;1.5,"TMPD OCR Fail",I2)</f>
        <v>3.0063056126985366</v>
      </c>
      <c r="Y2" s="38">
        <f t="shared" si="4"/>
        <v>5.0350251688435277</v>
      </c>
      <c r="Z2" s="38">
        <f t="shared" si="4"/>
        <v>3.1446559516640455</v>
      </c>
      <c r="AA2" s="38">
        <f t="shared" si="4"/>
        <v>2.1305054489426194</v>
      </c>
      <c r="AB2" s="61">
        <f t="shared" ref="AB2:AB34" si="5">COUNTIF(T2:AA2,"NADH OCR Fail")</f>
        <v>0</v>
      </c>
      <c r="AC2" s="61">
        <f t="shared" ref="AC2:AC34" si="6">COUNTIF(T2:AA2,"SR OCR Fail")</f>
        <v>0</v>
      </c>
      <c r="AD2" s="61">
        <f t="shared" ref="AD2:AD34" si="7">COUNTIF(T2:AA2,"TMPD OCR Fail")</f>
        <v>0</v>
      </c>
      <c r="AE2" s="1"/>
      <c r="AF2" s="1"/>
      <c r="AG2" s="1"/>
      <c r="AH2" s="9">
        <v>4</v>
      </c>
      <c r="AI2" s="36">
        <v>9</v>
      </c>
      <c r="AJ2" s="36" t="s">
        <v>73</v>
      </c>
      <c r="AK2" s="9" t="str">
        <f t="shared" ref="AK2:AK34" si="8">_xlfn.CONCAT(AH2,"-",AJ2)</f>
        <v>4-A2</v>
      </c>
      <c r="AL2" s="38">
        <f t="shared" ref="AL2:AM34" si="9">IF(T2="NADH OCR Fail","",T2)</f>
        <v>0.74239245005317001</v>
      </c>
      <c r="AM2" s="38">
        <f t="shared" si="9"/>
        <v>3.6538001615580118</v>
      </c>
      <c r="AN2" s="38">
        <f t="shared" ref="AN2:AO34" si="10">IF(V2="SR OCR Fail","",V2)</f>
        <v>3.4301666837497238</v>
      </c>
      <c r="AO2" s="38">
        <f t="shared" si="10"/>
        <v>2.77242327839366</v>
      </c>
      <c r="AP2" s="38">
        <f t="shared" ref="AP2:AS34" si="11">IFERROR(IF(X2="TMPD OCR Fail","",IF(X2&lt;(0.8*AVERAGE($AL2:$AO2)), "TMPD Threshold Fail", X2)),IF(X2="TMPD OCR Fail","",X2))</f>
        <v>3.0063056126985366</v>
      </c>
      <c r="AQ2" s="38">
        <f t="shared" si="11"/>
        <v>5.0350251688435277</v>
      </c>
      <c r="AR2" s="38">
        <f t="shared" si="11"/>
        <v>3.1446559516640455</v>
      </c>
      <c r="AS2" s="38">
        <f t="shared" si="11"/>
        <v>2.1305054489426194</v>
      </c>
      <c r="AT2" s="61">
        <f t="shared" ref="AT2:AT34" si="12">COUNTIF(AP2:AS2,"TMPD Threshold Fail")</f>
        <v>0</v>
      </c>
      <c r="AU2" s="61"/>
      <c r="AV2" s="9">
        <v>4</v>
      </c>
      <c r="AW2" s="36">
        <v>9</v>
      </c>
      <c r="AX2" s="36" t="s">
        <v>73</v>
      </c>
      <c r="AY2" s="9" t="str">
        <f t="shared" ref="AY2:AY34" si="13">_xlfn.CONCAT(AV2,"-",AX2)</f>
        <v>4-A2</v>
      </c>
      <c r="AZ2" s="38">
        <f t="shared" ref="AZ2:BG41" si="14">IF(AL2="TMPD Threshold Fail","",AL2)</f>
        <v>0.74239245005317001</v>
      </c>
      <c r="BA2" s="38">
        <f t="shared" si="14"/>
        <v>3.6538001615580118</v>
      </c>
      <c r="BB2" s="38">
        <f t="shared" si="14"/>
        <v>3.4301666837497238</v>
      </c>
      <c r="BC2" s="38">
        <f t="shared" ref="BC2:BG27" si="15">IF(AO2="TMPD Threshold Fail","",AO2)</f>
        <v>2.77242327839366</v>
      </c>
      <c r="BD2" s="38">
        <f t="shared" si="15"/>
        <v>3.0063056126985366</v>
      </c>
      <c r="BE2" s="38">
        <f t="shared" si="15"/>
        <v>5.0350251688435277</v>
      </c>
      <c r="BF2" s="38">
        <f t="shared" si="15"/>
        <v>3.1446559516640455</v>
      </c>
      <c r="BG2" s="38">
        <f t="shared" si="15"/>
        <v>2.1305054489426194</v>
      </c>
      <c r="BH2" s="61"/>
      <c r="BJ2" s="9" t="s">
        <v>143</v>
      </c>
      <c r="BK2" s="38" t="str">
        <f>_xlfn.IFNA(VLOOKUP('Plate 4 Data QC Filtering'!$BJ2,'Plate 4 Rerun Data'!$A:$I,2,FALSE),"")</f>
        <v/>
      </c>
      <c r="BL2" s="38" t="str">
        <f>_xlfn.IFNA(VLOOKUP('Plate 4 Data QC Filtering'!$BJ2,'Plate 4 Rerun Data'!$A:$I,3,FALSE),"")</f>
        <v/>
      </c>
      <c r="BM2" s="38" t="str">
        <f>_xlfn.IFNA(VLOOKUP('Plate 4 Data QC Filtering'!$BJ2,'Plate 4 Rerun Data'!$A:$I,4,FALSE),"")</f>
        <v/>
      </c>
      <c r="BN2" s="38" t="str">
        <f>_xlfn.IFNA(VLOOKUP('Plate 4 Data QC Filtering'!$BJ2,'Plate 4 Rerun Data'!$A:$I,5,FALSE),"")</f>
        <v/>
      </c>
      <c r="BO2" s="38" t="str">
        <f>_xlfn.IFNA(VLOOKUP('Plate 4 Data QC Filtering'!$BJ2,'Plate 4 Rerun Data'!$A:$I,6,FALSE),"")</f>
        <v/>
      </c>
      <c r="BP2" s="38" t="str">
        <f>_xlfn.IFNA(VLOOKUP('Plate 4 Data QC Filtering'!$BJ2,'Plate 4 Rerun Data'!$A:$I,7,FALSE),"")</f>
        <v/>
      </c>
      <c r="BQ2" s="38" t="str">
        <f>_xlfn.IFNA(VLOOKUP('Plate 4 Data QC Filtering'!$BJ2,'Plate 4 Rerun Data'!$A:$I,8,FALSE),"")</f>
        <v/>
      </c>
      <c r="BR2" s="38" t="str">
        <f>_xlfn.IFNA(VLOOKUP('Plate 4 Data QC Filtering'!$BJ2,'Plate 4 Rerun Data'!$A:$I,9,FALSE),"")</f>
        <v/>
      </c>
      <c r="BT2" s="9" t="s">
        <v>143</v>
      </c>
      <c r="BU2" s="9">
        <f t="shared" ref="BU2:BU34" si="16">COUNTIF(BV2:CK2,"Manual Exclusion")</f>
        <v>0</v>
      </c>
      <c r="BV2" s="38">
        <f t="shared" ref="BV2:BV12" si="17">AZ2</f>
        <v>0.74239245005317001</v>
      </c>
      <c r="BW2" s="38">
        <f t="shared" ref="BW2:BW22" si="18">BA2</f>
        <v>3.6538001615580118</v>
      </c>
      <c r="BX2" s="38" t="str">
        <f t="shared" ref="BX2:BY34" si="19">BK2</f>
        <v/>
      </c>
      <c r="BY2" s="38" t="str">
        <f t="shared" si="19"/>
        <v/>
      </c>
      <c r="BZ2" s="38">
        <f t="shared" ref="BZ2:CA12" si="20">BB2</f>
        <v>3.4301666837497238</v>
      </c>
      <c r="CA2" s="38">
        <f t="shared" si="20"/>
        <v>2.77242327839366</v>
      </c>
      <c r="CB2" s="38" t="str">
        <f t="shared" ref="CB2:CC33" si="21">BM2</f>
        <v/>
      </c>
      <c r="CC2" s="38" t="str">
        <f t="shared" si="21"/>
        <v/>
      </c>
      <c r="CD2" s="38">
        <f t="shared" ref="CD2:CE58" si="22">BD2</f>
        <v>3.0063056126985366</v>
      </c>
      <c r="CE2" s="38">
        <f t="shared" si="22"/>
        <v>5.0350251688435277</v>
      </c>
      <c r="CF2" s="38" t="str">
        <f t="shared" ref="CF2:CG33" si="23">BO2</f>
        <v/>
      </c>
      <c r="CG2" s="38" t="str">
        <f t="shared" si="23"/>
        <v/>
      </c>
      <c r="CH2" s="38">
        <f t="shared" ref="CH2:CI58" si="24">BF2</f>
        <v>3.1446559516640455</v>
      </c>
      <c r="CI2" s="38">
        <f t="shared" si="24"/>
        <v>2.1305054489426194</v>
      </c>
      <c r="CJ2" s="38" t="str">
        <f t="shared" ref="CJ2:CK33" si="25">BQ2</f>
        <v/>
      </c>
      <c r="CK2" s="38" t="str">
        <f t="shared" si="25"/>
        <v/>
      </c>
      <c r="CN2" s="9" t="s">
        <v>143</v>
      </c>
      <c r="CO2" s="38">
        <f t="shared" ref="CO2:CZ36" si="26">IF(BV2="Manual Exclusion","",BV2)</f>
        <v>0.74239245005317001</v>
      </c>
      <c r="CP2" s="38">
        <f t="shared" si="26"/>
        <v>3.6538001615580118</v>
      </c>
      <c r="CQ2" s="38" t="str">
        <f t="shared" si="26"/>
        <v/>
      </c>
      <c r="CR2" s="38" t="str">
        <f t="shared" si="26"/>
        <v/>
      </c>
      <c r="CS2" s="38">
        <f t="shared" si="26"/>
        <v>3.4301666837497238</v>
      </c>
      <c r="CT2" s="38">
        <f t="shared" ref="CT2:CZ24" si="27">IF(CA2="Manual Exclusion","",CA2)</f>
        <v>2.77242327839366</v>
      </c>
      <c r="CU2" s="38" t="str">
        <f t="shared" si="27"/>
        <v/>
      </c>
      <c r="CV2" s="38" t="str">
        <f t="shared" si="27"/>
        <v/>
      </c>
      <c r="CW2" s="38">
        <f t="shared" si="27"/>
        <v>3.0063056126985366</v>
      </c>
      <c r="CX2" s="38">
        <f t="shared" si="27"/>
        <v>5.0350251688435277</v>
      </c>
      <c r="CY2" s="38" t="str">
        <f t="shared" si="27"/>
        <v/>
      </c>
      <c r="CZ2" s="38" t="str">
        <f t="shared" si="27"/>
        <v/>
      </c>
      <c r="DA2" s="38">
        <f t="shared" ref="DA2:DD58" si="28">IF(CH2="Manual Exclusion","",CH2)</f>
        <v>3.1446559516640455</v>
      </c>
      <c r="DB2" s="38">
        <f t="shared" si="28"/>
        <v>2.1305054489426194</v>
      </c>
      <c r="DC2" s="38" t="str">
        <f t="shared" si="28"/>
        <v/>
      </c>
      <c r="DD2" s="38" t="str">
        <f t="shared" si="28"/>
        <v/>
      </c>
      <c r="DE2" s="61">
        <f t="shared" ref="DE2:DE34" si="29">COUNT(CO2:CR2)</f>
        <v>2</v>
      </c>
      <c r="DF2">
        <f t="shared" ref="DF2:DF34" si="30">COUNT(CS2:CV2)</f>
        <v>2</v>
      </c>
      <c r="DG2">
        <f t="shared" ref="DG2:DG34" si="31">COUNT(CW2:DD2)</f>
        <v>4</v>
      </c>
    </row>
    <row r="3" spans="1:111" ht="15.75" thickBot="1" x14ac:dyDescent="0.3">
      <c r="A3" s="9">
        <v>4</v>
      </c>
      <c r="B3" s="36">
        <v>10</v>
      </c>
      <c r="C3" s="36" t="s">
        <v>74</v>
      </c>
      <c r="D3" s="9" t="str">
        <f t="shared" si="0"/>
        <v>4-B2</v>
      </c>
      <c r="E3" s="55">
        <v>1.7270538528046067</v>
      </c>
      <c r="F3" s="55">
        <v>0.60295975771967325</v>
      </c>
      <c r="G3" s="55">
        <v>1.0642395987244786</v>
      </c>
      <c r="H3" s="55">
        <v>1.0260051371685019</v>
      </c>
      <c r="I3" s="55">
        <v>1.5444268434092847</v>
      </c>
      <c r="J3" s="55">
        <v>1.4767068587292296</v>
      </c>
      <c r="K3" s="55">
        <v>1.7556278336719111</v>
      </c>
      <c r="L3" s="55">
        <v>2.1304423389092477</v>
      </c>
      <c r="M3" s="69"/>
      <c r="N3" s="70" t="s">
        <v>125</v>
      </c>
      <c r="O3" s="71">
        <v>1.5</v>
      </c>
      <c r="P3" s="9">
        <v>4</v>
      </c>
      <c r="Q3" s="36">
        <v>10</v>
      </c>
      <c r="R3" s="36" t="s">
        <v>74</v>
      </c>
      <c r="S3" s="9" t="str">
        <f t="shared" si="1"/>
        <v>4-B2</v>
      </c>
      <c r="T3" s="38">
        <f t="shared" si="2"/>
        <v>1.7270538528046067</v>
      </c>
      <c r="U3" s="38">
        <f t="shared" si="2"/>
        <v>0.60295975771967325</v>
      </c>
      <c r="V3" s="38">
        <f t="shared" si="3"/>
        <v>1.0642395987244786</v>
      </c>
      <c r="W3" s="38">
        <f t="shared" si="3"/>
        <v>1.0260051371685019</v>
      </c>
      <c r="X3" s="38">
        <f t="shared" si="4"/>
        <v>1.5444268434092847</v>
      </c>
      <c r="Y3" s="38" t="str">
        <f t="shared" si="4"/>
        <v>TMPD OCR Fail</v>
      </c>
      <c r="Z3" s="38">
        <f t="shared" si="4"/>
        <v>1.7556278336719111</v>
      </c>
      <c r="AA3" s="38">
        <f t="shared" si="4"/>
        <v>2.1304423389092477</v>
      </c>
      <c r="AB3" s="61">
        <f t="shared" si="5"/>
        <v>0</v>
      </c>
      <c r="AC3" s="61">
        <f t="shared" si="6"/>
        <v>0</v>
      </c>
      <c r="AD3" s="61">
        <f t="shared" si="7"/>
        <v>1</v>
      </c>
      <c r="AE3" s="1"/>
      <c r="AF3" s="1"/>
      <c r="AG3" s="1"/>
      <c r="AH3" s="9">
        <v>4</v>
      </c>
      <c r="AI3" s="36">
        <v>10</v>
      </c>
      <c r="AJ3" s="36" t="s">
        <v>74</v>
      </c>
      <c r="AK3" s="9" t="str">
        <f t="shared" si="8"/>
        <v>4-B2</v>
      </c>
      <c r="AL3" s="38">
        <f t="shared" si="9"/>
        <v>1.7270538528046067</v>
      </c>
      <c r="AM3" s="38">
        <f t="shared" si="9"/>
        <v>0.60295975771967325</v>
      </c>
      <c r="AN3" s="38">
        <f t="shared" si="10"/>
        <v>1.0642395987244786</v>
      </c>
      <c r="AO3" s="38">
        <f t="shared" si="10"/>
        <v>1.0260051371685019</v>
      </c>
      <c r="AP3" s="38">
        <f t="shared" si="11"/>
        <v>1.5444268434092847</v>
      </c>
      <c r="AQ3" s="38" t="str">
        <f t="shared" si="11"/>
        <v/>
      </c>
      <c r="AR3" s="38">
        <f t="shared" si="11"/>
        <v>1.7556278336719111</v>
      </c>
      <c r="AS3" s="38">
        <f t="shared" si="11"/>
        <v>2.1304423389092477</v>
      </c>
      <c r="AT3" s="61">
        <f t="shared" si="12"/>
        <v>0</v>
      </c>
      <c r="AU3" s="61"/>
      <c r="AV3" s="9">
        <v>4</v>
      </c>
      <c r="AW3" s="36">
        <v>10</v>
      </c>
      <c r="AX3" s="36" t="s">
        <v>74</v>
      </c>
      <c r="AY3" s="9" t="str">
        <f t="shared" si="13"/>
        <v>4-B2</v>
      </c>
      <c r="AZ3" s="38">
        <f t="shared" si="14"/>
        <v>1.7270538528046067</v>
      </c>
      <c r="BA3" s="38">
        <f t="shared" si="14"/>
        <v>0.60295975771967325</v>
      </c>
      <c r="BB3" s="38">
        <f t="shared" si="14"/>
        <v>1.0642395987244786</v>
      </c>
      <c r="BC3" s="38">
        <f t="shared" si="15"/>
        <v>1.0260051371685019</v>
      </c>
      <c r="BD3" s="38">
        <f t="shared" si="15"/>
        <v>1.5444268434092847</v>
      </c>
      <c r="BE3" s="38" t="str">
        <f t="shared" si="15"/>
        <v/>
      </c>
      <c r="BF3" s="38">
        <f t="shared" si="15"/>
        <v>1.7556278336719111</v>
      </c>
      <c r="BG3" s="38">
        <f t="shared" si="15"/>
        <v>2.1304423389092477</v>
      </c>
      <c r="BH3" s="61"/>
      <c r="BJ3" s="9" t="s">
        <v>144</v>
      </c>
      <c r="BK3" s="38" t="str">
        <f>_xlfn.IFNA(VLOOKUP('Plate 4 Data QC Filtering'!$BJ3,'Plate 4 Rerun Data'!$A:$I,2,FALSE),"")</f>
        <v/>
      </c>
      <c r="BL3" s="38" t="str">
        <f>_xlfn.IFNA(VLOOKUP('Plate 4 Data QC Filtering'!$BJ3,'Plate 4 Rerun Data'!$A:$I,3,FALSE),"")</f>
        <v/>
      </c>
      <c r="BM3" s="38" t="str">
        <f>_xlfn.IFNA(VLOOKUP('Plate 4 Data QC Filtering'!$BJ3,'Plate 4 Rerun Data'!$A:$I,4,FALSE),"")</f>
        <v/>
      </c>
      <c r="BN3" s="38" t="str">
        <f>_xlfn.IFNA(VLOOKUP('Plate 4 Data QC Filtering'!$BJ3,'Plate 4 Rerun Data'!$A:$I,5,FALSE),"")</f>
        <v/>
      </c>
      <c r="BO3" s="38" t="str">
        <f>_xlfn.IFNA(VLOOKUP('Plate 4 Data QC Filtering'!$BJ3,'Plate 4 Rerun Data'!$A:$I,6,FALSE),"")</f>
        <v/>
      </c>
      <c r="BP3" s="38" t="str">
        <f>_xlfn.IFNA(VLOOKUP('Plate 4 Data QC Filtering'!$BJ3,'Plate 4 Rerun Data'!$A:$I,7,FALSE),"")</f>
        <v/>
      </c>
      <c r="BQ3" s="38" t="str">
        <f>_xlfn.IFNA(VLOOKUP('Plate 4 Data QC Filtering'!$BJ3,'Plate 4 Rerun Data'!$A:$I,8,FALSE),"")</f>
        <v/>
      </c>
      <c r="BR3" s="38" t="str">
        <f>_xlfn.IFNA(VLOOKUP('Plate 4 Data QC Filtering'!$BJ3,'Plate 4 Rerun Data'!$A:$I,9,FALSE),"")</f>
        <v/>
      </c>
      <c r="BT3" s="9" t="s">
        <v>144</v>
      </c>
      <c r="BU3" s="9">
        <f t="shared" si="16"/>
        <v>0</v>
      </c>
      <c r="BV3" s="38">
        <f t="shared" si="17"/>
        <v>1.7270538528046067</v>
      </c>
      <c r="BW3" s="38">
        <f t="shared" si="18"/>
        <v>0.60295975771967325</v>
      </c>
      <c r="BX3" s="38" t="str">
        <f t="shared" si="19"/>
        <v/>
      </c>
      <c r="BY3" s="38" t="str">
        <f t="shared" si="19"/>
        <v/>
      </c>
      <c r="BZ3" s="38">
        <f t="shared" si="20"/>
        <v>1.0642395987244786</v>
      </c>
      <c r="CA3" s="38">
        <f t="shared" si="20"/>
        <v>1.0260051371685019</v>
      </c>
      <c r="CB3" s="38" t="str">
        <f t="shared" si="21"/>
        <v/>
      </c>
      <c r="CC3" s="38" t="str">
        <f t="shared" si="21"/>
        <v/>
      </c>
      <c r="CD3" s="38">
        <f t="shared" si="22"/>
        <v>1.5444268434092847</v>
      </c>
      <c r="CE3" s="38" t="str">
        <f t="shared" si="22"/>
        <v/>
      </c>
      <c r="CF3" s="38" t="str">
        <f t="shared" si="23"/>
        <v/>
      </c>
      <c r="CG3" s="38" t="str">
        <f t="shared" si="23"/>
        <v/>
      </c>
      <c r="CH3" s="38">
        <f t="shared" si="24"/>
        <v>1.7556278336719111</v>
      </c>
      <c r="CI3" s="38">
        <f t="shared" si="24"/>
        <v>2.1304423389092477</v>
      </c>
      <c r="CJ3" s="38" t="str">
        <f t="shared" si="25"/>
        <v/>
      </c>
      <c r="CK3" s="38" t="str">
        <f t="shared" si="25"/>
        <v/>
      </c>
      <c r="CN3" s="9" t="s">
        <v>144</v>
      </c>
      <c r="CO3" s="38">
        <f t="shared" si="26"/>
        <v>1.7270538528046067</v>
      </c>
      <c r="CP3" s="38">
        <f t="shared" si="26"/>
        <v>0.60295975771967325</v>
      </c>
      <c r="CQ3" s="38" t="str">
        <f t="shared" si="26"/>
        <v/>
      </c>
      <c r="CR3" s="38" t="str">
        <f t="shared" si="26"/>
        <v/>
      </c>
      <c r="CS3" s="38">
        <f t="shared" si="26"/>
        <v>1.0642395987244786</v>
      </c>
      <c r="CT3" s="38">
        <f t="shared" si="27"/>
        <v>1.0260051371685019</v>
      </c>
      <c r="CU3" s="38" t="str">
        <f t="shared" si="27"/>
        <v/>
      </c>
      <c r="CV3" s="38" t="str">
        <f t="shared" si="27"/>
        <v/>
      </c>
      <c r="CW3" s="38">
        <f t="shared" si="27"/>
        <v>1.5444268434092847</v>
      </c>
      <c r="CX3" s="38" t="str">
        <f t="shared" si="27"/>
        <v/>
      </c>
      <c r="CY3" s="38" t="str">
        <f t="shared" si="27"/>
        <v/>
      </c>
      <c r="CZ3" s="38" t="str">
        <f t="shared" si="27"/>
        <v/>
      </c>
      <c r="DA3" s="38">
        <f t="shared" si="28"/>
        <v>1.7556278336719111</v>
      </c>
      <c r="DB3" s="38">
        <f t="shared" si="28"/>
        <v>2.1304423389092477</v>
      </c>
      <c r="DC3" s="38" t="str">
        <f t="shared" si="28"/>
        <v/>
      </c>
      <c r="DD3" s="38" t="str">
        <f t="shared" si="28"/>
        <v/>
      </c>
      <c r="DE3" s="61">
        <f t="shared" si="29"/>
        <v>2</v>
      </c>
      <c r="DF3">
        <f t="shared" si="30"/>
        <v>2</v>
      </c>
      <c r="DG3">
        <f t="shared" si="31"/>
        <v>3</v>
      </c>
    </row>
    <row r="4" spans="1:111" x14ac:dyDescent="0.25">
      <c r="A4" s="9">
        <v>4</v>
      </c>
      <c r="B4" s="36">
        <v>11</v>
      </c>
      <c r="C4" s="36" t="s">
        <v>75</v>
      </c>
      <c r="D4" s="9" t="str">
        <f t="shared" si="0"/>
        <v>4-C2</v>
      </c>
      <c r="E4" s="55">
        <v>2.3778079036885069</v>
      </c>
      <c r="F4" s="55">
        <v>2.9517847778228901</v>
      </c>
      <c r="G4" s="55">
        <v>2.6216245351063074</v>
      </c>
      <c r="H4" s="55">
        <v>4.4444689713727268</v>
      </c>
      <c r="I4" s="55">
        <v>2.7484845935336444</v>
      </c>
      <c r="J4" s="55">
        <v>6.1555399955446513</v>
      </c>
      <c r="K4" s="55">
        <v>0.48660462546089128</v>
      </c>
      <c r="L4" s="55">
        <v>8.3866514088067472</v>
      </c>
      <c r="P4" s="9">
        <v>4</v>
      </c>
      <c r="Q4" s="36">
        <v>11</v>
      </c>
      <c r="R4" s="36" t="s">
        <v>75</v>
      </c>
      <c r="S4" s="9" t="str">
        <f t="shared" si="1"/>
        <v>4-C2</v>
      </c>
      <c r="T4" s="38">
        <f t="shared" si="2"/>
        <v>2.3778079036885069</v>
      </c>
      <c r="U4" s="38">
        <f t="shared" si="2"/>
        <v>2.9517847778228901</v>
      </c>
      <c r="V4" s="38">
        <f t="shared" si="3"/>
        <v>2.6216245351063074</v>
      </c>
      <c r="W4" s="38">
        <f t="shared" si="3"/>
        <v>4.4444689713727268</v>
      </c>
      <c r="X4" s="38">
        <f t="shared" si="4"/>
        <v>2.7484845935336444</v>
      </c>
      <c r="Y4" s="38">
        <f t="shared" si="4"/>
        <v>6.1555399955446513</v>
      </c>
      <c r="Z4" s="38" t="str">
        <f t="shared" si="4"/>
        <v>TMPD OCR Fail</v>
      </c>
      <c r="AA4" s="38">
        <f t="shared" si="4"/>
        <v>8.3866514088067472</v>
      </c>
      <c r="AB4" s="61">
        <f t="shared" si="5"/>
        <v>0</v>
      </c>
      <c r="AC4" s="61">
        <f t="shared" si="6"/>
        <v>0</v>
      </c>
      <c r="AD4" s="61">
        <f t="shared" si="7"/>
        <v>1</v>
      </c>
      <c r="AH4" s="9">
        <v>4</v>
      </c>
      <c r="AI4" s="36">
        <v>11</v>
      </c>
      <c r="AJ4" s="36" t="s">
        <v>75</v>
      </c>
      <c r="AK4" s="9" t="str">
        <f t="shared" si="8"/>
        <v>4-C2</v>
      </c>
      <c r="AL4" s="38">
        <f t="shared" si="9"/>
        <v>2.3778079036885069</v>
      </c>
      <c r="AM4" s="38">
        <f t="shared" si="9"/>
        <v>2.9517847778228901</v>
      </c>
      <c r="AN4" s="38">
        <f t="shared" si="10"/>
        <v>2.6216245351063074</v>
      </c>
      <c r="AO4" s="38">
        <f t="shared" si="10"/>
        <v>4.4444689713727268</v>
      </c>
      <c r="AP4" s="38">
        <f t="shared" si="11"/>
        <v>2.7484845935336444</v>
      </c>
      <c r="AQ4" s="38">
        <f t="shared" si="11"/>
        <v>6.1555399955446513</v>
      </c>
      <c r="AR4" s="38" t="str">
        <f t="shared" si="11"/>
        <v/>
      </c>
      <c r="AS4" s="38">
        <f t="shared" si="11"/>
        <v>8.3866514088067472</v>
      </c>
      <c r="AT4" s="61">
        <f t="shared" si="12"/>
        <v>0</v>
      </c>
      <c r="AU4" s="61"/>
      <c r="AV4" s="9">
        <v>4</v>
      </c>
      <c r="AW4" s="36">
        <v>11</v>
      </c>
      <c r="AX4" s="36" t="s">
        <v>75</v>
      </c>
      <c r="AY4" s="9" t="str">
        <f t="shared" si="13"/>
        <v>4-C2</v>
      </c>
      <c r="AZ4" s="38">
        <f t="shared" si="14"/>
        <v>2.3778079036885069</v>
      </c>
      <c r="BA4" s="38">
        <f t="shared" si="14"/>
        <v>2.9517847778228901</v>
      </c>
      <c r="BB4" s="38">
        <f t="shared" si="14"/>
        <v>2.6216245351063074</v>
      </c>
      <c r="BC4" s="38">
        <f t="shared" si="15"/>
        <v>4.4444689713727268</v>
      </c>
      <c r="BD4" s="38">
        <f t="shared" si="15"/>
        <v>2.7484845935336444</v>
      </c>
      <c r="BE4" s="38">
        <f t="shared" si="15"/>
        <v>6.1555399955446513</v>
      </c>
      <c r="BF4" s="38" t="str">
        <f t="shared" si="15"/>
        <v/>
      </c>
      <c r="BG4" s="38">
        <f t="shared" si="15"/>
        <v>8.3866514088067472</v>
      </c>
      <c r="BH4" s="61"/>
      <c r="BJ4" s="9" t="s">
        <v>145</v>
      </c>
      <c r="BK4" s="38" t="str">
        <f>_xlfn.IFNA(VLOOKUP('Plate 4 Data QC Filtering'!$BJ4,'Plate 4 Rerun Data'!$A:$I,2,FALSE),"")</f>
        <v/>
      </c>
      <c r="BL4" s="38" t="str">
        <f>_xlfn.IFNA(VLOOKUP('Plate 4 Data QC Filtering'!$BJ4,'Plate 4 Rerun Data'!$A:$I,3,FALSE),"")</f>
        <v/>
      </c>
      <c r="BM4" s="38" t="str">
        <f>_xlfn.IFNA(VLOOKUP('Plate 4 Data QC Filtering'!$BJ4,'Plate 4 Rerun Data'!$A:$I,4,FALSE),"")</f>
        <v/>
      </c>
      <c r="BN4" s="38" t="str">
        <f>_xlfn.IFNA(VLOOKUP('Plate 4 Data QC Filtering'!$BJ4,'Plate 4 Rerun Data'!$A:$I,5,FALSE),"")</f>
        <v/>
      </c>
      <c r="BO4" s="38" t="str">
        <f>_xlfn.IFNA(VLOOKUP('Plate 4 Data QC Filtering'!$BJ4,'Plate 4 Rerun Data'!$A:$I,6,FALSE),"")</f>
        <v/>
      </c>
      <c r="BP4" s="38" t="str">
        <f>_xlfn.IFNA(VLOOKUP('Plate 4 Data QC Filtering'!$BJ4,'Plate 4 Rerun Data'!$A:$I,7,FALSE),"")</f>
        <v/>
      </c>
      <c r="BQ4" s="38" t="str">
        <f>_xlfn.IFNA(VLOOKUP('Plate 4 Data QC Filtering'!$BJ4,'Plate 4 Rerun Data'!$A:$I,8,FALSE),"")</f>
        <v/>
      </c>
      <c r="BR4" s="38" t="str">
        <f>_xlfn.IFNA(VLOOKUP('Plate 4 Data QC Filtering'!$BJ4,'Plate 4 Rerun Data'!$A:$I,9,FALSE),"")</f>
        <v/>
      </c>
      <c r="BT4" s="9" t="s">
        <v>145</v>
      </c>
      <c r="BU4" s="9">
        <f t="shared" si="16"/>
        <v>0</v>
      </c>
      <c r="BV4" s="38">
        <f t="shared" si="17"/>
        <v>2.3778079036885069</v>
      </c>
      <c r="BW4" s="38">
        <f t="shared" si="18"/>
        <v>2.9517847778228901</v>
      </c>
      <c r="BX4" s="38" t="str">
        <f t="shared" si="19"/>
        <v/>
      </c>
      <c r="BY4" s="38" t="str">
        <f t="shared" si="19"/>
        <v/>
      </c>
      <c r="BZ4" s="38">
        <f t="shared" si="20"/>
        <v>2.6216245351063074</v>
      </c>
      <c r="CA4" s="38">
        <f t="shared" si="20"/>
        <v>4.4444689713727268</v>
      </c>
      <c r="CB4" s="38" t="str">
        <f t="shared" si="21"/>
        <v/>
      </c>
      <c r="CC4" s="38" t="str">
        <f t="shared" si="21"/>
        <v/>
      </c>
      <c r="CD4" s="38">
        <f t="shared" si="22"/>
        <v>2.7484845935336444</v>
      </c>
      <c r="CE4" s="38">
        <f t="shared" si="22"/>
        <v>6.1555399955446513</v>
      </c>
      <c r="CF4" s="38" t="str">
        <f t="shared" si="23"/>
        <v/>
      </c>
      <c r="CG4" s="38" t="str">
        <f t="shared" si="23"/>
        <v/>
      </c>
      <c r="CH4" s="38" t="str">
        <f t="shared" si="24"/>
        <v/>
      </c>
      <c r="CI4" s="38">
        <f t="shared" si="24"/>
        <v>8.3866514088067472</v>
      </c>
      <c r="CJ4" s="38" t="str">
        <f t="shared" si="25"/>
        <v/>
      </c>
      <c r="CK4" s="38" t="str">
        <f t="shared" si="25"/>
        <v/>
      </c>
      <c r="CN4" s="9" t="s">
        <v>145</v>
      </c>
      <c r="CO4" s="38">
        <f t="shared" si="26"/>
        <v>2.3778079036885069</v>
      </c>
      <c r="CP4" s="38">
        <f t="shared" si="26"/>
        <v>2.9517847778228901</v>
      </c>
      <c r="CQ4" s="38" t="str">
        <f t="shared" si="26"/>
        <v/>
      </c>
      <c r="CR4" s="38" t="str">
        <f t="shared" si="26"/>
        <v/>
      </c>
      <c r="CS4" s="38">
        <f t="shared" si="26"/>
        <v>2.6216245351063074</v>
      </c>
      <c r="CT4" s="38">
        <f t="shared" si="27"/>
        <v>4.4444689713727268</v>
      </c>
      <c r="CU4" s="38" t="str">
        <f t="shared" si="27"/>
        <v/>
      </c>
      <c r="CV4" s="38" t="str">
        <f t="shared" si="27"/>
        <v/>
      </c>
      <c r="CW4" s="38">
        <f t="shared" si="27"/>
        <v>2.7484845935336444</v>
      </c>
      <c r="CX4" s="38">
        <f t="shared" si="27"/>
        <v>6.1555399955446513</v>
      </c>
      <c r="CY4" s="38" t="str">
        <f t="shared" si="27"/>
        <v/>
      </c>
      <c r="CZ4" s="38" t="str">
        <f t="shared" si="27"/>
        <v/>
      </c>
      <c r="DA4" s="38" t="str">
        <f t="shared" si="28"/>
        <v/>
      </c>
      <c r="DB4" s="38">
        <f t="shared" si="28"/>
        <v>8.3866514088067472</v>
      </c>
      <c r="DC4" s="38" t="str">
        <f t="shared" si="28"/>
        <v/>
      </c>
      <c r="DD4" s="38" t="str">
        <f t="shared" si="28"/>
        <v/>
      </c>
      <c r="DE4" s="61">
        <f t="shared" si="29"/>
        <v>2</v>
      </c>
      <c r="DF4">
        <f t="shared" si="30"/>
        <v>2</v>
      </c>
      <c r="DG4">
        <f t="shared" si="31"/>
        <v>3</v>
      </c>
    </row>
    <row r="5" spans="1:111" x14ac:dyDescent="0.25">
      <c r="A5" s="9">
        <v>4</v>
      </c>
      <c r="B5" s="36">
        <v>12</v>
      </c>
      <c r="C5" s="36" t="s">
        <v>76</v>
      </c>
      <c r="D5" s="9" t="str">
        <f t="shared" si="0"/>
        <v>4-D2</v>
      </c>
      <c r="E5" s="55">
        <v>0.67575126524477636</v>
      </c>
      <c r="F5" s="55">
        <v>0.46688814762506348</v>
      </c>
      <c r="G5" s="55">
        <v>-0.16103741184869991</v>
      </c>
      <c r="H5" s="55">
        <v>0.24920406788655614</v>
      </c>
      <c r="I5" s="55">
        <v>0.18566781712098801</v>
      </c>
      <c r="J5" s="55">
        <v>1.346490311325292</v>
      </c>
      <c r="K5" s="55">
        <v>-0.19927535394175508</v>
      </c>
      <c r="L5" s="55">
        <v>0.75330403669033985</v>
      </c>
      <c r="P5" s="9">
        <v>4</v>
      </c>
      <c r="Q5" s="36">
        <v>12</v>
      </c>
      <c r="R5" s="36" t="s">
        <v>76</v>
      </c>
      <c r="S5" s="9" t="str">
        <f t="shared" si="1"/>
        <v>4-D2</v>
      </c>
      <c r="T5" s="38">
        <f t="shared" si="2"/>
        <v>0.67575126524477636</v>
      </c>
      <c r="U5" s="38" t="str">
        <f t="shared" si="2"/>
        <v>NADH OCR Fail</v>
      </c>
      <c r="V5" s="38" t="str">
        <f t="shared" si="3"/>
        <v>SR OCR Fail</v>
      </c>
      <c r="W5" s="38" t="str">
        <f t="shared" si="3"/>
        <v>SR OCR Fail</v>
      </c>
      <c r="X5" s="38" t="str">
        <f t="shared" si="4"/>
        <v>TMPD OCR Fail</v>
      </c>
      <c r="Y5" s="38" t="str">
        <f t="shared" si="4"/>
        <v>TMPD OCR Fail</v>
      </c>
      <c r="Z5" s="38" t="str">
        <f t="shared" si="4"/>
        <v>TMPD OCR Fail</v>
      </c>
      <c r="AA5" s="38" t="str">
        <f t="shared" si="4"/>
        <v>TMPD OCR Fail</v>
      </c>
      <c r="AB5" s="61">
        <f t="shared" si="5"/>
        <v>1</v>
      </c>
      <c r="AC5" s="61">
        <f t="shared" si="6"/>
        <v>2</v>
      </c>
      <c r="AD5" s="61">
        <f t="shared" si="7"/>
        <v>4</v>
      </c>
      <c r="AH5" s="9">
        <v>4</v>
      </c>
      <c r="AI5" s="36">
        <v>12</v>
      </c>
      <c r="AJ5" s="36" t="s">
        <v>76</v>
      </c>
      <c r="AK5" s="9" t="str">
        <f t="shared" si="8"/>
        <v>4-D2</v>
      </c>
      <c r="AL5" s="38">
        <f t="shared" si="9"/>
        <v>0.67575126524477636</v>
      </c>
      <c r="AM5" s="38" t="str">
        <f t="shared" si="9"/>
        <v/>
      </c>
      <c r="AN5" s="38" t="str">
        <f t="shared" si="10"/>
        <v/>
      </c>
      <c r="AO5" s="38" t="str">
        <f t="shared" si="10"/>
        <v/>
      </c>
      <c r="AP5" s="38" t="str">
        <f t="shared" si="11"/>
        <v/>
      </c>
      <c r="AQ5" s="38" t="str">
        <f t="shared" si="11"/>
        <v/>
      </c>
      <c r="AR5" s="38" t="str">
        <f t="shared" si="11"/>
        <v/>
      </c>
      <c r="AS5" s="38" t="str">
        <f t="shared" si="11"/>
        <v/>
      </c>
      <c r="AT5" s="61">
        <f t="shared" si="12"/>
        <v>0</v>
      </c>
      <c r="AU5" s="61"/>
      <c r="AV5" s="9">
        <v>4</v>
      </c>
      <c r="AW5" s="36">
        <v>12</v>
      </c>
      <c r="AX5" s="36" t="s">
        <v>76</v>
      </c>
      <c r="AY5" s="9" t="str">
        <f t="shared" si="13"/>
        <v>4-D2</v>
      </c>
      <c r="AZ5" s="38">
        <f t="shared" si="14"/>
        <v>0.67575126524477636</v>
      </c>
      <c r="BA5" s="38" t="str">
        <f t="shared" si="14"/>
        <v/>
      </c>
      <c r="BB5" s="38" t="str">
        <f t="shared" si="14"/>
        <v/>
      </c>
      <c r="BC5" s="38" t="str">
        <f t="shared" si="15"/>
        <v/>
      </c>
      <c r="BD5" s="38" t="str">
        <f t="shared" si="15"/>
        <v/>
      </c>
      <c r="BE5" s="38" t="str">
        <f t="shared" si="15"/>
        <v/>
      </c>
      <c r="BF5" s="38" t="str">
        <f t="shared" si="15"/>
        <v/>
      </c>
      <c r="BG5" s="38" t="str">
        <f t="shared" si="15"/>
        <v/>
      </c>
      <c r="BH5" s="61"/>
      <c r="BJ5" s="9" t="s">
        <v>146</v>
      </c>
      <c r="BK5" s="38" t="str">
        <f>_xlfn.IFNA(VLOOKUP('Plate 4 Data QC Filtering'!$BJ5,'Plate 4 Rerun Data'!$A:$I,2,FALSE),"")</f>
        <v/>
      </c>
      <c r="BL5" s="38" t="str">
        <f>_xlfn.IFNA(VLOOKUP('Plate 4 Data QC Filtering'!$BJ5,'Plate 4 Rerun Data'!$A:$I,3,FALSE),"")</f>
        <v/>
      </c>
      <c r="BM5" s="38" t="str">
        <f>_xlfn.IFNA(VLOOKUP('Plate 4 Data QC Filtering'!$BJ5,'Plate 4 Rerun Data'!$A:$I,4,FALSE),"")</f>
        <v/>
      </c>
      <c r="BN5" s="38" t="str">
        <f>_xlfn.IFNA(VLOOKUP('Plate 4 Data QC Filtering'!$BJ5,'Plate 4 Rerun Data'!$A:$I,5,FALSE),"")</f>
        <v/>
      </c>
      <c r="BO5" s="38" t="str">
        <f>_xlfn.IFNA(VLOOKUP('Plate 4 Data QC Filtering'!$BJ5,'Plate 4 Rerun Data'!$A:$I,6,FALSE),"")</f>
        <v/>
      </c>
      <c r="BP5" s="38" t="str">
        <f>_xlfn.IFNA(VLOOKUP('Plate 4 Data QC Filtering'!$BJ5,'Plate 4 Rerun Data'!$A:$I,7,FALSE),"")</f>
        <v/>
      </c>
      <c r="BQ5" s="38">
        <f>_xlfn.IFNA(VLOOKUP('Plate 4 Data QC Filtering'!$BJ5,'Plate 4 Rerun Data'!$A:$I,8,FALSE),"")</f>
        <v>1.3669314180505951</v>
      </c>
      <c r="BR5" s="38">
        <f>_xlfn.IFNA(VLOOKUP('Plate 4 Data QC Filtering'!$BJ5,'Plate 4 Rerun Data'!$A:$I,9,FALSE),"")</f>
        <v>1.6880158538218368</v>
      </c>
      <c r="BT5" s="9" t="s">
        <v>146</v>
      </c>
      <c r="BU5" s="9">
        <f t="shared" si="16"/>
        <v>0</v>
      </c>
      <c r="BV5" s="38">
        <f t="shared" si="17"/>
        <v>0.67575126524477636</v>
      </c>
      <c r="BW5" s="38" t="str">
        <f t="shared" si="18"/>
        <v/>
      </c>
      <c r="BX5" s="38" t="str">
        <f t="shared" si="19"/>
        <v/>
      </c>
      <c r="BY5" s="38" t="str">
        <f t="shared" si="19"/>
        <v/>
      </c>
      <c r="BZ5" s="38" t="str">
        <f t="shared" si="20"/>
        <v/>
      </c>
      <c r="CA5" s="38" t="str">
        <f t="shared" si="20"/>
        <v/>
      </c>
      <c r="CB5" s="38" t="str">
        <f t="shared" si="21"/>
        <v/>
      </c>
      <c r="CC5" s="38" t="str">
        <f t="shared" si="21"/>
        <v/>
      </c>
      <c r="CD5" s="38" t="str">
        <f t="shared" si="22"/>
        <v/>
      </c>
      <c r="CE5" s="38" t="str">
        <f t="shared" si="22"/>
        <v/>
      </c>
      <c r="CF5" s="38" t="str">
        <f t="shared" si="23"/>
        <v/>
      </c>
      <c r="CG5" s="38" t="str">
        <f t="shared" si="23"/>
        <v/>
      </c>
      <c r="CH5" s="38" t="str">
        <f t="shared" si="24"/>
        <v/>
      </c>
      <c r="CI5" s="38" t="str">
        <f t="shared" si="24"/>
        <v/>
      </c>
      <c r="CJ5" s="38">
        <f t="shared" si="25"/>
        <v>1.3669314180505951</v>
      </c>
      <c r="CK5" s="38">
        <f t="shared" si="25"/>
        <v>1.6880158538218368</v>
      </c>
      <c r="CN5" s="9" t="s">
        <v>146</v>
      </c>
      <c r="CO5" s="38">
        <f t="shared" si="26"/>
        <v>0.67575126524477636</v>
      </c>
      <c r="CP5" s="38" t="str">
        <f t="shared" si="26"/>
        <v/>
      </c>
      <c r="CQ5" s="38" t="str">
        <f t="shared" si="26"/>
        <v/>
      </c>
      <c r="CR5" s="38" t="str">
        <f t="shared" si="26"/>
        <v/>
      </c>
      <c r="CS5" s="38" t="str">
        <f t="shared" si="26"/>
        <v/>
      </c>
      <c r="CT5" s="38" t="str">
        <f t="shared" si="27"/>
        <v/>
      </c>
      <c r="CU5" s="38" t="str">
        <f t="shared" si="27"/>
        <v/>
      </c>
      <c r="CV5" s="38" t="str">
        <f t="shared" si="27"/>
        <v/>
      </c>
      <c r="CW5" s="38" t="str">
        <f t="shared" si="27"/>
        <v/>
      </c>
      <c r="CX5" s="38" t="str">
        <f t="shared" si="27"/>
        <v/>
      </c>
      <c r="CY5" s="38" t="str">
        <f t="shared" si="27"/>
        <v/>
      </c>
      <c r="CZ5" s="38" t="str">
        <f t="shared" si="27"/>
        <v/>
      </c>
      <c r="DA5" s="38" t="str">
        <f t="shared" si="28"/>
        <v/>
      </c>
      <c r="DB5" s="38" t="str">
        <f t="shared" si="28"/>
        <v/>
      </c>
      <c r="DC5" s="38">
        <f t="shared" si="28"/>
        <v>1.3669314180505951</v>
      </c>
      <c r="DD5" s="38">
        <f t="shared" si="28"/>
        <v>1.6880158538218368</v>
      </c>
      <c r="DE5" s="61">
        <f t="shared" si="29"/>
        <v>1</v>
      </c>
      <c r="DF5">
        <f t="shared" si="30"/>
        <v>0</v>
      </c>
      <c r="DG5">
        <f t="shared" si="31"/>
        <v>2</v>
      </c>
    </row>
    <row r="6" spans="1:111" x14ac:dyDescent="0.25">
      <c r="A6" s="9">
        <v>4</v>
      </c>
      <c r="B6" s="36">
        <v>13</v>
      </c>
      <c r="C6" s="36" t="s">
        <v>77</v>
      </c>
      <c r="D6" s="9" t="str">
        <f t="shared" si="0"/>
        <v>4-E2</v>
      </c>
      <c r="E6" s="55">
        <v>4.8726804612569987</v>
      </c>
      <c r="F6" s="55">
        <v>2.6237218815931165</v>
      </c>
      <c r="G6" s="55">
        <v>2.2338685730237091</v>
      </c>
      <c r="H6" s="55">
        <v>2.585198262906971</v>
      </c>
      <c r="I6" s="55">
        <v>-0.53245040506253072</v>
      </c>
      <c r="J6" s="55">
        <v>2.9573971798002057</v>
      </c>
      <c r="K6" s="55">
        <v>0.30500917749304579</v>
      </c>
      <c r="L6" s="55">
        <v>2.13908860318723</v>
      </c>
      <c r="P6" s="9">
        <v>4</v>
      </c>
      <c r="Q6" s="36">
        <v>13</v>
      </c>
      <c r="R6" s="36" t="s">
        <v>77</v>
      </c>
      <c r="S6" s="9" t="str">
        <f t="shared" si="1"/>
        <v>4-E2</v>
      </c>
      <c r="T6" s="38">
        <f t="shared" si="2"/>
        <v>4.8726804612569987</v>
      </c>
      <c r="U6" s="38">
        <f t="shared" si="2"/>
        <v>2.6237218815931165</v>
      </c>
      <c r="V6" s="38">
        <f t="shared" si="3"/>
        <v>2.2338685730237091</v>
      </c>
      <c r="W6" s="38">
        <f t="shared" si="3"/>
        <v>2.585198262906971</v>
      </c>
      <c r="X6" s="38" t="str">
        <f t="shared" si="4"/>
        <v>TMPD OCR Fail</v>
      </c>
      <c r="Y6" s="38">
        <f t="shared" si="4"/>
        <v>2.9573971798002057</v>
      </c>
      <c r="Z6" s="38" t="str">
        <f t="shared" si="4"/>
        <v>TMPD OCR Fail</v>
      </c>
      <c r="AA6" s="38">
        <f t="shared" si="4"/>
        <v>2.13908860318723</v>
      </c>
      <c r="AB6" s="61">
        <f t="shared" si="5"/>
        <v>0</v>
      </c>
      <c r="AC6" s="61">
        <f t="shared" si="6"/>
        <v>0</v>
      </c>
      <c r="AD6" s="61">
        <f t="shared" si="7"/>
        <v>2</v>
      </c>
      <c r="AH6" s="9">
        <v>4</v>
      </c>
      <c r="AI6" s="36">
        <v>13</v>
      </c>
      <c r="AJ6" s="36" t="s">
        <v>77</v>
      </c>
      <c r="AK6" s="9" t="str">
        <f t="shared" si="8"/>
        <v>4-E2</v>
      </c>
      <c r="AL6" s="38">
        <f t="shared" si="9"/>
        <v>4.8726804612569987</v>
      </c>
      <c r="AM6" s="38">
        <f t="shared" si="9"/>
        <v>2.6237218815931165</v>
      </c>
      <c r="AN6" s="38">
        <f t="shared" si="10"/>
        <v>2.2338685730237091</v>
      </c>
      <c r="AO6" s="38">
        <f t="shared" si="10"/>
        <v>2.585198262906971</v>
      </c>
      <c r="AP6" s="38" t="str">
        <f t="shared" si="11"/>
        <v/>
      </c>
      <c r="AQ6" s="38">
        <f t="shared" si="11"/>
        <v>2.9573971798002057</v>
      </c>
      <c r="AR6" s="38" t="str">
        <f t="shared" si="11"/>
        <v/>
      </c>
      <c r="AS6" s="38" t="str">
        <f t="shared" si="11"/>
        <v>TMPD Threshold Fail</v>
      </c>
      <c r="AT6" s="61">
        <f t="shared" si="12"/>
        <v>1</v>
      </c>
      <c r="AU6" s="61"/>
      <c r="AV6" s="9">
        <v>4</v>
      </c>
      <c r="AW6" s="36">
        <v>13</v>
      </c>
      <c r="AX6" s="36" t="s">
        <v>77</v>
      </c>
      <c r="AY6" s="9" t="str">
        <f t="shared" si="13"/>
        <v>4-E2</v>
      </c>
      <c r="AZ6" s="38">
        <f t="shared" si="14"/>
        <v>4.8726804612569987</v>
      </c>
      <c r="BA6" s="38">
        <f t="shared" si="14"/>
        <v>2.6237218815931165</v>
      </c>
      <c r="BB6" s="38">
        <f t="shared" si="14"/>
        <v>2.2338685730237091</v>
      </c>
      <c r="BC6" s="38">
        <f t="shared" si="15"/>
        <v>2.585198262906971</v>
      </c>
      <c r="BD6" s="38" t="str">
        <f t="shared" si="15"/>
        <v/>
      </c>
      <c r="BE6" s="38">
        <f t="shared" si="15"/>
        <v>2.9573971798002057</v>
      </c>
      <c r="BF6" s="38" t="str">
        <f t="shared" si="15"/>
        <v/>
      </c>
      <c r="BG6" s="38" t="str">
        <f t="shared" si="15"/>
        <v/>
      </c>
      <c r="BH6" s="61"/>
      <c r="BJ6" s="9" t="s">
        <v>147</v>
      </c>
      <c r="BK6" s="38" t="str">
        <f>_xlfn.IFNA(VLOOKUP('Plate 4 Data QC Filtering'!$BJ6,'Plate 4 Rerun Data'!$A:$I,2,FALSE),"")</f>
        <v/>
      </c>
      <c r="BL6" s="38" t="str">
        <f>_xlfn.IFNA(VLOOKUP('Plate 4 Data QC Filtering'!$BJ6,'Plate 4 Rerun Data'!$A:$I,3,FALSE),"")</f>
        <v/>
      </c>
      <c r="BM6" s="38" t="str">
        <f>_xlfn.IFNA(VLOOKUP('Plate 4 Data QC Filtering'!$BJ6,'Plate 4 Rerun Data'!$A:$I,4,FALSE),"")</f>
        <v/>
      </c>
      <c r="BN6" s="38" t="str">
        <f>_xlfn.IFNA(VLOOKUP('Plate 4 Data QC Filtering'!$BJ6,'Plate 4 Rerun Data'!$A:$I,5,FALSE),"")</f>
        <v/>
      </c>
      <c r="BO6" s="38" t="str">
        <f>_xlfn.IFNA(VLOOKUP('Plate 4 Data QC Filtering'!$BJ6,'Plate 4 Rerun Data'!$A:$I,6,FALSE),"")</f>
        <v/>
      </c>
      <c r="BP6" s="38" t="str">
        <f>_xlfn.IFNA(VLOOKUP('Plate 4 Data QC Filtering'!$BJ6,'Plate 4 Rerun Data'!$A:$I,7,FALSE),"")</f>
        <v/>
      </c>
      <c r="BQ6" s="38" t="str">
        <f>_xlfn.IFNA(VLOOKUP('Plate 4 Data QC Filtering'!$BJ6,'Plate 4 Rerun Data'!$A:$I,8,FALSE),"")</f>
        <v/>
      </c>
      <c r="BR6" s="38" t="str">
        <f>_xlfn.IFNA(VLOOKUP('Plate 4 Data QC Filtering'!$BJ6,'Plate 4 Rerun Data'!$A:$I,9,FALSE),"")</f>
        <v/>
      </c>
      <c r="BT6" s="9" t="s">
        <v>147</v>
      </c>
      <c r="BU6" s="9">
        <f t="shared" si="16"/>
        <v>0</v>
      </c>
      <c r="BV6" s="38">
        <f t="shared" si="17"/>
        <v>4.8726804612569987</v>
      </c>
      <c r="BW6" s="38">
        <f t="shared" si="18"/>
        <v>2.6237218815931165</v>
      </c>
      <c r="BX6" s="38" t="str">
        <f t="shared" si="19"/>
        <v/>
      </c>
      <c r="BY6" s="38" t="str">
        <f t="shared" si="19"/>
        <v/>
      </c>
      <c r="BZ6" s="38">
        <f t="shared" si="20"/>
        <v>2.2338685730237091</v>
      </c>
      <c r="CA6" s="38">
        <f t="shared" si="20"/>
        <v>2.585198262906971</v>
      </c>
      <c r="CB6" s="38" t="str">
        <f t="shared" si="21"/>
        <v/>
      </c>
      <c r="CC6" s="38" t="str">
        <f t="shared" si="21"/>
        <v/>
      </c>
      <c r="CD6" s="38" t="str">
        <f t="shared" si="22"/>
        <v/>
      </c>
      <c r="CE6" s="38">
        <f t="shared" si="22"/>
        <v>2.9573971798002057</v>
      </c>
      <c r="CF6" s="38" t="str">
        <f t="shared" si="23"/>
        <v/>
      </c>
      <c r="CG6" s="38" t="str">
        <f t="shared" si="23"/>
        <v/>
      </c>
      <c r="CH6" s="38" t="str">
        <f t="shared" si="24"/>
        <v/>
      </c>
      <c r="CI6" s="38" t="str">
        <f t="shared" si="24"/>
        <v/>
      </c>
      <c r="CJ6" s="38" t="str">
        <f t="shared" si="25"/>
        <v/>
      </c>
      <c r="CK6" s="38" t="str">
        <f t="shared" si="25"/>
        <v/>
      </c>
      <c r="CN6" s="9" t="s">
        <v>147</v>
      </c>
      <c r="CO6" s="38">
        <f t="shared" si="26"/>
        <v>4.8726804612569987</v>
      </c>
      <c r="CP6" s="38">
        <f t="shared" si="26"/>
        <v>2.6237218815931165</v>
      </c>
      <c r="CQ6" s="38" t="str">
        <f t="shared" si="26"/>
        <v/>
      </c>
      <c r="CR6" s="38" t="str">
        <f t="shared" si="26"/>
        <v/>
      </c>
      <c r="CS6" s="38">
        <f t="shared" si="26"/>
        <v>2.2338685730237091</v>
      </c>
      <c r="CT6" s="38">
        <f t="shared" si="27"/>
        <v>2.585198262906971</v>
      </c>
      <c r="CU6" s="38" t="str">
        <f t="shared" si="27"/>
        <v/>
      </c>
      <c r="CV6" s="38" t="str">
        <f t="shared" si="27"/>
        <v/>
      </c>
      <c r="CW6" s="38" t="str">
        <f t="shared" si="27"/>
        <v/>
      </c>
      <c r="CX6" s="38">
        <f t="shared" si="27"/>
        <v>2.9573971798002057</v>
      </c>
      <c r="CY6" s="38" t="str">
        <f t="shared" si="27"/>
        <v/>
      </c>
      <c r="CZ6" s="38" t="str">
        <f t="shared" si="27"/>
        <v/>
      </c>
      <c r="DA6" s="38" t="str">
        <f t="shared" si="28"/>
        <v/>
      </c>
      <c r="DB6" s="38" t="str">
        <f t="shared" si="28"/>
        <v/>
      </c>
      <c r="DC6" s="38" t="str">
        <f t="shared" si="28"/>
        <v/>
      </c>
      <c r="DD6" s="38" t="str">
        <f t="shared" si="28"/>
        <v/>
      </c>
      <c r="DE6" s="61">
        <f t="shared" si="29"/>
        <v>2</v>
      </c>
      <c r="DF6">
        <f t="shared" si="30"/>
        <v>2</v>
      </c>
      <c r="DG6">
        <f t="shared" si="31"/>
        <v>1</v>
      </c>
    </row>
    <row r="7" spans="1:111" x14ac:dyDescent="0.25">
      <c r="A7" s="9">
        <v>4</v>
      </c>
      <c r="B7" s="36">
        <v>14</v>
      </c>
      <c r="C7" s="36" t="s">
        <v>78</v>
      </c>
      <c r="D7" s="9" t="str">
        <f t="shared" si="0"/>
        <v>4-F2</v>
      </c>
      <c r="E7" s="55">
        <v>2.0919133430862802</v>
      </c>
      <c r="F7" s="55">
        <v>2.1119952754672329</v>
      </c>
      <c r="G7" s="55">
        <v>1.3583763097773169</v>
      </c>
      <c r="H7" s="55">
        <v>1.8270690804881267</v>
      </c>
      <c r="I7" s="55">
        <v>5.1007404983417537</v>
      </c>
      <c r="J7" s="55">
        <v>2.1963131282344266</v>
      </c>
      <c r="K7" s="55">
        <v>0.18337582193162472</v>
      </c>
      <c r="L7" s="55">
        <v>2.6868397200992784</v>
      </c>
      <c r="P7" s="9">
        <v>4</v>
      </c>
      <c r="Q7" s="36">
        <v>14</v>
      </c>
      <c r="R7" s="36" t="s">
        <v>78</v>
      </c>
      <c r="S7" s="9" t="str">
        <f t="shared" si="1"/>
        <v>4-F2</v>
      </c>
      <c r="T7" s="38">
        <f t="shared" si="2"/>
        <v>2.0919133430862802</v>
      </c>
      <c r="U7" s="38">
        <f t="shared" si="2"/>
        <v>2.1119952754672329</v>
      </c>
      <c r="V7" s="38">
        <f t="shared" si="3"/>
        <v>1.3583763097773169</v>
      </c>
      <c r="W7" s="38">
        <f t="shared" si="3"/>
        <v>1.8270690804881267</v>
      </c>
      <c r="X7" s="38">
        <f t="shared" si="4"/>
        <v>5.1007404983417537</v>
      </c>
      <c r="Y7" s="38">
        <f t="shared" si="4"/>
        <v>2.1963131282344266</v>
      </c>
      <c r="Z7" s="38" t="str">
        <f t="shared" si="4"/>
        <v>TMPD OCR Fail</v>
      </c>
      <c r="AA7" s="38">
        <f t="shared" si="4"/>
        <v>2.6868397200992784</v>
      </c>
      <c r="AB7" s="61">
        <f t="shared" si="5"/>
        <v>0</v>
      </c>
      <c r="AC7" s="61">
        <f t="shared" si="6"/>
        <v>0</v>
      </c>
      <c r="AD7" s="61">
        <f t="shared" si="7"/>
        <v>1</v>
      </c>
      <c r="AH7" s="9">
        <v>4</v>
      </c>
      <c r="AI7" s="36">
        <v>14</v>
      </c>
      <c r="AJ7" s="36" t="s">
        <v>78</v>
      </c>
      <c r="AK7" s="9" t="str">
        <f t="shared" si="8"/>
        <v>4-F2</v>
      </c>
      <c r="AL7" s="38">
        <f t="shared" si="9"/>
        <v>2.0919133430862802</v>
      </c>
      <c r="AM7" s="38">
        <f t="shared" si="9"/>
        <v>2.1119952754672329</v>
      </c>
      <c r="AN7" s="38">
        <f t="shared" si="10"/>
        <v>1.3583763097773169</v>
      </c>
      <c r="AO7" s="38">
        <f t="shared" si="10"/>
        <v>1.8270690804881267</v>
      </c>
      <c r="AP7" s="38">
        <f t="shared" si="11"/>
        <v>5.1007404983417537</v>
      </c>
      <c r="AQ7" s="38">
        <f t="shared" si="11"/>
        <v>2.1963131282344266</v>
      </c>
      <c r="AR7" s="38" t="str">
        <f t="shared" si="11"/>
        <v/>
      </c>
      <c r="AS7" s="38">
        <f t="shared" si="11"/>
        <v>2.6868397200992784</v>
      </c>
      <c r="AT7" s="61">
        <f t="shared" si="12"/>
        <v>0</v>
      </c>
      <c r="AU7" s="61"/>
      <c r="AV7" s="9">
        <v>4</v>
      </c>
      <c r="AW7" s="36">
        <v>14</v>
      </c>
      <c r="AX7" s="36" t="s">
        <v>78</v>
      </c>
      <c r="AY7" s="9" t="str">
        <f t="shared" si="13"/>
        <v>4-F2</v>
      </c>
      <c r="AZ7" s="38">
        <f t="shared" si="14"/>
        <v>2.0919133430862802</v>
      </c>
      <c r="BA7" s="38">
        <f t="shared" si="14"/>
        <v>2.1119952754672329</v>
      </c>
      <c r="BB7" s="38">
        <f t="shared" si="14"/>
        <v>1.3583763097773169</v>
      </c>
      <c r="BC7" s="38">
        <f t="shared" si="15"/>
        <v>1.8270690804881267</v>
      </c>
      <c r="BD7" s="38">
        <f t="shared" si="15"/>
        <v>5.1007404983417537</v>
      </c>
      <c r="BE7" s="38">
        <f t="shared" si="15"/>
        <v>2.1963131282344266</v>
      </c>
      <c r="BF7" s="38" t="str">
        <f t="shared" si="15"/>
        <v/>
      </c>
      <c r="BG7" s="38">
        <f t="shared" si="15"/>
        <v>2.6868397200992784</v>
      </c>
      <c r="BH7" s="61"/>
      <c r="BJ7" s="9" t="s">
        <v>148</v>
      </c>
      <c r="BK7" s="38" t="str">
        <f>_xlfn.IFNA(VLOOKUP('Plate 4 Data QC Filtering'!$BJ7,'Plate 4 Rerun Data'!$A:$I,2,FALSE),"")</f>
        <v/>
      </c>
      <c r="BL7" s="38" t="str">
        <f>_xlfn.IFNA(VLOOKUP('Plate 4 Data QC Filtering'!$BJ7,'Plate 4 Rerun Data'!$A:$I,3,FALSE),"")</f>
        <v/>
      </c>
      <c r="BM7" s="38" t="str">
        <f>_xlfn.IFNA(VLOOKUP('Plate 4 Data QC Filtering'!$BJ7,'Plate 4 Rerun Data'!$A:$I,4,FALSE),"")</f>
        <v/>
      </c>
      <c r="BN7" s="38" t="str">
        <f>_xlfn.IFNA(VLOOKUP('Plate 4 Data QC Filtering'!$BJ7,'Plate 4 Rerun Data'!$A:$I,5,FALSE),"")</f>
        <v/>
      </c>
      <c r="BO7" s="38" t="str">
        <f>_xlfn.IFNA(VLOOKUP('Plate 4 Data QC Filtering'!$BJ7,'Plate 4 Rerun Data'!$A:$I,6,FALSE),"")</f>
        <v/>
      </c>
      <c r="BP7" s="38" t="str">
        <f>_xlfn.IFNA(VLOOKUP('Plate 4 Data QC Filtering'!$BJ7,'Plate 4 Rerun Data'!$A:$I,7,FALSE),"")</f>
        <v/>
      </c>
      <c r="BQ7" s="38" t="str">
        <f>_xlfn.IFNA(VLOOKUP('Plate 4 Data QC Filtering'!$BJ7,'Plate 4 Rerun Data'!$A:$I,8,FALSE),"")</f>
        <v/>
      </c>
      <c r="BR7" s="38" t="str">
        <f>_xlfn.IFNA(VLOOKUP('Plate 4 Data QC Filtering'!$BJ7,'Plate 4 Rerun Data'!$A:$I,9,FALSE),"")</f>
        <v/>
      </c>
      <c r="BT7" s="9" t="s">
        <v>148</v>
      </c>
      <c r="BU7" s="9">
        <f t="shared" si="16"/>
        <v>0</v>
      </c>
      <c r="BV7" s="38">
        <f t="shared" si="17"/>
        <v>2.0919133430862802</v>
      </c>
      <c r="BW7" s="38">
        <f t="shared" si="18"/>
        <v>2.1119952754672329</v>
      </c>
      <c r="BX7" s="38" t="str">
        <f t="shared" si="19"/>
        <v/>
      </c>
      <c r="BY7" s="38" t="str">
        <f t="shared" si="19"/>
        <v/>
      </c>
      <c r="BZ7" s="38">
        <f t="shared" si="20"/>
        <v>1.3583763097773169</v>
      </c>
      <c r="CA7" s="38">
        <f t="shared" si="20"/>
        <v>1.8270690804881267</v>
      </c>
      <c r="CB7" s="38" t="str">
        <f t="shared" si="21"/>
        <v/>
      </c>
      <c r="CC7" s="38" t="str">
        <f t="shared" si="21"/>
        <v/>
      </c>
      <c r="CD7" s="38">
        <f t="shared" si="22"/>
        <v>5.1007404983417537</v>
      </c>
      <c r="CE7" s="38">
        <f t="shared" si="22"/>
        <v>2.1963131282344266</v>
      </c>
      <c r="CF7" s="38" t="str">
        <f t="shared" si="23"/>
        <v/>
      </c>
      <c r="CG7" s="38" t="str">
        <f t="shared" si="23"/>
        <v/>
      </c>
      <c r="CH7" s="38" t="str">
        <f t="shared" si="24"/>
        <v/>
      </c>
      <c r="CI7" s="38">
        <f t="shared" si="24"/>
        <v>2.6868397200992784</v>
      </c>
      <c r="CJ7" s="38" t="str">
        <f t="shared" si="25"/>
        <v/>
      </c>
      <c r="CK7" s="38" t="str">
        <f t="shared" si="25"/>
        <v/>
      </c>
      <c r="CN7" s="9" t="s">
        <v>148</v>
      </c>
      <c r="CO7" s="38">
        <f t="shared" si="26"/>
        <v>2.0919133430862802</v>
      </c>
      <c r="CP7" s="38">
        <f t="shared" si="26"/>
        <v>2.1119952754672329</v>
      </c>
      <c r="CQ7" s="38" t="str">
        <f t="shared" si="26"/>
        <v/>
      </c>
      <c r="CR7" s="38" t="str">
        <f t="shared" si="26"/>
        <v/>
      </c>
      <c r="CS7" s="38">
        <f t="shared" si="26"/>
        <v>1.3583763097773169</v>
      </c>
      <c r="CT7" s="38">
        <f t="shared" si="27"/>
        <v>1.8270690804881267</v>
      </c>
      <c r="CU7" s="38" t="str">
        <f t="shared" si="27"/>
        <v/>
      </c>
      <c r="CV7" s="38" t="str">
        <f t="shared" si="27"/>
        <v/>
      </c>
      <c r="CW7" s="38">
        <f t="shared" si="27"/>
        <v>5.1007404983417537</v>
      </c>
      <c r="CX7" s="38">
        <f t="shared" si="27"/>
        <v>2.1963131282344266</v>
      </c>
      <c r="CY7" s="38" t="str">
        <f t="shared" si="27"/>
        <v/>
      </c>
      <c r="CZ7" s="38" t="str">
        <f t="shared" si="27"/>
        <v/>
      </c>
      <c r="DA7" s="38" t="str">
        <f t="shared" si="28"/>
        <v/>
      </c>
      <c r="DB7" s="38">
        <f t="shared" si="28"/>
        <v>2.6868397200992784</v>
      </c>
      <c r="DC7" s="38" t="str">
        <f t="shared" si="28"/>
        <v/>
      </c>
      <c r="DD7" s="38" t="str">
        <f t="shared" si="28"/>
        <v/>
      </c>
      <c r="DE7" s="61">
        <f t="shared" si="29"/>
        <v>2</v>
      </c>
      <c r="DF7">
        <f t="shared" si="30"/>
        <v>2</v>
      </c>
      <c r="DG7">
        <f t="shared" si="31"/>
        <v>3</v>
      </c>
    </row>
    <row r="8" spans="1:111" x14ac:dyDescent="0.25">
      <c r="A8" s="9">
        <v>4</v>
      </c>
      <c r="B8" s="36">
        <v>15</v>
      </c>
      <c r="C8" s="36" t="s">
        <v>79</v>
      </c>
      <c r="D8" s="9" t="str">
        <f t="shared" si="0"/>
        <v>4-G2</v>
      </c>
      <c r="E8" s="55">
        <v>0.16803501423553024</v>
      </c>
      <c r="F8" s="55">
        <v>0.75405641674398938</v>
      </c>
      <c r="G8" s="55">
        <v>3.0735078166264866</v>
      </c>
      <c r="H8" s="55">
        <v>3.1312312508546309</v>
      </c>
      <c r="I8" s="55">
        <v>3.0479594967326307</v>
      </c>
      <c r="J8" s="55">
        <v>6.1320550984053561</v>
      </c>
      <c r="K8" s="55">
        <v>0.70887748993400002</v>
      </c>
      <c r="L8" s="55">
        <v>5.1002811491539566</v>
      </c>
      <c r="P8" s="9">
        <v>4</v>
      </c>
      <c r="Q8" s="36">
        <v>15</v>
      </c>
      <c r="R8" s="36" t="s">
        <v>79</v>
      </c>
      <c r="S8" s="9" t="str">
        <f t="shared" si="1"/>
        <v>4-G2</v>
      </c>
      <c r="T8" s="38" t="str">
        <f t="shared" si="2"/>
        <v>NADH OCR Fail</v>
      </c>
      <c r="U8" s="38">
        <f t="shared" si="2"/>
        <v>0.75405641674398938</v>
      </c>
      <c r="V8" s="38">
        <f t="shared" si="3"/>
        <v>3.0735078166264866</v>
      </c>
      <c r="W8" s="38">
        <f t="shared" si="3"/>
        <v>3.1312312508546309</v>
      </c>
      <c r="X8" s="38">
        <f t="shared" si="4"/>
        <v>3.0479594967326307</v>
      </c>
      <c r="Y8" s="38">
        <f t="shared" si="4"/>
        <v>6.1320550984053561</v>
      </c>
      <c r="Z8" s="38" t="str">
        <f t="shared" si="4"/>
        <v>TMPD OCR Fail</v>
      </c>
      <c r="AA8" s="38">
        <f t="shared" si="4"/>
        <v>5.1002811491539566</v>
      </c>
      <c r="AB8" s="61">
        <f t="shared" si="5"/>
        <v>1</v>
      </c>
      <c r="AC8" s="61">
        <f t="shared" si="6"/>
        <v>0</v>
      </c>
      <c r="AD8" s="61">
        <f t="shared" si="7"/>
        <v>1</v>
      </c>
      <c r="AH8" s="9">
        <v>4</v>
      </c>
      <c r="AI8" s="36">
        <v>15</v>
      </c>
      <c r="AJ8" s="36" t="s">
        <v>79</v>
      </c>
      <c r="AK8" s="9" t="str">
        <f t="shared" si="8"/>
        <v>4-G2</v>
      </c>
      <c r="AL8" s="38" t="str">
        <f t="shared" si="9"/>
        <v/>
      </c>
      <c r="AM8" s="38">
        <f t="shared" si="9"/>
        <v>0.75405641674398938</v>
      </c>
      <c r="AN8" s="38">
        <f t="shared" si="10"/>
        <v>3.0735078166264866</v>
      </c>
      <c r="AO8" s="38">
        <f t="shared" si="10"/>
        <v>3.1312312508546309</v>
      </c>
      <c r="AP8" s="38">
        <f t="shared" si="11"/>
        <v>3.0479594967326307</v>
      </c>
      <c r="AQ8" s="38">
        <f t="shared" si="11"/>
        <v>6.1320550984053561</v>
      </c>
      <c r="AR8" s="38" t="str">
        <f t="shared" si="11"/>
        <v/>
      </c>
      <c r="AS8" s="38">
        <f t="shared" si="11"/>
        <v>5.1002811491539566</v>
      </c>
      <c r="AT8" s="61">
        <f t="shared" si="12"/>
        <v>0</v>
      </c>
      <c r="AU8" s="61"/>
      <c r="AV8" s="9">
        <v>4</v>
      </c>
      <c r="AW8" s="36">
        <v>15</v>
      </c>
      <c r="AX8" s="36" t="s">
        <v>79</v>
      </c>
      <c r="AY8" s="9" t="str">
        <f t="shared" si="13"/>
        <v>4-G2</v>
      </c>
      <c r="AZ8" s="38" t="str">
        <f t="shared" si="14"/>
        <v/>
      </c>
      <c r="BA8" s="38">
        <f t="shared" si="14"/>
        <v>0.75405641674398938</v>
      </c>
      <c r="BB8" s="38">
        <f t="shared" si="14"/>
        <v>3.0735078166264866</v>
      </c>
      <c r="BC8" s="38">
        <f t="shared" si="15"/>
        <v>3.1312312508546309</v>
      </c>
      <c r="BD8" s="38">
        <f t="shared" si="15"/>
        <v>3.0479594967326307</v>
      </c>
      <c r="BE8" s="38">
        <f t="shared" si="15"/>
        <v>6.1320550984053561</v>
      </c>
      <c r="BF8" s="38" t="str">
        <f t="shared" si="15"/>
        <v/>
      </c>
      <c r="BG8" s="38">
        <f t="shared" si="15"/>
        <v>5.1002811491539566</v>
      </c>
      <c r="BH8" s="61"/>
      <c r="BJ8" s="9" t="s">
        <v>149</v>
      </c>
      <c r="BK8" s="38" t="str">
        <f>_xlfn.IFNA(VLOOKUP('Plate 4 Data QC Filtering'!$BJ8,'Plate 4 Rerun Data'!$A:$I,2,FALSE),"")</f>
        <v/>
      </c>
      <c r="BL8" s="38" t="str">
        <f>_xlfn.IFNA(VLOOKUP('Plate 4 Data QC Filtering'!$BJ8,'Plate 4 Rerun Data'!$A:$I,3,FALSE),"")</f>
        <v/>
      </c>
      <c r="BM8" s="38" t="str">
        <f>_xlfn.IFNA(VLOOKUP('Plate 4 Data QC Filtering'!$BJ8,'Plate 4 Rerun Data'!$A:$I,4,FALSE),"")</f>
        <v/>
      </c>
      <c r="BN8" s="38" t="str">
        <f>_xlfn.IFNA(VLOOKUP('Plate 4 Data QC Filtering'!$BJ8,'Plate 4 Rerun Data'!$A:$I,5,FALSE),"")</f>
        <v/>
      </c>
      <c r="BO8" s="38" t="str">
        <f>_xlfn.IFNA(VLOOKUP('Plate 4 Data QC Filtering'!$BJ8,'Plate 4 Rerun Data'!$A:$I,6,FALSE),"")</f>
        <v/>
      </c>
      <c r="BP8" s="38" t="str">
        <f>_xlfn.IFNA(VLOOKUP('Plate 4 Data QC Filtering'!$BJ8,'Plate 4 Rerun Data'!$A:$I,7,FALSE),"")</f>
        <v/>
      </c>
      <c r="BQ8" s="38" t="str">
        <f>_xlfn.IFNA(VLOOKUP('Plate 4 Data QC Filtering'!$BJ8,'Plate 4 Rerun Data'!$A:$I,8,FALSE),"")</f>
        <v/>
      </c>
      <c r="BR8" s="38" t="str">
        <f>_xlfn.IFNA(VLOOKUP('Plate 4 Data QC Filtering'!$BJ8,'Plate 4 Rerun Data'!$A:$I,9,FALSE),"")</f>
        <v/>
      </c>
      <c r="BT8" s="9" t="s">
        <v>149</v>
      </c>
      <c r="BU8" s="9">
        <f t="shared" si="16"/>
        <v>0</v>
      </c>
      <c r="BV8" s="38" t="str">
        <f t="shared" si="17"/>
        <v/>
      </c>
      <c r="BW8" s="38">
        <f t="shared" si="18"/>
        <v>0.75405641674398938</v>
      </c>
      <c r="BX8" s="38" t="str">
        <f t="shared" si="19"/>
        <v/>
      </c>
      <c r="BY8" s="38" t="str">
        <f t="shared" si="19"/>
        <v/>
      </c>
      <c r="BZ8" s="38">
        <f t="shared" si="20"/>
        <v>3.0735078166264866</v>
      </c>
      <c r="CA8" s="38">
        <f t="shared" si="20"/>
        <v>3.1312312508546309</v>
      </c>
      <c r="CB8" s="38" t="str">
        <f t="shared" si="21"/>
        <v/>
      </c>
      <c r="CC8" s="38" t="str">
        <f t="shared" si="21"/>
        <v/>
      </c>
      <c r="CD8" s="38">
        <f t="shared" si="22"/>
        <v>3.0479594967326307</v>
      </c>
      <c r="CE8" s="38">
        <f t="shared" si="22"/>
        <v>6.1320550984053561</v>
      </c>
      <c r="CF8" s="38" t="str">
        <f t="shared" si="23"/>
        <v/>
      </c>
      <c r="CG8" s="38" t="str">
        <f t="shared" si="23"/>
        <v/>
      </c>
      <c r="CH8" s="38" t="str">
        <f t="shared" si="24"/>
        <v/>
      </c>
      <c r="CI8" s="38">
        <f t="shared" si="24"/>
        <v>5.1002811491539566</v>
      </c>
      <c r="CJ8" s="38" t="str">
        <f t="shared" si="25"/>
        <v/>
      </c>
      <c r="CK8" s="38" t="str">
        <f t="shared" si="25"/>
        <v/>
      </c>
      <c r="CN8" s="9" t="s">
        <v>149</v>
      </c>
      <c r="CO8" s="38" t="str">
        <f t="shared" si="26"/>
        <v/>
      </c>
      <c r="CP8" s="38">
        <f t="shared" si="26"/>
        <v>0.75405641674398938</v>
      </c>
      <c r="CQ8" s="38" t="str">
        <f t="shared" si="26"/>
        <v/>
      </c>
      <c r="CR8" s="38" t="str">
        <f t="shared" si="26"/>
        <v/>
      </c>
      <c r="CS8" s="38">
        <f t="shared" si="26"/>
        <v>3.0735078166264866</v>
      </c>
      <c r="CT8" s="38">
        <f t="shared" si="27"/>
        <v>3.1312312508546309</v>
      </c>
      <c r="CU8" s="38" t="str">
        <f t="shared" si="27"/>
        <v/>
      </c>
      <c r="CV8" s="38" t="str">
        <f t="shared" si="27"/>
        <v/>
      </c>
      <c r="CW8" s="38">
        <f t="shared" si="27"/>
        <v>3.0479594967326307</v>
      </c>
      <c r="CX8" s="38">
        <f t="shared" si="27"/>
        <v>6.1320550984053561</v>
      </c>
      <c r="CY8" s="38" t="str">
        <f t="shared" si="27"/>
        <v/>
      </c>
      <c r="CZ8" s="38" t="str">
        <f t="shared" si="27"/>
        <v/>
      </c>
      <c r="DA8" s="38" t="str">
        <f t="shared" si="28"/>
        <v/>
      </c>
      <c r="DB8" s="38">
        <f t="shared" si="28"/>
        <v>5.1002811491539566</v>
      </c>
      <c r="DC8" s="38" t="str">
        <f t="shared" si="28"/>
        <v/>
      </c>
      <c r="DD8" s="38" t="str">
        <f t="shared" si="28"/>
        <v/>
      </c>
      <c r="DE8" s="61">
        <f t="shared" si="29"/>
        <v>1</v>
      </c>
      <c r="DF8">
        <f t="shared" si="30"/>
        <v>2</v>
      </c>
      <c r="DG8">
        <f t="shared" si="31"/>
        <v>3</v>
      </c>
    </row>
    <row r="9" spans="1:111" x14ac:dyDescent="0.25">
      <c r="A9" s="9">
        <v>4</v>
      </c>
      <c r="B9" s="36">
        <v>16</v>
      </c>
      <c r="C9" s="36" t="s">
        <v>80</v>
      </c>
      <c r="D9" s="9" t="str">
        <f t="shared" si="0"/>
        <v>4-H2</v>
      </c>
      <c r="E9" s="55">
        <v>5.1267508283089391</v>
      </c>
      <c r="F9" s="55">
        <v>5.3653874555571361</v>
      </c>
      <c r="G9" s="55">
        <v>10.104988395996923</v>
      </c>
      <c r="H9" s="55">
        <v>10.869064887421118</v>
      </c>
      <c r="I9" s="55">
        <v>24.999387186505409</v>
      </c>
      <c r="J9" s="55">
        <v>22.447500745734345</v>
      </c>
      <c r="K9" s="55">
        <v>4.7062424704175605</v>
      </c>
      <c r="L9" s="55">
        <v>17.202300252076562</v>
      </c>
      <c r="P9" s="9">
        <v>4</v>
      </c>
      <c r="Q9" s="36">
        <v>16</v>
      </c>
      <c r="R9" s="36" t="s">
        <v>80</v>
      </c>
      <c r="S9" s="9" t="str">
        <f t="shared" si="1"/>
        <v>4-H2</v>
      </c>
      <c r="T9" s="38">
        <f t="shared" si="2"/>
        <v>5.1267508283089391</v>
      </c>
      <c r="U9" s="38">
        <f t="shared" si="2"/>
        <v>5.3653874555571361</v>
      </c>
      <c r="V9" s="38">
        <f t="shared" si="3"/>
        <v>10.104988395996923</v>
      </c>
      <c r="W9" s="38">
        <f t="shared" si="3"/>
        <v>10.869064887421118</v>
      </c>
      <c r="X9" s="38">
        <f t="shared" si="4"/>
        <v>24.999387186505409</v>
      </c>
      <c r="Y9" s="38">
        <f t="shared" si="4"/>
        <v>22.447500745734345</v>
      </c>
      <c r="Z9" s="38">
        <f t="shared" si="4"/>
        <v>4.7062424704175605</v>
      </c>
      <c r="AA9" s="38">
        <f t="shared" si="4"/>
        <v>17.202300252076562</v>
      </c>
      <c r="AB9" s="61">
        <f t="shared" si="5"/>
        <v>0</v>
      </c>
      <c r="AC9" s="61">
        <f t="shared" si="6"/>
        <v>0</v>
      </c>
      <c r="AD9" s="61">
        <f t="shared" si="7"/>
        <v>0</v>
      </c>
      <c r="AH9" s="9">
        <v>4</v>
      </c>
      <c r="AI9" s="36">
        <v>16</v>
      </c>
      <c r="AJ9" s="36" t="s">
        <v>80</v>
      </c>
      <c r="AK9" s="9" t="str">
        <f t="shared" si="8"/>
        <v>4-H2</v>
      </c>
      <c r="AL9" s="38">
        <f t="shared" si="9"/>
        <v>5.1267508283089391</v>
      </c>
      <c r="AM9" s="38">
        <f t="shared" si="9"/>
        <v>5.3653874555571361</v>
      </c>
      <c r="AN9" s="38">
        <f t="shared" si="10"/>
        <v>10.104988395996923</v>
      </c>
      <c r="AO9" s="38">
        <f t="shared" si="10"/>
        <v>10.869064887421118</v>
      </c>
      <c r="AP9" s="38">
        <f t="shared" si="11"/>
        <v>24.999387186505409</v>
      </c>
      <c r="AQ9" s="38">
        <f t="shared" si="11"/>
        <v>22.447500745734345</v>
      </c>
      <c r="AR9" s="38" t="str">
        <f t="shared" si="11"/>
        <v>TMPD Threshold Fail</v>
      </c>
      <c r="AS9" s="38">
        <f t="shared" si="11"/>
        <v>17.202300252076562</v>
      </c>
      <c r="AT9" s="61">
        <f t="shared" si="12"/>
        <v>1</v>
      </c>
      <c r="AU9" s="61"/>
      <c r="AV9" s="9">
        <v>4</v>
      </c>
      <c r="AW9" s="36">
        <v>16</v>
      </c>
      <c r="AX9" s="36" t="s">
        <v>80</v>
      </c>
      <c r="AY9" s="9" t="str">
        <f t="shared" si="13"/>
        <v>4-H2</v>
      </c>
      <c r="AZ9" s="38">
        <f t="shared" si="14"/>
        <v>5.1267508283089391</v>
      </c>
      <c r="BA9" s="38">
        <f t="shared" si="14"/>
        <v>5.3653874555571361</v>
      </c>
      <c r="BB9" s="38">
        <f t="shared" si="14"/>
        <v>10.104988395996923</v>
      </c>
      <c r="BC9" s="38">
        <f t="shared" si="15"/>
        <v>10.869064887421118</v>
      </c>
      <c r="BD9" s="38">
        <f t="shared" si="15"/>
        <v>24.999387186505409</v>
      </c>
      <c r="BE9" s="38">
        <f t="shared" si="15"/>
        <v>22.447500745734345</v>
      </c>
      <c r="BF9" s="38" t="str">
        <f t="shared" si="15"/>
        <v/>
      </c>
      <c r="BG9" s="38">
        <f t="shared" si="15"/>
        <v>17.202300252076562</v>
      </c>
      <c r="BH9" s="61"/>
      <c r="BJ9" s="9" t="s">
        <v>150</v>
      </c>
      <c r="BK9" s="38" t="str">
        <f>_xlfn.IFNA(VLOOKUP('Plate 4 Data QC Filtering'!$BJ9,'Plate 4 Rerun Data'!$A:$I,2,FALSE),"")</f>
        <v/>
      </c>
      <c r="BL9" s="38" t="str">
        <f>_xlfn.IFNA(VLOOKUP('Plate 4 Data QC Filtering'!$BJ9,'Plate 4 Rerun Data'!$A:$I,3,FALSE),"")</f>
        <v/>
      </c>
      <c r="BM9" s="38" t="str">
        <f>_xlfn.IFNA(VLOOKUP('Plate 4 Data QC Filtering'!$BJ9,'Plate 4 Rerun Data'!$A:$I,4,FALSE),"")</f>
        <v/>
      </c>
      <c r="BN9" s="38" t="str">
        <f>_xlfn.IFNA(VLOOKUP('Plate 4 Data QC Filtering'!$BJ9,'Plate 4 Rerun Data'!$A:$I,5,FALSE),"")</f>
        <v/>
      </c>
      <c r="BO9" s="38" t="str">
        <f>_xlfn.IFNA(VLOOKUP('Plate 4 Data QC Filtering'!$BJ9,'Plate 4 Rerun Data'!$A:$I,6,FALSE),"")</f>
        <v/>
      </c>
      <c r="BP9" s="38" t="str">
        <f>_xlfn.IFNA(VLOOKUP('Plate 4 Data QC Filtering'!$BJ9,'Plate 4 Rerun Data'!$A:$I,7,FALSE),"")</f>
        <v/>
      </c>
      <c r="BQ9" s="38" t="str">
        <f>_xlfn.IFNA(VLOOKUP('Plate 4 Data QC Filtering'!$BJ9,'Plate 4 Rerun Data'!$A:$I,8,FALSE),"")</f>
        <v/>
      </c>
      <c r="BR9" s="38" t="str">
        <f>_xlfn.IFNA(VLOOKUP('Plate 4 Data QC Filtering'!$BJ9,'Plate 4 Rerun Data'!$A:$I,9,FALSE),"")</f>
        <v/>
      </c>
      <c r="BT9" s="9" t="s">
        <v>150</v>
      </c>
      <c r="BU9" s="9">
        <f t="shared" si="16"/>
        <v>0</v>
      </c>
      <c r="BV9" s="38">
        <f t="shared" si="17"/>
        <v>5.1267508283089391</v>
      </c>
      <c r="BW9" s="38">
        <f t="shared" si="18"/>
        <v>5.3653874555571361</v>
      </c>
      <c r="BX9" s="38" t="str">
        <f t="shared" si="19"/>
        <v/>
      </c>
      <c r="BY9" s="38" t="str">
        <f t="shared" si="19"/>
        <v/>
      </c>
      <c r="BZ9" s="38">
        <f t="shared" si="20"/>
        <v>10.104988395996923</v>
      </c>
      <c r="CA9" s="38">
        <f t="shared" si="20"/>
        <v>10.869064887421118</v>
      </c>
      <c r="CB9" s="38" t="str">
        <f t="shared" si="21"/>
        <v/>
      </c>
      <c r="CC9" s="38" t="str">
        <f t="shared" si="21"/>
        <v/>
      </c>
      <c r="CD9" s="38">
        <f t="shared" si="22"/>
        <v>24.999387186505409</v>
      </c>
      <c r="CE9" s="38">
        <f t="shared" si="22"/>
        <v>22.447500745734345</v>
      </c>
      <c r="CF9" s="38" t="str">
        <f t="shared" si="23"/>
        <v/>
      </c>
      <c r="CG9" s="38" t="str">
        <f t="shared" si="23"/>
        <v/>
      </c>
      <c r="CH9" s="38" t="str">
        <f t="shared" si="24"/>
        <v/>
      </c>
      <c r="CI9" s="38">
        <f t="shared" si="24"/>
        <v>17.202300252076562</v>
      </c>
      <c r="CJ9" s="38" t="str">
        <f t="shared" si="25"/>
        <v/>
      </c>
      <c r="CK9" s="38" t="str">
        <f t="shared" si="25"/>
        <v/>
      </c>
      <c r="CN9" s="9" t="s">
        <v>150</v>
      </c>
      <c r="CO9" s="38">
        <f t="shared" si="26"/>
        <v>5.1267508283089391</v>
      </c>
      <c r="CP9" s="38">
        <f t="shared" si="26"/>
        <v>5.3653874555571361</v>
      </c>
      <c r="CQ9" s="38" t="str">
        <f t="shared" si="26"/>
        <v/>
      </c>
      <c r="CR9" s="38" t="str">
        <f t="shared" si="26"/>
        <v/>
      </c>
      <c r="CS9" s="38">
        <f t="shared" si="26"/>
        <v>10.104988395996923</v>
      </c>
      <c r="CT9" s="38">
        <f t="shared" si="27"/>
        <v>10.869064887421118</v>
      </c>
      <c r="CU9" s="38" t="str">
        <f t="shared" si="27"/>
        <v/>
      </c>
      <c r="CV9" s="38" t="str">
        <f t="shared" si="27"/>
        <v/>
      </c>
      <c r="CW9" s="38">
        <f t="shared" si="27"/>
        <v>24.999387186505409</v>
      </c>
      <c r="CX9" s="38">
        <f t="shared" si="27"/>
        <v>22.447500745734345</v>
      </c>
      <c r="CY9" s="38" t="str">
        <f t="shared" si="27"/>
        <v/>
      </c>
      <c r="CZ9" s="38" t="str">
        <f t="shared" si="27"/>
        <v/>
      </c>
      <c r="DA9" s="38" t="str">
        <f t="shared" si="28"/>
        <v/>
      </c>
      <c r="DB9" s="38">
        <f t="shared" si="28"/>
        <v>17.202300252076562</v>
      </c>
      <c r="DC9" s="38" t="str">
        <f t="shared" si="28"/>
        <v/>
      </c>
      <c r="DD9" s="38" t="str">
        <f t="shared" si="28"/>
        <v/>
      </c>
      <c r="DE9" s="61">
        <f t="shared" si="29"/>
        <v>2</v>
      </c>
      <c r="DF9">
        <f t="shared" si="30"/>
        <v>2</v>
      </c>
      <c r="DG9">
        <f t="shared" si="31"/>
        <v>3</v>
      </c>
    </row>
    <row r="10" spans="1:111" x14ac:dyDescent="0.25">
      <c r="A10" s="9">
        <v>4</v>
      </c>
      <c r="B10" s="36">
        <v>17</v>
      </c>
      <c r="C10" s="36" t="s">
        <v>81</v>
      </c>
      <c r="D10" s="9" t="str">
        <f t="shared" si="0"/>
        <v>4-A3</v>
      </c>
      <c r="E10" s="55">
        <v>8.0710129759524527</v>
      </c>
      <c r="F10" s="55">
        <v>14.620017533464992</v>
      </c>
      <c r="G10" s="55">
        <v>11.324534865951017</v>
      </c>
      <c r="H10" s="55">
        <v>9.5194178385085984</v>
      </c>
      <c r="I10" s="55">
        <v>19.530454711579772</v>
      </c>
      <c r="J10" s="55">
        <v>21.828716725518333</v>
      </c>
      <c r="K10" s="55">
        <v>8.8502670184233878</v>
      </c>
      <c r="L10" s="55">
        <v>22.236919588682287</v>
      </c>
      <c r="P10" s="9">
        <v>4</v>
      </c>
      <c r="Q10" s="36">
        <v>17</v>
      </c>
      <c r="R10" s="36" t="s">
        <v>81</v>
      </c>
      <c r="S10" s="9" t="str">
        <f t="shared" si="1"/>
        <v>4-A3</v>
      </c>
      <c r="T10" s="38">
        <f t="shared" si="2"/>
        <v>8.0710129759524527</v>
      </c>
      <c r="U10" s="38">
        <f t="shared" si="2"/>
        <v>14.620017533464992</v>
      </c>
      <c r="V10" s="38">
        <f t="shared" si="3"/>
        <v>11.324534865951017</v>
      </c>
      <c r="W10" s="38">
        <f t="shared" si="3"/>
        <v>9.5194178385085984</v>
      </c>
      <c r="X10" s="38">
        <f t="shared" si="4"/>
        <v>19.530454711579772</v>
      </c>
      <c r="Y10" s="38">
        <f t="shared" si="4"/>
        <v>21.828716725518333</v>
      </c>
      <c r="Z10" s="38">
        <f t="shared" si="4"/>
        <v>8.8502670184233878</v>
      </c>
      <c r="AA10" s="38">
        <f t="shared" si="4"/>
        <v>22.236919588682287</v>
      </c>
      <c r="AB10" s="61">
        <f t="shared" si="5"/>
        <v>0</v>
      </c>
      <c r="AC10" s="61">
        <f t="shared" si="6"/>
        <v>0</v>
      </c>
      <c r="AD10" s="61">
        <f t="shared" si="7"/>
        <v>0</v>
      </c>
      <c r="AH10" s="9">
        <v>4</v>
      </c>
      <c r="AI10" s="36">
        <v>17</v>
      </c>
      <c r="AJ10" s="36" t="s">
        <v>81</v>
      </c>
      <c r="AK10" s="9" t="str">
        <f t="shared" si="8"/>
        <v>4-A3</v>
      </c>
      <c r="AL10" s="38">
        <f t="shared" si="9"/>
        <v>8.0710129759524527</v>
      </c>
      <c r="AM10" s="38">
        <f t="shared" si="9"/>
        <v>14.620017533464992</v>
      </c>
      <c r="AN10" s="38">
        <f t="shared" si="10"/>
        <v>11.324534865951017</v>
      </c>
      <c r="AO10" s="38">
        <f t="shared" si="10"/>
        <v>9.5194178385085984</v>
      </c>
      <c r="AP10" s="38">
        <f t="shared" si="11"/>
        <v>19.530454711579772</v>
      </c>
      <c r="AQ10" s="38">
        <f t="shared" si="11"/>
        <v>21.828716725518333</v>
      </c>
      <c r="AR10" s="38">
        <f t="shared" si="11"/>
        <v>8.8502670184233878</v>
      </c>
      <c r="AS10" s="38">
        <f t="shared" si="11"/>
        <v>22.236919588682287</v>
      </c>
      <c r="AT10" s="61">
        <f t="shared" si="12"/>
        <v>0</v>
      </c>
      <c r="AU10" s="61"/>
      <c r="AV10" s="9">
        <v>4</v>
      </c>
      <c r="AW10" s="36">
        <v>17</v>
      </c>
      <c r="AX10" s="36" t="s">
        <v>81</v>
      </c>
      <c r="AY10" s="9" t="str">
        <f t="shared" si="13"/>
        <v>4-A3</v>
      </c>
      <c r="AZ10" s="38">
        <f t="shared" si="14"/>
        <v>8.0710129759524527</v>
      </c>
      <c r="BA10" s="38">
        <f t="shared" si="14"/>
        <v>14.620017533464992</v>
      </c>
      <c r="BB10" s="38">
        <f t="shared" si="14"/>
        <v>11.324534865951017</v>
      </c>
      <c r="BC10" s="38">
        <f t="shared" si="15"/>
        <v>9.5194178385085984</v>
      </c>
      <c r="BD10" s="38">
        <f t="shared" si="15"/>
        <v>19.530454711579772</v>
      </c>
      <c r="BE10" s="38">
        <f t="shared" si="15"/>
        <v>21.828716725518333</v>
      </c>
      <c r="BF10" s="38">
        <f t="shared" si="15"/>
        <v>8.8502670184233878</v>
      </c>
      <c r="BG10" s="38">
        <f t="shared" si="15"/>
        <v>22.236919588682287</v>
      </c>
      <c r="BH10" s="61"/>
      <c r="BJ10" s="9" t="s">
        <v>151</v>
      </c>
      <c r="BK10" s="38" t="str">
        <f>_xlfn.IFNA(VLOOKUP('Plate 4 Data QC Filtering'!$BJ10,'Plate 4 Rerun Data'!$A:$I,2,FALSE),"")</f>
        <v/>
      </c>
      <c r="BL10" s="38" t="str">
        <f>_xlfn.IFNA(VLOOKUP('Plate 4 Data QC Filtering'!$BJ10,'Plate 4 Rerun Data'!$A:$I,3,FALSE),"")</f>
        <v/>
      </c>
      <c r="BM10" s="38" t="str">
        <f>_xlfn.IFNA(VLOOKUP('Plate 4 Data QC Filtering'!$BJ10,'Plate 4 Rerun Data'!$A:$I,4,FALSE),"")</f>
        <v/>
      </c>
      <c r="BN10" s="38" t="str">
        <f>_xlfn.IFNA(VLOOKUP('Plate 4 Data QC Filtering'!$BJ10,'Plate 4 Rerun Data'!$A:$I,5,FALSE),"")</f>
        <v/>
      </c>
      <c r="BO10" s="38" t="str">
        <f>_xlfn.IFNA(VLOOKUP('Plate 4 Data QC Filtering'!$BJ10,'Plate 4 Rerun Data'!$A:$I,6,FALSE),"")</f>
        <v/>
      </c>
      <c r="BP10" s="38" t="str">
        <f>_xlfn.IFNA(VLOOKUP('Plate 4 Data QC Filtering'!$BJ10,'Plate 4 Rerun Data'!$A:$I,7,FALSE),"")</f>
        <v/>
      </c>
      <c r="BQ10" s="38" t="str">
        <f>_xlfn.IFNA(VLOOKUP('Plate 4 Data QC Filtering'!$BJ10,'Plate 4 Rerun Data'!$A:$I,8,FALSE),"")</f>
        <v/>
      </c>
      <c r="BR10" s="38" t="str">
        <f>_xlfn.IFNA(VLOOKUP('Plate 4 Data QC Filtering'!$BJ10,'Plate 4 Rerun Data'!$A:$I,9,FALSE),"")</f>
        <v/>
      </c>
      <c r="BT10" s="9" t="s">
        <v>151</v>
      </c>
      <c r="BU10" s="9">
        <f t="shared" si="16"/>
        <v>0</v>
      </c>
      <c r="BV10" s="38">
        <f t="shared" si="17"/>
        <v>8.0710129759524527</v>
      </c>
      <c r="BW10" s="38">
        <f t="shared" si="18"/>
        <v>14.620017533464992</v>
      </c>
      <c r="BX10" s="38" t="str">
        <f t="shared" si="19"/>
        <v/>
      </c>
      <c r="BY10" s="38" t="str">
        <f t="shared" si="19"/>
        <v/>
      </c>
      <c r="BZ10" s="38">
        <f t="shared" si="20"/>
        <v>11.324534865951017</v>
      </c>
      <c r="CA10" s="38">
        <f t="shared" si="20"/>
        <v>9.5194178385085984</v>
      </c>
      <c r="CB10" s="38" t="str">
        <f t="shared" si="21"/>
        <v/>
      </c>
      <c r="CC10" s="38" t="str">
        <f t="shared" si="21"/>
        <v/>
      </c>
      <c r="CD10" s="38">
        <f t="shared" si="22"/>
        <v>19.530454711579772</v>
      </c>
      <c r="CE10" s="38">
        <f t="shared" si="22"/>
        <v>21.828716725518333</v>
      </c>
      <c r="CF10" s="38" t="str">
        <f t="shared" si="23"/>
        <v/>
      </c>
      <c r="CG10" s="38" t="str">
        <f t="shared" si="23"/>
        <v/>
      </c>
      <c r="CH10" s="38">
        <f t="shared" si="24"/>
        <v>8.8502670184233878</v>
      </c>
      <c r="CI10" s="38">
        <f t="shared" si="24"/>
        <v>22.236919588682287</v>
      </c>
      <c r="CJ10" s="38" t="str">
        <f t="shared" si="25"/>
        <v/>
      </c>
      <c r="CK10" s="38" t="str">
        <f t="shared" si="25"/>
        <v/>
      </c>
      <c r="CN10" s="9" t="s">
        <v>151</v>
      </c>
      <c r="CO10" s="38">
        <f t="shared" si="26"/>
        <v>8.0710129759524527</v>
      </c>
      <c r="CP10" s="38">
        <f t="shared" si="26"/>
        <v>14.620017533464992</v>
      </c>
      <c r="CQ10" s="38" t="str">
        <f t="shared" si="26"/>
        <v/>
      </c>
      <c r="CR10" s="38" t="str">
        <f t="shared" si="26"/>
        <v/>
      </c>
      <c r="CS10" s="38">
        <f t="shared" si="26"/>
        <v>11.324534865951017</v>
      </c>
      <c r="CT10" s="38">
        <f t="shared" si="27"/>
        <v>9.5194178385085984</v>
      </c>
      <c r="CU10" s="38" t="str">
        <f t="shared" si="27"/>
        <v/>
      </c>
      <c r="CV10" s="38" t="str">
        <f t="shared" si="27"/>
        <v/>
      </c>
      <c r="CW10" s="38">
        <f t="shared" si="27"/>
        <v>19.530454711579772</v>
      </c>
      <c r="CX10" s="38">
        <f t="shared" si="27"/>
        <v>21.828716725518333</v>
      </c>
      <c r="CY10" s="38" t="str">
        <f t="shared" si="27"/>
        <v/>
      </c>
      <c r="CZ10" s="38" t="str">
        <f t="shared" si="27"/>
        <v/>
      </c>
      <c r="DA10" s="38">
        <f t="shared" si="28"/>
        <v>8.8502670184233878</v>
      </c>
      <c r="DB10" s="38">
        <f t="shared" si="28"/>
        <v>22.236919588682287</v>
      </c>
      <c r="DC10" s="38" t="str">
        <f t="shared" si="28"/>
        <v/>
      </c>
      <c r="DD10" s="38" t="str">
        <f t="shared" si="28"/>
        <v/>
      </c>
      <c r="DE10" s="61">
        <f t="shared" si="29"/>
        <v>2</v>
      </c>
      <c r="DF10">
        <f t="shared" si="30"/>
        <v>2</v>
      </c>
      <c r="DG10">
        <f t="shared" si="31"/>
        <v>4</v>
      </c>
    </row>
    <row r="11" spans="1:111" x14ac:dyDescent="0.25">
      <c r="A11" s="9">
        <v>4</v>
      </c>
      <c r="B11" s="36">
        <v>18</v>
      </c>
      <c r="C11" s="36" t="s">
        <v>82</v>
      </c>
      <c r="D11" s="9" t="str">
        <f t="shared" si="0"/>
        <v>4-B3</v>
      </c>
      <c r="E11" s="55">
        <v>7.1395413373435108</v>
      </c>
      <c r="F11" s="55">
        <v>7.0383877180682966</v>
      </c>
      <c r="G11" s="55">
        <v>11.793614035175784</v>
      </c>
      <c r="H11" s="55">
        <v>12.136351416815881</v>
      </c>
      <c r="I11" s="55">
        <v>13.69701126056904</v>
      </c>
      <c r="J11" s="55">
        <v>17.57573564330918</v>
      </c>
      <c r="K11" s="55">
        <v>23.871888234394934</v>
      </c>
      <c r="L11" s="55">
        <v>20.103920697626634</v>
      </c>
      <c r="P11" s="9">
        <v>4</v>
      </c>
      <c r="Q11" s="36">
        <v>18</v>
      </c>
      <c r="R11" s="36" t="s">
        <v>82</v>
      </c>
      <c r="S11" s="9" t="str">
        <f t="shared" si="1"/>
        <v>4-B3</v>
      </c>
      <c r="T11" s="38">
        <f t="shared" si="2"/>
        <v>7.1395413373435108</v>
      </c>
      <c r="U11" s="38">
        <f t="shared" si="2"/>
        <v>7.0383877180682966</v>
      </c>
      <c r="V11" s="38">
        <f t="shared" si="3"/>
        <v>11.793614035175784</v>
      </c>
      <c r="W11" s="38">
        <f t="shared" si="3"/>
        <v>12.136351416815881</v>
      </c>
      <c r="X11" s="38">
        <f t="shared" si="4"/>
        <v>13.69701126056904</v>
      </c>
      <c r="Y11" s="38">
        <f t="shared" si="4"/>
        <v>17.57573564330918</v>
      </c>
      <c r="Z11" s="38">
        <f t="shared" si="4"/>
        <v>23.871888234394934</v>
      </c>
      <c r="AA11" s="38">
        <f t="shared" si="4"/>
        <v>20.103920697626634</v>
      </c>
      <c r="AB11" s="61">
        <f t="shared" si="5"/>
        <v>0</v>
      </c>
      <c r="AC11" s="61">
        <f t="shared" si="6"/>
        <v>0</v>
      </c>
      <c r="AD11" s="61">
        <f t="shared" si="7"/>
        <v>0</v>
      </c>
      <c r="AH11" s="9">
        <v>4</v>
      </c>
      <c r="AI11" s="36">
        <v>18</v>
      </c>
      <c r="AJ11" s="36" t="s">
        <v>82</v>
      </c>
      <c r="AK11" s="9" t="str">
        <f t="shared" si="8"/>
        <v>4-B3</v>
      </c>
      <c r="AL11" s="38">
        <f t="shared" si="9"/>
        <v>7.1395413373435108</v>
      </c>
      <c r="AM11" s="38">
        <f t="shared" si="9"/>
        <v>7.0383877180682966</v>
      </c>
      <c r="AN11" s="38">
        <f t="shared" si="10"/>
        <v>11.793614035175784</v>
      </c>
      <c r="AO11" s="38">
        <f t="shared" si="10"/>
        <v>12.136351416815881</v>
      </c>
      <c r="AP11" s="38">
        <f t="shared" si="11"/>
        <v>13.69701126056904</v>
      </c>
      <c r="AQ11" s="38">
        <f t="shared" si="11"/>
        <v>17.57573564330918</v>
      </c>
      <c r="AR11" s="38">
        <f t="shared" si="11"/>
        <v>23.871888234394934</v>
      </c>
      <c r="AS11" s="38">
        <f t="shared" si="11"/>
        <v>20.103920697626634</v>
      </c>
      <c r="AT11" s="61">
        <f t="shared" si="12"/>
        <v>0</v>
      </c>
      <c r="AU11" s="61"/>
      <c r="AV11" s="9">
        <v>4</v>
      </c>
      <c r="AW11" s="36">
        <v>18</v>
      </c>
      <c r="AX11" s="36" t="s">
        <v>82</v>
      </c>
      <c r="AY11" s="9" t="str">
        <f t="shared" si="13"/>
        <v>4-B3</v>
      </c>
      <c r="AZ11" s="38">
        <f t="shared" si="14"/>
        <v>7.1395413373435108</v>
      </c>
      <c r="BA11" s="38">
        <f t="shared" si="14"/>
        <v>7.0383877180682966</v>
      </c>
      <c r="BB11" s="38">
        <f t="shared" si="14"/>
        <v>11.793614035175784</v>
      </c>
      <c r="BC11" s="38">
        <f t="shared" si="15"/>
        <v>12.136351416815881</v>
      </c>
      <c r="BD11" s="38">
        <f t="shared" si="15"/>
        <v>13.69701126056904</v>
      </c>
      <c r="BE11" s="38">
        <f t="shared" si="15"/>
        <v>17.57573564330918</v>
      </c>
      <c r="BF11" s="38">
        <f t="shared" si="15"/>
        <v>23.871888234394934</v>
      </c>
      <c r="BG11" s="38">
        <f t="shared" si="15"/>
        <v>20.103920697626634</v>
      </c>
      <c r="BH11" s="61"/>
      <c r="BJ11" s="9" t="s">
        <v>152</v>
      </c>
      <c r="BK11" s="38" t="str">
        <f>_xlfn.IFNA(VLOOKUP('Plate 4 Data QC Filtering'!$BJ11,'Plate 4 Rerun Data'!$A:$I,2,FALSE),"")</f>
        <v/>
      </c>
      <c r="BL11" s="38" t="str">
        <f>_xlfn.IFNA(VLOOKUP('Plate 4 Data QC Filtering'!$BJ11,'Plate 4 Rerun Data'!$A:$I,3,FALSE),"")</f>
        <v/>
      </c>
      <c r="BM11" s="38" t="str">
        <f>_xlfn.IFNA(VLOOKUP('Plate 4 Data QC Filtering'!$BJ11,'Plate 4 Rerun Data'!$A:$I,4,FALSE),"")</f>
        <v/>
      </c>
      <c r="BN11" s="38" t="str">
        <f>_xlfn.IFNA(VLOOKUP('Plate 4 Data QC Filtering'!$BJ11,'Plate 4 Rerun Data'!$A:$I,5,FALSE),"")</f>
        <v/>
      </c>
      <c r="BO11" s="38" t="str">
        <f>_xlfn.IFNA(VLOOKUP('Plate 4 Data QC Filtering'!$BJ11,'Plate 4 Rerun Data'!$A:$I,6,FALSE),"")</f>
        <v/>
      </c>
      <c r="BP11" s="38" t="str">
        <f>_xlfn.IFNA(VLOOKUP('Plate 4 Data QC Filtering'!$BJ11,'Plate 4 Rerun Data'!$A:$I,7,FALSE),"")</f>
        <v/>
      </c>
      <c r="BQ11" s="38" t="str">
        <f>_xlfn.IFNA(VLOOKUP('Plate 4 Data QC Filtering'!$BJ11,'Plate 4 Rerun Data'!$A:$I,8,FALSE),"")</f>
        <v/>
      </c>
      <c r="BR11" s="38" t="str">
        <f>_xlfn.IFNA(VLOOKUP('Plate 4 Data QC Filtering'!$BJ11,'Plate 4 Rerun Data'!$A:$I,9,FALSE),"")</f>
        <v/>
      </c>
      <c r="BT11" s="9" t="s">
        <v>152</v>
      </c>
      <c r="BU11" s="9">
        <f t="shared" si="16"/>
        <v>0</v>
      </c>
      <c r="BV11" s="38">
        <f t="shared" si="17"/>
        <v>7.1395413373435108</v>
      </c>
      <c r="BW11" s="38">
        <f t="shared" si="18"/>
        <v>7.0383877180682966</v>
      </c>
      <c r="BX11" s="38" t="str">
        <f t="shared" si="19"/>
        <v/>
      </c>
      <c r="BY11" s="38" t="str">
        <f t="shared" si="19"/>
        <v/>
      </c>
      <c r="BZ11" s="38">
        <f t="shared" si="20"/>
        <v>11.793614035175784</v>
      </c>
      <c r="CA11" s="38">
        <f t="shared" si="20"/>
        <v>12.136351416815881</v>
      </c>
      <c r="CB11" s="38" t="str">
        <f t="shared" si="21"/>
        <v/>
      </c>
      <c r="CC11" s="38" t="str">
        <f t="shared" si="21"/>
        <v/>
      </c>
      <c r="CD11" s="38">
        <f t="shared" si="22"/>
        <v>13.69701126056904</v>
      </c>
      <c r="CE11" s="38">
        <f t="shared" si="22"/>
        <v>17.57573564330918</v>
      </c>
      <c r="CF11" s="38" t="str">
        <f t="shared" si="23"/>
        <v/>
      </c>
      <c r="CG11" s="38" t="str">
        <f t="shared" si="23"/>
        <v/>
      </c>
      <c r="CH11" s="38">
        <f t="shared" si="24"/>
        <v>23.871888234394934</v>
      </c>
      <c r="CI11" s="38">
        <f t="shared" si="24"/>
        <v>20.103920697626634</v>
      </c>
      <c r="CJ11" s="38" t="str">
        <f t="shared" si="25"/>
        <v/>
      </c>
      <c r="CK11" s="38" t="str">
        <f t="shared" si="25"/>
        <v/>
      </c>
      <c r="CN11" s="9" t="s">
        <v>152</v>
      </c>
      <c r="CO11" s="38">
        <f t="shared" si="26"/>
        <v>7.1395413373435108</v>
      </c>
      <c r="CP11" s="38">
        <f t="shared" si="26"/>
        <v>7.0383877180682966</v>
      </c>
      <c r="CQ11" s="38" t="str">
        <f t="shared" si="26"/>
        <v/>
      </c>
      <c r="CR11" s="38" t="str">
        <f t="shared" si="26"/>
        <v/>
      </c>
      <c r="CS11" s="38">
        <f t="shared" si="26"/>
        <v>11.793614035175784</v>
      </c>
      <c r="CT11" s="38">
        <f t="shared" si="27"/>
        <v>12.136351416815881</v>
      </c>
      <c r="CU11" s="38" t="str">
        <f t="shared" si="27"/>
        <v/>
      </c>
      <c r="CV11" s="38" t="str">
        <f t="shared" si="27"/>
        <v/>
      </c>
      <c r="CW11" s="38">
        <f t="shared" si="27"/>
        <v>13.69701126056904</v>
      </c>
      <c r="CX11" s="38">
        <f t="shared" si="27"/>
        <v>17.57573564330918</v>
      </c>
      <c r="CY11" s="38" t="str">
        <f t="shared" si="27"/>
        <v/>
      </c>
      <c r="CZ11" s="38" t="str">
        <f t="shared" si="27"/>
        <v/>
      </c>
      <c r="DA11" s="38">
        <f t="shared" si="28"/>
        <v>23.871888234394934</v>
      </c>
      <c r="DB11" s="38">
        <f t="shared" si="28"/>
        <v>20.103920697626634</v>
      </c>
      <c r="DC11" s="38" t="str">
        <f t="shared" si="28"/>
        <v/>
      </c>
      <c r="DD11" s="38" t="str">
        <f t="shared" si="28"/>
        <v/>
      </c>
      <c r="DE11" s="61">
        <f t="shared" si="29"/>
        <v>2</v>
      </c>
      <c r="DF11">
        <f t="shared" si="30"/>
        <v>2</v>
      </c>
      <c r="DG11">
        <f t="shared" si="31"/>
        <v>4</v>
      </c>
    </row>
    <row r="12" spans="1:111" x14ac:dyDescent="0.25">
      <c r="A12" s="9">
        <v>4</v>
      </c>
      <c r="B12" s="36">
        <v>19</v>
      </c>
      <c r="C12" s="36" t="s">
        <v>83</v>
      </c>
      <c r="D12" s="9" t="str">
        <f t="shared" si="0"/>
        <v>4-C3</v>
      </c>
      <c r="E12" s="55">
        <v>5.3899985520713933</v>
      </c>
      <c r="F12" s="55">
        <v>7.5075355639343968</v>
      </c>
      <c r="G12" s="55">
        <v>6.0224306084806161</v>
      </c>
      <c r="H12" s="55">
        <v>8.7883824843105902</v>
      </c>
      <c r="I12" s="55">
        <v>19.013436737849347</v>
      </c>
      <c r="J12" s="55">
        <v>15.065408645244451</v>
      </c>
      <c r="K12" s="55">
        <v>7.8525153268344265</v>
      </c>
      <c r="L12" s="55">
        <v>11.833922386952301</v>
      </c>
      <c r="P12" s="9">
        <v>4</v>
      </c>
      <c r="Q12" s="36">
        <v>19</v>
      </c>
      <c r="R12" s="36" t="s">
        <v>83</v>
      </c>
      <c r="S12" s="9" t="str">
        <f t="shared" si="1"/>
        <v>4-C3</v>
      </c>
      <c r="T12" s="38">
        <f t="shared" si="2"/>
        <v>5.3899985520713933</v>
      </c>
      <c r="U12" s="38">
        <f t="shared" si="2"/>
        <v>7.5075355639343968</v>
      </c>
      <c r="V12" s="38">
        <f t="shared" si="3"/>
        <v>6.0224306084806161</v>
      </c>
      <c r="W12" s="38">
        <f t="shared" si="3"/>
        <v>8.7883824843105902</v>
      </c>
      <c r="X12" s="38">
        <f t="shared" si="4"/>
        <v>19.013436737849347</v>
      </c>
      <c r="Y12" s="38">
        <f t="shared" si="4"/>
        <v>15.065408645244451</v>
      </c>
      <c r="Z12" s="38">
        <f t="shared" si="4"/>
        <v>7.8525153268344265</v>
      </c>
      <c r="AA12" s="38">
        <f t="shared" si="4"/>
        <v>11.833922386952301</v>
      </c>
      <c r="AB12" s="61">
        <f t="shared" si="5"/>
        <v>0</v>
      </c>
      <c r="AC12" s="61">
        <f t="shared" si="6"/>
        <v>0</v>
      </c>
      <c r="AD12" s="61">
        <f t="shared" si="7"/>
        <v>0</v>
      </c>
      <c r="AH12" s="9">
        <v>4</v>
      </c>
      <c r="AI12" s="36">
        <v>19</v>
      </c>
      <c r="AJ12" s="36" t="s">
        <v>83</v>
      </c>
      <c r="AK12" s="9" t="str">
        <f t="shared" si="8"/>
        <v>4-C3</v>
      </c>
      <c r="AL12" s="38">
        <f t="shared" si="9"/>
        <v>5.3899985520713933</v>
      </c>
      <c r="AM12" s="38">
        <f t="shared" si="9"/>
        <v>7.5075355639343968</v>
      </c>
      <c r="AN12" s="38">
        <f t="shared" si="10"/>
        <v>6.0224306084806161</v>
      </c>
      <c r="AO12" s="38">
        <f t="shared" si="10"/>
        <v>8.7883824843105902</v>
      </c>
      <c r="AP12" s="38">
        <f t="shared" si="11"/>
        <v>19.013436737849347</v>
      </c>
      <c r="AQ12" s="38">
        <f t="shared" si="11"/>
        <v>15.065408645244451</v>
      </c>
      <c r="AR12" s="38">
        <f t="shared" si="11"/>
        <v>7.8525153268344265</v>
      </c>
      <c r="AS12" s="38">
        <f t="shared" si="11"/>
        <v>11.833922386952301</v>
      </c>
      <c r="AT12" s="61">
        <f t="shared" si="12"/>
        <v>0</v>
      </c>
      <c r="AU12" s="61"/>
      <c r="AV12" s="9">
        <v>4</v>
      </c>
      <c r="AW12" s="36">
        <v>19</v>
      </c>
      <c r="AX12" s="36" t="s">
        <v>83</v>
      </c>
      <c r="AY12" s="9" t="str">
        <f t="shared" si="13"/>
        <v>4-C3</v>
      </c>
      <c r="AZ12" s="38">
        <f t="shared" si="14"/>
        <v>5.3899985520713933</v>
      </c>
      <c r="BA12" s="38">
        <f t="shared" si="14"/>
        <v>7.5075355639343968</v>
      </c>
      <c r="BB12" s="38">
        <f t="shared" si="14"/>
        <v>6.0224306084806161</v>
      </c>
      <c r="BC12" s="38">
        <f t="shared" si="15"/>
        <v>8.7883824843105902</v>
      </c>
      <c r="BD12" s="38">
        <f t="shared" si="15"/>
        <v>19.013436737849347</v>
      </c>
      <c r="BE12" s="38">
        <f t="shared" si="15"/>
        <v>15.065408645244451</v>
      </c>
      <c r="BF12" s="38">
        <f t="shared" si="15"/>
        <v>7.8525153268344265</v>
      </c>
      <c r="BG12" s="38">
        <f t="shared" si="15"/>
        <v>11.833922386952301</v>
      </c>
      <c r="BH12" s="61"/>
      <c r="BJ12" s="9" t="s">
        <v>153</v>
      </c>
      <c r="BK12" s="38" t="str">
        <f>_xlfn.IFNA(VLOOKUP('Plate 4 Data QC Filtering'!$BJ12,'Plate 4 Rerun Data'!$A:$I,2,FALSE),"")</f>
        <v/>
      </c>
      <c r="BL12" s="38" t="str">
        <f>_xlfn.IFNA(VLOOKUP('Plate 4 Data QC Filtering'!$BJ12,'Plate 4 Rerun Data'!$A:$I,3,FALSE),"")</f>
        <v/>
      </c>
      <c r="BM12" s="38" t="str">
        <f>_xlfn.IFNA(VLOOKUP('Plate 4 Data QC Filtering'!$BJ12,'Plate 4 Rerun Data'!$A:$I,4,FALSE),"")</f>
        <v/>
      </c>
      <c r="BN12" s="38" t="str">
        <f>_xlfn.IFNA(VLOOKUP('Plate 4 Data QC Filtering'!$BJ12,'Plate 4 Rerun Data'!$A:$I,5,FALSE),"")</f>
        <v/>
      </c>
      <c r="BO12" s="38" t="str">
        <f>_xlfn.IFNA(VLOOKUP('Plate 4 Data QC Filtering'!$BJ12,'Plate 4 Rerun Data'!$A:$I,6,FALSE),"")</f>
        <v/>
      </c>
      <c r="BP12" s="38" t="str">
        <f>_xlfn.IFNA(VLOOKUP('Plate 4 Data QC Filtering'!$BJ12,'Plate 4 Rerun Data'!$A:$I,7,FALSE),"")</f>
        <v/>
      </c>
      <c r="BQ12" s="38" t="str">
        <f>_xlfn.IFNA(VLOOKUP('Plate 4 Data QC Filtering'!$BJ12,'Plate 4 Rerun Data'!$A:$I,8,FALSE),"")</f>
        <v/>
      </c>
      <c r="BR12" s="38" t="str">
        <f>_xlfn.IFNA(VLOOKUP('Plate 4 Data QC Filtering'!$BJ12,'Plate 4 Rerun Data'!$A:$I,9,FALSE),"")</f>
        <v/>
      </c>
      <c r="BT12" s="9" t="s">
        <v>153</v>
      </c>
      <c r="BU12" s="9">
        <f t="shared" si="16"/>
        <v>0</v>
      </c>
      <c r="BV12" s="38">
        <f t="shared" si="17"/>
        <v>5.3899985520713933</v>
      </c>
      <c r="BW12" s="38">
        <f t="shared" si="18"/>
        <v>7.5075355639343968</v>
      </c>
      <c r="BX12" s="38" t="str">
        <f t="shared" si="19"/>
        <v/>
      </c>
      <c r="BY12" s="38" t="str">
        <f t="shared" si="19"/>
        <v/>
      </c>
      <c r="BZ12" s="38">
        <f t="shared" si="20"/>
        <v>6.0224306084806161</v>
      </c>
      <c r="CA12" s="38">
        <f t="shared" si="20"/>
        <v>8.7883824843105902</v>
      </c>
      <c r="CB12" s="38" t="str">
        <f t="shared" si="21"/>
        <v/>
      </c>
      <c r="CC12" s="38" t="str">
        <f t="shared" si="21"/>
        <v/>
      </c>
      <c r="CD12" s="38">
        <f t="shared" si="22"/>
        <v>19.013436737849347</v>
      </c>
      <c r="CE12" s="38">
        <f t="shared" si="22"/>
        <v>15.065408645244451</v>
      </c>
      <c r="CF12" s="38" t="str">
        <f t="shared" si="23"/>
        <v/>
      </c>
      <c r="CG12" s="38" t="str">
        <f t="shared" si="23"/>
        <v/>
      </c>
      <c r="CH12" s="38">
        <f t="shared" si="24"/>
        <v>7.8525153268344265</v>
      </c>
      <c r="CI12" s="38">
        <f t="shared" si="24"/>
        <v>11.833922386952301</v>
      </c>
      <c r="CJ12" s="38" t="str">
        <f t="shared" si="25"/>
        <v/>
      </c>
      <c r="CK12" s="38" t="str">
        <f t="shared" si="25"/>
        <v/>
      </c>
      <c r="CN12" s="9" t="s">
        <v>153</v>
      </c>
      <c r="CO12" s="38">
        <f t="shared" si="26"/>
        <v>5.3899985520713933</v>
      </c>
      <c r="CP12" s="38">
        <f t="shared" si="26"/>
        <v>7.5075355639343968</v>
      </c>
      <c r="CQ12" s="38" t="str">
        <f t="shared" si="26"/>
        <v/>
      </c>
      <c r="CR12" s="38" t="str">
        <f t="shared" si="26"/>
        <v/>
      </c>
      <c r="CS12" s="38">
        <f t="shared" si="26"/>
        <v>6.0224306084806161</v>
      </c>
      <c r="CT12" s="38">
        <f t="shared" si="27"/>
        <v>8.7883824843105902</v>
      </c>
      <c r="CU12" s="38" t="str">
        <f t="shared" si="27"/>
        <v/>
      </c>
      <c r="CV12" s="38" t="str">
        <f t="shared" si="27"/>
        <v/>
      </c>
      <c r="CW12" s="38">
        <f t="shared" si="27"/>
        <v>19.013436737849347</v>
      </c>
      <c r="CX12" s="38">
        <f t="shared" si="27"/>
        <v>15.065408645244451</v>
      </c>
      <c r="CY12" s="38" t="str">
        <f t="shared" si="27"/>
        <v/>
      </c>
      <c r="CZ12" s="38" t="str">
        <f t="shared" si="27"/>
        <v/>
      </c>
      <c r="DA12" s="38">
        <f t="shared" si="28"/>
        <v>7.8525153268344265</v>
      </c>
      <c r="DB12" s="38">
        <f t="shared" si="28"/>
        <v>11.833922386952301</v>
      </c>
      <c r="DC12" s="38" t="str">
        <f t="shared" si="28"/>
        <v/>
      </c>
      <c r="DD12" s="38" t="str">
        <f t="shared" si="28"/>
        <v/>
      </c>
      <c r="DE12" s="61">
        <f t="shared" si="29"/>
        <v>2</v>
      </c>
      <c r="DF12">
        <f t="shared" si="30"/>
        <v>2</v>
      </c>
      <c r="DG12">
        <f t="shared" si="31"/>
        <v>4</v>
      </c>
    </row>
    <row r="13" spans="1:111" x14ac:dyDescent="0.25">
      <c r="A13" s="9">
        <v>4</v>
      </c>
      <c r="B13" s="36">
        <v>20</v>
      </c>
      <c r="C13" s="36" t="s">
        <v>84</v>
      </c>
      <c r="D13" s="9" t="str">
        <f t="shared" si="0"/>
        <v>4-D3</v>
      </c>
      <c r="E13" s="55">
        <v>0.8400201868059467</v>
      </c>
      <c r="F13" s="55">
        <v>6.4104853024556689</v>
      </c>
      <c r="G13" s="55">
        <v>3.0863147840334992</v>
      </c>
      <c r="H13" s="55">
        <v>5.3608317780998958</v>
      </c>
      <c r="I13" s="55">
        <v>-4.0290116458141174</v>
      </c>
      <c r="J13" s="55">
        <v>-8.9646106453693974E-2</v>
      </c>
      <c r="K13" s="55">
        <v>4.7959376582075963</v>
      </c>
      <c r="L13" s="55">
        <v>-0.13688631347333313</v>
      </c>
      <c r="P13" s="9">
        <v>4</v>
      </c>
      <c r="Q13" s="36">
        <v>20</v>
      </c>
      <c r="R13" s="36" t="s">
        <v>84</v>
      </c>
      <c r="S13" s="9" t="str">
        <f t="shared" si="1"/>
        <v>4-D3</v>
      </c>
      <c r="T13" s="38">
        <f t="shared" si="2"/>
        <v>0.8400201868059467</v>
      </c>
      <c r="U13" s="38">
        <f t="shared" si="2"/>
        <v>6.4104853024556689</v>
      </c>
      <c r="V13" s="38">
        <f t="shared" si="3"/>
        <v>3.0863147840334992</v>
      </c>
      <c r="W13" s="38">
        <f t="shared" si="3"/>
        <v>5.3608317780998958</v>
      </c>
      <c r="X13" s="38" t="str">
        <f t="shared" si="4"/>
        <v>TMPD OCR Fail</v>
      </c>
      <c r="Y13" s="38" t="str">
        <f t="shared" si="4"/>
        <v>TMPD OCR Fail</v>
      </c>
      <c r="Z13" s="38">
        <f t="shared" si="4"/>
        <v>4.7959376582075963</v>
      </c>
      <c r="AA13" s="38" t="str">
        <f t="shared" si="4"/>
        <v>TMPD OCR Fail</v>
      </c>
      <c r="AB13" s="61">
        <f t="shared" si="5"/>
        <v>0</v>
      </c>
      <c r="AC13" s="61">
        <f t="shared" si="6"/>
        <v>0</v>
      </c>
      <c r="AD13" s="61">
        <f t="shared" si="7"/>
        <v>3</v>
      </c>
      <c r="AH13" s="9">
        <v>4</v>
      </c>
      <c r="AI13" s="36">
        <v>20</v>
      </c>
      <c r="AJ13" s="36" t="s">
        <v>84</v>
      </c>
      <c r="AK13" s="9" t="str">
        <f t="shared" si="8"/>
        <v>4-D3</v>
      </c>
      <c r="AL13" s="38">
        <f t="shared" si="9"/>
        <v>0.8400201868059467</v>
      </c>
      <c r="AM13" s="38">
        <f t="shared" si="9"/>
        <v>6.4104853024556689</v>
      </c>
      <c r="AN13" s="38">
        <f t="shared" si="10"/>
        <v>3.0863147840334992</v>
      </c>
      <c r="AO13" s="38">
        <f t="shared" si="10"/>
        <v>5.3608317780998958</v>
      </c>
      <c r="AP13" s="38" t="str">
        <f t="shared" si="11"/>
        <v/>
      </c>
      <c r="AQ13" s="38" t="str">
        <f t="shared" si="11"/>
        <v/>
      </c>
      <c r="AR13" s="38">
        <f t="shared" si="11"/>
        <v>4.7959376582075963</v>
      </c>
      <c r="AS13" s="38" t="str">
        <f t="shared" si="11"/>
        <v/>
      </c>
      <c r="AT13" s="61">
        <f t="shared" si="12"/>
        <v>0</v>
      </c>
      <c r="AU13" s="61"/>
      <c r="AV13" s="9">
        <v>4</v>
      </c>
      <c r="AW13" s="36">
        <v>20</v>
      </c>
      <c r="AX13" s="36" t="s">
        <v>84</v>
      </c>
      <c r="AY13" s="9" t="str">
        <f t="shared" si="13"/>
        <v>4-D3</v>
      </c>
      <c r="AZ13" s="38">
        <f t="shared" si="14"/>
        <v>0.8400201868059467</v>
      </c>
      <c r="BA13" s="38">
        <f t="shared" si="14"/>
        <v>6.4104853024556689</v>
      </c>
      <c r="BB13" s="38">
        <f t="shared" si="14"/>
        <v>3.0863147840334992</v>
      </c>
      <c r="BC13" s="38">
        <f t="shared" si="15"/>
        <v>5.3608317780998958</v>
      </c>
      <c r="BD13" s="38" t="str">
        <f t="shared" si="15"/>
        <v/>
      </c>
      <c r="BE13" s="38" t="str">
        <f t="shared" si="15"/>
        <v/>
      </c>
      <c r="BF13" s="38">
        <f t="shared" si="15"/>
        <v>4.7959376582075963</v>
      </c>
      <c r="BG13" s="38" t="str">
        <f t="shared" si="15"/>
        <v/>
      </c>
      <c r="BH13" s="61"/>
      <c r="BJ13" s="9" t="s">
        <v>154</v>
      </c>
      <c r="BK13" s="38" t="str">
        <f>_xlfn.IFNA(VLOOKUP('Plate 4 Data QC Filtering'!$BJ13,'Plate 4 Rerun Data'!$A:$I,2,FALSE),"")</f>
        <v/>
      </c>
      <c r="BL13" s="38" t="str">
        <f>_xlfn.IFNA(VLOOKUP('Plate 4 Data QC Filtering'!$BJ13,'Plate 4 Rerun Data'!$A:$I,3,FALSE),"")</f>
        <v/>
      </c>
      <c r="BM13" s="38" t="str">
        <f>_xlfn.IFNA(VLOOKUP('Plate 4 Data QC Filtering'!$BJ13,'Plate 4 Rerun Data'!$A:$I,4,FALSE),"")</f>
        <v/>
      </c>
      <c r="BN13" s="38" t="str">
        <f>_xlfn.IFNA(VLOOKUP('Plate 4 Data QC Filtering'!$BJ13,'Plate 4 Rerun Data'!$A:$I,5,FALSE),"")</f>
        <v/>
      </c>
      <c r="BO13" s="38" t="str">
        <f>_xlfn.IFNA(VLOOKUP('Plate 4 Data QC Filtering'!$BJ13,'Plate 4 Rerun Data'!$A:$I,6,FALSE),"")</f>
        <v/>
      </c>
      <c r="BP13" s="38" t="str">
        <f>_xlfn.IFNA(VLOOKUP('Plate 4 Data QC Filtering'!$BJ13,'Plate 4 Rerun Data'!$A:$I,7,FALSE),"")</f>
        <v/>
      </c>
      <c r="BQ13" s="38" t="str">
        <f>_xlfn.IFNA(VLOOKUP('Plate 4 Data QC Filtering'!$BJ13,'Plate 4 Rerun Data'!$A:$I,8,FALSE),"")</f>
        <v/>
      </c>
      <c r="BR13" s="38" t="str">
        <f>_xlfn.IFNA(VLOOKUP('Plate 4 Data QC Filtering'!$BJ13,'Plate 4 Rerun Data'!$A:$I,9,FALSE),"")</f>
        <v/>
      </c>
      <c r="BT13" s="9" t="s">
        <v>154</v>
      </c>
      <c r="BU13" s="9">
        <f t="shared" si="16"/>
        <v>1</v>
      </c>
      <c r="BV13" s="38" t="s">
        <v>155</v>
      </c>
      <c r="BW13" s="38">
        <f t="shared" si="18"/>
        <v>6.4104853024556689</v>
      </c>
      <c r="BX13" s="38" t="str">
        <f t="shared" si="19"/>
        <v/>
      </c>
      <c r="BY13" s="38" t="str">
        <f t="shared" si="19"/>
        <v/>
      </c>
      <c r="BZ13" s="38">
        <f t="shared" ref="BZ13:CA44" si="32">BB13</f>
        <v>3.0863147840334992</v>
      </c>
      <c r="CA13" s="38">
        <f t="shared" si="32"/>
        <v>5.3608317780998958</v>
      </c>
      <c r="CB13" s="38" t="str">
        <f t="shared" si="21"/>
        <v/>
      </c>
      <c r="CC13" s="38" t="str">
        <f t="shared" si="21"/>
        <v/>
      </c>
      <c r="CD13" s="38" t="str">
        <f t="shared" si="22"/>
        <v/>
      </c>
      <c r="CE13" s="38" t="str">
        <f t="shared" si="22"/>
        <v/>
      </c>
      <c r="CF13" s="38" t="str">
        <f t="shared" si="23"/>
        <v/>
      </c>
      <c r="CG13" s="38" t="str">
        <f t="shared" si="23"/>
        <v/>
      </c>
      <c r="CH13" s="38">
        <f t="shared" si="24"/>
        <v>4.7959376582075963</v>
      </c>
      <c r="CI13" s="38" t="str">
        <f t="shared" si="24"/>
        <v/>
      </c>
      <c r="CJ13" s="38" t="str">
        <f t="shared" si="25"/>
        <v/>
      </c>
      <c r="CK13" s="38" t="str">
        <f t="shared" si="25"/>
        <v/>
      </c>
      <c r="CN13" s="9" t="s">
        <v>154</v>
      </c>
      <c r="CO13" s="38" t="str">
        <f t="shared" si="26"/>
        <v/>
      </c>
      <c r="CP13" s="38">
        <f t="shared" si="26"/>
        <v>6.4104853024556689</v>
      </c>
      <c r="CQ13" s="38" t="str">
        <f t="shared" si="26"/>
        <v/>
      </c>
      <c r="CR13" s="38" t="str">
        <f t="shared" si="26"/>
        <v/>
      </c>
      <c r="CS13" s="38">
        <f t="shared" si="26"/>
        <v>3.0863147840334992</v>
      </c>
      <c r="CT13" s="38">
        <f t="shared" si="27"/>
        <v>5.3608317780998958</v>
      </c>
      <c r="CU13" s="38" t="str">
        <f t="shared" si="27"/>
        <v/>
      </c>
      <c r="CV13" s="38" t="str">
        <f t="shared" si="27"/>
        <v/>
      </c>
      <c r="CW13" s="38" t="str">
        <f t="shared" si="27"/>
        <v/>
      </c>
      <c r="CX13" s="38" t="str">
        <f t="shared" si="27"/>
        <v/>
      </c>
      <c r="CY13" s="38" t="str">
        <f t="shared" si="27"/>
        <v/>
      </c>
      <c r="CZ13" s="38" t="str">
        <f t="shared" si="27"/>
        <v/>
      </c>
      <c r="DA13" s="38">
        <f t="shared" si="28"/>
        <v>4.7959376582075963</v>
      </c>
      <c r="DB13" s="38" t="str">
        <f t="shared" si="28"/>
        <v/>
      </c>
      <c r="DC13" s="38" t="str">
        <f t="shared" si="28"/>
        <v/>
      </c>
      <c r="DD13" s="38" t="str">
        <f t="shared" si="28"/>
        <v/>
      </c>
      <c r="DE13" s="61">
        <f t="shared" si="29"/>
        <v>1</v>
      </c>
      <c r="DF13">
        <f t="shared" si="30"/>
        <v>2</v>
      </c>
      <c r="DG13">
        <f t="shared" si="31"/>
        <v>1</v>
      </c>
    </row>
    <row r="14" spans="1:111" x14ac:dyDescent="0.25">
      <c r="A14" s="9">
        <v>4</v>
      </c>
      <c r="B14" s="36">
        <v>21</v>
      </c>
      <c r="C14" s="36" t="s">
        <v>85</v>
      </c>
      <c r="D14" s="9" t="str">
        <f t="shared" si="0"/>
        <v>4-E3</v>
      </c>
      <c r="E14" s="55">
        <v>7.5535517352191412</v>
      </c>
      <c r="F14" s="55">
        <v>5.9600173089434847</v>
      </c>
      <c r="G14" s="55">
        <v>11.876211113755385</v>
      </c>
      <c r="H14" s="55">
        <v>16.385885830722479</v>
      </c>
      <c r="I14" s="55">
        <v>17.832128638977512</v>
      </c>
      <c r="J14" s="55">
        <v>12.630487266651279</v>
      </c>
      <c r="K14" s="55">
        <v>6.9239956085700118</v>
      </c>
      <c r="L14" s="55">
        <v>21.195726675625796</v>
      </c>
      <c r="P14" s="9">
        <v>4</v>
      </c>
      <c r="Q14" s="36">
        <v>21</v>
      </c>
      <c r="R14" s="36" t="s">
        <v>85</v>
      </c>
      <c r="S14" s="9" t="str">
        <f t="shared" si="1"/>
        <v>4-E3</v>
      </c>
      <c r="T14" s="38">
        <f t="shared" si="2"/>
        <v>7.5535517352191412</v>
      </c>
      <c r="U14" s="38">
        <f t="shared" si="2"/>
        <v>5.9600173089434847</v>
      </c>
      <c r="V14" s="38">
        <f t="shared" si="3"/>
        <v>11.876211113755385</v>
      </c>
      <c r="W14" s="38">
        <f t="shared" si="3"/>
        <v>16.385885830722479</v>
      </c>
      <c r="X14" s="38">
        <f t="shared" si="4"/>
        <v>17.832128638977512</v>
      </c>
      <c r="Y14" s="38">
        <f t="shared" si="4"/>
        <v>12.630487266651279</v>
      </c>
      <c r="Z14" s="38">
        <f t="shared" si="4"/>
        <v>6.9239956085700118</v>
      </c>
      <c r="AA14" s="38">
        <f t="shared" si="4"/>
        <v>21.195726675625796</v>
      </c>
      <c r="AB14" s="61">
        <f t="shared" si="5"/>
        <v>0</v>
      </c>
      <c r="AC14" s="61">
        <f t="shared" si="6"/>
        <v>0</v>
      </c>
      <c r="AD14" s="61">
        <f t="shared" si="7"/>
        <v>0</v>
      </c>
      <c r="AH14" s="9">
        <v>4</v>
      </c>
      <c r="AI14" s="36">
        <v>21</v>
      </c>
      <c r="AJ14" s="36" t="s">
        <v>85</v>
      </c>
      <c r="AK14" s="9" t="str">
        <f t="shared" si="8"/>
        <v>4-E3</v>
      </c>
      <c r="AL14" s="38">
        <f t="shared" si="9"/>
        <v>7.5535517352191412</v>
      </c>
      <c r="AM14" s="38">
        <f t="shared" si="9"/>
        <v>5.9600173089434847</v>
      </c>
      <c r="AN14" s="38">
        <f t="shared" si="10"/>
        <v>11.876211113755385</v>
      </c>
      <c r="AO14" s="38">
        <f t="shared" si="10"/>
        <v>16.385885830722479</v>
      </c>
      <c r="AP14" s="38">
        <f t="shared" si="11"/>
        <v>17.832128638977512</v>
      </c>
      <c r="AQ14" s="38">
        <f t="shared" si="11"/>
        <v>12.630487266651279</v>
      </c>
      <c r="AR14" s="38" t="str">
        <f t="shared" si="11"/>
        <v>TMPD Threshold Fail</v>
      </c>
      <c r="AS14" s="38">
        <f t="shared" si="11"/>
        <v>21.195726675625796</v>
      </c>
      <c r="AT14" s="61">
        <f t="shared" si="12"/>
        <v>1</v>
      </c>
      <c r="AU14" s="61"/>
      <c r="AV14" s="9">
        <v>4</v>
      </c>
      <c r="AW14" s="36">
        <v>21</v>
      </c>
      <c r="AX14" s="36" t="s">
        <v>85</v>
      </c>
      <c r="AY14" s="9" t="str">
        <f t="shared" si="13"/>
        <v>4-E3</v>
      </c>
      <c r="AZ14" s="38">
        <f t="shared" si="14"/>
        <v>7.5535517352191412</v>
      </c>
      <c r="BA14" s="38">
        <f t="shared" si="14"/>
        <v>5.9600173089434847</v>
      </c>
      <c r="BB14" s="38">
        <f t="shared" si="14"/>
        <v>11.876211113755385</v>
      </c>
      <c r="BC14" s="38">
        <f t="shared" si="15"/>
        <v>16.385885830722479</v>
      </c>
      <c r="BD14" s="38">
        <f t="shared" si="15"/>
        <v>17.832128638977512</v>
      </c>
      <c r="BE14" s="38">
        <f t="shared" si="15"/>
        <v>12.630487266651279</v>
      </c>
      <c r="BF14" s="38" t="str">
        <f t="shared" si="15"/>
        <v/>
      </c>
      <c r="BG14" s="38">
        <f t="shared" si="15"/>
        <v>21.195726675625796</v>
      </c>
      <c r="BH14" s="61"/>
      <c r="BJ14" s="9" t="s">
        <v>156</v>
      </c>
      <c r="BK14" s="38" t="str">
        <f>_xlfn.IFNA(VLOOKUP('Plate 4 Data QC Filtering'!$BJ14,'Plate 4 Rerun Data'!$A:$I,2,FALSE),"")</f>
        <v/>
      </c>
      <c r="BL14" s="38" t="str">
        <f>_xlfn.IFNA(VLOOKUP('Plate 4 Data QC Filtering'!$BJ14,'Plate 4 Rerun Data'!$A:$I,3,FALSE),"")</f>
        <v/>
      </c>
      <c r="BM14" s="38" t="str">
        <f>_xlfn.IFNA(VLOOKUP('Plate 4 Data QC Filtering'!$BJ14,'Plate 4 Rerun Data'!$A:$I,4,FALSE),"")</f>
        <v/>
      </c>
      <c r="BN14" s="38" t="str">
        <f>_xlfn.IFNA(VLOOKUP('Plate 4 Data QC Filtering'!$BJ14,'Plate 4 Rerun Data'!$A:$I,5,FALSE),"")</f>
        <v/>
      </c>
      <c r="BO14" s="38" t="str">
        <f>_xlfn.IFNA(VLOOKUP('Plate 4 Data QC Filtering'!$BJ14,'Plate 4 Rerun Data'!$A:$I,6,FALSE),"")</f>
        <v/>
      </c>
      <c r="BP14" s="38" t="str">
        <f>_xlfn.IFNA(VLOOKUP('Plate 4 Data QC Filtering'!$BJ14,'Plate 4 Rerun Data'!$A:$I,7,FALSE),"")</f>
        <v/>
      </c>
      <c r="BQ14" s="38" t="str">
        <f>_xlfn.IFNA(VLOOKUP('Plate 4 Data QC Filtering'!$BJ14,'Plate 4 Rerun Data'!$A:$I,8,FALSE),"")</f>
        <v/>
      </c>
      <c r="BR14" s="38" t="str">
        <f>_xlfn.IFNA(VLOOKUP('Plate 4 Data QC Filtering'!$BJ14,'Plate 4 Rerun Data'!$A:$I,9,FALSE),"")</f>
        <v/>
      </c>
      <c r="BT14" s="9" t="s">
        <v>156</v>
      </c>
      <c r="BU14" s="9">
        <f t="shared" si="16"/>
        <v>0</v>
      </c>
      <c r="BV14" s="38">
        <f t="shared" ref="BV14:BW29" si="33">AZ14</f>
        <v>7.5535517352191412</v>
      </c>
      <c r="BW14" s="38">
        <f t="shared" si="18"/>
        <v>5.9600173089434847</v>
      </c>
      <c r="BX14" s="38" t="str">
        <f t="shared" si="19"/>
        <v/>
      </c>
      <c r="BY14" s="38" t="str">
        <f t="shared" si="19"/>
        <v/>
      </c>
      <c r="BZ14" s="38">
        <f t="shared" si="32"/>
        <v>11.876211113755385</v>
      </c>
      <c r="CA14" s="38">
        <f t="shared" si="32"/>
        <v>16.385885830722479</v>
      </c>
      <c r="CB14" s="38" t="str">
        <f t="shared" si="21"/>
        <v/>
      </c>
      <c r="CC14" s="38" t="str">
        <f t="shared" si="21"/>
        <v/>
      </c>
      <c r="CD14" s="38">
        <f t="shared" si="22"/>
        <v>17.832128638977512</v>
      </c>
      <c r="CE14" s="38">
        <f t="shared" si="22"/>
        <v>12.630487266651279</v>
      </c>
      <c r="CF14" s="38" t="str">
        <f t="shared" si="23"/>
        <v/>
      </c>
      <c r="CG14" s="38" t="str">
        <f t="shared" si="23"/>
        <v/>
      </c>
      <c r="CH14" s="38" t="str">
        <f t="shared" si="24"/>
        <v/>
      </c>
      <c r="CI14" s="38">
        <f t="shared" si="24"/>
        <v>21.195726675625796</v>
      </c>
      <c r="CJ14" s="38" t="str">
        <f t="shared" si="25"/>
        <v/>
      </c>
      <c r="CK14" s="38" t="str">
        <f t="shared" si="25"/>
        <v/>
      </c>
      <c r="CN14" s="9" t="s">
        <v>156</v>
      </c>
      <c r="CO14" s="38">
        <f t="shared" si="26"/>
        <v>7.5535517352191412</v>
      </c>
      <c r="CP14" s="38">
        <f t="shared" si="26"/>
        <v>5.9600173089434847</v>
      </c>
      <c r="CQ14" s="38" t="str">
        <f t="shared" si="26"/>
        <v/>
      </c>
      <c r="CR14" s="38" t="str">
        <f t="shared" si="26"/>
        <v/>
      </c>
      <c r="CS14" s="38">
        <f t="shared" si="26"/>
        <v>11.876211113755385</v>
      </c>
      <c r="CT14" s="38">
        <f t="shared" si="27"/>
        <v>16.385885830722479</v>
      </c>
      <c r="CU14" s="38" t="str">
        <f t="shared" si="27"/>
        <v/>
      </c>
      <c r="CV14" s="38" t="str">
        <f t="shared" si="27"/>
        <v/>
      </c>
      <c r="CW14" s="38">
        <f t="shared" si="27"/>
        <v>17.832128638977512</v>
      </c>
      <c r="CX14" s="38">
        <f t="shared" si="27"/>
        <v>12.630487266651279</v>
      </c>
      <c r="CY14" s="38" t="str">
        <f t="shared" si="27"/>
        <v/>
      </c>
      <c r="CZ14" s="38" t="str">
        <f t="shared" si="27"/>
        <v/>
      </c>
      <c r="DA14" s="38" t="str">
        <f t="shared" si="28"/>
        <v/>
      </c>
      <c r="DB14" s="38">
        <f t="shared" si="28"/>
        <v>21.195726675625796</v>
      </c>
      <c r="DC14" s="38" t="str">
        <f t="shared" si="28"/>
        <v/>
      </c>
      <c r="DD14" s="38" t="str">
        <f t="shared" si="28"/>
        <v/>
      </c>
      <c r="DE14" s="61">
        <f t="shared" si="29"/>
        <v>2</v>
      </c>
      <c r="DF14">
        <f t="shared" si="30"/>
        <v>2</v>
      </c>
      <c r="DG14">
        <f t="shared" si="31"/>
        <v>3</v>
      </c>
    </row>
    <row r="15" spans="1:111" x14ac:dyDescent="0.25">
      <c r="A15" s="9">
        <v>4</v>
      </c>
      <c r="B15" s="36">
        <v>22</v>
      </c>
      <c r="C15" s="36" t="s">
        <v>86</v>
      </c>
      <c r="D15" s="9" t="str">
        <f t="shared" si="0"/>
        <v>4-F3</v>
      </c>
      <c r="E15" s="55">
        <v>7.3610309528437936</v>
      </c>
      <c r="F15" s="55">
        <v>6.4737201705104841</v>
      </c>
      <c r="G15" s="55">
        <v>7.2470024703158407</v>
      </c>
      <c r="H15" s="55">
        <v>8.778739062687503</v>
      </c>
      <c r="I15" s="55">
        <v>9.8356346832966981</v>
      </c>
      <c r="J15" s="55">
        <v>23.033605782572131</v>
      </c>
      <c r="K15" s="55">
        <v>4.5066204071079099</v>
      </c>
      <c r="L15" s="55">
        <v>14.559011427970024</v>
      </c>
      <c r="P15" s="9">
        <v>4</v>
      </c>
      <c r="Q15" s="36">
        <v>22</v>
      </c>
      <c r="R15" s="36" t="s">
        <v>86</v>
      </c>
      <c r="S15" s="9" t="str">
        <f t="shared" si="1"/>
        <v>4-F3</v>
      </c>
      <c r="T15" s="38">
        <f t="shared" si="2"/>
        <v>7.3610309528437936</v>
      </c>
      <c r="U15" s="38">
        <f t="shared" si="2"/>
        <v>6.4737201705104841</v>
      </c>
      <c r="V15" s="38">
        <f t="shared" si="3"/>
        <v>7.2470024703158407</v>
      </c>
      <c r="W15" s="38">
        <f t="shared" si="3"/>
        <v>8.778739062687503</v>
      </c>
      <c r="X15" s="38">
        <f t="shared" si="4"/>
        <v>9.8356346832966981</v>
      </c>
      <c r="Y15" s="38">
        <f t="shared" si="4"/>
        <v>23.033605782572131</v>
      </c>
      <c r="Z15" s="38">
        <f t="shared" si="4"/>
        <v>4.5066204071079099</v>
      </c>
      <c r="AA15" s="38">
        <f t="shared" si="4"/>
        <v>14.559011427970024</v>
      </c>
      <c r="AB15" s="61">
        <f t="shared" si="5"/>
        <v>0</v>
      </c>
      <c r="AC15" s="61">
        <f t="shared" si="6"/>
        <v>0</v>
      </c>
      <c r="AD15" s="61">
        <f t="shared" si="7"/>
        <v>0</v>
      </c>
      <c r="AH15" s="9">
        <v>4</v>
      </c>
      <c r="AI15" s="36">
        <v>22</v>
      </c>
      <c r="AJ15" s="36" t="s">
        <v>86</v>
      </c>
      <c r="AK15" s="9" t="str">
        <f t="shared" si="8"/>
        <v>4-F3</v>
      </c>
      <c r="AL15" s="38">
        <f t="shared" si="9"/>
        <v>7.3610309528437936</v>
      </c>
      <c r="AM15" s="38">
        <f t="shared" si="9"/>
        <v>6.4737201705104841</v>
      </c>
      <c r="AN15" s="38">
        <f t="shared" si="10"/>
        <v>7.2470024703158407</v>
      </c>
      <c r="AO15" s="38">
        <f t="shared" si="10"/>
        <v>8.778739062687503</v>
      </c>
      <c r="AP15" s="38">
        <f t="shared" si="11"/>
        <v>9.8356346832966981</v>
      </c>
      <c r="AQ15" s="38">
        <f t="shared" si="11"/>
        <v>23.033605782572131</v>
      </c>
      <c r="AR15" s="38" t="str">
        <f t="shared" si="11"/>
        <v>TMPD Threshold Fail</v>
      </c>
      <c r="AS15" s="38">
        <f t="shared" si="11"/>
        <v>14.559011427970024</v>
      </c>
      <c r="AT15" s="61">
        <f t="shared" si="12"/>
        <v>1</v>
      </c>
      <c r="AU15" s="61"/>
      <c r="AV15" s="9">
        <v>4</v>
      </c>
      <c r="AW15" s="36">
        <v>22</v>
      </c>
      <c r="AX15" s="36" t="s">
        <v>86</v>
      </c>
      <c r="AY15" s="9" t="str">
        <f t="shared" si="13"/>
        <v>4-F3</v>
      </c>
      <c r="AZ15" s="38">
        <f t="shared" si="14"/>
        <v>7.3610309528437936</v>
      </c>
      <c r="BA15" s="38">
        <f t="shared" si="14"/>
        <v>6.4737201705104841</v>
      </c>
      <c r="BB15" s="38">
        <f t="shared" si="14"/>
        <v>7.2470024703158407</v>
      </c>
      <c r="BC15" s="38">
        <f t="shared" si="15"/>
        <v>8.778739062687503</v>
      </c>
      <c r="BD15" s="38">
        <f t="shared" si="15"/>
        <v>9.8356346832966981</v>
      </c>
      <c r="BE15" s="38">
        <f t="shared" si="15"/>
        <v>23.033605782572131</v>
      </c>
      <c r="BF15" s="38" t="str">
        <f t="shared" si="15"/>
        <v/>
      </c>
      <c r="BG15" s="38">
        <f t="shared" si="15"/>
        <v>14.559011427970024</v>
      </c>
      <c r="BH15" s="61"/>
      <c r="BJ15" s="9" t="s">
        <v>157</v>
      </c>
      <c r="BK15" s="38" t="str">
        <f>_xlfn.IFNA(VLOOKUP('Plate 4 Data QC Filtering'!$BJ15,'Plate 4 Rerun Data'!$A:$I,2,FALSE),"")</f>
        <v/>
      </c>
      <c r="BL15" s="38" t="str">
        <f>_xlfn.IFNA(VLOOKUP('Plate 4 Data QC Filtering'!$BJ15,'Plate 4 Rerun Data'!$A:$I,3,FALSE),"")</f>
        <v/>
      </c>
      <c r="BM15" s="38" t="str">
        <f>_xlfn.IFNA(VLOOKUP('Plate 4 Data QC Filtering'!$BJ15,'Plate 4 Rerun Data'!$A:$I,4,FALSE),"")</f>
        <v/>
      </c>
      <c r="BN15" s="38" t="str">
        <f>_xlfn.IFNA(VLOOKUP('Plate 4 Data QC Filtering'!$BJ15,'Plate 4 Rerun Data'!$A:$I,5,FALSE),"")</f>
        <v/>
      </c>
      <c r="BO15" s="38" t="str">
        <f>_xlfn.IFNA(VLOOKUP('Plate 4 Data QC Filtering'!$BJ15,'Plate 4 Rerun Data'!$A:$I,6,FALSE),"")</f>
        <v/>
      </c>
      <c r="BP15" s="38" t="str">
        <f>_xlfn.IFNA(VLOOKUP('Plate 4 Data QC Filtering'!$BJ15,'Plate 4 Rerun Data'!$A:$I,7,FALSE),"")</f>
        <v/>
      </c>
      <c r="BQ15" s="38" t="str">
        <f>_xlfn.IFNA(VLOOKUP('Plate 4 Data QC Filtering'!$BJ15,'Plate 4 Rerun Data'!$A:$I,8,FALSE),"")</f>
        <v/>
      </c>
      <c r="BR15" s="38" t="str">
        <f>_xlfn.IFNA(VLOOKUP('Plate 4 Data QC Filtering'!$BJ15,'Plate 4 Rerun Data'!$A:$I,9,FALSE),"")</f>
        <v/>
      </c>
      <c r="BT15" s="9" t="s">
        <v>157</v>
      </c>
      <c r="BU15" s="9">
        <f t="shared" si="16"/>
        <v>0</v>
      </c>
      <c r="BV15" s="38">
        <f t="shared" si="33"/>
        <v>7.3610309528437936</v>
      </c>
      <c r="BW15" s="38">
        <f t="shared" si="18"/>
        <v>6.4737201705104841</v>
      </c>
      <c r="BX15" s="38" t="str">
        <f t="shared" si="19"/>
        <v/>
      </c>
      <c r="BY15" s="38" t="str">
        <f t="shared" si="19"/>
        <v/>
      </c>
      <c r="BZ15" s="38">
        <f t="shared" si="32"/>
        <v>7.2470024703158407</v>
      </c>
      <c r="CA15" s="38">
        <f t="shared" si="32"/>
        <v>8.778739062687503</v>
      </c>
      <c r="CB15" s="38" t="str">
        <f t="shared" si="21"/>
        <v/>
      </c>
      <c r="CC15" s="38" t="str">
        <f t="shared" si="21"/>
        <v/>
      </c>
      <c r="CD15" s="38">
        <f t="shared" si="22"/>
        <v>9.8356346832966981</v>
      </c>
      <c r="CE15" s="38">
        <f t="shared" si="22"/>
        <v>23.033605782572131</v>
      </c>
      <c r="CF15" s="38" t="str">
        <f t="shared" si="23"/>
        <v/>
      </c>
      <c r="CG15" s="38" t="str">
        <f t="shared" si="23"/>
        <v/>
      </c>
      <c r="CH15" s="38" t="str">
        <f t="shared" si="24"/>
        <v/>
      </c>
      <c r="CI15" s="38">
        <f t="shared" si="24"/>
        <v>14.559011427970024</v>
      </c>
      <c r="CJ15" s="38" t="str">
        <f t="shared" si="25"/>
        <v/>
      </c>
      <c r="CK15" s="38" t="str">
        <f t="shared" si="25"/>
        <v/>
      </c>
      <c r="CN15" s="9" t="s">
        <v>157</v>
      </c>
      <c r="CO15" s="38">
        <f t="shared" si="26"/>
        <v>7.3610309528437936</v>
      </c>
      <c r="CP15" s="38">
        <f t="shared" si="26"/>
        <v>6.4737201705104841</v>
      </c>
      <c r="CQ15" s="38" t="str">
        <f t="shared" si="26"/>
        <v/>
      </c>
      <c r="CR15" s="38" t="str">
        <f t="shared" si="26"/>
        <v/>
      </c>
      <c r="CS15" s="38">
        <f t="shared" si="26"/>
        <v>7.2470024703158407</v>
      </c>
      <c r="CT15" s="38">
        <f t="shared" si="27"/>
        <v>8.778739062687503</v>
      </c>
      <c r="CU15" s="38" t="str">
        <f t="shared" si="27"/>
        <v/>
      </c>
      <c r="CV15" s="38" t="str">
        <f t="shared" si="27"/>
        <v/>
      </c>
      <c r="CW15" s="38">
        <f t="shared" si="27"/>
        <v>9.8356346832966981</v>
      </c>
      <c r="CX15" s="38">
        <f t="shared" si="27"/>
        <v>23.033605782572131</v>
      </c>
      <c r="CY15" s="38" t="str">
        <f t="shared" si="27"/>
        <v/>
      </c>
      <c r="CZ15" s="38" t="str">
        <f t="shared" si="27"/>
        <v/>
      </c>
      <c r="DA15" s="38" t="str">
        <f t="shared" si="28"/>
        <v/>
      </c>
      <c r="DB15" s="38">
        <f t="shared" si="28"/>
        <v>14.559011427970024</v>
      </c>
      <c r="DC15" s="38" t="str">
        <f t="shared" si="28"/>
        <v/>
      </c>
      <c r="DD15" s="38" t="str">
        <f t="shared" si="28"/>
        <v/>
      </c>
      <c r="DE15" s="61">
        <f t="shared" si="29"/>
        <v>2</v>
      </c>
      <c r="DF15">
        <f t="shared" si="30"/>
        <v>2</v>
      </c>
      <c r="DG15">
        <f t="shared" si="31"/>
        <v>3</v>
      </c>
    </row>
    <row r="16" spans="1:111" x14ac:dyDescent="0.25">
      <c r="A16" s="9">
        <v>4</v>
      </c>
      <c r="B16" s="36">
        <v>23</v>
      </c>
      <c r="C16" s="36" t="s">
        <v>87</v>
      </c>
      <c r="D16" s="9" t="str">
        <f t="shared" si="0"/>
        <v>4-G3</v>
      </c>
      <c r="E16" s="55">
        <v>4.6625194247754926</v>
      </c>
      <c r="F16" s="55">
        <v>1.4575017638867029</v>
      </c>
      <c r="G16" s="55">
        <v>6.0281064854566564</v>
      </c>
      <c r="H16" s="55">
        <v>7.786586159337797</v>
      </c>
      <c r="I16" s="55">
        <v>22.464797049506718</v>
      </c>
      <c r="J16" s="55">
        <v>13.841624981310112</v>
      </c>
      <c r="K16" s="55">
        <v>2.6972613898033027</v>
      </c>
      <c r="L16" s="55">
        <v>11.584094845252764</v>
      </c>
      <c r="P16" s="9">
        <v>4</v>
      </c>
      <c r="Q16" s="36">
        <v>23</v>
      </c>
      <c r="R16" s="36" t="s">
        <v>87</v>
      </c>
      <c r="S16" s="9" t="str">
        <f t="shared" si="1"/>
        <v>4-G3</v>
      </c>
      <c r="T16" s="38">
        <f t="shared" si="2"/>
        <v>4.6625194247754926</v>
      </c>
      <c r="U16" s="38">
        <f t="shared" si="2"/>
        <v>1.4575017638867029</v>
      </c>
      <c r="V16" s="38">
        <f t="shared" si="3"/>
        <v>6.0281064854566564</v>
      </c>
      <c r="W16" s="38">
        <f t="shared" si="3"/>
        <v>7.786586159337797</v>
      </c>
      <c r="X16" s="38">
        <f t="shared" si="4"/>
        <v>22.464797049506718</v>
      </c>
      <c r="Y16" s="38">
        <f t="shared" si="4"/>
        <v>13.841624981310112</v>
      </c>
      <c r="Z16" s="38">
        <f t="shared" si="4"/>
        <v>2.6972613898033027</v>
      </c>
      <c r="AA16" s="38">
        <f t="shared" si="4"/>
        <v>11.584094845252764</v>
      </c>
      <c r="AB16" s="61">
        <f t="shared" si="5"/>
        <v>0</v>
      </c>
      <c r="AC16" s="61">
        <f t="shared" si="6"/>
        <v>0</v>
      </c>
      <c r="AD16" s="61">
        <f t="shared" si="7"/>
        <v>0</v>
      </c>
      <c r="AH16" s="9">
        <v>4</v>
      </c>
      <c r="AI16" s="36">
        <v>23</v>
      </c>
      <c r="AJ16" s="36" t="s">
        <v>87</v>
      </c>
      <c r="AK16" s="9" t="str">
        <f t="shared" si="8"/>
        <v>4-G3</v>
      </c>
      <c r="AL16" s="38">
        <f t="shared" si="9"/>
        <v>4.6625194247754926</v>
      </c>
      <c r="AM16" s="38">
        <f t="shared" si="9"/>
        <v>1.4575017638867029</v>
      </c>
      <c r="AN16" s="38">
        <f t="shared" si="10"/>
        <v>6.0281064854566564</v>
      </c>
      <c r="AO16" s="38">
        <f t="shared" si="10"/>
        <v>7.786586159337797</v>
      </c>
      <c r="AP16" s="38">
        <f t="shared" si="11"/>
        <v>22.464797049506718</v>
      </c>
      <c r="AQ16" s="38">
        <f t="shared" si="11"/>
        <v>13.841624981310112</v>
      </c>
      <c r="AR16" s="38" t="str">
        <f t="shared" si="11"/>
        <v>TMPD Threshold Fail</v>
      </c>
      <c r="AS16" s="38">
        <f t="shared" si="11"/>
        <v>11.584094845252764</v>
      </c>
      <c r="AT16" s="61">
        <f t="shared" si="12"/>
        <v>1</v>
      </c>
      <c r="AU16" s="61"/>
      <c r="AV16" s="9">
        <v>4</v>
      </c>
      <c r="AW16" s="36">
        <v>23</v>
      </c>
      <c r="AX16" s="36" t="s">
        <v>87</v>
      </c>
      <c r="AY16" s="9" t="str">
        <f t="shared" si="13"/>
        <v>4-G3</v>
      </c>
      <c r="AZ16" s="38">
        <f t="shared" si="14"/>
        <v>4.6625194247754926</v>
      </c>
      <c r="BA16" s="38">
        <f t="shared" si="14"/>
        <v>1.4575017638867029</v>
      </c>
      <c r="BB16" s="38">
        <f t="shared" si="14"/>
        <v>6.0281064854566564</v>
      </c>
      <c r="BC16" s="38">
        <f t="shared" si="15"/>
        <v>7.786586159337797</v>
      </c>
      <c r="BD16" s="38">
        <f t="shared" si="15"/>
        <v>22.464797049506718</v>
      </c>
      <c r="BE16" s="38">
        <f t="shared" si="15"/>
        <v>13.841624981310112</v>
      </c>
      <c r="BF16" s="38" t="str">
        <f t="shared" si="15"/>
        <v/>
      </c>
      <c r="BG16" s="38">
        <f t="shared" si="15"/>
        <v>11.584094845252764</v>
      </c>
      <c r="BH16" s="61"/>
      <c r="BJ16" s="9" t="s">
        <v>158</v>
      </c>
      <c r="BK16" s="38" t="str">
        <f>_xlfn.IFNA(VLOOKUP('Plate 4 Data QC Filtering'!$BJ16,'Plate 4 Rerun Data'!$A:$I,2,FALSE),"")</f>
        <v/>
      </c>
      <c r="BL16" s="38" t="str">
        <f>_xlfn.IFNA(VLOOKUP('Plate 4 Data QC Filtering'!$BJ16,'Plate 4 Rerun Data'!$A:$I,3,FALSE),"")</f>
        <v/>
      </c>
      <c r="BM16" s="38" t="str">
        <f>_xlfn.IFNA(VLOOKUP('Plate 4 Data QC Filtering'!$BJ16,'Plate 4 Rerun Data'!$A:$I,4,FALSE),"")</f>
        <v/>
      </c>
      <c r="BN16" s="38" t="str">
        <f>_xlfn.IFNA(VLOOKUP('Plate 4 Data QC Filtering'!$BJ16,'Plate 4 Rerun Data'!$A:$I,5,FALSE),"")</f>
        <v/>
      </c>
      <c r="BO16" s="38" t="str">
        <f>_xlfn.IFNA(VLOOKUP('Plate 4 Data QC Filtering'!$BJ16,'Plate 4 Rerun Data'!$A:$I,6,FALSE),"")</f>
        <v/>
      </c>
      <c r="BP16" s="38" t="str">
        <f>_xlfn.IFNA(VLOOKUP('Plate 4 Data QC Filtering'!$BJ16,'Plate 4 Rerun Data'!$A:$I,7,FALSE),"")</f>
        <v/>
      </c>
      <c r="BQ16" s="38" t="str">
        <f>_xlfn.IFNA(VLOOKUP('Plate 4 Data QC Filtering'!$BJ16,'Plate 4 Rerun Data'!$A:$I,8,FALSE),"")</f>
        <v/>
      </c>
      <c r="BR16" s="38" t="str">
        <f>_xlfn.IFNA(VLOOKUP('Plate 4 Data QC Filtering'!$BJ16,'Plate 4 Rerun Data'!$A:$I,9,FALSE),"")</f>
        <v/>
      </c>
      <c r="BT16" s="9" t="s">
        <v>158</v>
      </c>
      <c r="BU16" s="9">
        <f t="shared" si="16"/>
        <v>0</v>
      </c>
      <c r="BV16" s="38">
        <f t="shared" si="33"/>
        <v>4.6625194247754926</v>
      </c>
      <c r="BW16" s="38">
        <f t="shared" si="18"/>
        <v>1.4575017638867029</v>
      </c>
      <c r="BX16" s="38" t="str">
        <f t="shared" si="19"/>
        <v/>
      </c>
      <c r="BY16" s="38" t="str">
        <f t="shared" si="19"/>
        <v/>
      </c>
      <c r="BZ16" s="38">
        <f t="shared" si="32"/>
        <v>6.0281064854566564</v>
      </c>
      <c r="CA16" s="38">
        <f t="shared" si="32"/>
        <v>7.786586159337797</v>
      </c>
      <c r="CB16" s="38" t="str">
        <f t="shared" si="21"/>
        <v/>
      </c>
      <c r="CC16" s="38" t="str">
        <f t="shared" si="21"/>
        <v/>
      </c>
      <c r="CD16" s="38">
        <f t="shared" si="22"/>
        <v>22.464797049506718</v>
      </c>
      <c r="CE16" s="38">
        <f t="shared" si="22"/>
        <v>13.841624981310112</v>
      </c>
      <c r="CF16" s="38" t="str">
        <f t="shared" si="23"/>
        <v/>
      </c>
      <c r="CG16" s="38" t="str">
        <f t="shared" si="23"/>
        <v/>
      </c>
      <c r="CH16" s="38" t="str">
        <f t="shared" si="24"/>
        <v/>
      </c>
      <c r="CI16" s="38">
        <f t="shared" si="24"/>
        <v>11.584094845252764</v>
      </c>
      <c r="CJ16" s="38" t="str">
        <f t="shared" si="25"/>
        <v/>
      </c>
      <c r="CK16" s="38" t="str">
        <f t="shared" si="25"/>
        <v/>
      </c>
      <c r="CN16" s="9" t="s">
        <v>158</v>
      </c>
      <c r="CO16" s="38">
        <f t="shared" si="26"/>
        <v>4.6625194247754926</v>
      </c>
      <c r="CP16" s="38">
        <f t="shared" si="26"/>
        <v>1.4575017638867029</v>
      </c>
      <c r="CQ16" s="38" t="str">
        <f t="shared" si="26"/>
        <v/>
      </c>
      <c r="CR16" s="38" t="str">
        <f t="shared" si="26"/>
        <v/>
      </c>
      <c r="CS16" s="38">
        <f t="shared" si="26"/>
        <v>6.0281064854566564</v>
      </c>
      <c r="CT16" s="38">
        <f t="shared" si="27"/>
        <v>7.786586159337797</v>
      </c>
      <c r="CU16" s="38" t="str">
        <f t="shared" si="27"/>
        <v/>
      </c>
      <c r="CV16" s="38" t="str">
        <f t="shared" si="27"/>
        <v/>
      </c>
      <c r="CW16" s="38">
        <f t="shared" si="27"/>
        <v>22.464797049506718</v>
      </c>
      <c r="CX16" s="38">
        <f t="shared" si="27"/>
        <v>13.841624981310112</v>
      </c>
      <c r="CY16" s="38" t="str">
        <f t="shared" si="27"/>
        <v/>
      </c>
      <c r="CZ16" s="38" t="str">
        <f t="shared" si="27"/>
        <v/>
      </c>
      <c r="DA16" s="38" t="str">
        <f t="shared" si="28"/>
        <v/>
      </c>
      <c r="DB16" s="38">
        <f t="shared" si="28"/>
        <v>11.584094845252764</v>
      </c>
      <c r="DC16" s="38" t="str">
        <f t="shared" si="28"/>
        <v/>
      </c>
      <c r="DD16" s="38" t="str">
        <f t="shared" si="28"/>
        <v/>
      </c>
      <c r="DE16" s="61">
        <f t="shared" si="29"/>
        <v>2</v>
      </c>
      <c r="DF16">
        <f t="shared" si="30"/>
        <v>2</v>
      </c>
      <c r="DG16">
        <f t="shared" si="31"/>
        <v>3</v>
      </c>
    </row>
    <row r="17" spans="1:111" x14ac:dyDescent="0.25">
      <c r="A17" s="9">
        <v>4</v>
      </c>
      <c r="B17" s="36">
        <v>24</v>
      </c>
      <c r="C17" s="36" t="s">
        <v>88</v>
      </c>
      <c r="D17" s="9" t="str">
        <f t="shared" si="0"/>
        <v>4-H3</v>
      </c>
      <c r="E17" s="55">
        <v>0.10585513022549331</v>
      </c>
      <c r="F17" s="55">
        <v>0.11441637766911628</v>
      </c>
      <c r="G17" s="55">
        <v>-0.37223927820542846</v>
      </c>
      <c r="H17" s="55">
        <v>0.38366687550237238</v>
      </c>
      <c r="I17" s="55">
        <v>0.88745851598702585</v>
      </c>
      <c r="J17" s="55">
        <v>0.84088141666032545</v>
      </c>
      <c r="K17" s="55">
        <v>0.80971990691932372</v>
      </c>
      <c r="L17" s="55">
        <v>0.99592398326111287</v>
      </c>
      <c r="P17" s="9">
        <v>4</v>
      </c>
      <c r="Q17" s="36">
        <v>24</v>
      </c>
      <c r="R17" s="36" t="s">
        <v>88</v>
      </c>
      <c r="S17" s="9" t="str">
        <f t="shared" si="1"/>
        <v>4-H3</v>
      </c>
      <c r="T17" s="38" t="str">
        <f t="shared" si="2"/>
        <v>NADH OCR Fail</v>
      </c>
      <c r="U17" s="38" t="str">
        <f t="shared" si="2"/>
        <v>NADH OCR Fail</v>
      </c>
      <c r="V17" s="38" t="str">
        <f t="shared" si="3"/>
        <v>SR OCR Fail</v>
      </c>
      <c r="W17" s="38" t="str">
        <f t="shared" si="3"/>
        <v>SR OCR Fail</v>
      </c>
      <c r="X17" s="38" t="str">
        <f t="shared" si="4"/>
        <v>TMPD OCR Fail</v>
      </c>
      <c r="Y17" s="38" t="str">
        <f t="shared" si="4"/>
        <v>TMPD OCR Fail</v>
      </c>
      <c r="Z17" s="38" t="str">
        <f t="shared" si="4"/>
        <v>TMPD OCR Fail</v>
      </c>
      <c r="AA17" s="38" t="str">
        <f t="shared" si="4"/>
        <v>TMPD OCR Fail</v>
      </c>
      <c r="AB17" s="61">
        <f t="shared" si="5"/>
        <v>2</v>
      </c>
      <c r="AC17" s="61">
        <f t="shared" si="6"/>
        <v>2</v>
      </c>
      <c r="AD17" s="61">
        <f t="shared" si="7"/>
        <v>4</v>
      </c>
      <c r="AH17" s="9">
        <v>4</v>
      </c>
      <c r="AI17" s="36">
        <v>24</v>
      </c>
      <c r="AJ17" s="36" t="s">
        <v>88</v>
      </c>
      <c r="AK17" s="9" t="str">
        <f t="shared" si="8"/>
        <v>4-H3</v>
      </c>
      <c r="AL17" s="38" t="str">
        <f t="shared" si="9"/>
        <v/>
      </c>
      <c r="AM17" s="38" t="str">
        <f t="shared" si="9"/>
        <v/>
      </c>
      <c r="AN17" s="38" t="str">
        <f t="shared" si="10"/>
        <v/>
      </c>
      <c r="AO17" s="38" t="str">
        <f t="shared" si="10"/>
        <v/>
      </c>
      <c r="AP17" s="38" t="str">
        <f t="shared" si="11"/>
        <v/>
      </c>
      <c r="AQ17" s="38" t="str">
        <f t="shared" si="11"/>
        <v/>
      </c>
      <c r="AR17" s="38" t="str">
        <f t="shared" si="11"/>
        <v/>
      </c>
      <c r="AS17" s="38" t="str">
        <f t="shared" si="11"/>
        <v/>
      </c>
      <c r="AT17" s="61">
        <f t="shared" si="12"/>
        <v>0</v>
      </c>
      <c r="AU17" s="61"/>
      <c r="AV17" s="9">
        <v>4</v>
      </c>
      <c r="AW17" s="36">
        <v>24</v>
      </c>
      <c r="AX17" s="36" t="s">
        <v>88</v>
      </c>
      <c r="AY17" s="9" t="str">
        <f t="shared" si="13"/>
        <v>4-H3</v>
      </c>
      <c r="AZ17" s="38" t="str">
        <f t="shared" si="14"/>
        <v/>
      </c>
      <c r="BA17" s="38" t="str">
        <f t="shared" si="14"/>
        <v/>
      </c>
      <c r="BB17" s="38" t="str">
        <f t="shared" si="14"/>
        <v/>
      </c>
      <c r="BC17" s="38" t="str">
        <f t="shared" si="15"/>
        <v/>
      </c>
      <c r="BD17" s="38" t="str">
        <f t="shared" si="15"/>
        <v/>
      </c>
      <c r="BE17" s="38" t="str">
        <f t="shared" si="15"/>
        <v/>
      </c>
      <c r="BF17" s="38" t="str">
        <f t="shared" si="15"/>
        <v/>
      </c>
      <c r="BG17" s="38" t="str">
        <f t="shared" si="15"/>
        <v/>
      </c>
      <c r="BH17" s="61"/>
      <c r="BJ17" s="9" t="s">
        <v>159</v>
      </c>
      <c r="BK17" s="38" t="str">
        <f>_xlfn.IFNA(VLOOKUP('Plate 4 Data QC Filtering'!$BJ17,'Plate 4 Rerun Data'!$A:$I,2,FALSE),"")</f>
        <v/>
      </c>
      <c r="BL17" s="38" t="str">
        <f>_xlfn.IFNA(VLOOKUP('Plate 4 Data QC Filtering'!$BJ17,'Plate 4 Rerun Data'!$A:$I,3,FALSE),"")</f>
        <v/>
      </c>
      <c r="BM17" s="38" t="str">
        <f>_xlfn.IFNA(VLOOKUP('Plate 4 Data QC Filtering'!$BJ17,'Plate 4 Rerun Data'!$A:$I,4,FALSE),"")</f>
        <v/>
      </c>
      <c r="BN17" s="38">
        <f>_xlfn.IFNA(VLOOKUP('Plate 4 Data QC Filtering'!$BJ17,'Plate 4 Rerun Data'!$A:$I,5,FALSE),"")</f>
        <v>0.57160610161776571</v>
      </c>
      <c r="BO17" s="38" t="str">
        <f>_xlfn.IFNA(VLOOKUP('Plate 4 Data QC Filtering'!$BJ17,'Plate 4 Rerun Data'!$A:$I,6,FALSE),"")</f>
        <v/>
      </c>
      <c r="BP17" s="38">
        <f>_xlfn.IFNA(VLOOKUP('Plate 4 Data QC Filtering'!$BJ17,'Plate 4 Rerun Data'!$A:$I,7,FALSE),"")</f>
        <v>0.45047195615761237</v>
      </c>
      <c r="BQ17" s="38">
        <f>_xlfn.IFNA(VLOOKUP('Plate 4 Data QC Filtering'!$BJ17,'Plate 4 Rerun Data'!$A:$I,8,FALSE),"")</f>
        <v>0.49846741333800826</v>
      </c>
      <c r="BR17" s="38" t="str">
        <f>_xlfn.IFNA(VLOOKUP('Plate 4 Data QC Filtering'!$BJ17,'Plate 4 Rerun Data'!$A:$I,9,FALSE),"")</f>
        <v/>
      </c>
      <c r="BT17" s="9" t="s">
        <v>159</v>
      </c>
      <c r="BU17" s="9">
        <f t="shared" si="16"/>
        <v>0</v>
      </c>
      <c r="BV17" s="38" t="str">
        <f t="shared" si="33"/>
        <v/>
      </c>
      <c r="BW17" s="38" t="str">
        <f t="shared" si="18"/>
        <v/>
      </c>
      <c r="BX17" s="38" t="str">
        <f t="shared" si="19"/>
        <v/>
      </c>
      <c r="BY17" s="38" t="str">
        <f t="shared" si="19"/>
        <v/>
      </c>
      <c r="BZ17" s="38" t="str">
        <f t="shared" si="32"/>
        <v/>
      </c>
      <c r="CA17" s="38" t="str">
        <f t="shared" si="32"/>
        <v/>
      </c>
      <c r="CB17" s="38" t="str">
        <f t="shared" si="21"/>
        <v/>
      </c>
      <c r="CC17" s="38">
        <f t="shared" si="21"/>
        <v>0.57160610161776571</v>
      </c>
      <c r="CD17" s="38" t="str">
        <f t="shared" si="22"/>
        <v/>
      </c>
      <c r="CE17" s="38" t="str">
        <f t="shared" si="22"/>
        <v/>
      </c>
      <c r="CF17" s="38" t="str">
        <f t="shared" si="23"/>
        <v/>
      </c>
      <c r="CG17" s="38">
        <f t="shared" si="23"/>
        <v>0.45047195615761237</v>
      </c>
      <c r="CH17" s="38" t="str">
        <f t="shared" si="24"/>
        <v/>
      </c>
      <c r="CI17" s="38" t="str">
        <f t="shared" si="24"/>
        <v/>
      </c>
      <c r="CJ17" s="38">
        <f t="shared" si="25"/>
        <v>0.49846741333800826</v>
      </c>
      <c r="CK17" s="38" t="str">
        <f t="shared" si="25"/>
        <v/>
      </c>
      <c r="CN17" s="9" t="s">
        <v>159</v>
      </c>
      <c r="CO17" s="38" t="str">
        <f t="shared" si="26"/>
        <v/>
      </c>
      <c r="CP17" s="38" t="str">
        <f t="shared" si="26"/>
        <v/>
      </c>
      <c r="CQ17" s="38" t="str">
        <f t="shared" si="26"/>
        <v/>
      </c>
      <c r="CR17" s="38" t="str">
        <f t="shared" si="26"/>
        <v/>
      </c>
      <c r="CS17" s="38" t="str">
        <f t="shared" si="26"/>
        <v/>
      </c>
      <c r="CT17" s="38" t="str">
        <f t="shared" si="27"/>
        <v/>
      </c>
      <c r="CU17" s="38" t="str">
        <f t="shared" si="27"/>
        <v/>
      </c>
      <c r="CV17" s="38">
        <f t="shared" si="27"/>
        <v>0.57160610161776571</v>
      </c>
      <c r="CW17" s="38" t="str">
        <f t="shared" si="27"/>
        <v/>
      </c>
      <c r="CX17" s="38" t="str">
        <f t="shared" si="27"/>
        <v/>
      </c>
      <c r="CY17" s="38" t="str">
        <f t="shared" si="27"/>
        <v/>
      </c>
      <c r="CZ17" s="38">
        <f t="shared" si="27"/>
        <v>0.45047195615761237</v>
      </c>
      <c r="DA17" s="38" t="str">
        <f t="shared" si="28"/>
        <v/>
      </c>
      <c r="DB17" s="38" t="str">
        <f t="shared" si="28"/>
        <v/>
      </c>
      <c r="DC17" s="38">
        <f t="shared" si="28"/>
        <v>0.49846741333800826</v>
      </c>
      <c r="DD17" s="38" t="str">
        <f t="shared" si="28"/>
        <v/>
      </c>
      <c r="DE17" s="61">
        <f t="shared" si="29"/>
        <v>0</v>
      </c>
      <c r="DF17">
        <f t="shared" si="30"/>
        <v>1</v>
      </c>
      <c r="DG17">
        <f t="shared" si="31"/>
        <v>2</v>
      </c>
    </row>
    <row r="18" spans="1:111" x14ac:dyDescent="0.25">
      <c r="A18" s="9">
        <v>4</v>
      </c>
      <c r="B18" s="36">
        <v>25</v>
      </c>
      <c r="C18" s="36" t="s">
        <v>89</v>
      </c>
      <c r="D18" s="9" t="str">
        <f t="shared" si="0"/>
        <v>4-A4</v>
      </c>
      <c r="E18" s="55">
        <v>-0.57639696601894708</v>
      </c>
      <c r="F18" s="55">
        <v>-0.10162581921203462</v>
      </c>
      <c r="G18" s="55">
        <v>-1.9003966436952076</v>
      </c>
      <c r="H18" s="55">
        <v>-4.3606331140690568E-2</v>
      </c>
      <c r="I18" s="55">
        <v>1.6665191870048555</v>
      </c>
      <c r="J18" s="55">
        <v>1.9085807381819628</v>
      </c>
      <c r="K18" s="55">
        <v>-0.13772055098554548</v>
      </c>
      <c r="L18" s="55">
        <v>0.8204027168582948</v>
      </c>
      <c r="P18" s="9">
        <v>4</v>
      </c>
      <c r="Q18" s="36">
        <v>25</v>
      </c>
      <c r="R18" s="36" t="s">
        <v>89</v>
      </c>
      <c r="S18" s="9" t="str">
        <f t="shared" si="1"/>
        <v>4-A4</v>
      </c>
      <c r="T18" s="38" t="str">
        <f t="shared" si="2"/>
        <v>NADH OCR Fail</v>
      </c>
      <c r="U18" s="38" t="str">
        <f t="shared" si="2"/>
        <v>NADH OCR Fail</v>
      </c>
      <c r="V18" s="38" t="str">
        <f t="shared" si="3"/>
        <v>SR OCR Fail</v>
      </c>
      <c r="W18" s="38" t="str">
        <f t="shared" si="3"/>
        <v>SR OCR Fail</v>
      </c>
      <c r="X18" s="38">
        <f t="shared" si="4"/>
        <v>1.6665191870048555</v>
      </c>
      <c r="Y18" s="38">
        <f t="shared" si="4"/>
        <v>1.9085807381819628</v>
      </c>
      <c r="Z18" s="38" t="str">
        <f t="shared" si="4"/>
        <v>TMPD OCR Fail</v>
      </c>
      <c r="AA18" s="38" t="str">
        <f t="shared" si="4"/>
        <v>TMPD OCR Fail</v>
      </c>
      <c r="AB18" s="61">
        <f t="shared" si="5"/>
        <v>2</v>
      </c>
      <c r="AC18" s="61">
        <f t="shared" si="6"/>
        <v>2</v>
      </c>
      <c r="AD18" s="61">
        <f t="shared" si="7"/>
        <v>2</v>
      </c>
      <c r="AH18" s="9">
        <v>4</v>
      </c>
      <c r="AI18" s="36">
        <v>25</v>
      </c>
      <c r="AJ18" s="36" t="s">
        <v>89</v>
      </c>
      <c r="AK18" s="9" t="str">
        <f t="shared" si="8"/>
        <v>4-A4</v>
      </c>
      <c r="AL18" s="38" t="str">
        <f t="shared" si="9"/>
        <v/>
      </c>
      <c r="AM18" s="38" t="str">
        <f t="shared" si="9"/>
        <v/>
      </c>
      <c r="AN18" s="38" t="str">
        <f t="shared" si="10"/>
        <v/>
      </c>
      <c r="AO18" s="38" t="str">
        <f t="shared" si="10"/>
        <v/>
      </c>
      <c r="AP18" s="38">
        <f t="shared" si="11"/>
        <v>1.6665191870048555</v>
      </c>
      <c r="AQ18" s="38">
        <f t="shared" si="11"/>
        <v>1.9085807381819628</v>
      </c>
      <c r="AR18" s="38" t="str">
        <f t="shared" si="11"/>
        <v/>
      </c>
      <c r="AS18" s="38" t="str">
        <f t="shared" si="11"/>
        <v/>
      </c>
      <c r="AT18" s="61">
        <f t="shared" si="12"/>
        <v>0</v>
      </c>
      <c r="AU18" s="61"/>
      <c r="AV18" s="9">
        <v>4</v>
      </c>
      <c r="AW18" s="36">
        <v>25</v>
      </c>
      <c r="AX18" s="36" t="s">
        <v>89</v>
      </c>
      <c r="AY18" s="9" t="str">
        <f t="shared" si="13"/>
        <v>4-A4</v>
      </c>
      <c r="AZ18" s="38" t="str">
        <f t="shared" si="14"/>
        <v/>
      </c>
      <c r="BA18" s="38" t="str">
        <f t="shared" si="14"/>
        <v/>
      </c>
      <c r="BB18" s="38" t="str">
        <f t="shared" si="14"/>
        <v/>
      </c>
      <c r="BC18" s="38" t="str">
        <f t="shared" si="15"/>
        <v/>
      </c>
      <c r="BD18" s="38">
        <f t="shared" si="15"/>
        <v>1.6665191870048555</v>
      </c>
      <c r="BE18" s="38">
        <f t="shared" si="15"/>
        <v>1.9085807381819628</v>
      </c>
      <c r="BF18" s="38" t="str">
        <f t="shared" si="15"/>
        <v/>
      </c>
      <c r="BG18" s="38" t="str">
        <f t="shared" si="15"/>
        <v/>
      </c>
      <c r="BH18" s="61"/>
      <c r="BJ18" s="9" t="s">
        <v>160</v>
      </c>
      <c r="BK18" s="38">
        <f>_xlfn.IFNA(VLOOKUP('Plate 4 Data QC Filtering'!$BJ18,'Plate 4 Rerun Data'!$A:$I,2,FALSE),"")</f>
        <v>0.48885492190716329</v>
      </c>
      <c r="BL18" s="38" t="str">
        <f>_xlfn.IFNA(VLOOKUP('Plate 4 Data QC Filtering'!$BJ18,'Plate 4 Rerun Data'!$A:$I,3,FALSE),"")</f>
        <v/>
      </c>
      <c r="BM18" s="38" t="str">
        <f>_xlfn.IFNA(VLOOKUP('Plate 4 Data QC Filtering'!$BJ18,'Plate 4 Rerun Data'!$A:$I,4,FALSE),"")</f>
        <v/>
      </c>
      <c r="BN18" s="38">
        <f>_xlfn.IFNA(VLOOKUP('Plate 4 Data QC Filtering'!$BJ18,'Plate 4 Rerun Data'!$A:$I,5,FALSE),"")</f>
        <v>0.38128417417015964</v>
      </c>
      <c r="BO18" s="38">
        <f>_xlfn.IFNA(VLOOKUP('Plate 4 Data QC Filtering'!$BJ18,'Plate 4 Rerun Data'!$A:$I,6,FALSE),"")</f>
        <v>1.379443105786327</v>
      </c>
      <c r="BP18" s="38">
        <f>_xlfn.IFNA(VLOOKUP('Plate 4 Data QC Filtering'!$BJ18,'Plate 4 Rerun Data'!$A:$I,7,FALSE),"")</f>
        <v>0.37874388919543661</v>
      </c>
      <c r="BQ18" s="38">
        <f>_xlfn.IFNA(VLOOKUP('Plate 4 Data QC Filtering'!$BJ18,'Plate 4 Rerun Data'!$A:$I,8,FALSE),"")</f>
        <v>0.84076167052456552</v>
      </c>
      <c r="BR18" s="38" t="str">
        <f>_xlfn.IFNA(VLOOKUP('Plate 4 Data QC Filtering'!$BJ18,'Plate 4 Rerun Data'!$A:$I,9,FALSE),"")</f>
        <v/>
      </c>
      <c r="BT18" s="9" t="s">
        <v>160</v>
      </c>
      <c r="BU18" s="9">
        <f t="shared" si="16"/>
        <v>0</v>
      </c>
      <c r="BV18" s="38" t="str">
        <f t="shared" si="33"/>
        <v/>
      </c>
      <c r="BW18" s="38" t="str">
        <f t="shared" si="18"/>
        <v/>
      </c>
      <c r="BX18" s="38">
        <f t="shared" si="19"/>
        <v>0.48885492190716329</v>
      </c>
      <c r="BY18" s="38" t="str">
        <f t="shared" si="19"/>
        <v/>
      </c>
      <c r="BZ18" s="38" t="str">
        <f t="shared" si="32"/>
        <v/>
      </c>
      <c r="CA18" s="38" t="str">
        <f t="shared" si="32"/>
        <v/>
      </c>
      <c r="CB18" s="38" t="str">
        <f t="shared" si="21"/>
        <v/>
      </c>
      <c r="CC18" s="38">
        <f t="shared" si="21"/>
        <v>0.38128417417015964</v>
      </c>
      <c r="CD18" s="38">
        <f t="shared" si="22"/>
        <v>1.6665191870048555</v>
      </c>
      <c r="CE18" s="38">
        <f t="shared" si="22"/>
        <v>1.9085807381819628</v>
      </c>
      <c r="CF18" s="38">
        <f t="shared" si="23"/>
        <v>1.379443105786327</v>
      </c>
      <c r="CG18" s="38">
        <f t="shared" si="23"/>
        <v>0.37874388919543661</v>
      </c>
      <c r="CH18" s="38" t="str">
        <f t="shared" si="24"/>
        <v/>
      </c>
      <c r="CI18" s="38" t="str">
        <f t="shared" si="24"/>
        <v/>
      </c>
      <c r="CJ18" s="38">
        <f t="shared" si="25"/>
        <v>0.84076167052456552</v>
      </c>
      <c r="CK18" s="38" t="str">
        <f t="shared" si="25"/>
        <v/>
      </c>
      <c r="CN18" s="9" t="s">
        <v>160</v>
      </c>
      <c r="CO18" s="38" t="str">
        <f t="shared" si="26"/>
        <v/>
      </c>
      <c r="CP18" s="38" t="str">
        <f t="shared" si="26"/>
        <v/>
      </c>
      <c r="CQ18" s="38">
        <f t="shared" si="26"/>
        <v>0.48885492190716329</v>
      </c>
      <c r="CR18" s="38" t="str">
        <f t="shared" si="26"/>
        <v/>
      </c>
      <c r="CS18" s="38" t="str">
        <f t="shared" si="26"/>
        <v/>
      </c>
      <c r="CT18" s="38" t="str">
        <f t="shared" si="27"/>
        <v/>
      </c>
      <c r="CU18" s="38" t="str">
        <f t="shared" si="27"/>
        <v/>
      </c>
      <c r="CV18" s="38">
        <f t="shared" si="27"/>
        <v>0.38128417417015964</v>
      </c>
      <c r="CW18" s="38">
        <f t="shared" si="27"/>
        <v>1.6665191870048555</v>
      </c>
      <c r="CX18" s="38">
        <f t="shared" si="27"/>
        <v>1.9085807381819628</v>
      </c>
      <c r="CY18" s="38">
        <f t="shared" si="27"/>
        <v>1.379443105786327</v>
      </c>
      <c r="CZ18" s="38">
        <f t="shared" si="27"/>
        <v>0.37874388919543661</v>
      </c>
      <c r="DA18" s="38" t="str">
        <f t="shared" si="28"/>
        <v/>
      </c>
      <c r="DB18" s="38" t="str">
        <f t="shared" si="28"/>
        <v/>
      </c>
      <c r="DC18" s="38">
        <f t="shared" si="28"/>
        <v>0.84076167052456552</v>
      </c>
      <c r="DD18" s="38" t="str">
        <f t="shared" si="28"/>
        <v/>
      </c>
      <c r="DE18" s="61">
        <f t="shared" si="29"/>
        <v>1</v>
      </c>
      <c r="DF18">
        <f t="shared" si="30"/>
        <v>1</v>
      </c>
      <c r="DG18">
        <f t="shared" si="31"/>
        <v>5</v>
      </c>
    </row>
    <row r="19" spans="1:111" x14ac:dyDescent="0.25">
      <c r="A19" s="9">
        <v>4</v>
      </c>
      <c r="B19" s="36">
        <v>26</v>
      </c>
      <c r="C19" s="36" t="s">
        <v>90</v>
      </c>
      <c r="D19" s="9" t="str">
        <f t="shared" si="0"/>
        <v>4-B4</v>
      </c>
      <c r="E19" s="55">
        <v>7.0595475265066572</v>
      </c>
      <c r="F19" s="55">
        <v>6.4231749016653996</v>
      </c>
      <c r="G19" s="55">
        <v>3.0352399481541807</v>
      </c>
      <c r="H19" s="55">
        <v>6.7432985893143673</v>
      </c>
      <c r="I19" s="55">
        <v>16.242528079548268</v>
      </c>
      <c r="J19" s="55">
        <v>8.3114020709512335</v>
      </c>
      <c r="K19" s="55">
        <v>9.0603132731261162</v>
      </c>
      <c r="L19" s="55">
        <v>2.2947013019572373</v>
      </c>
      <c r="P19" s="9">
        <v>4</v>
      </c>
      <c r="Q19" s="36">
        <v>26</v>
      </c>
      <c r="R19" s="36" t="s">
        <v>90</v>
      </c>
      <c r="S19" s="9" t="str">
        <f t="shared" si="1"/>
        <v>4-B4</v>
      </c>
      <c r="T19" s="38">
        <f t="shared" si="2"/>
        <v>7.0595475265066572</v>
      </c>
      <c r="U19" s="38">
        <f t="shared" si="2"/>
        <v>6.4231749016653996</v>
      </c>
      <c r="V19" s="38">
        <f t="shared" si="3"/>
        <v>3.0352399481541807</v>
      </c>
      <c r="W19" s="38">
        <f t="shared" si="3"/>
        <v>6.7432985893143673</v>
      </c>
      <c r="X19" s="38">
        <f t="shared" si="4"/>
        <v>16.242528079548268</v>
      </c>
      <c r="Y19" s="38">
        <f t="shared" si="4"/>
        <v>8.3114020709512335</v>
      </c>
      <c r="Z19" s="38">
        <f t="shared" si="4"/>
        <v>9.0603132731261162</v>
      </c>
      <c r="AA19" s="38">
        <f t="shared" si="4"/>
        <v>2.2947013019572373</v>
      </c>
      <c r="AB19" s="61">
        <f t="shared" si="5"/>
        <v>0</v>
      </c>
      <c r="AC19" s="61">
        <f t="shared" si="6"/>
        <v>0</v>
      </c>
      <c r="AD19" s="61">
        <f t="shared" si="7"/>
        <v>0</v>
      </c>
      <c r="AH19" s="9">
        <v>4</v>
      </c>
      <c r="AI19" s="36">
        <v>26</v>
      </c>
      <c r="AJ19" s="36" t="s">
        <v>90</v>
      </c>
      <c r="AK19" s="9" t="str">
        <f t="shared" si="8"/>
        <v>4-B4</v>
      </c>
      <c r="AL19" s="38">
        <f t="shared" si="9"/>
        <v>7.0595475265066572</v>
      </c>
      <c r="AM19" s="38">
        <f t="shared" si="9"/>
        <v>6.4231749016653996</v>
      </c>
      <c r="AN19" s="38">
        <f t="shared" si="10"/>
        <v>3.0352399481541807</v>
      </c>
      <c r="AO19" s="38">
        <f t="shared" si="10"/>
        <v>6.7432985893143673</v>
      </c>
      <c r="AP19" s="38">
        <f t="shared" si="11"/>
        <v>16.242528079548268</v>
      </c>
      <c r="AQ19" s="38">
        <f t="shared" si="11"/>
        <v>8.3114020709512335</v>
      </c>
      <c r="AR19" s="38">
        <f t="shared" si="11"/>
        <v>9.0603132731261162</v>
      </c>
      <c r="AS19" s="38" t="str">
        <f t="shared" si="11"/>
        <v>TMPD Threshold Fail</v>
      </c>
      <c r="AT19" s="61">
        <f t="shared" si="12"/>
        <v>1</v>
      </c>
      <c r="AU19" s="61"/>
      <c r="AV19" s="9">
        <v>4</v>
      </c>
      <c r="AW19" s="36">
        <v>26</v>
      </c>
      <c r="AX19" s="36" t="s">
        <v>90</v>
      </c>
      <c r="AY19" s="9" t="str">
        <f t="shared" si="13"/>
        <v>4-B4</v>
      </c>
      <c r="AZ19" s="38">
        <f t="shared" si="14"/>
        <v>7.0595475265066572</v>
      </c>
      <c r="BA19" s="38">
        <f t="shared" si="14"/>
        <v>6.4231749016653996</v>
      </c>
      <c r="BB19" s="38">
        <f t="shared" si="14"/>
        <v>3.0352399481541807</v>
      </c>
      <c r="BC19" s="38">
        <f t="shared" si="15"/>
        <v>6.7432985893143673</v>
      </c>
      <c r="BD19" s="38">
        <f t="shared" si="15"/>
        <v>16.242528079548268</v>
      </c>
      <c r="BE19" s="38">
        <f t="shared" si="15"/>
        <v>8.3114020709512335</v>
      </c>
      <c r="BF19" s="38">
        <f t="shared" si="15"/>
        <v>9.0603132731261162</v>
      </c>
      <c r="BG19" s="38" t="str">
        <f t="shared" si="15"/>
        <v/>
      </c>
      <c r="BH19" s="61"/>
      <c r="BJ19" s="9" t="s">
        <v>161</v>
      </c>
      <c r="BK19" s="38" t="str">
        <f>_xlfn.IFNA(VLOOKUP('Plate 4 Data QC Filtering'!$BJ19,'Plate 4 Rerun Data'!$A:$I,2,FALSE),"")</f>
        <v/>
      </c>
      <c r="BL19" s="38" t="str">
        <f>_xlfn.IFNA(VLOOKUP('Plate 4 Data QC Filtering'!$BJ19,'Plate 4 Rerun Data'!$A:$I,3,FALSE),"")</f>
        <v/>
      </c>
      <c r="BM19" s="38" t="str">
        <f>_xlfn.IFNA(VLOOKUP('Plate 4 Data QC Filtering'!$BJ19,'Plate 4 Rerun Data'!$A:$I,4,FALSE),"")</f>
        <v/>
      </c>
      <c r="BN19" s="38" t="str">
        <f>_xlfn.IFNA(VLOOKUP('Plate 4 Data QC Filtering'!$BJ19,'Plate 4 Rerun Data'!$A:$I,5,FALSE),"")</f>
        <v/>
      </c>
      <c r="BO19" s="38" t="str">
        <f>_xlfn.IFNA(VLOOKUP('Plate 4 Data QC Filtering'!$BJ19,'Plate 4 Rerun Data'!$A:$I,6,FALSE),"")</f>
        <v/>
      </c>
      <c r="BP19" s="38" t="str">
        <f>_xlfn.IFNA(VLOOKUP('Plate 4 Data QC Filtering'!$BJ19,'Plate 4 Rerun Data'!$A:$I,7,FALSE),"")</f>
        <v/>
      </c>
      <c r="BQ19" s="38" t="str">
        <f>_xlfn.IFNA(VLOOKUP('Plate 4 Data QC Filtering'!$BJ19,'Plate 4 Rerun Data'!$A:$I,8,FALSE),"")</f>
        <v/>
      </c>
      <c r="BR19" s="38" t="str">
        <f>_xlfn.IFNA(VLOOKUP('Plate 4 Data QC Filtering'!$BJ19,'Plate 4 Rerun Data'!$A:$I,9,FALSE),"")</f>
        <v/>
      </c>
      <c r="BT19" s="9" t="s">
        <v>161</v>
      </c>
      <c r="BU19" s="9">
        <f t="shared" si="16"/>
        <v>0</v>
      </c>
      <c r="BV19" s="38">
        <f t="shared" si="33"/>
        <v>7.0595475265066572</v>
      </c>
      <c r="BW19" s="38">
        <f t="shared" si="18"/>
        <v>6.4231749016653996</v>
      </c>
      <c r="BX19" s="38" t="str">
        <f t="shared" si="19"/>
        <v/>
      </c>
      <c r="BY19" s="38" t="str">
        <f t="shared" si="19"/>
        <v/>
      </c>
      <c r="BZ19" s="38">
        <f t="shared" si="32"/>
        <v>3.0352399481541807</v>
      </c>
      <c r="CA19" s="38">
        <f t="shared" si="32"/>
        <v>6.7432985893143673</v>
      </c>
      <c r="CB19" s="38" t="str">
        <f t="shared" si="21"/>
        <v/>
      </c>
      <c r="CC19" s="38" t="str">
        <f t="shared" si="21"/>
        <v/>
      </c>
      <c r="CD19" s="38">
        <f t="shared" si="22"/>
        <v>16.242528079548268</v>
      </c>
      <c r="CE19" s="38">
        <f t="shared" si="22"/>
        <v>8.3114020709512335</v>
      </c>
      <c r="CF19" s="38" t="str">
        <f t="shared" si="23"/>
        <v/>
      </c>
      <c r="CG19" s="38" t="str">
        <f t="shared" si="23"/>
        <v/>
      </c>
      <c r="CH19" s="38">
        <f t="shared" si="24"/>
        <v>9.0603132731261162</v>
      </c>
      <c r="CI19" s="38" t="str">
        <f t="shared" si="24"/>
        <v/>
      </c>
      <c r="CJ19" s="38" t="str">
        <f t="shared" si="25"/>
        <v/>
      </c>
      <c r="CK19" s="38" t="str">
        <f t="shared" si="25"/>
        <v/>
      </c>
      <c r="CN19" s="9" t="s">
        <v>161</v>
      </c>
      <c r="CO19" s="38">
        <f t="shared" si="26"/>
        <v>7.0595475265066572</v>
      </c>
      <c r="CP19" s="38">
        <f t="shared" si="26"/>
        <v>6.4231749016653996</v>
      </c>
      <c r="CQ19" s="38" t="str">
        <f t="shared" si="26"/>
        <v/>
      </c>
      <c r="CR19" s="38" t="str">
        <f t="shared" si="26"/>
        <v/>
      </c>
      <c r="CS19" s="38">
        <f t="shared" si="26"/>
        <v>3.0352399481541807</v>
      </c>
      <c r="CT19" s="38">
        <f t="shared" si="27"/>
        <v>6.7432985893143673</v>
      </c>
      <c r="CU19" s="38" t="str">
        <f t="shared" si="27"/>
        <v/>
      </c>
      <c r="CV19" s="38" t="str">
        <f t="shared" si="27"/>
        <v/>
      </c>
      <c r="CW19" s="38">
        <f t="shared" si="27"/>
        <v>16.242528079548268</v>
      </c>
      <c r="CX19" s="38">
        <f t="shared" si="27"/>
        <v>8.3114020709512335</v>
      </c>
      <c r="CY19" s="38" t="str">
        <f t="shared" si="27"/>
        <v/>
      </c>
      <c r="CZ19" s="38" t="str">
        <f t="shared" si="27"/>
        <v/>
      </c>
      <c r="DA19" s="38">
        <f t="shared" si="28"/>
        <v>9.0603132731261162</v>
      </c>
      <c r="DB19" s="38" t="str">
        <f t="shared" si="28"/>
        <v/>
      </c>
      <c r="DC19" s="38" t="str">
        <f t="shared" si="28"/>
        <v/>
      </c>
      <c r="DD19" s="38" t="str">
        <f t="shared" si="28"/>
        <v/>
      </c>
      <c r="DE19" s="61">
        <f t="shared" si="29"/>
        <v>2</v>
      </c>
      <c r="DF19">
        <f t="shared" si="30"/>
        <v>2</v>
      </c>
      <c r="DG19">
        <f t="shared" si="31"/>
        <v>3</v>
      </c>
    </row>
    <row r="20" spans="1:111" x14ac:dyDescent="0.25">
      <c r="A20" s="9">
        <v>4</v>
      </c>
      <c r="B20" s="36">
        <v>27</v>
      </c>
      <c r="C20" s="36" t="s">
        <v>91</v>
      </c>
      <c r="D20" s="9" t="str">
        <f t="shared" si="0"/>
        <v>4-C4</v>
      </c>
      <c r="E20" s="55">
        <v>3.138632399297554</v>
      </c>
      <c r="F20" s="55">
        <v>1.8514352643067769</v>
      </c>
      <c r="G20" s="55">
        <v>3.2109316595614303</v>
      </c>
      <c r="H20" s="55">
        <v>6.9625615250563406</v>
      </c>
      <c r="I20" s="55">
        <v>5.0361886900175685</v>
      </c>
      <c r="J20" s="55">
        <v>1.8572029388045583</v>
      </c>
      <c r="K20" s="55">
        <v>6.171338107446374</v>
      </c>
      <c r="L20" s="55">
        <v>9.2258643219351644</v>
      </c>
      <c r="P20" s="9">
        <v>4</v>
      </c>
      <c r="Q20" s="36">
        <v>27</v>
      </c>
      <c r="R20" s="36" t="s">
        <v>91</v>
      </c>
      <c r="S20" s="9" t="str">
        <f t="shared" si="1"/>
        <v>4-C4</v>
      </c>
      <c r="T20" s="38">
        <f t="shared" si="2"/>
        <v>3.138632399297554</v>
      </c>
      <c r="U20" s="38">
        <f t="shared" si="2"/>
        <v>1.8514352643067769</v>
      </c>
      <c r="V20" s="38">
        <f t="shared" si="3"/>
        <v>3.2109316595614303</v>
      </c>
      <c r="W20" s="38">
        <f t="shared" si="3"/>
        <v>6.9625615250563406</v>
      </c>
      <c r="X20" s="38">
        <f t="shared" si="4"/>
        <v>5.0361886900175685</v>
      </c>
      <c r="Y20" s="38">
        <f t="shared" si="4"/>
        <v>1.8572029388045583</v>
      </c>
      <c r="Z20" s="38">
        <f t="shared" si="4"/>
        <v>6.171338107446374</v>
      </c>
      <c r="AA20" s="38">
        <f t="shared" si="4"/>
        <v>9.2258643219351644</v>
      </c>
      <c r="AB20" s="61">
        <f t="shared" si="5"/>
        <v>0</v>
      </c>
      <c r="AC20" s="61">
        <f t="shared" si="6"/>
        <v>0</v>
      </c>
      <c r="AD20" s="61">
        <f t="shared" si="7"/>
        <v>0</v>
      </c>
      <c r="AH20" s="9">
        <v>4</v>
      </c>
      <c r="AI20" s="36">
        <v>27</v>
      </c>
      <c r="AJ20" s="36" t="s">
        <v>91</v>
      </c>
      <c r="AK20" s="9" t="str">
        <f t="shared" si="8"/>
        <v>4-C4</v>
      </c>
      <c r="AL20" s="38">
        <f t="shared" si="9"/>
        <v>3.138632399297554</v>
      </c>
      <c r="AM20" s="38">
        <f t="shared" si="9"/>
        <v>1.8514352643067769</v>
      </c>
      <c r="AN20" s="38">
        <f t="shared" si="10"/>
        <v>3.2109316595614303</v>
      </c>
      <c r="AO20" s="38">
        <f t="shared" si="10"/>
        <v>6.9625615250563406</v>
      </c>
      <c r="AP20" s="38">
        <f t="shared" si="11"/>
        <v>5.0361886900175685</v>
      </c>
      <c r="AQ20" s="38" t="str">
        <f t="shared" si="11"/>
        <v>TMPD Threshold Fail</v>
      </c>
      <c r="AR20" s="38">
        <f t="shared" si="11"/>
        <v>6.171338107446374</v>
      </c>
      <c r="AS20" s="38">
        <f t="shared" si="11"/>
        <v>9.2258643219351644</v>
      </c>
      <c r="AT20" s="61">
        <f t="shared" si="12"/>
        <v>1</v>
      </c>
      <c r="AU20" s="61"/>
      <c r="AV20" s="9">
        <v>4</v>
      </c>
      <c r="AW20" s="36">
        <v>27</v>
      </c>
      <c r="AX20" s="36" t="s">
        <v>91</v>
      </c>
      <c r="AY20" s="9" t="str">
        <f t="shared" si="13"/>
        <v>4-C4</v>
      </c>
      <c r="AZ20" s="38">
        <f t="shared" si="14"/>
        <v>3.138632399297554</v>
      </c>
      <c r="BA20" s="38">
        <f t="shared" si="14"/>
        <v>1.8514352643067769</v>
      </c>
      <c r="BB20" s="38">
        <f t="shared" si="14"/>
        <v>3.2109316595614303</v>
      </c>
      <c r="BC20" s="38">
        <f t="shared" si="15"/>
        <v>6.9625615250563406</v>
      </c>
      <c r="BD20" s="38">
        <f t="shared" si="15"/>
        <v>5.0361886900175685</v>
      </c>
      <c r="BE20" s="38" t="str">
        <f t="shared" si="15"/>
        <v/>
      </c>
      <c r="BF20" s="38">
        <f t="shared" si="15"/>
        <v>6.171338107446374</v>
      </c>
      <c r="BG20" s="38">
        <f t="shared" si="15"/>
        <v>9.2258643219351644</v>
      </c>
      <c r="BH20" s="61"/>
      <c r="BJ20" s="9" t="s">
        <v>162</v>
      </c>
      <c r="BK20" s="38" t="str">
        <f>_xlfn.IFNA(VLOOKUP('Plate 4 Data QC Filtering'!$BJ20,'Plate 4 Rerun Data'!$A:$I,2,FALSE),"")</f>
        <v/>
      </c>
      <c r="BL20" s="38" t="str">
        <f>_xlfn.IFNA(VLOOKUP('Plate 4 Data QC Filtering'!$BJ20,'Plate 4 Rerun Data'!$A:$I,3,FALSE),"")</f>
        <v/>
      </c>
      <c r="BM20" s="38" t="str">
        <f>_xlfn.IFNA(VLOOKUP('Plate 4 Data QC Filtering'!$BJ20,'Plate 4 Rerun Data'!$A:$I,4,FALSE),"")</f>
        <v/>
      </c>
      <c r="BN20" s="38" t="str">
        <f>_xlfn.IFNA(VLOOKUP('Plate 4 Data QC Filtering'!$BJ20,'Plate 4 Rerun Data'!$A:$I,5,FALSE),"")</f>
        <v/>
      </c>
      <c r="BO20" s="38" t="str">
        <f>_xlfn.IFNA(VLOOKUP('Plate 4 Data QC Filtering'!$BJ20,'Plate 4 Rerun Data'!$A:$I,6,FALSE),"")</f>
        <v/>
      </c>
      <c r="BP20" s="38" t="str">
        <f>_xlfn.IFNA(VLOOKUP('Plate 4 Data QC Filtering'!$BJ20,'Plate 4 Rerun Data'!$A:$I,7,FALSE),"")</f>
        <v/>
      </c>
      <c r="BQ20" s="38" t="str">
        <f>_xlfn.IFNA(VLOOKUP('Plate 4 Data QC Filtering'!$BJ20,'Plate 4 Rerun Data'!$A:$I,8,FALSE),"")</f>
        <v/>
      </c>
      <c r="BR20" s="38" t="str">
        <f>_xlfn.IFNA(VLOOKUP('Plate 4 Data QC Filtering'!$BJ20,'Plate 4 Rerun Data'!$A:$I,9,FALSE),"")</f>
        <v/>
      </c>
      <c r="BT20" s="9" t="s">
        <v>162</v>
      </c>
      <c r="BU20" s="9">
        <f t="shared" si="16"/>
        <v>0</v>
      </c>
      <c r="BV20" s="38">
        <f t="shared" si="33"/>
        <v>3.138632399297554</v>
      </c>
      <c r="BW20" s="38">
        <f t="shared" si="18"/>
        <v>1.8514352643067769</v>
      </c>
      <c r="BX20" s="38" t="str">
        <f t="shared" si="19"/>
        <v/>
      </c>
      <c r="BY20" s="38" t="str">
        <f t="shared" si="19"/>
        <v/>
      </c>
      <c r="BZ20" s="38">
        <f t="shared" si="32"/>
        <v>3.2109316595614303</v>
      </c>
      <c r="CA20" s="38">
        <f t="shared" si="32"/>
        <v>6.9625615250563406</v>
      </c>
      <c r="CB20" s="38" t="str">
        <f t="shared" si="21"/>
        <v/>
      </c>
      <c r="CC20" s="38" t="str">
        <f t="shared" si="21"/>
        <v/>
      </c>
      <c r="CD20" s="38">
        <f t="shared" si="22"/>
        <v>5.0361886900175685</v>
      </c>
      <c r="CE20" s="38" t="str">
        <f t="shared" si="22"/>
        <v/>
      </c>
      <c r="CF20" s="38" t="str">
        <f t="shared" si="23"/>
        <v/>
      </c>
      <c r="CG20" s="38" t="str">
        <f t="shared" si="23"/>
        <v/>
      </c>
      <c r="CH20" s="38">
        <f t="shared" si="24"/>
        <v>6.171338107446374</v>
      </c>
      <c r="CI20" s="38">
        <f t="shared" si="24"/>
        <v>9.2258643219351644</v>
      </c>
      <c r="CJ20" s="38" t="str">
        <f t="shared" si="25"/>
        <v/>
      </c>
      <c r="CK20" s="38" t="str">
        <f t="shared" si="25"/>
        <v/>
      </c>
      <c r="CN20" s="9" t="s">
        <v>162</v>
      </c>
      <c r="CO20" s="38">
        <f t="shared" si="26"/>
        <v>3.138632399297554</v>
      </c>
      <c r="CP20" s="38">
        <f t="shared" si="26"/>
        <v>1.8514352643067769</v>
      </c>
      <c r="CQ20" s="38" t="str">
        <f t="shared" si="26"/>
        <v/>
      </c>
      <c r="CR20" s="38" t="str">
        <f t="shared" si="26"/>
        <v/>
      </c>
      <c r="CS20" s="38">
        <f t="shared" si="26"/>
        <v>3.2109316595614303</v>
      </c>
      <c r="CT20" s="38">
        <f t="shared" si="27"/>
        <v>6.9625615250563406</v>
      </c>
      <c r="CU20" s="38" t="str">
        <f t="shared" si="27"/>
        <v/>
      </c>
      <c r="CV20" s="38" t="str">
        <f t="shared" si="27"/>
        <v/>
      </c>
      <c r="CW20" s="38">
        <f t="shared" si="27"/>
        <v>5.0361886900175685</v>
      </c>
      <c r="CX20" s="38" t="str">
        <f t="shared" si="27"/>
        <v/>
      </c>
      <c r="CY20" s="38" t="str">
        <f t="shared" si="27"/>
        <v/>
      </c>
      <c r="CZ20" s="38" t="str">
        <f t="shared" si="27"/>
        <v/>
      </c>
      <c r="DA20" s="38">
        <f t="shared" si="28"/>
        <v>6.171338107446374</v>
      </c>
      <c r="DB20" s="38">
        <f t="shared" si="28"/>
        <v>9.2258643219351644</v>
      </c>
      <c r="DC20" s="38" t="str">
        <f t="shared" si="28"/>
        <v/>
      </c>
      <c r="DD20" s="38" t="str">
        <f t="shared" si="28"/>
        <v/>
      </c>
      <c r="DE20" s="61">
        <f t="shared" si="29"/>
        <v>2</v>
      </c>
      <c r="DF20">
        <f t="shared" si="30"/>
        <v>2</v>
      </c>
      <c r="DG20">
        <f t="shared" si="31"/>
        <v>3</v>
      </c>
    </row>
    <row r="21" spans="1:111" x14ac:dyDescent="0.25">
      <c r="A21" s="9">
        <v>4</v>
      </c>
      <c r="B21" s="36">
        <v>28</v>
      </c>
      <c r="C21" s="36" t="s">
        <v>92</v>
      </c>
      <c r="D21" s="9" t="str">
        <f t="shared" si="0"/>
        <v>4-D4</v>
      </c>
      <c r="E21" s="55">
        <v>0.29036412026189651</v>
      </c>
      <c r="F21" s="55">
        <v>-0.98708925345541521</v>
      </c>
      <c r="G21" s="55">
        <v>2.8907248126569529E-4</v>
      </c>
      <c r="H21" s="55">
        <v>-0.1504882481233879</v>
      </c>
      <c r="I21" s="55">
        <v>1.5037567196882324</v>
      </c>
      <c r="J21" s="55">
        <v>0.22028805006046889</v>
      </c>
      <c r="K21" s="55">
        <v>1.6874836230043708</v>
      </c>
      <c r="L21" s="55">
        <v>0.28382873003801667</v>
      </c>
      <c r="P21" s="9">
        <v>4</v>
      </c>
      <c r="Q21" s="36">
        <v>28</v>
      </c>
      <c r="R21" s="36" t="s">
        <v>92</v>
      </c>
      <c r="S21" s="9" t="str">
        <f t="shared" si="1"/>
        <v>4-D4</v>
      </c>
      <c r="T21" s="38" t="str">
        <f t="shared" si="2"/>
        <v>NADH OCR Fail</v>
      </c>
      <c r="U21" s="38" t="str">
        <f t="shared" si="2"/>
        <v>NADH OCR Fail</v>
      </c>
      <c r="V21" s="38" t="str">
        <f t="shared" si="3"/>
        <v>SR OCR Fail</v>
      </c>
      <c r="W21" s="38" t="str">
        <f t="shared" si="3"/>
        <v>SR OCR Fail</v>
      </c>
      <c r="X21" s="38">
        <f t="shared" si="4"/>
        <v>1.5037567196882324</v>
      </c>
      <c r="Y21" s="38" t="str">
        <f t="shared" si="4"/>
        <v>TMPD OCR Fail</v>
      </c>
      <c r="Z21" s="38">
        <f t="shared" si="4"/>
        <v>1.6874836230043708</v>
      </c>
      <c r="AA21" s="38" t="str">
        <f t="shared" si="4"/>
        <v>TMPD OCR Fail</v>
      </c>
      <c r="AB21" s="61">
        <f t="shared" si="5"/>
        <v>2</v>
      </c>
      <c r="AC21" s="61">
        <f t="shared" si="6"/>
        <v>2</v>
      </c>
      <c r="AD21" s="61">
        <f t="shared" si="7"/>
        <v>2</v>
      </c>
      <c r="AH21" s="9">
        <v>4</v>
      </c>
      <c r="AI21" s="36">
        <v>28</v>
      </c>
      <c r="AJ21" s="36" t="s">
        <v>92</v>
      </c>
      <c r="AK21" s="9" t="str">
        <f t="shared" si="8"/>
        <v>4-D4</v>
      </c>
      <c r="AL21" s="38" t="str">
        <f t="shared" si="9"/>
        <v/>
      </c>
      <c r="AM21" s="38" t="str">
        <f t="shared" si="9"/>
        <v/>
      </c>
      <c r="AN21" s="38" t="str">
        <f t="shared" si="10"/>
        <v/>
      </c>
      <c r="AO21" s="38" t="str">
        <f t="shared" si="10"/>
        <v/>
      </c>
      <c r="AP21" s="38">
        <f t="shared" si="11"/>
        <v>1.5037567196882324</v>
      </c>
      <c r="AQ21" s="38" t="str">
        <f t="shared" si="11"/>
        <v/>
      </c>
      <c r="AR21" s="38">
        <f t="shared" si="11"/>
        <v>1.6874836230043708</v>
      </c>
      <c r="AS21" s="38" t="str">
        <f t="shared" si="11"/>
        <v/>
      </c>
      <c r="AT21" s="61">
        <f t="shared" si="12"/>
        <v>0</v>
      </c>
      <c r="AU21" s="61"/>
      <c r="AV21" s="9">
        <v>4</v>
      </c>
      <c r="AW21" s="36">
        <v>28</v>
      </c>
      <c r="AX21" s="36" t="s">
        <v>92</v>
      </c>
      <c r="AY21" s="9" t="str">
        <f t="shared" si="13"/>
        <v>4-D4</v>
      </c>
      <c r="AZ21" s="38" t="str">
        <f t="shared" si="14"/>
        <v/>
      </c>
      <c r="BA21" s="38" t="str">
        <f t="shared" si="14"/>
        <v/>
      </c>
      <c r="BB21" s="38" t="str">
        <f t="shared" si="14"/>
        <v/>
      </c>
      <c r="BC21" s="38" t="str">
        <f t="shared" si="15"/>
        <v/>
      </c>
      <c r="BD21" s="38">
        <f t="shared" si="15"/>
        <v>1.5037567196882324</v>
      </c>
      <c r="BE21" s="38" t="str">
        <f t="shared" si="15"/>
        <v/>
      </c>
      <c r="BF21" s="38">
        <f t="shared" si="15"/>
        <v>1.6874836230043708</v>
      </c>
      <c r="BG21" s="38" t="str">
        <f t="shared" si="15"/>
        <v/>
      </c>
      <c r="BH21" s="61"/>
      <c r="BJ21" s="9" t="s">
        <v>163</v>
      </c>
      <c r="BK21" s="38" t="str">
        <f>_xlfn.IFNA(VLOOKUP('Plate 4 Data QC Filtering'!$BJ21,'Plate 4 Rerun Data'!$A:$I,2,FALSE),"")</f>
        <v/>
      </c>
      <c r="BL21" s="38">
        <f>_xlfn.IFNA(VLOOKUP('Plate 4 Data QC Filtering'!$BJ21,'Plate 4 Rerun Data'!$A:$I,3,FALSE),"")</f>
        <v>0.36217349444229402</v>
      </c>
      <c r="BM21" s="38">
        <f>_xlfn.IFNA(VLOOKUP('Plate 4 Data QC Filtering'!$BJ21,'Plate 4 Rerun Data'!$A:$I,4,FALSE),"")</f>
        <v>0.73343638391064903</v>
      </c>
      <c r="BN21" s="38" t="str">
        <f>_xlfn.IFNA(VLOOKUP('Plate 4 Data QC Filtering'!$BJ21,'Plate 4 Rerun Data'!$A:$I,5,FALSE),"")</f>
        <v/>
      </c>
      <c r="BO21" s="38">
        <f>_xlfn.IFNA(VLOOKUP('Plate 4 Data QC Filtering'!$BJ21,'Plate 4 Rerun Data'!$A:$I,6,FALSE),"")</f>
        <v>0.8801221869748338</v>
      </c>
      <c r="BP21" s="38">
        <f>_xlfn.IFNA(VLOOKUP('Plate 4 Data QC Filtering'!$BJ21,'Plate 4 Rerun Data'!$A:$I,7,FALSE),"")</f>
        <v>0.51430185693287922</v>
      </c>
      <c r="BQ21" s="38">
        <f>_xlfn.IFNA(VLOOKUP('Plate 4 Data QC Filtering'!$BJ21,'Plate 4 Rerun Data'!$A:$I,8,FALSE),"")</f>
        <v>0.54439236932516255</v>
      </c>
      <c r="BR21" s="38" t="str">
        <f>_xlfn.IFNA(VLOOKUP('Plate 4 Data QC Filtering'!$BJ21,'Plate 4 Rerun Data'!$A:$I,9,FALSE),"")</f>
        <v/>
      </c>
      <c r="BT21" s="9" t="s">
        <v>163</v>
      </c>
      <c r="BU21" s="9">
        <f t="shared" si="16"/>
        <v>0</v>
      </c>
      <c r="BV21" s="38" t="str">
        <f t="shared" si="33"/>
        <v/>
      </c>
      <c r="BW21" s="38" t="str">
        <f t="shared" si="18"/>
        <v/>
      </c>
      <c r="BX21" s="38" t="str">
        <f t="shared" si="19"/>
        <v/>
      </c>
      <c r="BY21" s="38">
        <f t="shared" si="19"/>
        <v>0.36217349444229402</v>
      </c>
      <c r="BZ21" s="38" t="str">
        <f t="shared" si="32"/>
        <v/>
      </c>
      <c r="CA21" s="38" t="str">
        <f t="shared" si="32"/>
        <v/>
      </c>
      <c r="CB21" s="38">
        <f t="shared" si="21"/>
        <v>0.73343638391064903</v>
      </c>
      <c r="CC21" s="38" t="str">
        <f t="shared" si="21"/>
        <v/>
      </c>
      <c r="CD21" s="38">
        <f t="shared" si="22"/>
        <v>1.5037567196882324</v>
      </c>
      <c r="CE21" s="38" t="str">
        <f t="shared" si="22"/>
        <v/>
      </c>
      <c r="CF21" s="38">
        <f t="shared" si="23"/>
        <v>0.8801221869748338</v>
      </c>
      <c r="CG21" s="38">
        <f t="shared" si="23"/>
        <v>0.51430185693287922</v>
      </c>
      <c r="CH21" s="38">
        <f t="shared" si="24"/>
        <v>1.6874836230043708</v>
      </c>
      <c r="CI21" s="38" t="str">
        <f t="shared" si="24"/>
        <v/>
      </c>
      <c r="CJ21" s="38">
        <f t="shared" si="25"/>
        <v>0.54439236932516255</v>
      </c>
      <c r="CK21" s="38" t="str">
        <f t="shared" si="25"/>
        <v/>
      </c>
      <c r="CN21" s="9" t="s">
        <v>163</v>
      </c>
      <c r="CO21" s="38" t="str">
        <f t="shared" si="26"/>
        <v/>
      </c>
      <c r="CP21" s="38" t="str">
        <f t="shared" si="26"/>
        <v/>
      </c>
      <c r="CQ21" s="38" t="str">
        <f t="shared" si="26"/>
        <v/>
      </c>
      <c r="CR21" s="38">
        <f t="shared" si="26"/>
        <v>0.36217349444229402</v>
      </c>
      <c r="CS21" s="38" t="str">
        <f t="shared" si="26"/>
        <v/>
      </c>
      <c r="CT21" s="38" t="str">
        <f t="shared" si="27"/>
        <v/>
      </c>
      <c r="CU21" s="38">
        <f t="shared" si="27"/>
        <v>0.73343638391064903</v>
      </c>
      <c r="CV21" s="38" t="str">
        <f t="shared" si="27"/>
        <v/>
      </c>
      <c r="CW21" s="38">
        <f t="shared" si="27"/>
        <v>1.5037567196882324</v>
      </c>
      <c r="CX21" s="38" t="str">
        <f t="shared" si="27"/>
        <v/>
      </c>
      <c r="CY21" s="38">
        <f t="shared" si="27"/>
        <v>0.8801221869748338</v>
      </c>
      <c r="CZ21" s="38">
        <f t="shared" si="27"/>
        <v>0.51430185693287922</v>
      </c>
      <c r="DA21" s="38">
        <f t="shared" si="28"/>
        <v>1.6874836230043708</v>
      </c>
      <c r="DB21" s="38" t="str">
        <f t="shared" si="28"/>
        <v/>
      </c>
      <c r="DC21" s="38">
        <f t="shared" si="28"/>
        <v>0.54439236932516255</v>
      </c>
      <c r="DD21" s="38" t="str">
        <f t="shared" si="28"/>
        <v/>
      </c>
      <c r="DE21" s="61">
        <f t="shared" si="29"/>
        <v>1</v>
      </c>
      <c r="DF21">
        <f t="shared" si="30"/>
        <v>1</v>
      </c>
      <c r="DG21">
        <f t="shared" si="31"/>
        <v>5</v>
      </c>
    </row>
    <row r="22" spans="1:111" x14ac:dyDescent="0.25">
      <c r="A22" s="9">
        <v>4</v>
      </c>
      <c r="B22" s="36">
        <v>29</v>
      </c>
      <c r="C22" s="36" t="s">
        <v>93</v>
      </c>
      <c r="D22" s="9" t="str">
        <f t="shared" si="0"/>
        <v>4-E4</v>
      </c>
      <c r="E22" s="55">
        <v>0.90736854779529019</v>
      </c>
      <c r="F22" s="55">
        <v>0.23156186271259327</v>
      </c>
      <c r="G22" s="55">
        <v>-0.83547743842073019</v>
      </c>
      <c r="H22" s="55">
        <v>1.0683140367460418</v>
      </c>
      <c r="I22" s="55">
        <v>3.1416805609587923</v>
      </c>
      <c r="J22" s="55">
        <v>2.326701790784921</v>
      </c>
      <c r="K22" s="55">
        <v>4.0060573014675898</v>
      </c>
      <c r="L22" s="55">
        <v>1.2359462809569672</v>
      </c>
      <c r="P22" s="9">
        <v>4</v>
      </c>
      <c r="Q22" s="36">
        <v>29</v>
      </c>
      <c r="R22" s="36" t="s">
        <v>93</v>
      </c>
      <c r="S22" s="9" t="str">
        <f t="shared" si="1"/>
        <v>4-E4</v>
      </c>
      <c r="T22" s="38">
        <f t="shared" si="2"/>
        <v>0.90736854779529019</v>
      </c>
      <c r="U22" s="38" t="str">
        <f t="shared" si="2"/>
        <v>NADH OCR Fail</v>
      </c>
      <c r="V22" s="38" t="str">
        <f t="shared" si="3"/>
        <v>SR OCR Fail</v>
      </c>
      <c r="W22" s="38">
        <f t="shared" si="3"/>
        <v>1.0683140367460418</v>
      </c>
      <c r="X22" s="38">
        <f t="shared" si="4"/>
        <v>3.1416805609587923</v>
      </c>
      <c r="Y22" s="38">
        <f t="shared" si="4"/>
        <v>2.326701790784921</v>
      </c>
      <c r="Z22" s="38">
        <f t="shared" si="4"/>
        <v>4.0060573014675898</v>
      </c>
      <c r="AA22" s="38" t="str">
        <f t="shared" si="4"/>
        <v>TMPD OCR Fail</v>
      </c>
      <c r="AB22" s="61">
        <f t="shared" si="5"/>
        <v>1</v>
      </c>
      <c r="AC22" s="61">
        <f t="shared" si="6"/>
        <v>1</v>
      </c>
      <c r="AD22" s="61">
        <f t="shared" si="7"/>
        <v>1</v>
      </c>
      <c r="AH22" s="9">
        <v>4</v>
      </c>
      <c r="AI22" s="36">
        <v>29</v>
      </c>
      <c r="AJ22" s="36" t="s">
        <v>93</v>
      </c>
      <c r="AK22" s="9" t="str">
        <f t="shared" si="8"/>
        <v>4-E4</v>
      </c>
      <c r="AL22" s="38">
        <f t="shared" si="9"/>
        <v>0.90736854779529019</v>
      </c>
      <c r="AM22" s="38" t="str">
        <f t="shared" si="9"/>
        <v/>
      </c>
      <c r="AN22" s="38" t="str">
        <f t="shared" si="10"/>
        <v/>
      </c>
      <c r="AO22" s="38">
        <f t="shared" si="10"/>
        <v>1.0683140367460418</v>
      </c>
      <c r="AP22" s="38">
        <f t="shared" si="11"/>
        <v>3.1416805609587923</v>
      </c>
      <c r="AQ22" s="38">
        <f t="shared" si="11"/>
        <v>2.326701790784921</v>
      </c>
      <c r="AR22" s="38">
        <f t="shared" si="11"/>
        <v>4.0060573014675898</v>
      </c>
      <c r="AS22" s="38" t="str">
        <f t="shared" si="11"/>
        <v/>
      </c>
      <c r="AT22" s="61">
        <f t="shared" si="12"/>
        <v>0</v>
      </c>
      <c r="AU22" s="61"/>
      <c r="AV22" s="9">
        <v>4</v>
      </c>
      <c r="AW22" s="36">
        <v>29</v>
      </c>
      <c r="AX22" s="36" t="s">
        <v>93</v>
      </c>
      <c r="AY22" s="9" t="str">
        <f t="shared" si="13"/>
        <v>4-E4</v>
      </c>
      <c r="AZ22" s="38">
        <f t="shared" si="14"/>
        <v>0.90736854779529019</v>
      </c>
      <c r="BA22" s="38" t="str">
        <f t="shared" si="14"/>
        <v/>
      </c>
      <c r="BB22" s="38" t="str">
        <f t="shared" si="14"/>
        <v/>
      </c>
      <c r="BC22" s="38">
        <f t="shared" si="15"/>
        <v>1.0683140367460418</v>
      </c>
      <c r="BD22" s="38">
        <f t="shared" si="15"/>
        <v>3.1416805609587923</v>
      </c>
      <c r="BE22" s="38">
        <f t="shared" si="15"/>
        <v>2.326701790784921</v>
      </c>
      <c r="BF22" s="38">
        <f t="shared" si="15"/>
        <v>4.0060573014675898</v>
      </c>
      <c r="BG22" s="38" t="str">
        <f t="shared" si="15"/>
        <v/>
      </c>
      <c r="BH22" s="61"/>
      <c r="BJ22" s="9" t="s">
        <v>164</v>
      </c>
      <c r="BK22" s="38" t="str">
        <f>_xlfn.IFNA(VLOOKUP('Plate 4 Data QC Filtering'!$BJ22,'Plate 4 Rerun Data'!$A:$I,2,FALSE),"")</f>
        <v/>
      </c>
      <c r="BL22" s="38" t="str">
        <f>_xlfn.IFNA(VLOOKUP('Plate 4 Data QC Filtering'!$BJ22,'Plate 4 Rerun Data'!$A:$I,3,FALSE),"")</f>
        <v/>
      </c>
      <c r="BM22" s="38" t="str">
        <f>_xlfn.IFNA(VLOOKUP('Plate 4 Data QC Filtering'!$BJ22,'Plate 4 Rerun Data'!$A:$I,4,FALSE),"")</f>
        <v/>
      </c>
      <c r="BN22" s="38" t="str">
        <f>_xlfn.IFNA(VLOOKUP('Plate 4 Data QC Filtering'!$BJ22,'Plate 4 Rerun Data'!$A:$I,5,FALSE),"")</f>
        <v/>
      </c>
      <c r="BO22" s="38" t="str">
        <f>_xlfn.IFNA(VLOOKUP('Plate 4 Data QC Filtering'!$BJ22,'Plate 4 Rerun Data'!$A:$I,6,FALSE),"")</f>
        <v/>
      </c>
      <c r="BP22" s="38" t="str">
        <f>_xlfn.IFNA(VLOOKUP('Plate 4 Data QC Filtering'!$BJ22,'Plate 4 Rerun Data'!$A:$I,7,FALSE),"")</f>
        <v/>
      </c>
      <c r="BQ22" s="38" t="str">
        <f>_xlfn.IFNA(VLOOKUP('Plate 4 Data QC Filtering'!$BJ22,'Plate 4 Rerun Data'!$A:$I,8,FALSE),"")</f>
        <v/>
      </c>
      <c r="BR22" s="38" t="str">
        <f>_xlfn.IFNA(VLOOKUP('Plate 4 Data QC Filtering'!$BJ22,'Plate 4 Rerun Data'!$A:$I,9,FALSE),"")</f>
        <v/>
      </c>
      <c r="BT22" s="9" t="s">
        <v>164</v>
      </c>
      <c r="BU22" s="9">
        <f t="shared" si="16"/>
        <v>0</v>
      </c>
      <c r="BV22" s="38">
        <f t="shared" si="33"/>
        <v>0.90736854779529019</v>
      </c>
      <c r="BW22" s="38" t="str">
        <f t="shared" si="18"/>
        <v/>
      </c>
      <c r="BX22" s="38" t="str">
        <f t="shared" si="19"/>
        <v/>
      </c>
      <c r="BY22" s="38" t="str">
        <f t="shared" si="19"/>
        <v/>
      </c>
      <c r="BZ22" s="38" t="str">
        <f t="shared" si="32"/>
        <v/>
      </c>
      <c r="CA22" s="38">
        <f t="shared" si="32"/>
        <v>1.0683140367460418</v>
      </c>
      <c r="CB22" s="38" t="str">
        <f t="shared" si="21"/>
        <v/>
      </c>
      <c r="CC22" s="38" t="str">
        <f t="shared" si="21"/>
        <v/>
      </c>
      <c r="CD22" s="38">
        <f t="shared" si="22"/>
        <v>3.1416805609587923</v>
      </c>
      <c r="CE22" s="38">
        <f t="shared" si="22"/>
        <v>2.326701790784921</v>
      </c>
      <c r="CF22" s="38" t="str">
        <f t="shared" si="23"/>
        <v/>
      </c>
      <c r="CG22" s="38" t="str">
        <f t="shared" si="23"/>
        <v/>
      </c>
      <c r="CH22" s="38">
        <f t="shared" si="24"/>
        <v>4.0060573014675898</v>
      </c>
      <c r="CI22" s="38" t="str">
        <f t="shared" si="24"/>
        <v/>
      </c>
      <c r="CJ22" s="38" t="str">
        <f t="shared" si="25"/>
        <v/>
      </c>
      <c r="CK22" s="38" t="str">
        <f t="shared" si="25"/>
        <v/>
      </c>
      <c r="CN22" s="9" t="s">
        <v>164</v>
      </c>
      <c r="CO22" s="38">
        <f t="shared" si="26"/>
        <v>0.90736854779529019</v>
      </c>
      <c r="CP22" s="38" t="str">
        <f t="shared" si="26"/>
        <v/>
      </c>
      <c r="CQ22" s="38" t="str">
        <f t="shared" si="26"/>
        <v/>
      </c>
      <c r="CR22" s="38" t="str">
        <f t="shared" si="26"/>
        <v/>
      </c>
      <c r="CS22" s="38" t="str">
        <f t="shared" si="26"/>
        <v/>
      </c>
      <c r="CT22" s="38">
        <f t="shared" si="27"/>
        <v>1.0683140367460418</v>
      </c>
      <c r="CU22" s="38" t="str">
        <f t="shared" si="27"/>
        <v/>
      </c>
      <c r="CV22" s="38" t="str">
        <f t="shared" si="27"/>
        <v/>
      </c>
      <c r="CW22" s="38">
        <f t="shared" si="27"/>
        <v>3.1416805609587923</v>
      </c>
      <c r="CX22" s="38">
        <f t="shared" si="27"/>
        <v>2.326701790784921</v>
      </c>
      <c r="CY22" s="38" t="str">
        <f t="shared" si="27"/>
        <v/>
      </c>
      <c r="CZ22" s="38" t="str">
        <f t="shared" si="27"/>
        <v/>
      </c>
      <c r="DA22" s="38">
        <f t="shared" si="28"/>
        <v>4.0060573014675898</v>
      </c>
      <c r="DB22" s="38" t="str">
        <f t="shared" si="28"/>
        <v/>
      </c>
      <c r="DC22" s="38" t="str">
        <f t="shared" si="28"/>
        <v/>
      </c>
      <c r="DD22" s="38" t="str">
        <f t="shared" si="28"/>
        <v/>
      </c>
      <c r="DE22" s="61">
        <f t="shared" si="29"/>
        <v>1</v>
      </c>
      <c r="DF22">
        <f t="shared" si="30"/>
        <v>1</v>
      </c>
      <c r="DG22">
        <f t="shared" si="31"/>
        <v>3</v>
      </c>
    </row>
    <row r="23" spans="1:111" x14ac:dyDescent="0.25">
      <c r="A23" s="9">
        <v>4</v>
      </c>
      <c r="B23" s="36">
        <v>30</v>
      </c>
      <c r="C23" s="36" t="s">
        <v>94</v>
      </c>
      <c r="D23" s="9" t="str">
        <f t="shared" si="0"/>
        <v>4-F4</v>
      </c>
      <c r="E23" s="55">
        <v>4.738832765536297</v>
      </c>
      <c r="F23" s="55">
        <v>4.0229758541607286</v>
      </c>
      <c r="G23" s="55">
        <v>8.651272647225877</v>
      </c>
      <c r="H23" s="55">
        <v>13.781520848889839</v>
      </c>
      <c r="I23" s="55">
        <v>10.629226394699215</v>
      </c>
      <c r="J23" s="55">
        <v>5.0972123659532569</v>
      </c>
      <c r="K23" s="55">
        <v>6.5693362733770941</v>
      </c>
      <c r="L23" s="55">
        <v>12.751368565673008</v>
      </c>
      <c r="P23" s="9">
        <v>4</v>
      </c>
      <c r="Q23" s="36">
        <v>30</v>
      </c>
      <c r="R23" s="36" t="s">
        <v>94</v>
      </c>
      <c r="S23" s="9" t="str">
        <f t="shared" si="1"/>
        <v>4-F4</v>
      </c>
      <c r="T23" s="38">
        <f t="shared" si="2"/>
        <v>4.738832765536297</v>
      </c>
      <c r="U23" s="38">
        <f t="shared" si="2"/>
        <v>4.0229758541607286</v>
      </c>
      <c r="V23" s="38">
        <f t="shared" si="3"/>
        <v>8.651272647225877</v>
      </c>
      <c r="W23" s="38">
        <f t="shared" si="3"/>
        <v>13.781520848889839</v>
      </c>
      <c r="X23" s="38">
        <f t="shared" si="4"/>
        <v>10.629226394699215</v>
      </c>
      <c r="Y23" s="38">
        <f t="shared" si="4"/>
        <v>5.0972123659532569</v>
      </c>
      <c r="Z23" s="38">
        <f t="shared" si="4"/>
        <v>6.5693362733770941</v>
      </c>
      <c r="AA23" s="38">
        <f t="shared" si="4"/>
        <v>12.751368565673008</v>
      </c>
      <c r="AB23" s="61">
        <f t="shared" si="5"/>
        <v>0</v>
      </c>
      <c r="AC23" s="61">
        <f t="shared" si="6"/>
        <v>0</v>
      </c>
      <c r="AD23" s="61">
        <f t="shared" si="7"/>
        <v>0</v>
      </c>
      <c r="AH23" s="9">
        <v>4</v>
      </c>
      <c r="AI23" s="36">
        <v>30</v>
      </c>
      <c r="AJ23" s="36" t="s">
        <v>94</v>
      </c>
      <c r="AK23" s="9" t="str">
        <f t="shared" si="8"/>
        <v>4-F4</v>
      </c>
      <c r="AL23" s="38">
        <f t="shared" si="9"/>
        <v>4.738832765536297</v>
      </c>
      <c r="AM23" s="38">
        <f t="shared" si="9"/>
        <v>4.0229758541607286</v>
      </c>
      <c r="AN23" s="38">
        <f t="shared" si="10"/>
        <v>8.651272647225877</v>
      </c>
      <c r="AO23" s="38">
        <f t="shared" si="10"/>
        <v>13.781520848889839</v>
      </c>
      <c r="AP23" s="38">
        <f t="shared" si="11"/>
        <v>10.629226394699215</v>
      </c>
      <c r="AQ23" s="38" t="str">
        <f t="shared" si="11"/>
        <v>TMPD Threshold Fail</v>
      </c>
      <c r="AR23" s="38">
        <f t="shared" si="11"/>
        <v>6.5693362733770941</v>
      </c>
      <c r="AS23" s="38">
        <f t="shared" si="11"/>
        <v>12.751368565673008</v>
      </c>
      <c r="AT23" s="61">
        <f t="shared" si="12"/>
        <v>1</v>
      </c>
      <c r="AU23" s="61"/>
      <c r="AV23" s="9">
        <v>4</v>
      </c>
      <c r="AW23" s="36">
        <v>30</v>
      </c>
      <c r="AX23" s="36" t="s">
        <v>94</v>
      </c>
      <c r="AY23" s="9" t="str">
        <f t="shared" si="13"/>
        <v>4-F4</v>
      </c>
      <c r="AZ23" s="38">
        <f t="shared" si="14"/>
        <v>4.738832765536297</v>
      </c>
      <c r="BA23" s="38">
        <f t="shared" si="14"/>
        <v>4.0229758541607286</v>
      </c>
      <c r="BB23" s="38">
        <f t="shared" si="14"/>
        <v>8.651272647225877</v>
      </c>
      <c r="BC23" s="38">
        <f t="shared" si="15"/>
        <v>13.781520848889839</v>
      </c>
      <c r="BD23" s="38">
        <f t="shared" si="15"/>
        <v>10.629226394699215</v>
      </c>
      <c r="BE23" s="38" t="str">
        <f t="shared" si="15"/>
        <v/>
      </c>
      <c r="BF23" s="38">
        <f t="shared" si="15"/>
        <v>6.5693362733770941</v>
      </c>
      <c r="BG23" s="38">
        <f t="shared" si="15"/>
        <v>12.751368565673008</v>
      </c>
      <c r="BH23" s="61"/>
      <c r="BJ23" s="9" t="s">
        <v>165</v>
      </c>
      <c r="BK23" s="38" t="str">
        <f>_xlfn.IFNA(VLOOKUP('Plate 4 Data QC Filtering'!$BJ23,'Plate 4 Rerun Data'!$A:$I,2,FALSE),"")</f>
        <v/>
      </c>
      <c r="BL23" s="38" t="str">
        <f>_xlfn.IFNA(VLOOKUP('Plate 4 Data QC Filtering'!$BJ23,'Plate 4 Rerun Data'!$A:$I,3,FALSE),"")</f>
        <v/>
      </c>
      <c r="BM23" s="38" t="str">
        <f>_xlfn.IFNA(VLOOKUP('Plate 4 Data QC Filtering'!$BJ23,'Plate 4 Rerun Data'!$A:$I,4,FALSE),"")</f>
        <v/>
      </c>
      <c r="BN23" s="38" t="str">
        <f>_xlfn.IFNA(VLOOKUP('Plate 4 Data QC Filtering'!$BJ23,'Plate 4 Rerun Data'!$A:$I,5,FALSE),"")</f>
        <v/>
      </c>
      <c r="BO23" s="38" t="str">
        <f>_xlfn.IFNA(VLOOKUP('Plate 4 Data QC Filtering'!$BJ23,'Plate 4 Rerun Data'!$A:$I,6,FALSE),"")</f>
        <v/>
      </c>
      <c r="BP23" s="38" t="str">
        <f>_xlfn.IFNA(VLOOKUP('Plate 4 Data QC Filtering'!$BJ23,'Plate 4 Rerun Data'!$A:$I,7,FALSE),"")</f>
        <v/>
      </c>
      <c r="BQ23" s="38" t="str">
        <f>_xlfn.IFNA(VLOOKUP('Plate 4 Data QC Filtering'!$BJ23,'Plate 4 Rerun Data'!$A:$I,8,FALSE),"")</f>
        <v/>
      </c>
      <c r="BR23" s="38" t="str">
        <f>_xlfn.IFNA(VLOOKUP('Plate 4 Data QC Filtering'!$BJ23,'Plate 4 Rerun Data'!$A:$I,9,FALSE),"")</f>
        <v/>
      </c>
      <c r="BT23" s="9" t="s">
        <v>165</v>
      </c>
      <c r="BU23" s="9">
        <f t="shared" si="16"/>
        <v>0</v>
      </c>
      <c r="BV23" s="38">
        <f t="shared" si="33"/>
        <v>4.738832765536297</v>
      </c>
      <c r="BW23" s="38">
        <f t="shared" si="33"/>
        <v>4.0229758541607286</v>
      </c>
      <c r="BX23" s="38" t="str">
        <f t="shared" si="19"/>
        <v/>
      </c>
      <c r="BY23" s="38" t="str">
        <f t="shared" si="19"/>
        <v/>
      </c>
      <c r="BZ23" s="38">
        <f t="shared" si="32"/>
        <v>8.651272647225877</v>
      </c>
      <c r="CA23" s="38">
        <f t="shared" si="32"/>
        <v>13.781520848889839</v>
      </c>
      <c r="CB23" s="38" t="str">
        <f t="shared" si="21"/>
        <v/>
      </c>
      <c r="CC23" s="38" t="str">
        <f t="shared" si="21"/>
        <v/>
      </c>
      <c r="CD23" s="38">
        <f t="shared" si="22"/>
        <v>10.629226394699215</v>
      </c>
      <c r="CE23" s="38" t="str">
        <f t="shared" si="22"/>
        <v/>
      </c>
      <c r="CF23" s="38" t="str">
        <f t="shared" si="23"/>
        <v/>
      </c>
      <c r="CG23" s="38" t="str">
        <f t="shared" si="23"/>
        <v/>
      </c>
      <c r="CH23" s="38">
        <f t="shared" si="24"/>
        <v>6.5693362733770941</v>
      </c>
      <c r="CI23" s="38">
        <f t="shared" si="24"/>
        <v>12.751368565673008</v>
      </c>
      <c r="CJ23" s="38" t="str">
        <f t="shared" si="25"/>
        <v/>
      </c>
      <c r="CK23" s="38" t="str">
        <f t="shared" si="25"/>
        <v/>
      </c>
      <c r="CN23" s="9" t="s">
        <v>165</v>
      </c>
      <c r="CO23" s="38">
        <f t="shared" si="26"/>
        <v>4.738832765536297</v>
      </c>
      <c r="CP23" s="38">
        <f t="shared" si="26"/>
        <v>4.0229758541607286</v>
      </c>
      <c r="CQ23" s="38" t="str">
        <f t="shared" si="26"/>
        <v/>
      </c>
      <c r="CR23" s="38" t="str">
        <f t="shared" si="26"/>
        <v/>
      </c>
      <c r="CS23" s="38">
        <f t="shared" si="26"/>
        <v>8.651272647225877</v>
      </c>
      <c r="CT23" s="38">
        <f t="shared" si="27"/>
        <v>13.781520848889839</v>
      </c>
      <c r="CU23" s="38" t="str">
        <f t="shared" si="27"/>
        <v/>
      </c>
      <c r="CV23" s="38" t="str">
        <f t="shared" si="27"/>
        <v/>
      </c>
      <c r="CW23" s="38">
        <f t="shared" si="27"/>
        <v>10.629226394699215</v>
      </c>
      <c r="CX23" s="38" t="str">
        <f t="shared" si="27"/>
        <v/>
      </c>
      <c r="CY23" s="38" t="str">
        <f t="shared" si="27"/>
        <v/>
      </c>
      <c r="CZ23" s="38" t="str">
        <f t="shared" si="27"/>
        <v/>
      </c>
      <c r="DA23" s="38">
        <f t="shared" si="28"/>
        <v>6.5693362733770941</v>
      </c>
      <c r="DB23" s="38">
        <f t="shared" si="28"/>
        <v>12.751368565673008</v>
      </c>
      <c r="DC23" s="38" t="str">
        <f t="shared" si="28"/>
        <v/>
      </c>
      <c r="DD23" s="38" t="str">
        <f t="shared" si="28"/>
        <v/>
      </c>
      <c r="DE23" s="61">
        <f t="shared" si="29"/>
        <v>2</v>
      </c>
      <c r="DF23">
        <f t="shared" si="30"/>
        <v>2</v>
      </c>
      <c r="DG23">
        <f t="shared" si="31"/>
        <v>3</v>
      </c>
    </row>
    <row r="24" spans="1:111" x14ac:dyDescent="0.25">
      <c r="A24" s="9">
        <v>4</v>
      </c>
      <c r="B24" s="36">
        <v>31</v>
      </c>
      <c r="C24" s="36" t="s">
        <v>96</v>
      </c>
      <c r="D24" s="9" t="str">
        <f t="shared" si="0"/>
        <v>4-G4</v>
      </c>
      <c r="E24" s="55">
        <v>2.4361767089356663</v>
      </c>
      <c r="F24" s="55">
        <v>2.1486591786999427</v>
      </c>
      <c r="G24" s="55">
        <v>3.7552146814238134</v>
      </c>
      <c r="H24" s="55">
        <v>5.3132409841807311</v>
      </c>
      <c r="I24" s="55">
        <v>7.4446932630672373</v>
      </c>
      <c r="J24" s="55">
        <v>2.3436109120837196</v>
      </c>
      <c r="K24" s="55">
        <v>5.1212506279639411</v>
      </c>
      <c r="L24" s="55">
        <v>7.9675289427803504</v>
      </c>
      <c r="P24" s="9">
        <v>4</v>
      </c>
      <c r="Q24" s="36">
        <v>31</v>
      </c>
      <c r="R24" s="36" t="s">
        <v>96</v>
      </c>
      <c r="S24" s="9" t="str">
        <f t="shared" si="1"/>
        <v>4-G4</v>
      </c>
      <c r="T24" s="38">
        <f t="shared" si="2"/>
        <v>2.4361767089356663</v>
      </c>
      <c r="U24" s="38">
        <f t="shared" si="2"/>
        <v>2.1486591786999427</v>
      </c>
      <c r="V24" s="38">
        <f t="shared" si="3"/>
        <v>3.7552146814238134</v>
      </c>
      <c r="W24" s="38">
        <f t="shared" si="3"/>
        <v>5.3132409841807311</v>
      </c>
      <c r="X24" s="38">
        <f t="shared" si="4"/>
        <v>7.4446932630672373</v>
      </c>
      <c r="Y24" s="38">
        <f t="shared" si="4"/>
        <v>2.3436109120837196</v>
      </c>
      <c r="Z24" s="38">
        <f t="shared" si="4"/>
        <v>5.1212506279639411</v>
      </c>
      <c r="AA24" s="38">
        <f t="shared" si="4"/>
        <v>7.9675289427803504</v>
      </c>
      <c r="AB24" s="61">
        <f t="shared" si="5"/>
        <v>0</v>
      </c>
      <c r="AC24" s="61">
        <f t="shared" si="6"/>
        <v>0</v>
      </c>
      <c r="AD24" s="61">
        <f t="shared" si="7"/>
        <v>0</v>
      </c>
      <c r="AH24" s="9">
        <v>4</v>
      </c>
      <c r="AI24" s="36">
        <v>31</v>
      </c>
      <c r="AJ24" s="36" t="s">
        <v>96</v>
      </c>
      <c r="AK24" s="9" t="str">
        <f t="shared" si="8"/>
        <v>4-G4</v>
      </c>
      <c r="AL24" s="38">
        <f t="shared" si="9"/>
        <v>2.4361767089356663</v>
      </c>
      <c r="AM24" s="38">
        <f t="shared" si="9"/>
        <v>2.1486591786999427</v>
      </c>
      <c r="AN24" s="38">
        <f t="shared" si="10"/>
        <v>3.7552146814238134</v>
      </c>
      <c r="AO24" s="38">
        <f t="shared" si="10"/>
        <v>5.3132409841807311</v>
      </c>
      <c r="AP24" s="38">
        <f t="shared" si="11"/>
        <v>7.4446932630672373</v>
      </c>
      <c r="AQ24" s="38" t="str">
        <f t="shared" si="11"/>
        <v>TMPD Threshold Fail</v>
      </c>
      <c r="AR24" s="38">
        <f t="shared" si="11"/>
        <v>5.1212506279639411</v>
      </c>
      <c r="AS24" s="38">
        <f t="shared" si="11"/>
        <v>7.9675289427803504</v>
      </c>
      <c r="AT24" s="61">
        <f t="shared" si="12"/>
        <v>1</v>
      </c>
      <c r="AU24" s="61"/>
      <c r="AV24" s="9">
        <v>4</v>
      </c>
      <c r="AW24" s="36">
        <v>31</v>
      </c>
      <c r="AX24" s="36" t="s">
        <v>96</v>
      </c>
      <c r="AY24" s="9" t="str">
        <f t="shared" si="13"/>
        <v>4-G4</v>
      </c>
      <c r="AZ24" s="38">
        <f t="shared" si="14"/>
        <v>2.4361767089356663</v>
      </c>
      <c r="BA24" s="38">
        <f t="shared" si="14"/>
        <v>2.1486591786999427</v>
      </c>
      <c r="BB24" s="38">
        <f t="shared" si="14"/>
        <v>3.7552146814238134</v>
      </c>
      <c r="BC24" s="38">
        <f t="shared" si="15"/>
        <v>5.3132409841807311</v>
      </c>
      <c r="BD24" s="38">
        <f t="shared" si="15"/>
        <v>7.4446932630672373</v>
      </c>
      <c r="BE24" s="38" t="str">
        <f t="shared" si="15"/>
        <v/>
      </c>
      <c r="BF24" s="38">
        <f t="shared" si="15"/>
        <v>5.1212506279639411</v>
      </c>
      <c r="BG24" s="38">
        <f t="shared" si="15"/>
        <v>7.9675289427803504</v>
      </c>
      <c r="BH24" s="61"/>
      <c r="BJ24" s="9" t="s">
        <v>166</v>
      </c>
      <c r="BK24" s="38" t="str">
        <f>_xlfn.IFNA(VLOOKUP('Plate 4 Data QC Filtering'!$BJ24,'Plate 4 Rerun Data'!$A:$I,2,FALSE),"")</f>
        <v/>
      </c>
      <c r="BL24" s="38" t="str">
        <f>_xlfn.IFNA(VLOOKUP('Plate 4 Data QC Filtering'!$BJ24,'Plate 4 Rerun Data'!$A:$I,3,FALSE),"")</f>
        <v/>
      </c>
      <c r="BM24" s="38" t="str">
        <f>_xlfn.IFNA(VLOOKUP('Plate 4 Data QC Filtering'!$BJ24,'Plate 4 Rerun Data'!$A:$I,4,FALSE),"")</f>
        <v/>
      </c>
      <c r="BN24" s="38" t="str">
        <f>_xlfn.IFNA(VLOOKUP('Plate 4 Data QC Filtering'!$BJ24,'Plate 4 Rerun Data'!$A:$I,5,FALSE),"")</f>
        <v/>
      </c>
      <c r="BO24" s="38" t="str">
        <f>_xlfn.IFNA(VLOOKUP('Plate 4 Data QC Filtering'!$BJ24,'Plate 4 Rerun Data'!$A:$I,6,FALSE),"")</f>
        <v/>
      </c>
      <c r="BP24" s="38" t="str">
        <f>_xlfn.IFNA(VLOOKUP('Plate 4 Data QC Filtering'!$BJ24,'Plate 4 Rerun Data'!$A:$I,7,FALSE),"")</f>
        <v/>
      </c>
      <c r="BQ24" s="38" t="str">
        <f>_xlfn.IFNA(VLOOKUP('Plate 4 Data QC Filtering'!$BJ24,'Plate 4 Rerun Data'!$A:$I,8,FALSE),"")</f>
        <v/>
      </c>
      <c r="BR24" s="38" t="str">
        <f>_xlfn.IFNA(VLOOKUP('Plate 4 Data QC Filtering'!$BJ24,'Plate 4 Rerun Data'!$A:$I,9,FALSE),"")</f>
        <v/>
      </c>
      <c r="BT24" s="9" t="s">
        <v>166</v>
      </c>
      <c r="BU24" s="9">
        <f t="shared" si="16"/>
        <v>0</v>
      </c>
      <c r="BV24" s="38">
        <f t="shared" si="33"/>
        <v>2.4361767089356663</v>
      </c>
      <c r="BW24" s="38">
        <f t="shared" si="33"/>
        <v>2.1486591786999427</v>
      </c>
      <c r="BX24" s="38" t="str">
        <f t="shared" si="19"/>
        <v/>
      </c>
      <c r="BY24" s="38" t="str">
        <f t="shared" si="19"/>
        <v/>
      </c>
      <c r="BZ24" s="38">
        <f t="shared" si="32"/>
        <v>3.7552146814238134</v>
      </c>
      <c r="CA24" s="38">
        <f t="shared" si="32"/>
        <v>5.3132409841807311</v>
      </c>
      <c r="CB24" s="38" t="str">
        <f t="shared" si="21"/>
        <v/>
      </c>
      <c r="CC24" s="38" t="str">
        <f t="shared" si="21"/>
        <v/>
      </c>
      <c r="CD24" s="38">
        <f t="shared" si="22"/>
        <v>7.4446932630672373</v>
      </c>
      <c r="CE24" s="38" t="str">
        <f t="shared" si="22"/>
        <v/>
      </c>
      <c r="CF24" s="38" t="str">
        <f t="shared" si="23"/>
        <v/>
      </c>
      <c r="CG24" s="38" t="str">
        <f t="shared" si="23"/>
        <v/>
      </c>
      <c r="CH24" s="38">
        <f t="shared" si="24"/>
        <v>5.1212506279639411</v>
      </c>
      <c r="CI24" s="38">
        <f t="shared" si="24"/>
        <v>7.9675289427803504</v>
      </c>
      <c r="CJ24" s="38" t="str">
        <f t="shared" si="25"/>
        <v/>
      </c>
      <c r="CK24" s="38" t="str">
        <f t="shared" si="25"/>
        <v/>
      </c>
      <c r="CN24" s="9" t="s">
        <v>166</v>
      </c>
      <c r="CO24" s="38">
        <f t="shared" si="26"/>
        <v>2.4361767089356663</v>
      </c>
      <c r="CP24" s="38">
        <f t="shared" si="26"/>
        <v>2.1486591786999427</v>
      </c>
      <c r="CQ24" s="38" t="str">
        <f t="shared" si="26"/>
        <v/>
      </c>
      <c r="CR24" s="38" t="str">
        <f t="shared" si="26"/>
        <v/>
      </c>
      <c r="CS24" s="38">
        <f t="shared" si="26"/>
        <v>3.7552146814238134</v>
      </c>
      <c r="CT24" s="38">
        <f t="shared" si="27"/>
        <v>5.3132409841807311</v>
      </c>
      <c r="CU24" s="38" t="str">
        <f t="shared" si="27"/>
        <v/>
      </c>
      <c r="CV24" s="38" t="str">
        <f t="shared" si="27"/>
        <v/>
      </c>
      <c r="CW24" s="38">
        <f t="shared" si="27"/>
        <v>7.4446932630672373</v>
      </c>
      <c r="CX24" s="38" t="str">
        <f t="shared" si="27"/>
        <v/>
      </c>
      <c r="CY24" s="38" t="str">
        <f t="shared" si="27"/>
        <v/>
      </c>
      <c r="CZ24" s="38" t="str">
        <f t="shared" si="27"/>
        <v/>
      </c>
      <c r="DA24" s="38">
        <f t="shared" si="28"/>
        <v>5.1212506279639411</v>
      </c>
      <c r="DB24" s="38">
        <f t="shared" si="28"/>
        <v>7.9675289427803504</v>
      </c>
      <c r="DC24" s="38" t="str">
        <f t="shared" si="28"/>
        <v/>
      </c>
      <c r="DD24" s="38" t="str">
        <f t="shared" si="28"/>
        <v/>
      </c>
      <c r="DE24" s="61">
        <f t="shared" si="29"/>
        <v>2</v>
      </c>
      <c r="DF24">
        <f t="shared" si="30"/>
        <v>2</v>
      </c>
      <c r="DG24">
        <f t="shared" si="31"/>
        <v>3</v>
      </c>
    </row>
    <row r="25" spans="1:111" x14ac:dyDescent="0.25">
      <c r="A25" s="9">
        <v>4</v>
      </c>
      <c r="B25" s="36">
        <v>32</v>
      </c>
      <c r="C25" s="36" t="s">
        <v>97</v>
      </c>
      <c r="D25" s="9" t="str">
        <f t="shared" si="0"/>
        <v>4-H4</v>
      </c>
      <c r="E25" s="55">
        <v>3.3446409331542397</v>
      </c>
      <c r="F25" s="55">
        <v>13.02196031478848</v>
      </c>
      <c r="G25" s="55">
        <v>11.892401927728031</v>
      </c>
      <c r="H25" s="55">
        <v>10.763656003499653</v>
      </c>
      <c r="I25" s="55">
        <v>10.986137905421693</v>
      </c>
      <c r="J25" s="55">
        <v>26.857407402287009</v>
      </c>
      <c r="K25" s="55">
        <v>13.021442494688353</v>
      </c>
      <c r="L25" s="55">
        <v>14.586042014402118</v>
      </c>
      <c r="P25" s="9">
        <v>4</v>
      </c>
      <c r="Q25" s="36">
        <v>32</v>
      </c>
      <c r="R25" s="36" t="s">
        <v>97</v>
      </c>
      <c r="S25" s="9" t="str">
        <f t="shared" si="1"/>
        <v>4-H4</v>
      </c>
      <c r="T25" s="38">
        <f t="shared" si="2"/>
        <v>3.3446409331542397</v>
      </c>
      <c r="U25" s="38">
        <f t="shared" si="2"/>
        <v>13.02196031478848</v>
      </c>
      <c r="V25" s="38">
        <f t="shared" si="3"/>
        <v>11.892401927728031</v>
      </c>
      <c r="W25" s="38">
        <f t="shared" si="3"/>
        <v>10.763656003499653</v>
      </c>
      <c r="X25" s="38">
        <f t="shared" si="4"/>
        <v>10.986137905421693</v>
      </c>
      <c r="Y25" s="38">
        <f t="shared" si="4"/>
        <v>26.857407402287009</v>
      </c>
      <c r="Z25" s="38">
        <f t="shared" si="4"/>
        <v>13.021442494688353</v>
      </c>
      <c r="AA25" s="38">
        <f t="shared" si="4"/>
        <v>14.586042014402118</v>
      </c>
      <c r="AB25" s="61">
        <f t="shared" si="5"/>
        <v>0</v>
      </c>
      <c r="AC25" s="61">
        <f t="shared" si="6"/>
        <v>0</v>
      </c>
      <c r="AD25" s="61">
        <f t="shared" si="7"/>
        <v>0</v>
      </c>
      <c r="AH25" s="9">
        <v>4</v>
      </c>
      <c r="AI25" s="36">
        <v>32</v>
      </c>
      <c r="AJ25" s="36" t="s">
        <v>97</v>
      </c>
      <c r="AK25" s="9" t="str">
        <f t="shared" si="8"/>
        <v>4-H4</v>
      </c>
      <c r="AL25" s="38">
        <f t="shared" si="9"/>
        <v>3.3446409331542397</v>
      </c>
      <c r="AM25" s="38">
        <f t="shared" si="9"/>
        <v>13.02196031478848</v>
      </c>
      <c r="AN25" s="38">
        <f t="shared" si="10"/>
        <v>11.892401927728031</v>
      </c>
      <c r="AO25" s="38">
        <f t="shared" si="10"/>
        <v>10.763656003499653</v>
      </c>
      <c r="AP25" s="38">
        <f t="shared" si="11"/>
        <v>10.986137905421693</v>
      </c>
      <c r="AQ25" s="38">
        <f t="shared" si="11"/>
        <v>26.857407402287009</v>
      </c>
      <c r="AR25" s="38">
        <f t="shared" si="11"/>
        <v>13.021442494688353</v>
      </c>
      <c r="AS25" s="38">
        <f t="shared" si="11"/>
        <v>14.586042014402118</v>
      </c>
      <c r="AT25" s="61">
        <f t="shared" si="12"/>
        <v>0</v>
      </c>
      <c r="AU25" s="61"/>
      <c r="AV25" s="9">
        <v>4</v>
      </c>
      <c r="AW25" s="36">
        <v>32</v>
      </c>
      <c r="AX25" s="36" t="s">
        <v>97</v>
      </c>
      <c r="AY25" s="9" t="str">
        <f t="shared" si="13"/>
        <v>4-H4</v>
      </c>
      <c r="AZ25" s="38">
        <f t="shared" si="14"/>
        <v>3.3446409331542397</v>
      </c>
      <c r="BA25" s="38">
        <f t="shared" si="14"/>
        <v>13.02196031478848</v>
      </c>
      <c r="BB25" s="38">
        <f t="shared" si="14"/>
        <v>11.892401927728031</v>
      </c>
      <c r="BC25" s="38">
        <f t="shared" si="15"/>
        <v>10.763656003499653</v>
      </c>
      <c r="BD25" s="38">
        <f t="shared" si="15"/>
        <v>10.986137905421693</v>
      </c>
      <c r="BE25" s="38">
        <f t="shared" si="15"/>
        <v>26.857407402287009</v>
      </c>
      <c r="BF25" s="38">
        <f t="shared" si="15"/>
        <v>13.021442494688353</v>
      </c>
      <c r="BG25" s="38">
        <f t="shared" si="15"/>
        <v>14.586042014402118</v>
      </c>
      <c r="BH25" s="61"/>
      <c r="BJ25" s="9" t="s">
        <v>167</v>
      </c>
      <c r="BK25" s="38" t="str">
        <f>_xlfn.IFNA(VLOOKUP('Plate 4 Data QC Filtering'!$BJ25,'Plate 4 Rerun Data'!$A:$I,2,FALSE),"")</f>
        <v/>
      </c>
      <c r="BL25" s="38" t="str">
        <f>_xlfn.IFNA(VLOOKUP('Plate 4 Data QC Filtering'!$BJ25,'Plate 4 Rerun Data'!$A:$I,3,FALSE),"")</f>
        <v/>
      </c>
      <c r="BM25" s="38" t="str">
        <f>_xlfn.IFNA(VLOOKUP('Plate 4 Data QC Filtering'!$BJ25,'Plate 4 Rerun Data'!$A:$I,4,FALSE),"")</f>
        <v/>
      </c>
      <c r="BN25" s="38" t="str">
        <f>_xlfn.IFNA(VLOOKUP('Plate 4 Data QC Filtering'!$BJ25,'Plate 4 Rerun Data'!$A:$I,5,FALSE),"")</f>
        <v/>
      </c>
      <c r="BO25" s="38" t="str">
        <f>_xlfn.IFNA(VLOOKUP('Plate 4 Data QC Filtering'!$BJ25,'Plate 4 Rerun Data'!$A:$I,6,FALSE),"")</f>
        <v/>
      </c>
      <c r="BP25" s="38" t="str">
        <f>_xlfn.IFNA(VLOOKUP('Plate 4 Data QC Filtering'!$BJ25,'Plate 4 Rerun Data'!$A:$I,7,FALSE),"")</f>
        <v/>
      </c>
      <c r="BQ25" s="38" t="str">
        <f>_xlfn.IFNA(VLOOKUP('Plate 4 Data QC Filtering'!$BJ25,'Plate 4 Rerun Data'!$A:$I,8,FALSE),"")</f>
        <v/>
      </c>
      <c r="BR25" s="38" t="str">
        <f>_xlfn.IFNA(VLOOKUP('Plate 4 Data QC Filtering'!$BJ25,'Plate 4 Rerun Data'!$A:$I,9,FALSE),"")</f>
        <v/>
      </c>
      <c r="BT25" s="9" t="s">
        <v>167</v>
      </c>
      <c r="BU25" s="9">
        <f t="shared" si="16"/>
        <v>1</v>
      </c>
      <c r="BV25" s="38" t="s">
        <v>155</v>
      </c>
      <c r="BW25" s="38">
        <f t="shared" si="33"/>
        <v>13.02196031478848</v>
      </c>
      <c r="BX25" s="38" t="str">
        <f t="shared" si="19"/>
        <v/>
      </c>
      <c r="BY25" s="38" t="str">
        <f t="shared" si="19"/>
        <v/>
      </c>
      <c r="BZ25" s="38">
        <f t="shared" si="32"/>
        <v>11.892401927728031</v>
      </c>
      <c r="CA25" s="38">
        <f t="shared" si="32"/>
        <v>10.763656003499653</v>
      </c>
      <c r="CB25" s="38" t="str">
        <f t="shared" si="21"/>
        <v/>
      </c>
      <c r="CC25" s="38" t="str">
        <f t="shared" si="21"/>
        <v/>
      </c>
      <c r="CD25" s="38">
        <f t="shared" si="22"/>
        <v>10.986137905421693</v>
      </c>
      <c r="CE25" s="38">
        <f t="shared" si="22"/>
        <v>26.857407402287009</v>
      </c>
      <c r="CF25" s="38" t="str">
        <f t="shared" si="23"/>
        <v/>
      </c>
      <c r="CG25" s="38" t="str">
        <f t="shared" si="23"/>
        <v/>
      </c>
      <c r="CH25" s="38">
        <f t="shared" si="24"/>
        <v>13.021442494688353</v>
      </c>
      <c r="CI25" s="38">
        <f t="shared" si="24"/>
        <v>14.586042014402118</v>
      </c>
      <c r="CJ25" s="38" t="str">
        <f t="shared" si="25"/>
        <v/>
      </c>
      <c r="CK25" s="38" t="str">
        <f t="shared" si="25"/>
        <v/>
      </c>
      <c r="CN25" s="9" t="s">
        <v>167</v>
      </c>
      <c r="CO25" s="38" t="str">
        <f t="shared" si="26"/>
        <v/>
      </c>
      <c r="CP25" s="38">
        <f t="shared" si="26"/>
        <v>13.02196031478848</v>
      </c>
      <c r="CQ25" s="38" t="str">
        <f t="shared" si="26"/>
        <v/>
      </c>
      <c r="CR25" s="38" t="str">
        <f t="shared" si="26"/>
        <v/>
      </c>
      <c r="CS25" s="38">
        <f t="shared" si="26"/>
        <v>11.892401927728031</v>
      </c>
      <c r="CT25" s="38">
        <f t="shared" si="26"/>
        <v>10.763656003499653</v>
      </c>
      <c r="CU25" s="38" t="str">
        <f t="shared" si="26"/>
        <v/>
      </c>
      <c r="CV25" s="38" t="str">
        <f t="shared" si="26"/>
        <v/>
      </c>
      <c r="CW25" s="38">
        <f t="shared" si="26"/>
        <v>10.986137905421693</v>
      </c>
      <c r="CX25" s="38">
        <f t="shared" si="26"/>
        <v>26.857407402287009</v>
      </c>
      <c r="CY25" s="38" t="str">
        <f t="shared" si="26"/>
        <v/>
      </c>
      <c r="CZ25" s="38" t="str">
        <f t="shared" si="26"/>
        <v/>
      </c>
      <c r="DA25" s="38">
        <f t="shared" si="28"/>
        <v>13.021442494688353</v>
      </c>
      <c r="DB25" s="38">
        <f t="shared" si="28"/>
        <v>14.586042014402118</v>
      </c>
      <c r="DC25" s="38" t="str">
        <f t="shared" si="28"/>
        <v/>
      </c>
      <c r="DD25" s="38" t="str">
        <f t="shared" si="28"/>
        <v/>
      </c>
      <c r="DE25" s="61">
        <f t="shared" si="29"/>
        <v>1</v>
      </c>
      <c r="DF25">
        <f t="shared" si="30"/>
        <v>2</v>
      </c>
      <c r="DG25">
        <f t="shared" si="31"/>
        <v>4</v>
      </c>
    </row>
    <row r="26" spans="1:111" x14ac:dyDescent="0.25">
      <c r="A26" s="9">
        <v>4</v>
      </c>
      <c r="B26" s="36">
        <v>33</v>
      </c>
      <c r="C26" s="36" t="s">
        <v>98</v>
      </c>
      <c r="D26" s="9" t="str">
        <f t="shared" si="0"/>
        <v>4-A5</v>
      </c>
      <c r="E26" s="55">
        <v>1.7435483765835198</v>
      </c>
      <c r="F26" s="55">
        <v>2.8384653219601792</v>
      </c>
      <c r="G26" s="55">
        <v>1.4604916558465333</v>
      </c>
      <c r="H26" s="55">
        <v>2.461367969895091</v>
      </c>
      <c r="I26" s="55">
        <v>2.7223213435633449</v>
      </c>
      <c r="J26" s="55">
        <v>4.2878986594468991</v>
      </c>
      <c r="K26" s="55">
        <v>2.134265692427765</v>
      </c>
      <c r="L26" s="55">
        <v>1.9972527163534948</v>
      </c>
      <c r="P26" s="9">
        <v>4</v>
      </c>
      <c r="Q26" s="36">
        <v>33</v>
      </c>
      <c r="R26" s="36" t="s">
        <v>98</v>
      </c>
      <c r="S26" s="9" t="str">
        <f t="shared" si="1"/>
        <v>4-A5</v>
      </c>
      <c r="T26" s="38">
        <f t="shared" si="2"/>
        <v>1.7435483765835198</v>
      </c>
      <c r="U26" s="38">
        <f t="shared" si="2"/>
        <v>2.8384653219601792</v>
      </c>
      <c r="V26" s="38">
        <f t="shared" si="3"/>
        <v>1.4604916558465333</v>
      </c>
      <c r="W26" s="38">
        <f t="shared" si="3"/>
        <v>2.461367969895091</v>
      </c>
      <c r="X26" s="38">
        <f t="shared" si="4"/>
        <v>2.7223213435633449</v>
      </c>
      <c r="Y26" s="38">
        <f t="shared" si="4"/>
        <v>4.2878986594468991</v>
      </c>
      <c r="Z26" s="38">
        <f t="shared" si="4"/>
        <v>2.134265692427765</v>
      </c>
      <c r="AA26" s="38">
        <f t="shared" si="4"/>
        <v>1.9972527163534948</v>
      </c>
      <c r="AB26" s="61">
        <f t="shared" si="5"/>
        <v>0</v>
      </c>
      <c r="AC26" s="61">
        <f t="shared" si="6"/>
        <v>0</v>
      </c>
      <c r="AD26" s="61">
        <f t="shared" si="7"/>
        <v>0</v>
      </c>
      <c r="AH26" s="9">
        <v>4</v>
      </c>
      <c r="AI26" s="36">
        <v>33</v>
      </c>
      <c r="AJ26" s="36" t="s">
        <v>98</v>
      </c>
      <c r="AK26" s="9" t="str">
        <f t="shared" si="8"/>
        <v>4-A5</v>
      </c>
      <c r="AL26" s="38">
        <f t="shared" si="9"/>
        <v>1.7435483765835198</v>
      </c>
      <c r="AM26" s="38">
        <f t="shared" si="9"/>
        <v>2.8384653219601792</v>
      </c>
      <c r="AN26" s="38">
        <f t="shared" si="10"/>
        <v>1.4604916558465333</v>
      </c>
      <c r="AO26" s="38">
        <f t="shared" si="10"/>
        <v>2.461367969895091</v>
      </c>
      <c r="AP26" s="38">
        <f t="shared" si="11"/>
        <v>2.7223213435633449</v>
      </c>
      <c r="AQ26" s="38">
        <f t="shared" si="11"/>
        <v>4.2878986594468991</v>
      </c>
      <c r="AR26" s="38">
        <f t="shared" si="11"/>
        <v>2.134265692427765</v>
      </c>
      <c r="AS26" s="38">
        <f t="shared" si="11"/>
        <v>1.9972527163534948</v>
      </c>
      <c r="AT26" s="61">
        <f t="shared" si="12"/>
        <v>0</v>
      </c>
      <c r="AU26" s="61"/>
      <c r="AV26" s="9">
        <v>4</v>
      </c>
      <c r="AW26" s="36">
        <v>33</v>
      </c>
      <c r="AX26" s="36" t="s">
        <v>98</v>
      </c>
      <c r="AY26" s="9" t="str">
        <f t="shared" si="13"/>
        <v>4-A5</v>
      </c>
      <c r="AZ26" s="38">
        <f t="shared" si="14"/>
        <v>1.7435483765835198</v>
      </c>
      <c r="BA26" s="38">
        <f t="shared" si="14"/>
        <v>2.8384653219601792</v>
      </c>
      <c r="BB26" s="38">
        <f t="shared" si="14"/>
        <v>1.4604916558465333</v>
      </c>
      <c r="BC26" s="38">
        <f t="shared" si="15"/>
        <v>2.461367969895091</v>
      </c>
      <c r="BD26" s="38">
        <f t="shared" si="15"/>
        <v>2.7223213435633449</v>
      </c>
      <c r="BE26" s="38">
        <f t="shared" si="15"/>
        <v>4.2878986594468991</v>
      </c>
      <c r="BF26" s="38">
        <f t="shared" si="15"/>
        <v>2.134265692427765</v>
      </c>
      <c r="BG26" s="38">
        <f t="shared" si="15"/>
        <v>1.9972527163534948</v>
      </c>
      <c r="BH26" s="61"/>
      <c r="BJ26" s="9" t="s">
        <v>168</v>
      </c>
      <c r="BK26" s="38" t="str">
        <f>_xlfn.IFNA(VLOOKUP('Plate 4 Data QC Filtering'!$BJ26,'Plate 4 Rerun Data'!$A:$I,2,FALSE),"")</f>
        <v/>
      </c>
      <c r="BL26" s="38" t="str">
        <f>_xlfn.IFNA(VLOOKUP('Plate 4 Data QC Filtering'!$BJ26,'Plate 4 Rerun Data'!$A:$I,3,FALSE),"")</f>
        <v/>
      </c>
      <c r="BM26" s="38" t="str">
        <f>_xlfn.IFNA(VLOOKUP('Plate 4 Data QC Filtering'!$BJ26,'Plate 4 Rerun Data'!$A:$I,4,FALSE),"")</f>
        <v/>
      </c>
      <c r="BN26" s="38" t="str">
        <f>_xlfn.IFNA(VLOOKUP('Plate 4 Data QC Filtering'!$BJ26,'Plate 4 Rerun Data'!$A:$I,5,FALSE),"")</f>
        <v/>
      </c>
      <c r="BO26" s="38" t="str">
        <f>_xlfn.IFNA(VLOOKUP('Plate 4 Data QC Filtering'!$BJ26,'Plate 4 Rerun Data'!$A:$I,6,FALSE),"")</f>
        <v/>
      </c>
      <c r="BP26" s="38" t="str">
        <f>_xlfn.IFNA(VLOOKUP('Plate 4 Data QC Filtering'!$BJ26,'Plate 4 Rerun Data'!$A:$I,7,FALSE),"")</f>
        <v/>
      </c>
      <c r="BQ26" s="38" t="str">
        <f>_xlfn.IFNA(VLOOKUP('Plate 4 Data QC Filtering'!$BJ26,'Plate 4 Rerun Data'!$A:$I,8,FALSE),"")</f>
        <v/>
      </c>
      <c r="BR26" s="38" t="str">
        <f>_xlfn.IFNA(VLOOKUP('Plate 4 Data QC Filtering'!$BJ26,'Plate 4 Rerun Data'!$A:$I,9,FALSE),"")</f>
        <v/>
      </c>
      <c r="BT26" s="9" t="s">
        <v>168</v>
      </c>
      <c r="BU26" s="9">
        <f t="shared" si="16"/>
        <v>0</v>
      </c>
      <c r="BV26" s="38">
        <f t="shared" ref="BV26:BW41" si="34">AZ26</f>
        <v>1.7435483765835198</v>
      </c>
      <c r="BW26" s="38">
        <f t="shared" si="33"/>
        <v>2.8384653219601792</v>
      </c>
      <c r="BX26" s="38" t="str">
        <f t="shared" si="19"/>
        <v/>
      </c>
      <c r="BY26" s="38" t="str">
        <f t="shared" si="19"/>
        <v/>
      </c>
      <c r="BZ26" s="38">
        <f t="shared" si="32"/>
        <v>1.4604916558465333</v>
      </c>
      <c r="CA26" s="38">
        <f t="shared" si="32"/>
        <v>2.461367969895091</v>
      </c>
      <c r="CB26" s="38" t="str">
        <f t="shared" si="21"/>
        <v/>
      </c>
      <c r="CC26" s="38" t="str">
        <f t="shared" si="21"/>
        <v/>
      </c>
      <c r="CD26" s="38">
        <f t="shared" si="22"/>
        <v>2.7223213435633449</v>
      </c>
      <c r="CE26" s="38">
        <f t="shared" si="22"/>
        <v>4.2878986594468991</v>
      </c>
      <c r="CF26" s="38" t="str">
        <f t="shared" si="23"/>
        <v/>
      </c>
      <c r="CG26" s="38" t="str">
        <f t="shared" si="23"/>
        <v/>
      </c>
      <c r="CH26" s="38">
        <f t="shared" si="24"/>
        <v>2.134265692427765</v>
      </c>
      <c r="CI26" s="38">
        <f t="shared" si="24"/>
        <v>1.9972527163534948</v>
      </c>
      <c r="CJ26" s="38" t="str">
        <f t="shared" si="25"/>
        <v/>
      </c>
      <c r="CK26" s="38" t="str">
        <f t="shared" si="25"/>
        <v/>
      </c>
      <c r="CN26" s="9" t="s">
        <v>168</v>
      </c>
      <c r="CO26" s="38">
        <f t="shared" si="26"/>
        <v>1.7435483765835198</v>
      </c>
      <c r="CP26" s="38">
        <f t="shared" si="26"/>
        <v>2.8384653219601792</v>
      </c>
      <c r="CQ26" s="38" t="str">
        <f t="shared" si="26"/>
        <v/>
      </c>
      <c r="CR26" s="38" t="str">
        <f t="shared" si="26"/>
        <v/>
      </c>
      <c r="CS26" s="38">
        <f t="shared" si="26"/>
        <v>1.4604916558465333</v>
      </c>
      <c r="CT26" s="38">
        <f t="shared" si="26"/>
        <v>2.461367969895091</v>
      </c>
      <c r="CU26" s="38" t="str">
        <f t="shared" si="26"/>
        <v/>
      </c>
      <c r="CV26" s="38" t="str">
        <f t="shared" si="26"/>
        <v/>
      </c>
      <c r="CW26" s="38">
        <f t="shared" si="26"/>
        <v>2.7223213435633449</v>
      </c>
      <c r="CX26" s="38">
        <f t="shared" si="26"/>
        <v>4.2878986594468991</v>
      </c>
      <c r="CY26" s="38" t="str">
        <f t="shared" si="26"/>
        <v/>
      </c>
      <c r="CZ26" s="38" t="str">
        <f t="shared" si="26"/>
        <v/>
      </c>
      <c r="DA26" s="38">
        <f t="shared" si="28"/>
        <v>2.134265692427765</v>
      </c>
      <c r="DB26" s="38">
        <f t="shared" si="28"/>
        <v>1.9972527163534948</v>
      </c>
      <c r="DC26" s="38" t="str">
        <f t="shared" si="28"/>
        <v/>
      </c>
      <c r="DD26" s="38" t="str">
        <f t="shared" si="28"/>
        <v/>
      </c>
      <c r="DE26" s="61">
        <f t="shared" si="29"/>
        <v>2</v>
      </c>
      <c r="DF26">
        <f t="shared" si="30"/>
        <v>2</v>
      </c>
      <c r="DG26">
        <f t="shared" si="31"/>
        <v>4</v>
      </c>
    </row>
    <row r="27" spans="1:111" x14ac:dyDescent="0.25">
      <c r="A27" s="9">
        <v>4</v>
      </c>
      <c r="B27" s="36">
        <v>34</v>
      </c>
      <c r="C27" s="36" t="s">
        <v>99</v>
      </c>
      <c r="D27" s="9" t="str">
        <f t="shared" si="0"/>
        <v>4-B5</v>
      </c>
      <c r="E27" s="55">
        <v>1.1253017483691434</v>
      </c>
      <c r="F27" s="55">
        <v>3.4628419719525989</v>
      </c>
      <c r="G27" s="55">
        <v>2.3206227905477719</v>
      </c>
      <c r="H27" s="55">
        <v>2.8130877517403015</v>
      </c>
      <c r="I27" s="55">
        <v>1.0859607428551974</v>
      </c>
      <c r="J27" s="55">
        <v>1.8465008610436009</v>
      </c>
      <c r="K27" s="55">
        <v>3.8081567060329822</v>
      </c>
      <c r="L27" s="55">
        <v>3.2245730128232597</v>
      </c>
      <c r="P27" s="9">
        <v>4</v>
      </c>
      <c r="Q27" s="36">
        <v>34</v>
      </c>
      <c r="R27" s="36" t="s">
        <v>99</v>
      </c>
      <c r="S27" s="9" t="str">
        <f t="shared" si="1"/>
        <v>4-B5</v>
      </c>
      <c r="T27" s="38">
        <f t="shared" si="2"/>
        <v>1.1253017483691434</v>
      </c>
      <c r="U27" s="38">
        <f t="shared" si="2"/>
        <v>3.4628419719525989</v>
      </c>
      <c r="V27" s="38">
        <f t="shared" si="3"/>
        <v>2.3206227905477719</v>
      </c>
      <c r="W27" s="38">
        <f t="shared" si="3"/>
        <v>2.8130877517403015</v>
      </c>
      <c r="X27" s="38" t="str">
        <f t="shared" si="4"/>
        <v>TMPD OCR Fail</v>
      </c>
      <c r="Y27" s="38">
        <f t="shared" si="4"/>
        <v>1.8465008610436009</v>
      </c>
      <c r="Z27" s="38">
        <f t="shared" si="4"/>
        <v>3.8081567060329822</v>
      </c>
      <c r="AA27" s="38">
        <f t="shared" si="4"/>
        <v>3.2245730128232597</v>
      </c>
      <c r="AB27" s="61">
        <f t="shared" si="5"/>
        <v>0</v>
      </c>
      <c r="AC27" s="61">
        <f t="shared" si="6"/>
        <v>0</v>
      </c>
      <c r="AD27" s="61">
        <f t="shared" si="7"/>
        <v>1</v>
      </c>
      <c r="AH27" s="9">
        <v>4</v>
      </c>
      <c r="AI27" s="36">
        <v>34</v>
      </c>
      <c r="AJ27" s="36" t="s">
        <v>99</v>
      </c>
      <c r="AK27" s="9" t="str">
        <f t="shared" si="8"/>
        <v>4-B5</v>
      </c>
      <c r="AL27" s="38">
        <f t="shared" si="9"/>
        <v>1.1253017483691434</v>
      </c>
      <c r="AM27" s="38">
        <f t="shared" si="9"/>
        <v>3.4628419719525989</v>
      </c>
      <c r="AN27" s="38">
        <f t="shared" si="10"/>
        <v>2.3206227905477719</v>
      </c>
      <c r="AO27" s="38">
        <f t="shared" si="10"/>
        <v>2.8130877517403015</v>
      </c>
      <c r="AP27" s="38" t="str">
        <f t="shared" si="11"/>
        <v/>
      </c>
      <c r="AQ27" s="38" t="str">
        <f t="shared" si="11"/>
        <v>TMPD Threshold Fail</v>
      </c>
      <c r="AR27" s="38">
        <f t="shared" si="11"/>
        <v>3.8081567060329822</v>
      </c>
      <c r="AS27" s="38">
        <f t="shared" si="11"/>
        <v>3.2245730128232597</v>
      </c>
      <c r="AT27" s="61">
        <f t="shared" si="12"/>
        <v>1</v>
      </c>
      <c r="AU27" s="61"/>
      <c r="AV27" s="9">
        <v>4</v>
      </c>
      <c r="AW27" s="36">
        <v>34</v>
      </c>
      <c r="AX27" s="36" t="s">
        <v>99</v>
      </c>
      <c r="AY27" s="9" t="str">
        <f t="shared" si="13"/>
        <v>4-B5</v>
      </c>
      <c r="AZ27" s="38">
        <f t="shared" si="14"/>
        <v>1.1253017483691434</v>
      </c>
      <c r="BA27" s="38">
        <f t="shared" si="14"/>
        <v>3.4628419719525989</v>
      </c>
      <c r="BB27" s="38">
        <f t="shared" si="14"/>
        <v>2.3206227905477719</v>
      </c>
      <c r="BC27" s="38">
        <f t="shared" si="15"/>
        <v>2.8130877517403015</v>
      </c>
      <c r="BD27" s="38" t="str">
        <f t="shared" si="15"/>
        <v/>
      </c>
      <c r="BE27" s="38" t="str">
        <f t="shared" si="15"/>
        <v/>
      </c>
      <c r="BF27" s="38">
        <f t="shared" si="15"/>
        <v>3.8081567060329822</v>
      </c>
      <c r="BG27" s="38">
        <f t="shared" si="15"/>
        <v>3.2245730128232597</v>
      </c>
      <c r="BH27" s="61"/>
      <c r="BJ27" s="9" t="s">
        <v>169</v>
      </c>
      <c r="BK27" s="38" t="str">
        <f>_xlfn.IFNA(VLOOKUP('Plate 4 Data QC Filtering'!$BJ27,'Plate 4 Rerun Data'!$A:$I,2,FALSE),"")</f>
        <v/>
      </c>
      <c r="BL27" s="38" t="str">
        <f>_xlfn.IFNA(VLOOKUP('Plate 4 Data QC Filtering'!$BJ27,'Plate 4 Rerun Data'!$A:$I,3,FALSE),"")</f>
        <v/>
      </c>
      <c r="BM27" s="38" t="str">
        <f>_xlfn.IFNA(VLOOKUP('Plate 4 Data QC Filtering'!$BJ27,'Plate 4 Rerun Data'!$A:$I,4,FALSE),"")</f>
        <v/>
      </c>
      <c r="BN27" s="38" t="str">
        <f>_xlfn.IFNA(VLOOKUP('Plate 4 Data QC Filtering'!$BJ27,'Plate 4 Rerun Data'!$A:$I,5,FALSE),"")</f>
        <v/>
      </c>
      <c r="BO27" s="38" t="str">
        <f>_xlfn.IFNA(VLOOKUP('Plate 4 Data QC Filtering'!$BJ27,'Plate 4 Rerun Data'!$A:$I,6,FALSE),"")</f>
        <v/>
      </c>
      <c r="BP27" s="38" t="str">
        <f>_xlfn.IFNA(VLOOKUP('Plate 4 Data QC Filtering'!$BJ27,'Plate 4 Rerun Data'!$A:$I,7,FALSE),"")</f>
        <v/>
      </c>
      <c r="BQ27" s="38" t="str">
        <f>_xlfn.IFNA(VLOOKUP('Plate 4 Data QC Filtering'!$BJ27,'Plate 4 Rerun Data'!$A:$I,8,FALSE),"")</f>
        <v/>
      </c>
      <c r="BR27" s="38" t="str">
        <f>_xlfn.IFNA(VLOOKUP('Plate 4 Data QC Filtering'!$BJ27,'Plate 4 Rerun Data'!$A:$I,9,FALSE),"")</f>
        <v/>
      </c>
      <c r="BT27" s="9" t="s">
        <v>169</v>
      </c>
      <c r="BU27" s="9">
        <f t="shared" si="16"/>
        <v>0</v>
      </c>
      <c r="BV27" s="38">
        <f t="shared" si="34"/>
        <v>1.1253017483691434</v>
      </c>
      <c r="BW27" s="38">
        <f t="shared" si="33"/>
        <v>3.4628419719525989</v>
      </c>
      <c r="BX27" s="38" t="str">
        <f t="shared" si="19"/>
        <v/>
      </c>
      <c r="BY27" s="38" t="str">
        <f t="shared" si="19"/>
        <v/>
      </c>
      <c r="BZ27" s="38">
        <f t="shared" si="32"/>
        <v>2.3206227905477719</v>
      </c>
      <c r="CA27" s="38">
        <f t="shared" si="32"/>
        <v>2.8130877517403015</v>
      </c>
      <c r="CB27" s="38" t="str">
        <f t="shared" si="21"/>
        <v/>
      </c>
      <c r="CC27" s="38" t="str">
        <f t="shared" si="21"/>
        <v/>
      </c>
      <c r="CD27" s="38" t="str">
        <f t="shared" si="22"/>
        <v/>
      </c>
      <c r="CE27" s="38" t="str">
        <f t="shared" si="22"/>
        <v/>
      </c>
      <c r="CF27" s="38" t="str">
        <f t="shared" si="23"/>
        <v/>
      </c>
      <c r="CG27" s="38" t="str">
        <f t="shared" si="23"/>
        <v/>
      </c>
      <c r="CH27" s="38">
        <f t="shared" si="24"/>
        <v>3.8081567060329822</v>
      </c>
      <c r="CI27" s="38">
        <f t="shared" si="24"/>
        <v>3.2245730128232597</v>
      </c>
      <c r="CJ27" s="38" t="str">
        <f t="shared" si="25"/>
        <v/>
      </c>
      <c r="CK27" s="38" t="str">
        <f t="shared" si="25"/>
        <v/>
      </c>
      <c r="CN27" s="9" t="s">
        <v>169</v>
      </c>
      <c r="CO27" s="38">
        <f t="shared" si="26"/>
        <v>1.1253017483691434</v>
      </c>
      <c r="CP27" s="38">
        <f t="shared" si="26"/>
        <v>3.4628419719525989</v>
      </c>
      <c r="CQ27" s="38" t="str">
        <f t="shared" si="26"/>
        <v/>
      </c>
      <c r="CR27" s="38" t="str">
        <f t="shared" si="26"/>
        <v/>
      </c>
      <c r="CS27" s="38">
        <f t="shared" si="26"/>
        <v>2.3206227905477719</v>
      </c>
      <c r="CT27" s="38">
        <f t="shared" si="26"/>
        <v>2.8130877517403015</v>
      </c>
      <c r="CU27" s="38" t="str">
        <f t="shared" si="26"/>
        <v/>
      </c>
      <c r="CV27" s="38" t="str">
        <f t="shared" si="26"/>
        <v/>
      </c>
      <c r="CW27" s="38" t="str">
        <f t="shared" si="26"/>
        <v/>
      </c>
      <c r="CX27" s="38" t="str">
        <f t="shared" si="26"/>
        <v/>
      </c>
      <c r="CY27" s="38" t="str">
        <f t="shared" si="26"/>
        <v/>
      </c>
      <c r="CZ27" s="38" t="str">
        <f t="shared" si="26"/>
        <v/>
      </c>
      <c r="DA27" s="38">
        <f t="shared" si="28"/>
        <v>3.8081567060329822</v>
      </c>
      <c r="DB27" s="38">
        <f t="shared" si="28"/>
        <v>3.2245730128232597</v>
      </c>
      <c r="DC27" s="38" t="str">
        <f t="shared" si="28"/>
        <v/>
      </c>
      <c r="DD27" s="38" t="str">
        <f t="shared" si="28"/>
        <v/>
      </c>
      <c r="DE27" s="61">
        <f t="shared" si="29"/>
        <v>2</v>
      </c>
      <c r="DF27">
        <f t="shared" si="30"/>
        <v>2</v>
      </c>
      <c r="DG27">
        <f t="shared" si="31"/>
        <v>2</v>
      </c>
    </row>
    <row r="28" spans="1:111" x14ac:dyDescent="0.25">
      <c r="A28" s="9">
        <v>4</v>
      </c>
      <c r="B28" s="36">
        <v>35</v>
      </c>
      <c r="C28" s="36" t="s">
        <v>100</v>
      </c>
      <c r="D28" s="9" t="str">
        <f t="shared" si="0"/>
        <v>4-C5</v>
      </c>
      <c r="E28" s="55">
        <v>3.6459306059436978</v>
      </c>
      <c r="F28" s="55">
        <v>7.5855868375194984</v>
      </c>
      <c r="G28" s="55">
        <v>10.413399094174165</v>
      </c>
      <c r="H28" s="55">
        <v>12.160001542161552</v>
      </c>
      <c r="I28" s="55">
        <v>1.4376077506699545</v>
      </c>
      <c r="J28" s="55">
        <v>7.9079904532769323</v>
      </c>
      <c r="K28" s="55">
        <v>15.160466063828991</v>
      </c>
      <c r="L28" s="55">
        <v>6.6480003415355391</v>
      </c>
      <c r="P28" s="9">
        <v>4</v>
      </c>
      <c r="Q28" s="36">
        <v>35</v>
      </c>
      <c r="R28" s="36" t="s">
        <v>100</v>
      </c>
      <c r="S28" s="9" t="str">
        <f t="shared" si="1"/>
        <v>4-C5</v>
      </c>
      <c r="T28" s="38">
        <f t="shared" si="2"/>
        <v>3.6459306059436978</v>
      </c>
      <c r="U28" s="38">
        <f t="shared" si="2"/>
        <v>7.5855868375194984</v>
      </c>
      <c r="V28" s="38">
        <f t="shared" si="3"/>
        <v>10.413399094174165</v>
      </c>
      <c r="W28" s="38">
        <f t="shared" si="3"/>
        <v>12.160001542161552</v>
      </c>
      <c r="X28" s="38" t="str">
        <f t="shared" si="4"/>
        <v>TMPD OCR Fail</v>
      </c>
      <c r="Y28" s="38">
        <f t="shared" si="4"/>
        <v>7.9079904532769323</v>
      </c>
      <c r="Z28" s="38">
        <f t="shared" si="4"/>
        <v>15.160466063828991</v>
      </c>
      <c r="AA28" s="38">
        <f t="shared" si="4"/>
        <v>6.6480003415355391</v>
      </c>
      <c r="AB28" s="61">
        <f t="shared" si="5"/>
        <v>0</v>
      </c>
      <c r="AC28" s="61">
        <f t="shared" si="6"/>
        <v>0</v>
      </c>
      <c r="AD28" s="61">
        <f t="shared" si="7"/>
        <v>1</v>
      </c>
      <c r="AH28" s="9">
        <v>4</v>
      </c>
      <c r="AI28" s="36">
        <v>35</v>
      </c>
      <c r="AJ28" s="36" t="s">
        <v>100</v>
      </c>
      <c r="AK28" s="9" t="str">
        <f t="shared" si="8"/>
        <v>4-C5</v>
      </c>
      <c r="AL28" s="38">
        <f t="shared" si="9"/>
        <v>3.6459306059436978</v>
      </c>
      <c r="AM28" s="38">
        <f t="shared" si="9"/>
        <v>7.5855868375194984</v>
      </c>
      <c r="AN28" s="38">
        <f t="shared" si="10"/>
        <v>10.413399094174165</v>
      </c>
      <c r="AO28" s="38">
        <f t="shared" si="10"/>
        <v>12.160001542161552</v>
      </c>
      <c r="AP28" s="38" t="str">
        <f t="shared" si="11"/>
        <v/>
      </c>
      <c r="AQ28" s="38">
        <f t="shared" si="11"/>
        <v>7.9079904532769323</v>
      </c>
      <c r="AR28" s="38">
        <f t="shared" si="11"/>
        <v>15.160466063828991</v>
      </c>
      <c r="AS28" s="38" t="str">
        <f t="shared" si="11"/>
        <v>TMPD Threshold Fail</v>
      </c>
      <c r="AT28" s="61">
        <f t="shared" si="12"/>
        <v>1</v>
      </c>
      <c r="AU28" s="61"/>
      <c r="AV28" s="9">
        <v>4</v>
      </c>
      <c r="AW28" s="36">
        <v>35</v>
      </c>
      <c r="AX28" s="36" t="s">
        <v>100</v>
      </c>
      <c r="AY28" s="9" t="str">
        <f t="shared" si="13"/>
        <v>4-C5</v>
      </c>
      <c r="AZ28" s="38">
        <f t="shared" si="14"/>
        <v>3.6459306059436978</v>
      </c>
      <c r="BA28" s="38">
        <f t="shared" si="14"/>
        <v>7.5855868375194984</v>
      </c>
      <c r="BB28" s="38">
        <f t="shared" si="14"/>
        <v>10.413399094174165</v>
      </c>
      <c r="BC28" s="38">
        <f t="shared" si="14"/>
        <v>12.160001542161552</v>
      </c>
      <c r="BD28" s="38" t="str">
        <f t="shared" si="14"/>
        <v/>
      </c>
      <c r="BE28" s="38">
        <f t="shared" si="14"/>
        <v>7.9079904532769323</v>
      </c>
      <c r="BF28" s="38">
        <f t="shared" si="14"/>
        <v>15.160466063828991</v>
      </c>
      <c r="BG28" s="38" t="str">
        <f t="shared" si="14"/>
        <v/>
      </c>
      <c r="BH28" s="61"/>
      <c r="BJ28" s="9" t="s">
        <v>170</v>
      </c>
      <c r="BK28" s="38" t="str">
        <f>_xlfn.IFNA(VLOOKUP('Plate 4 Data QC Filtering'!$BJ28,'Plate 4 Rerun Data'!$A:$I,2,FALSE),"")</f>
        <v/>
      </c>
      <c r="BL28" s="38" t="str">
        <f>_xlfn.IFNA(VLOOKUP('Plate 4 Data QC Filtering'!$BJ28,'Plate 4 Rerun Data'!$A:$I,3,FALSE),"")</f>
        <v/>
      </c>
      <c r="BM28" s="38" t="str">
        <f>_xlfn.IFNA(VLOOKUP('Plate 4 Data QC Filtering'!$BJ28,'Plate 4 Rerun Data'!$A:$I,4,FALSE),"")</f>
        <v/>
      </c>
      <c r="BN28" s="38" t="str">
        <f>_xlfn.IFNA(VLOOKUP('Plate 4 Data QC Filtering'!$BJ28,'Plate 4 Rerun Data'!$A:$I,5,FALSE),"")</f>
        <v/>
      </c>
      <c r="BO28" s="38" t="str">
        <f>_xlfn.IFNA(VLOOKUP('Plate 4 Data QC Filtering'!$BJ28,'Plate 4 Rerun Data'!$A:$I,6,FALSE),"")</f>
        <v/>
      </c>
      <c r="BP28" s="38" t="str">
        <f>_xlfn.IFNA(VLOOKUP('Plate 4 Data QC Filtering'!$BJ28,'Plate 4 Rerun Data'!$A:$I,7,FALSE),"")</f>
        <v/>
      </c>
      <c r="BQ28" s="38" t="str">
        <f>_xlfn.IFNA(VLOOKUP('Plate 4 Data QC Filtering'!$BJ28,'Plate 4 Rerun Data'!$A:$I,8,FALSE),"")</f>
        <v/>
      </c>
      <c r="BR28" s="38" t="str">
        <f>_xlfn.IFNA(VLOOKUP('Plate 4 Data QC Filtering'!$BJ28,'Plate 4 Rerun Data'!$A:$I,9,FALSE),"")</f>
        <v/>
      </c>
      <c r="BT28" s="9" t="s">
        <v>170</v>
      </c>
      <c r="BU28" s="9">
        <f t="shared" si="16"/>
        <v>0</v>
      </c>
      <c r="BV28" s="38">
        <f t="shared" si="34"/>
        <v>3.6459306059436978</v>
      </c>
      <c r="BW28" s="38">
        <f t="shared" si="33"/>
        <v>7.5855868375194984</v>
      </c>
      <c r="BX28" s="38" t="str">
        <f t="shared" si="19"/>
        <v/>
      </c>
      <c r="BY28" s="38" t="str">
        <f t="shared" si="19"/>
        <v/>
      </c>
      <c r="BZ28" s="38">
        <f t="shared" si="32"/>
        <v>10.413399094174165</v>
      </c>
      <c r="CA28" s="38">
        <f t="shared" si="32"/>
        <v>12.160001542161552</v>
      </c>
      <c r="CB28" s="38" t="str">
        <f t="shared" si="21"/>
        <v/>
      </c>
      <c r="CC28" s="38" t="str">
        <f t="shared" si="21"/>
        <v/>
      </c>
      <c r="CD28" s="38" t="str">
        <f t="shared" si="22"/>
        <v/>
      </c>
      <c r="CE28" s="38">
        <f t="shared" si="22"/>
        <v>7.9079904532769323</v>
      </c>
      <c r="CF28" s="38" t="str">
        <f t="shared" si="23"/>
        <v/>
      </c>
      <c r="CG28" s="38" t="str">
        <f t="shared" si="23"/>
        <v/>
      </c>
      <c r="CH28" s="38">
        <f t="shared" si="24"/>
        <v>15.160466063828991</v>
      </c>
      <c r="CI28" s="38" t="str">
        <f t="shared" si="24"/>
        <v/>
      </c>
      <c r="CJ28" s="38" t="str">
        <f t="shared" si="25"/>
        <v/>
      </c>
      <c r="CK28" s="38" t="str">
        <f t="shared" si="25"/>
        <v/>
      </c>
      <c r="CN28" s="9" t="s">
        <v>170</v>
      </c>
      <c r="CO28" s="38">
        <f t="shared" si="26"/>
        <v>3.6459306059436978</v>
      </c>
      <c r="CP28" s="38">
        <f t="shared" si="26"/>
        <v>7.5855868375194984</v>
      </c>
      <c r="CQ28" s="38" t="str">
        <f t="shared" si="26"/>
        <v/>
      </c>
      <c r="CR28" s="38" t="str">
        <f t="shared" si="26"/>
        <v/>
      </c>
      <c r="CS28" s="38">
        <f t="shared" si="26"/>
        <v>10.413399094174165</v>
      </c>
      <c r="CT28" s="38">
        <f t="shared" si="26"/>
        <v>12.160001542161552</v>
      </c>
      <c r="CU28" s="38" t="str">
        <f t="shared" si="26"/>
        <v/>
      </c>
      <c r="CV28" s="38" t="str">
        <f t="shared" si="26"/>
        <v/>
      </c>
      <c r="CW28" s="38" t="str">
        <f t="shared" si="26"/>
        <v/>
      </c>
      <c r="CX28" s="38">
        <f t="shared" si="26"/>
        <v>7.9079904532769323</v>
      </c>
      <c r="CY28" s="38" t="str">
        <f t="shared" si="26"/>
        <v/>
      </c>
      <c r="CZ28" s="38" t="str">
        <f t="shared" si="26"/>
        <v/>
      </c>
      <c r="DA28" s="38">
        <f t="shared" si="28"/>
        <v>15.160466063828991</v>
      </c>
      <c r="DB28" s="38" t="str">
        <f t="shared" si="28"/>
        <v/>
      </c>
      <c r="DC28" s="38" t="str">
        <f t="shared" si="28"/>
        <v/>
      </c>
      <c r="DD28" s="38" t="str">
        <f t="shared" si="28"/>
        <v/>
      </c>
      <c r="DE28" s="61">
        <f t="shared" si="29"/>
        <v>2</v>
      </c>
      <c r="DF28">
        <f t="shared" si="30"/>
        <v>2</v>
      </c>
      <c r="DG28">
        <f t="shared" si="31"/>
        <v>2</v>
      </c>
    </row>
    <row r="29" spans="1:111" x14ac:dyDescent="0.25">
      <c r="A29" s="9">
        <v>4</v>
      </c>
      <c r="B29" s="36">
        <v>36</v>
      </c>
      <c r="C29" s="36" t="s">
        <v>101</v>
      </c>
      <c r="D29" s="9" t="str">
        <f t="shared" si="0"/>
        <v>4-D5</v>
      </c>
      <c r="E29" s="55">
        <v>12.027296182841813</v>
      </c>
      <c r="F29" s="55">
        <v>17.207356955125565</v>
      </c>
      <c r="G29" s="55">
        <v>12.940741673027558</v>
      </c>
      <c r="H29" s="55">
        <v>14.901500154099189</v>
      </c>
      <c r="I29" s="55">
        <v>7.8555979654098493</v>
      </c>
      <c r="J29" s="55">
        <v>11.542888062250849</v>
      </c>
      <c r="K29" s="55">
        <v>10.944265531769037</v>
      </c>
      <c r="L29" s="55">
        <v>12.567608369605628</v>
      </c>
      <c r="P29" s="9">
        <v>4</v>
      </c>
      <c r="Q29" s="36">
        <v>36</v>
      </c>
      <c r="R29" s="36" t="s">
        <v>101</v>
      </c>
      <c r="S29" s="9" t="str">
        <f t="shared" si="1"/>
        <v>4-D5</v>
      </c>
      <c r="T29" s="38">
        <f t="shared" si="2"/>
        <v>12.027296182841813</v>
      </c>
      <c r="U29" s="38">
        <f t="shared" si="2"/>
        <v>17.207356955125565</v>
      </c>
      <c r="V29" s="38">
        <f t="shared" si="3"/>
        <v>12.940741673027558</v>
      </c>
      <c r="W29" s="38">
        <f t="shared" si="3"/>
        <v>14.901500154099189</v>
      </c>
      <c r="X29" s="38">
        <f t="shared" si="4"/>
        <v>7.8555979654098493</v>
      </c>
      <c r="Y29" s="38">
        <f t="shared" si="4"/>
        <v>11.542888062250849</v>
      </c>
      <c r="Z29" s="38">
        <f t="shared" si="4"/>
        <v>10.944265531769037</v>
      </c>
      <c r="AA29" s="38">
        <f t="shared" si="4"/>
        <v>12.567608369605628</v>
      </c>
      <c r="AB29" s="61">
        <f t="shared" si="5"/>
        <v>0</v>
      </c>
      <c r="AC29" s="61">
        <f t="shared" si="6"/>
        <v>0</v>
      </c>
      <c r="AD29" s="61">
        <f t="shared" si="7"/>
        <v>0</v>
      </c>
      <c r="AH29" s="9">
        <v>4</v>
      </c>
      <c r="AI29" s="36">
        <v>36</v>
      </c>
      <c r="AJ29" s="36" t="s">
        <v>101</v>
      </c>
      <c r="AK29" s="9" t="str">
        <f t="shared" si="8"/>
        <v>4-D5</v>
      </c>
      <c r="AL29" s="38">
        <f t="shared" si="9"/>
        <v>12.027296182841813</v>
      </c>
      <c r="AM29" s="38">
        <f t="shared" si="9"/>
        <v>17.207356955125565</v>
      </c>
      <c r="AN29" s="38">
        <f t="shared" si="10"/>
        <v>12.940741673027558</v>
      </c>
      <c r="AO29" s="38">
        <f t="shared" si="10"/>
        <v>14.901500154099189</v>
      </c>
      <c r="AP29" s="38" t="str">
        <f t="shared" si="11"/>
        <v>TMPD Threshold Fail</v>
      </c>
      <c r="AQ29" s="38">
        <f t="shared" si="11"/>
        <v>11.542888062250849</v>
      </c>
      <c r="AR29" s="38" t="str">
        <f t="shared" si="11"/>
        <v>TMPD Threshold Fail</v>
      </c>
      <c r="AS29" s="38">
        <f t="shared" si="11"/>
        <v>12.567608369605628</v>
      </c>
      <c r="AT29" s="61">
        <f t="shared" si="12"/>
        <v>2</v>
      </c>
      <c r="AU29" s="61"/>
      <c r="AV29" s="9">
        <v>4</v>
      </c>
      <c r="AW29" s="36">
        <v>36</v>
      </c>
      <c r="AX29" s="36" t="s">
        <v>101</v>
      </c>
      <c r="AY29" s="9" t="str">
        <f t="shared" si="13"/>
        <v>4-D5</v>
      </c>
      <c r="AZ29" s="38">
        <f t="shared" si="14"/>
        <v>12.027296182841813</v>
      </c>
      <c r="BA29" s="38">
        <f t="shared" si="14"/>
        <v>17.207356955125565</v>
      </c>
      <c r="BB29" s="38">
        <f t="shared" si="14"/>
        <v>12.940741673027558</v>
      </c>
      <c r="BC29" s="38">
        <f t="shared" si="14"/>
        <v>14.901500154099189</v>
      </c>
      <c r="BD29" s="38" t="str">
        <f t="shared" si="14"/>
        <v/>
      </c>
      <c r="BE29" s="38">
        <f t="shared" si="14"/>
        <v>11.542888062250849</v>
      </c>
      <c r="BF29" s="38" t="str">
        <f t="shared" si="14"/>
        <v/>
      </c>
      <c r="BG29" s="38">
        <f t="shared" si="14"/>
        <v>12.567608369605628</v>
      </c>
      <c r="BH29" s="61"/>
      <c r="BJ29" s="9" t="s">
        <v>171</v>
      </c>
      <c r="BK29" s="38" t="str">
        <f>_xlfn.IFNA(VLOOKUP('Plate 4 Data QC Filtering'!$BJ29,'Plate 4 Rerun Data'!$A:$I,2,FALSE),"")</f>
        <v/>
      </c>
      <c r="BL29" s="38" t="str">
        <f>_xlfn.IFNA(VLOOKUP('Plate 4 Data QC Filtering'!$BJ29,'Plate 4 Rerun Data'!$A:$I,3,FALSE),"")</f>
        <v/>
      </c>
      <c r="BM29" s="38" t="str">
        <f>_xlfn.IFNA(VLOOKUP('Plate 4 Data QC Filtering'!$BJ29,'Plate 4 Rerun Data'!$A:$I,4,FALSE),"")</f>
        <v/>
      </c>
      <c r="BN29" s="38" t="str">
        <f>_xlfn.IFNA(VLOOKUP('Plate 4 Data QC Filtering'!$BJ29,'Plate 4 Rerun Data'!$A:$I,5,FALSE),"")</f>
        <v/>
      </c>
      <c r="BO29" s="38" t="str">
        <f>_xlfn.IFNA(VLOOKUP('Plate 4 Data QC Filtering'!$BJ29,'Plate 4 Rerun Data'!$A:$I,6,FALSE),"")</f>
        <v/>
      </c>
      <c r="BP29" s="38" t="str">
        <f>_xlfn.IFNA(VLOOKUP('Plate 4 Data QC Filtering'!$BJ29,'Plate 4 Rerun Data'!$A:$I,7,FALSE),"")</f>
        <v/>
      </c>
      <c r="BQ29" s="38" t="str">
        <f>_xlfn.IFNA(VLOOKUP('Plate 4 Data QC Filtering'!$BJ29,'Plate 4 Rerun Data'!$A:$I,8,FALSE),"")</f>
        <v/>
      </c>
      <c r="BR29" s="38" t="str">
        <f>_xlfn.IFNA(VLOOKUP('Plate 4 Data QC Filtering'!$BJ29,'Plate 4 Rerun Data'!$A:$I,9,FALSE),"")</f>
        <v/>
      </c>
      <c r="BT29" s="9" t="s">
        <v>171</v>
      </c>
      <c r="BU29" s="9">
        <f t="shared" si="16"/>
        <v>0</v>
      </c>
      <c r="BV29" s="38">
        <f t="shared" si="34"/>
        <v>12.027296182841813</v>
      </c>
      <c r="BW29" s="38">
        <f t="shared" si="33"/>
        <v>17.207356955125565</v>
      </c>
      <c r="BX29" s="38" t="str">
        <f t="shared" si="19"/>
        <v/>
      </c>
      <c r="BY29" s="38" t="str">
        <f t="shared" si="19"/>
        <v/>
      </c>
      <c r="BZ29" s="38">
        <f t="shared" si="32"/>
        <v>12.940741673027558</v>
      </c>
      <c r="CA29" s="38">
        <f t="shared" si="32"/>
        <v>14.901500154099189</v>
      </c>
      <c r="CB29" s="38" t="str">
        <f t="shared" si="21"/>
        <v/>
      </c>
      <c r="CC29" s="38" t="str">
        <f t="shared" si="21"/>
        <v/>
      </c>
      <c r="CD29" s="38" t="str">
        <f t="shared" si="22"/>
        <v/>
      </c>
      <c r="CE29" s="38">
        <f t="shared" si="22"/>
        <v>11.542888062250849</v>
      </c>
      <c r="CF29" s="38" t="str">
        <f t="shared" si="23"/>
        <v/>
      </c>
      <c r="CG29" s="38" t="str">
        <f t="shared" si="23"/>
        <v/>
      </c>
      <c r="CH29" s="38" t="str">
        <f t="shared" si="24"/>
        <v/>
      </c>
      <c r="CI29" s="38">
        <f t="shared" si="24"/>
        <v>12.567608369605628</v>
      </c>
      <c r="CJ29" s="38" t="str">
        <f t="shared" si="25"/>
        <v/>
      </c>
      <c r="CK29" s="38" t="str">
        <f t="shared" si="25"/>
        <v/>
      </c>
      <c r="CN29" s="9" t="s">
        <v>171</v>
      </c>
      <c r="CO29" s="38">
        <f t="shared" si="26"/>
        <v>12.027296182841813</v>
      </c>
      <c r="CP29" s="38">
        <f t="shared" si="26"/>
        <v>17.207356955125565</v>
      </c>
      <c r="CQ29" s="38" t="str">
        <f t="shared" si="26"/>
        <v/>
      </c>
      <c r="CR29" s="38" t="str">
        <f t="shared" si="26"/>
        <v/>
      </c>
      <c r="CS29" s="38">
        <f t="shared" si="26"/>
        <v>12.940741673027558</v>
      </c>
      <c r="CT29" s="38">
        <f t="shared" si="26"/>
        <v>14.901500154099189</v>
      </c>
      <c r="CU29" s="38" t="str">
        <f t="shared" si="26"/>
        <v/>
      </c>
      <c r="CV29" s="38" t="str">
        <f t="shared" si="26"/>
        <v/>
      </c>
      <c r="CW29" s="38" t="str">
        <f t="shared" si="26"/>
        <v/>
      </c>
      <c r="CX29" s="38">
        <f t="shared" si="26"/>
        <v>11.542888062250849</v>
      </c>
      <c r="CY29" s="38" t="str">
        <f t="shared" si="26"/>
        <v/>
      </c>
      <c r="CZ29" s="38" t="str">
        <f t="shared" si="26"/>
        <v/>
      </c>
      <c r="DA29" s="38" t="str">
        <f t="shared" si="28"/>
        <v/>
      </c>
      <c r="DB29" s="38">
        <f t="shared" si="28"/>
        <v>12.567608369605628</v>
      </c>
      <c r="DC29" s="38" t="str">
        <f t="shared" si="28"/>
        <v/>
      </c>
      <c r="DD29" s="38" t="str">
        <f t="shared" si="28"/>
        <v/>
      </c>
      <c r="DE29" s="61">
        <f t="shared" si="29"/>
        <v>2</v>
      </c>
      <c r="DF29">
        <f t="shared" si="30"/>
        <v>2</v>
      </c>
      <c r="DG29">
        <f t="shared" si="31"/>
        <v>2</v>
      </c>
    </row>
    <row r="30" spans="1:111" x14ac:dyDescent="0.25">
      <c r="A30" s="9">
        <v>4</v>
      </c>
      <c r="B30" s="36">
        <v>37</v>
      </c>
      <c r="C30" s="36" t="s">
        <v>102</v>
      </c>
      <c r="D30" s="9" t="str">
        <f t="shared" si="0"/>
        <v>4-E5</v>
      </c>
      <c r="E30" s="55">
        <v>0.68887930594918356</v>
      </c>
      <c r="F30" s="55">
        <v>1.6793859181037689</v>
      </c>
      <c r="G30" s="55">
        <v>9.9823221303479759E-2</v>
      </c>
      <c r="H30" s="55">
        <v>-0.31499228216149633</v>
      </c>
      <c r="I30" s="55">
        <v>0.76380356085939749</v>
      </c>
      <c r="J30" s="55">
        <v>1.6625473503226007</v>
      </c>
      <c r="K30" s="55">
        <v>1.914688176559816</v>
      </c>
      <c r="L30" s="55">
        <v>1.7116434593690542</v>
      </c>
      <c r="P30" s="9">
        <v>4</v>
      </c>
      <c r="Q30" s="36">
        <v>37</v>
      </c>
      <c r="R30" s="36" t="s">
        <v>102</v>
      </c>
      <c r="S30" s="9" t="str">
        <f t="shared" si="1"/>
        <v>4-E5</v>
      </c>
      <c r="T30" s="38">
        <f t="shared" si="2"/>
        <v>0.68887930594918356</v>
      </c>
      <c r="U30" s="38">
        <f t="shared" si="2"/>
        <v>1.6793859181037689</v>
      </c>
      <c r="V30" s="38" t="str">
        <f t="shared" si="3"/>
        <v>SR OCR Fail</v>
      </c>
      <c r="W30" s="38" t="str">
        <f t="shared" si="3"/>
        <v>SR OCR Fail</v>
      </c>
      <c r="X30" s="38" t="str">
        <f t="shared" si="4"/>
        <v>TMPD OCR Fail</v>
      </c>
      <c r="Y30" s="38">
        <f t="shared" si="4"/>
        <v>1.6625473503226007</v>
      </c>
      <c r="Z30" s="38">
        <f t="shared" si="4"/>
        <v>1.914688176559816</v>
      </c>
      <c r="AA30" s="38">
        <f t="shared" si="4"/>
        <v>1.7116434593690542</v>
      </c>
      <c r="AB30" s="61">
        <f t="shared" si="5"/>
        <v>0</v>
      </c>
      <c r="AC30" s="61">
        <f t="shared" si="6"/>
        <v>2</v>
      </c>
      <c r="AD30" s="61">
        <f t="shared" si="7"/>
        <v>1</v>
      </c>
      <c r="AH30" s="9">
        <v>4</v>
      </c>
      <c r="AI30" s="36">
        <v>37</v>
      </c>
      <c r="AJ30" s="36" t="s">
        <v>102</v>
      </c>
      <c r="AK30" s="9" t="str">
        <f t="shared" si="8"/>
        <v>4-E5</v>
      </c>
      <c r="AL30" s="38">
        <f t="shared" si="9"/>
        <v>0.68887930594918356</v>
      </c>
      <c r="AM30" s="38">
        <f t="shared" si="9"/>
        <v>1.6793859181037689</v>
      </c>
      <c r="AN30" s="38" t="str">
        <f t="shared" si="10"/>
        <v/>
      </c>
      <c r="AO30" s="38" t="str">
        <f t="shared" si="10"/>
        <v/>
      </c>
      <c r="AP30" s="38" t="str">
        <f t="shared" si="11"/>
        <v/>
      </c>
      <c r="AQ30" s="38">
        <f t="shared" si="11"/>
        <v>1.6625473503226007</v>
      </c>
      <c r="AR30" s="38">
        <f t="shared" si="11"/>
        <v>1.914688176559816</v>
      </c>
      <c r="AS30" s="38">
        <f t="shared" si="11"/>
        <v>1.7116434593690542</v>
      </c>
      <c r="AT30" s="61">
        <f t="shared" si="12"/>
        <v>0</v>
      </c>
      <c r="AU30" s="61"/>
      <c r="AV30" s="9">
        <v>4</v>
      </c>
      <c r="AW30" s="36">
        <v>37</v>
      </c>
      <c r="AX30" s="36" t="s">
        <v>102</v>
      </c>
      <c r="AY30" s="9" t="str">
        <f t="shared" si="13"/>
        <v>4-E5</v>
      </c>
      <c r="AZ30" s="38">
        <f t="shared" si="14"/>
        <v>0.68887930594918356</v>
      </c>
      <c r="BA30" s="38">
        <f t="shared" si="14"/>
        <v>1.6793859181037689</v>
      </c>
      <c r="BB30" s="38" t="str">
        <f t="shared" si="14"/>
        <v/>
      </c>
      <c r="BC30" s="38" t="str">
        <f t="shared" si="14"/>
        <v/>
      </c>
      <c r="BD30" s="38" t="str">
        <f t="shared" si="14"/>
        <v/>
      </c>
      <c r="BE30" s="38">
        <f t="shared" si="14"/>
        <v>1.6625473503226007</v>
      </c>
      <c r="BF30" s="38">
        <f t="shared" si="14"/>
        <v>1.914688176559816</v>
      </c>
      <c r="BG30" s="38">
        <f t="shared" si="14"/>
        <v>1.7116434593690542</v>
      </c>
      <c r="BH30" s="61"/>
      <c r="BJ30" s="9" t="s">
        <v>172</v>
      </c>
      <c r="BK30" s="38" t="str">
        <f>_xlfn.IFNA(VLOOKUP('Plate 4 Data QC Filtering'!$BJ30,'Plate 4 Rerun Data'!$A:$I,2,FALSE),"")</f>
        <v/>
      </c>
      <c r="BL30" s="38" t="str">
        <f>_xlfn.IFNA(VLOOKUP('Plate 4 Data QC Filtering'!$BJ30,'Plate 4 Rerun Data'!$A:$I,3,FALSE),"")</f>
        <v/>
      </c>
      <c r="BM30" s="38">
        <f>_xlfn.IFNA(VLOOKUP('Plate 4 Data QC Filtering'!$BJ30,'Plate 4 Rerun Data'!$A:$I,4,FALSE),"")</f>
        <v>0.65663781076894479</v>
      </c>
      <c r="BN30" s="38">
        <f>_xlfn.IFNA(VLOOKUP('Plate 4 Data QC Filtering'!$BJ30,'Plate 4 Rerun Data'!$A:$I,5,FALSE),"")</f>
        <v>0.64221436772452056</v>
      </c>
      <c r="BO30" s="38" t="str">
        <f>_xlfn.IFNA(VLOOKUP('Plate 4 Data QC Filtering'!$BJ30,'Plate 4 Rerun Data'!$A:$I,6,FALSE),"")</f>
        <v/>
      </c>
      <c r="BP30" s="38" t="str">
        <f>_xlfn.IFNA(VLOOKUP('Plate 4 Data QC Filtering'!$BJ30,'Plate 4 Rerun Data'!$A:$I,7,FALSE),"")</f>
        <v/>
      </c>
      <c r="BQ30" s="38">
        <f>_xlfn.IFNA(VLOOKUP('Plate 4 Data QC Filtering'!$BJ30,'Plate 4 Rerun Data'!$A:$I,8,FALSE),"")</f>
        <v>1.9798461693301967</v>
      </c>
      <c r="BR30" s="38">
        <f>_xlfn.IFNA(VLOOKUP('Plate 4 Data QC Filtering'!$BJ30,'Plate 4 Rerun Data'!$A:$I,9,FALSE),"")</f>
        <v>2.1652679107389954</v>
      </c>
      <c r="BT30" s="9" t="s">
        <v>172</v>
      </c>
      <c r="BU30" s="9">
        <f t="shared" si="16"/>
        <v>0</v>
      </c>
      <c r="BV30" s="38">
        <f t="shared" si="34"/>
        <v>0.68887930594918356</v>
      </c>
      <c r="BW30" s="38">
        <f t="shared" si="34"/>
        <v>1.6793859181037689</v>
      </c>
      <c r="BX30" s="38" t="str">
        <f t="shared" si="19"/>
        <v/>
      </c>
      <c r="BY30" s="38" t="str">
        <f t="shared" si="19"/>
        <v/>
      </c>
      <c r="BZ30" s="38" t="str">
        <f t="shared" si="32"/>
        <v/>
      </c>
      <c r="CA30" s="38" t="str">
        <f t="shared" si="32"/>
        <v/>
      </c>
      <c r="CB30" s="38">
        <f t="shared" si="21"/>
        <v>0.65663781076894479</v>
      </c>
      <c r="CC30" s="38">
        <f t="shared" si="21"/>
        <v>0.64221436772452056</v>
      </c>
      <c r="CD30" s="38" t="str">
        <f t="shared" si="22"/>
        <v/>
      </c>
      <c r="CE30" s="38">
        <f t="shared" si="22"/>
        <v>1.6625473503226007</v>
      </c>
      <c r="CF30" s="38" t="str">
        <f t="shared" si="23"/>
        <v/>
      </c>
      <c r="CG30" s="38" t="str">
        <f t="shared" si="23"/>
        <v/>
      </c>
      <c r="CH30" s="38">
        <f t="shared" si="24"/>
        <v>1.914688176559816</v>
      </c>
      <c r="CI30" s="38">
        <f t="shared" si="24"/>
        <v>1.7116434593690542</v>
      </c>
      <c r="CJ30" s="38">
        <f t="shared" si="25"/>
        <v>1.9798461693301967</v>
      </c>
      <c r="CK30" s="38">
        <f t="shared" si="25"/>
        <v>2.1652679107389954</v>
      </c>
      <c r="CN30" s="9" t="s">
        <v>172</v>
      </c>
      <c r="CO30" s="38">
        <f t="shared" si="26"/>
        <v>0.68887930594918356</v>
      </c>
      <c r="CP30" s="38">
        <f t="shared" si="26"/>
        <v>1.6793859181037689</v>
      </c>
      <c r="CQ30" s="38" t="str">
        <f t="shared" si="26"/>
        <v/>
      </c>
      <c r="CR30" s="38" t="str">
        <f t="shared" si="26"/>
        <v/>
      </c>
      <c r="CS30" s="38" t="str">
        <f t="shared" si="26"/>
        <v/>
      </c>
      <c r="CT30" s="38" t="str">
        <f t="shared" si="26"/>
        <v/>
      </c>
      <c r="CU30" s="38">
        <f t="shared" si="26"/>
        <v>0.65663781076894479</v>
      </c>
      <c r="CV30" s="38">
        <f t="shared" si="26"/>
        <v>0.64221436772452056</v>
      </c>
      <c r="CW30" s="38" t="str">
        <f t="shared" si="26"/>
        <v/>
      </c>
      <c r="CX30" s="38">
        <f t="shared" si="26"/>
        <v>1.6625473503226007</v>
      </c>
      <c r="CY30" s="38" t="str">
        <f t="shared" si="26"/>
        <v/>
      </c>
      <c r="CZ30" s="38" t="str">
        <f t="shared" si="26"/>
        <v/>
      </c>
      <c r="DA30" s="38">
        <f t="shared" si="28"/>
        <v>1.914688176559816</v>
      </c>
      <c r="DB30" s="38">
        <f t="shared" si="28"/>
        <v>1.7116434593690542</v>
      </c>
      <c r="DC30" s="38">
        <f t="shared" si="28"/>
        <v>1.9798461693301967</v>
      </c>
      <c r="DD30" s="38">
        <f t="shared" si="28"/>
        <v>2.1652679107389954</v>
      </c>
      <c r="DE30" s="61">
        <f t="shared" si="29"/>
        <v>2</v>
      </c>
      <c r="DF30">
        <f t="shared" si="30"/>
        <v>2</v>
      </c>
      <c r="DG30">
        <f t="shared" si="31"/>
        <v>5</v>
      </c>
    </row>
    <row r="31" spans="1:111" x14ac:dyDescent="0.25">
      <c r="A31" s="9">
        <v>4</v>
      </c>
      <c r="B31" s="36">
        <v>38</v>
      </c>
      <c r="C31" s="36" t="s">
        <v>103</v>
      </c>
      <c r="D31" s="9" t="str">
        <f t="shared" si="0"/>
        <v>4-F5</v>
      </c>
      <c r="E31" s="55">
        <v>9.0190762652459924</v>
      </c>
      <c r="F31" s="55">
        <v>12.08913784352648</v>
      </c>
      <c r="G31" s="55">
        <v>11.29140605780532</v>
      </c>
      <c r="H31" s="55">
        <v>11.329237516130709</v>
      </c>
      <c r="I31" s="55">
        <v>31.798111822683214</v>
      </c>
      <c r="J31" s="55">
        <v>18.983433602549805</v>
      </c>
      <c r="K31" s="55">
        <v>23.132021524166444</v>
      </c>
      <c r="L31" s="55">
        <v>5.0353498324884942</v>
      </c>
      <c r="P31" s="9">
        <v>4</v>
      </c>
      <c r="Q31" s="36">
        <v>38</v>
      </c>
      <c r="R31" s="36" t="s">
        <v>103</v>
      </c>
      <c r="S31" s="9" t="str">
        <f t="shared" si="1"/>
        <v>4-F5</v>
      </c>
      <c r="T31" s="38">
        <f t="shared" si="2"/>
        <v>9.0190762652459924</v>
      </c>
      <c r="U31" s="38">
        <f t="shared" si="2"/>
        <v>12.08913784352648</v>
      </c>
      <c r="V31" s="38">
        <f t="shared" si="3"/>
        <v>11.29140605780532</v>
      </c>
      <c r="W31" s="38">
        <f t="shared" si="3"/>
        <v>11.329237516130709</v>
      </c>
      <c r="X31" s="38">
        <f t="shared" si="4"/>
        <v>31.798111822683214</v>
      </c>
      <c r="Y31" s="38">
        <f t="shared" si="4"/>
        <v>18.983433602549805</v>
      </c>
      <c r="Z31" s="38">
        <f t="shared" si="4"/>
        <v>23.132021524166444</v>
      </c>
      <c r="AA31" s="38">
        <f t="shared" si="4"/>
        <v>5.0353498324884942</v>
      </c>
      <c r="AB31" s="61">
        <f t="shared" si="5"/>
        <v>0</v>
      </c>
      <c r="AC31" s="61">
        <f t="shared" si="6"/>
        <v>0</v>
      </c>
      <c r="AD31" s="61">
        <f t="shared" si="7"/>
        <v>0</v>
      </c>
      <c r="AH31" s="9">
        <v>4</v>
      </c>
      <c r="AI31" s="36">
        <v>38</v>
      </c>
      <c r="AJ31" s="36" t="s">
        <v>103</v>
      </c>
      <c r="AK31" s="9" t="str">
        <f t="shared" si="8"/>
        <v>4-F5</v>
      </c>
      <c r="AL31" s="38">
        <f t="shared" si="9"/>
        <v>9.0190762652459924</v>
      </c>
      <c r="AM31" s="38">
        <f t="shared" si="9"/>
        <v>12.08913784352648</v>
      </c>
      <c r="AN31" s="38">
        <f t="shared" si="10"/>
        <v>11.29140605780532</v>
      </c>
      <c r="AO31" s="38">
        <f t="shared" si="10"/>
        <v>11.329237516130709</v>
      </c>
      <c r="AP31" s="38">
        <f t="shared" si="11"/>
        <v>31.798111822683214</v>
      </c>
      <c r="AQ31" s="38">
        <f t="shared" si="11"/>
        <v>18.983433602549805</v>
      </c>
      <c r="AR31" s="38">
        <f t="shared" si="11"/>
        <v>23.132021524166444</v>
      </c>
      <c r="AS31" s="38" t="str">
        <f t="shared" si="11"/>
        <v>TMPD Threshold Fail</v>
      </c>
      <c r="AT31" s="61">
        <f t="shared" si="12"/>
        <v>1</v>
      </c>
      <c r="AU31" s="61"/>
      <c r="AV31" s="9">
        <v>4</v>
      </c>
      <c r="AW31" s="36">
        <v>38</v>
      </c>
      <c r="AX31" s="36" t="s">
        <v>103</v>
      </c>
      <c r="AY31" s="9" t="str">
        <f t="shared" si="13"/>
        <v>4-F5</v>
      </c>
      <c r="AZ31" s="38">
        <f t="shared" si="14"/>
        <v>9.0190762652459924</v>
      </c>
      <c r="BA31" s="38">
        <f t="shared" si="14"/>
        <v>12.08913784352648</v>
      </c>
      <c r="BB31" s="38">
        <f t="shared" si="14"/>
        <v>11.29140605780532</v>
      </c>
      <c r="BC31" s="38">
        <f t="shared" si="14"/>
        <v>11.329237516130709</v>
      </c>
      <c r="BD31" s="38">
        <f t="shared" si="14"/>
        <v>31.798111822683214</v>
      </c>
      <c r="BE31" s="38">
        <f t="shared" si="14"/>
        <v>18.983433602549805</v>
      </c>
      <c r="BF31" s="38">
        <f t="shared" si="14"/>
        <v>23.132021524166444</v>
      </c>
      <c r="BG31" s="38" t="str">
        <f t="shared" si="14"/>
        <v/>
      </c>
      <c r="BH31" s="61"/>
      <c r="BJ31" s="9" t="s">
        <v>173</v>
      </c>
      <c r="BK31" s="38" t="str">
        <f>_xlfn.IFNA(VLOOKUP('Plate 4 Data QC Filtering'!$BJ31,'Plate 4 Rerun Data'!$A:$I,2,FALSE),"")</f>
        <v/>
      </c>
      <c r="BL31" s="38" t="str">
        <f>_xlfn.IFNA(VLOOKUP('Plate 4 Data QC Filtering'!$BJ31,'Plate 4 Rerun Data'!$A:$I,3,FALSE),"")</f>
        <v/>
      </c>
      <c r="BM31" s="38" t="str">
        <f>_xlfn.IFNA(VLOOKUP('Plate 4 Data QC Filtering'!$BJ31,'Plate 4 Rerun Data'!$A:$I,4,FALSE),"")</f>
        <v/>
      </c>
      <c r="BN31" s="38" t="str">
        <f>_xlfn.IFNA(VLOOKUP('Plate 4 Data QC Filtering'!$BJ31,'Plate 4 Rerun Data'!$A:$I,5,FALSE),"")</f>
        <v/>
      </c>
      <c r="BO31" s="38" t="str">
        <f>_xlfn.IFNA(VLOOKUP('Plate 4 Data QC Filtering'!$BJ31,'Plate 4 Rerun Data'!$A:$I,6,FALSE),"")</f>
        <v/>
      </c>
      <c r="BP31" s="38" t="str">
        <f>_xlfn.IFNA(VLOOKUP('Plate 4 Data QC Filtering'!$BJ31,'Plate 4 Rerun Data'!$A:$I,7,FALSE),"")</f>
        <v/>
      </c>
      <c r="BQ31" s="38" t="str">
        <f>_xlfn.IFNA(VLOOKUP('Plate 4 Data QC Filtering'!$BJ31,'Plate 4 Rerun Data'!$A:$I,8,FALSE),"")</f>
        <v/>
      </c>
      <c r="BR31" s="38" t="str">
        <f>_xlfn.IFNA(VLOOKUP('Plate 4 Data QC Filtering'!$BJ31,'Plate 4 Rerun Data'!$A:$I,9,FALSE),"")</f>
        <v/>
      </c>
      <c r="BT31" s="9" t="s">
        <v>173</v>
      </c>
      <c r="BU31" s="9">
        <f t="shared" si="16"/>
        <v>0</v>
      </c>
      <c r="BV31" s="38">
        <f t="shared" si="34"/>
        <v>9.0190762652459924</v>
      </c>
      <c r="BW31" s="38">
        <f t="shared" si="34"/>
        <v>12.08913784352648</v>
      </c>
      <c r="BX31" s="38" t="str">
        <f t="shared" si="19"/>
        <v/>
      </c>
      <c r="BY31" s="38" t="str">
        <f t="shared" si="19"/>
        <v/>
      </c>
      <c r="BZ31" s="38">
        <f t="shared" si="32"/>
        <v>11.29140605780532</v>
      </c>
      <c r="CA31" s="38">
        <f t="shared" si="32"/>
        <v>11.329237516130709</v>
      </c>
      <c r="CB31" s="38" t="str">
        <f t="shared" si="21"/>
        <v/>
      </c>
      <c r="CC31" s="38" t="str">
        <f t="shared" si="21"/>
        <v/>
      </c>
      <c r="CD31" s="38">
        <f t="shared" si="22"/>
        <v>31.798111822683214</v>
      </c>
      <c r="CE31" s="38">
        <f t="shared" si="22"/>
        <v>18.983433602549805</v>
      </c>
      <c r="CF31" s="38" t="str">
        <f t="shared" si="23"/>
        <v/>
      </c>
      <c r="CG31" s="38" t="str">
        <f t="shared" si="23"/>
        <v/>
      </c>
      <c r="CH31" s="38">
        <f t="shared" si="24"/>
        <v>23.132021524166444</v>
      </c>
      <c r="CI31" s="38" t="str">
        <f t="shared" si="24"/>
        <v/>
      </c>
      <c r="CJ31" s="38" t="str">
        <f t="shared" si="25"/>
        <v/>
      </c>
      <c r="CK31" s="38" t="str">
        <f t="shared" si="25"/>
        <v/>
      </c>
      <c r="CN31" s="9" t="s">
        <v>173</v>
      </c>
      <c r="CO31" s="38">
        <f t="shared" si="26"/>
        <v>9.0190762652459924</v>
      </c>
      <c r="CP31" s="38">
        <f t="shared" si="26"/>
        <v>12.08913784352648</v>
      </c>
      <c r="CQ31" s="38" t="str">
        <f t="shared" si="26"/>
        <v/>
      </c>
      <c r="CR31" s="38" t="str">
        <f t="shared" si="26"/>
        <v/>
      </c>
      <c r="CS31" s="38">
        <f t="shared" si="26"/>
        <v>11.29140605780532</v>
      </c>
      <c r="CT31" s="38">
        <f t="shared" si="26"/>
        <v>11.329237516130709</v>
      </c>
      <c r="CU31" s="38" t="str">
        <f t="shared" si="26"/>
        <v/>
      </c>
      <c r="CV31" s="38" t="str">
        <f t="shared" si="26"/>
        <v/>
      </c>
      <c r="CW31" s="38">
        <f t="shared" si="26"/>
        <v>31.798111822683214</v>
      </c>
      <c r="CX31" s="38">
        <f t="shared" si="26"/>
        <v>18.983433602549805</v>
      </c>
      <c r="CY31" s="38" t="str">
        <f t="shared" si="26"/>
        <v/>
      </c>
      <c r="CZ31" s="38" t="str">
        <f t="shared" si="26"/>
        <v/>
      </c>
      <c r="DA31" s="38">
        <f t="shared" si="28"/>
        <v>23.132021524166444</v>
      </c>
      <c r="DB31" s="38" t="str">
        <f t="shared" si="28"/>
        <v/>
      </c>
      <c r="DC31" s="38" t="str">
        <f t="shared" si="28"/>
        <v/>
      </c>
      <c r="DD31" s="38" t="str">
        <f t="shared" si="28"/>
        <v/>
      </c>
      <c r="DE31" s="61">
        <f t="shared" si="29"/>
        <v>2</v>
      </c>
      <c r="DF31">
        <f t="shared" si="30"/>
        <v>2</v>
      </c>
      <c r="DG31">
        <f t="shared" si="31"/>
        <v>3</v>
      </c>
    </row>
    <row r="32" spans="1:111" x14ac:dyDescent="0.25">
      <c r="A32" s="9">
        <v>4</v>
      </c>
      <c r="B32" s="36">
        <v>39</v>
      </c>
      <c r="C32" s="36" t="s">
        <v>104</v>
      </c>
      <c r="D32" s="9" t="str">
        <f t="shared" si="0"/>
        <v>4-G5</v>
      </c>
      <c r="E32" s="55">
        <v>-0.41014301593131774</v>
      </c>
      <c r="F32" s="55">
        <v>0.52907348294054657</v>
      </c>
      <c r="G32" s="55">
        <v>0.4034489615955984</v>
      </c>
      <c r="H32" s="55">
        <v>-1.042219307797243E-3</v>
      </c>
      <c r="I32" s="55">
        <v>1.6468500966353889</v>
      </c>
      <c r="J32" s="55">
        <v>2.4095006099609284</v>
      </c>
      <c r="K32" s="55">
        <v>0.64200906360326337</v>
      </c>
      <c r="L32" s="55">
        <v>0.5869886854535169</v>
      </c>
      <c r="P32" s="9">
        <v>4</v>
      </c>
      <c r="Q32" s="36">
        <v>39</v>
      </c>
      <c r="R32" s="36" t="s">
        <v>104</v>
      </c>
      <c r="S32" s="9" t="str">
        <f t="shared" si="1"/>
        <v>4-G5</v>
      </c>
      <c r="T32" s="38" t="str">
        <f t="shared" si="2"/>
        <v>NADH OCR Fail</v>
      </c>
      <c r="U32" s="38">
        <f t="shared" si="2"/>
        <v>0.52907348294054657</v>
      </c>
      <c r="V32" s="38" t="str">
        <f t="shared" si="3"/>
        <v>SR OCR Fail</v>
      </c>
      <c r="W32" s="38" t="str">
        <f t="shared" si="3"/>
        <v>SR OCR Fail</v>
      </c>
      <c r="X32" s="38">
        <f t="shared" si="4"/>
        <v>1.6468500966353889</v>
      </c>
      <c r="Y32" s="38">
        <f t="shared" si="4"/>
        <v>2.4095006099609284</v>
      </c>
      <c r="Z32" s="38" t="str">
        <f t="shared" si="4"/>
        <v>TMPD OCR Fail</v>
      </c>
      <c r="AA32" s="38" t="str">
        <f t="shared" si="4"/>
        <v>TMPD OCR Fail</v>
      </c>
      <c r="AB32" s="61">
        <f t="shared" si="5"/>
        <v>1</v>
      </c>
      <c r="AC32" s="61">
        <f t="shared" si="6"/>
        <v>2</v>
      </c>
      <c r="AD32" s="61">
        <f t="shared" si="7"/>
        <v>2</v>
      </c>
      <c r="AH32" s="9">
        <v>4</v>
      </c>
      <c r="AI32" s="36">
        <v>39</v>
      </c>
      <c r="AJ32" s="36" t="s">
        <v>104</v>
      </c>
      <c r="AK32" s="9" t="str">
        <f t="shared" si="8"/>
        <v>4-G5</v>
      </c>
      <c r="AL32" s="38" t="str">
        <f t="shared" si="9"/>
        <v/>
      </c>
      <c r="AM32" s="38">
        <f t="shared" si="9"/>
        <v>0.52907348294054657</v>
      </c>
      <c r="AN32" s="38" t="str">
        <f t="shared" si="10"/>
        <v/>
      </c>
      <c r="AO32" s="38" t="str">
        <f t="shared" si="10"/>
        <v/>
      </c>
      <c r="AP32" s="38">
        <f t="shared" si="11"/>
        <v>1.6468500966353889</v>
      </c>
      <c r="AQ32" s="38">
        <f t="shared" si="11"/>
        <v>2.4095006099609284</v>
      </c>
      <c r="AR32" s="38" t="str">
        <f t="shared" si="11"/>
        <v/>
      </c>
      <c r="AS32" s="38" t="str">
        <f t="shared" si="11"/>
        <v/>
      </c>
      <c r="AT32" s="61">
        <f t="shared" si="12"/>
        <v>0</v>
      </c>
      <c r="AU32" s="61"/>
      <c r="AV32" s="9">
        <v>4</v>
      </c>
      <c r="AW32" s="36">
        <v>39</v>
      </c>
      <c r="AX32" s="36" t="s">
        <v>104</v>
      </c>
      <c r="AY32" s="9" t="str">
        <f t="shared" si="13"/>
        <v>4-G5</v>
      </c>
      <c r="AZ32" s="38" t="str">
        <f t="shared" si="14"/>
        <v/>
      </c>
      <c r="BA32" s="38">
        <f t="shared" si="14"/>
        <v>0.52907348294054657</v>
      </c>
      <c r="BB32" s="38" t="str">
        <f t="shared" si="14"/>
        <v/>
      </c>
      <c r="BC32" s="38" t="str">
        <f t="shared" si="14"/>
        <v/>
      </c>
      <c r="BD32" s="38">
        <f t="shared" si="14"/>
        <v>1.6468500966353889</v>
      </c>
      <c r="BE32" s="38">
        <f t="shared" si="14"/>
        <v>2.4095006099609284</v>
      </c>
      <c r="BF32" s="38" t="str">
        <f t="shared" si="14"/>
        <v/>
      </c>
      <c r="BG32" s="38" t="str">
        <f t="shared" si="14"/>
        <v/>
      </c>
      <c r="BH32" s="61"/>
      <c r="BJ32" s="9" t="s">
        <v>174</v>
      </c>
      <c r="BK32" s="38" t="str">
        <f>_xlfn.IFNA(VLOOKUP('Plate 4 Data QC Filtering'!$BJ32,'Plate 4 Rerun Data'!$A:$I,2,FALSE),"")</f>
        <v/>
      </c>
      <c r="BL32" s="38" t="str">
        <f>_xlfn.IFNA(VLOOKUP('Plate 4 Data QC Filtering'!$BJ32,'Plate 4 Rerun Data'!$A:$I,3,FALSE),"")</f>
        <v/>
      </c>
      <c r="BM32" s="38" t="str">
        <f>_xlfn.IFNA(VLOOKUP('Plate 4 Data QC Filtering'!$BJ32,'Plate 4 Rerun Data'!$A:$I,4,FALSE),"")</f>
        <v/>
      </c>
      <c r="BN32" s="38">
        <f>_xlfn.IFNA(VLOOKUP('Plate 4 Data QC Filtering'!$BJ32,'Plate 4 Rerun Data'!$A:$I,5,FALSE),"")</f>
        <v>0.3320980687170853</v>
      </c>
      <c r="BO32" s="38" t="str">
        <f>_xlfn.IFNA(VLOOKUP('Plate 4 Data QC Filtering'!$BJ32,'Plate 4 Rerun Data'!$A:$I,6,FALSE),"")</f>
        <v/>
      </c>
      <c r="BP32" s="38" t="str">
        <f>_xlfn.IFNA(VLOOKUP('Plate 4 Data QC Filtering'!$BJ32,'Plate 4 Rerun Data'!$A:$I,7,FALSE),"")</f>
        <v/>
      </c>
      <c r="BQ32" s="38" t="str">
        <f>_xlfn.IFNA(VLOOKUP('Plate 4 Data QC Filtering'!$BJ32,'Plate 4 Rerun Data'!$A:$I,8,FALSE),"")</f>
        <v/>
      </c>
      <c r="BR32" s="38">
        <f>_xlfn.IFNA(VLOOKUP('Plate 4 Data QC Filtering'!$BJ32,'Plate 4 Rerun Data'!$A:$I,9,FALSE),"")</f>
        <v>0.49331948084250199</v>
      </c>
      <c r="BT32" s="9" t="s">
        <v>174</v>
      </c>
      <c r="BU32" s="9">
        <f t="shared" si="16"/>
        <v>0</v>
      </c>
      <c r="BV32" s="38" t="str">
        <f t="shared" si="34"/>
        <v/>
      </c>
      <c r="BW32" s="38">
        <f t="shared" si="34"/>
        <v>0.52907348294054657</v>
      </c>
      <c r="BX32" s="38" t="str">
        <f t="shared" si="19"/>
        <v/>
      </c>
      <c r="BY32" s="38" t="str">
        <f t="shared" si="19"/>
        <v/>
      </c>
      <c r="BZ32" s="38" t="str">
        <f t="shared" si="32"/>
        <v/>
      </c>
      <c r="CA32" s="38" t="str">
        <f t="shared" si="32"/>
        <v/>
      </c>
      <c r="CB32" s="38" t="str">
        <f t="shared" si="21"/>
        <v/>
      </c>
      <c r="CC32" s="38">
        <f t="shared" si="21"/>
        <v>0.3320980687170853</v>
      </c>
      <c r="CD32" s="38">
        <f t="shared" si="22"/>
        <v>1.6468500966353889</v>
      </c>
      <c r="CE32" s="38">
        <f t="shared" si="22"/>
        <v>2.4095006099609284</v>
      </c>
      <c r="CF32" s="38" t="str">
        <f t="shared" si="23"/>
        <v/>
      </c>
      <c r="CG32" s="38" t="str">
        <f t="shared" si="23"/>
        <v/>
      </c>
      <c r="CH32" s="38" t="str">
        <f t="shared" si="24"/>
        <v/>
      </c>
      <c r="CI32" s="38" t="str">
        <f t="shared" si="24"/>
        <v/>
      </c>
      <c r="CJ32" s="38" t="str">
        <f t="shared" si="25"/>
        <v/>
      </c>
      <c r="CK32" s="38">
        <f t="shared" si="25"/>
        <v>0.49331948084250199</v>
      </c>
      <c r="CN32" s="9" t="s">
        <v>174</v>
      </c>
      <c r="CO32" s="38" t="str">
        <f t="shared" si="26"/>
        <v/>
      </c>
      <c r="CP32" s="38">
        <f t="shared" si="26"/>
        <v>0.52907348294054657</v>
      </c>
      <c r="CQ32" s="38" t="str">
        <f t="shared" si="26"/>
        <v/>
      </c>
      <c r="CR32" s="38" t="str">
        <f t="shared" si="26"/>
        <v/>
      </c>
      <c r="CS32" s="38" t="str">
        <f t="shared" si="26"/>
        <v/>
      </c>
      <c r="CT32" s="38" t="str">
        <f t="shared" si="26"/>
        <v/>
      </c>
      <c r="CU32" s="38" t="str">
        <f t="shared" si="26"/>
        <v/>
      </c>
      <c r="CV32" s="38">
        <f t="shared" si="26"/>
        <v>0.3320980687170853</v>
      </c>
      <c r="CW32" s="38">
        <f t="shared" si="26"/>
        <v>1.6468500966353889</v>
      </c>
      <c r="CX32" s="38">
        <f t="shared" si="26"/>
        <v>2.4095006099609284</v>
      </c>
      <c r="CY32" s="38" t="str">
        <f t="shared" si="26"/>
        <v/>
      </c>
      <c r="CZ32" s="38" t="str">
        <f t="shared" si="26"/>
        <v/>
      </c>
      <c r="DA32" s="38" t="str">
        <f t="shared" si="28"/>
        <v/>
      </c>
      <c r="DB32" s="38" t="str">
        <f t="shared" si="28"/>
        <v/>
      </c>
      <c r="DC32" s="38" t="str">
        <f t="shared" si="28"/>
        <v/>
      </c>
      <c r="DD32" s="38">
        <f t="shared" si="28"/>
        <v>0.49331948084250199</v>
      </c>
      <c r="DE32" s="61">
        <f t="shared" si="29"/>
        <v>1</v>
      </c>
      <c r="DF32">
        <f t="shared" si="30"/>
        <v>1</v>
      </c>
      <c r="DG32">
        <f t="shared" si="31"/>
        <v>3</v>
      </c>
    </row>
    <row r="33" spans="1:111" x14ac:dyDescent="0.25">
      <c r="A33" s="9">
        <v>4</v>
      </c>
      <c r="B33" s="36">
        <v>40</v>
      </c>
      <c r="C33" s="36" t="s">
        <v>105</v>
      </c>
      <c r="D33" s="9" t="str">
        <f t="shared" si="0"/>
        <v>4-H5</v>
      </c>
      <c r="E33" s="55">
        <v>1.9572998441223555</v>
      </c>
      <c r="F33" s="55">
        <v>3.118842899193206</v>
      </c>
      <c r="G33" s="55">
        <v>2.7780675420899166</v>
      </c>
      <c r="H33" s="55">
        <v>2.412738406583169</v>
      </c>
      <c r="I33" s="55">
        <v>5.7223326770362082</v>
      </c>
      <c r="J33" s="55">
        <v>4.4192712228262927</v>
      </c>
      <c r="K33" s="55">
        <v>1.3481182631371129</v>
      </c>
      <c r="L33" s="55">
        <v>3.3869512598660716</v>
      </c>
      <c r="P33" s="9">
        <v>4</v>
      </c>
      <c r="Q33" s="36">
        <v>40</v>
      </c>
      <c r="R33" s="36" t="s">
        <v>105</v>
      </c>
      <c r="S33" s="9" t="str">
        <f t="shared" si="1"/>
        <v>4-H5</v>
      </c>
      <c r="T33" s="38">
        <f t="shared" si="2"/>
        <v>1.9572998441223555</v>
      </c>
      <c r="U33" s="38">
        <f t="shared" si="2"/>
        <v>3.118842899193206</v>
      </c>
      <c r="V33" s="38">
        <f t="shared" si="3"/>
        <v>2.7780675420899166</v>
      </c>
      <c r="W33" s="38">
        <f t="shared" si="3"/>
        <v>2.412738406583169</v>
      </c>
      <c r="X33" s="38">
        <f t="shared" si="4"/>
        <v>5.7223326770362082</v>
      </c>
      <c r="Y33" s="38">
        <f t="shared" si="4"/>
        <v>4.4192712228262927</v>
      </c>
      <c r="Z33" s="38" t="str">
        <f t="shared" si="4"/>
        <v>TMPD OCR Fail</v>
      </c>
      <c r="AA33" s="38">
        <f t="shared" si="4"/>
        <v>3.3869512598660716</v>
      </c>
      <c r="AB33" s="61">
        <f t="shared" si="5"/>
        <v>0</v>
      </c>
      <c r="AC33" s="61">
        <f t="shared" si="6"/>
        <v>0</v>
      </c>
      <c r="AD33" s="61">
        <f t="shared" si="7"/>
        <v>1</v>
      </c>
      <c r="AH33" s="9">
        <v>4</v>
      </c>
      <c r="AI33" s="36">
        <v>40</v>
      </c>
      <c r="AJ33" s="36" t="s">
        <v>105</v>
      </c>
      <c r="AK33" s="9" t="str">
        <f t="shared" si="8"/>
        <v>4-H5</v>
      </c>
      <c r="AL33" s="38">
        <f t="shared" si="9"/>
        <v>1.9572998441223555</v>
      </c>
      <c r="AM33" s="38">
        <f t="shared" si="9"/>
        <v>3.118842899193206</v>
      </c>
      <c r="AN33" s="38">
        <f t="shared" si="10"/>
        <v>2.7780675420899166</v>
      </c>
      <c r="AO33" s="38">
        <f t="shared" si="10"/>
        <v>2.412738406583169</v>
      </c>
      <c r="AP33" s="38">
        <f t="shared" si="11"/>
        <v>5.7223326770362082</v>
      </c>
      <c r="AQ33" s="38">
        <f t="shared" si="11"/>
        <v>4.4192712228262927</v>
      </c>
      <c r="AR33" s="38" t="str">
        <f t="shared" si="11"/>
        <v/>
      </c>
      <c r="AS33" s="38">
        <f t="shared" si="11"/>
        <v>3.3869512598660716</v>
      </c>
      <c r="AT33" s="61">
        <f t="shared" si="12"/>
        <v>0</v>
      </c>
      <c r="AU33" s="61"/>
      <c r="AV33" s="9">
        <v>4</v>
      </c>
      <c r="AW33" s="36">
        <v>40</v>
      </c>
      <c r="AX33" s="36" t="s">
        <v>105</v>
      </c>
      <c r="AY33" s="9" t="str">
        <f t="shared" si="13"/>
        <v>4-H5</v>
      </c>
      <c r="AZ33" s="38">
        <f t="shared" si="14"/>
        <v>1.9572998441223555</v>
      </c>
      <c r="BA33" s="38">
        <f t="shared" si="14"/>
        <v>3.118842899193206</v>
      </c>
      <c r="BB33" s="38">
        <f t="shared" si="14"/>
        <v>2.7780675420899166</v>
      </c>
      <c r="BC33" s="38">
        <f t="shared" si="14"/>
        <v>2.412738406583169</v>
      </c>
      <c r="BD33" s="38">
        <f t="shared" si="14"/>
        <v>5.7223326770362082</v>
      </c>
      <c r="BE33" s="38">
        <f t="shared" si="14"/>
        <v>4.4192712228262927</v>
      </c>
      <c r="BF33" s="38" t="str">
        <f t="shared" si="14"/>
        <v/>
      </c>
      <c r="BG33" s="38">
        <f t="shared" si="14"/>
        <v>3.3869512598660716</v>
      </c>
      <c r="BH33" s="61"/>
      <c r="BJ33" s="9" t="s">
        <v>175</v>
      </c>
      <c r="BK33" s="38" t="str">
        <f>_xlfn.IFNA(VLOOKUP('Plate 4 Data QC Filtering'!$BJ33,'Plate 4 Rerun Data'!$A:$I,2,FALSE),"")</f>
        <v/>
      </c>
      <c r="BL33" s="38" t="str">
        <f>_xlfn.IFNA(VLOOKUP('Plate 4 Data QC Filtering'!$BJ33,'Plate 4 Rerun Data'!$A:$I,3,FALSE),"")</f>
        <v/>
      </c>
      <c r="BM33" s="38" t="str">
        <f>_xlfn.IFNA(VLOOKUP('Plate 4 Data QC Filtering'!$BJ33,'Plate 4 Rerun Data'!$A:$I,4,FALSE),"")</f>
        <v/>
      </c>
      <c r="BN33" s="38" t="str">
        <f>_xlfn.IFNA(VLOOKUP('Plate 4 Data QC Filtering'!$BJ33,'Plate 4 Rerun Data'!$A:$I,5,FALSE),"")</f>
        <v/>
      </c>
      <c r="BO33" s="38" t="str">
        <f>_xlfn.IFNA(VLOOKUP('Plate 4 Data QC Filtering'!$BJ33,'Plate 4 Rerun Data'!$A:$I,6,FALSE),"")</f>
        <v/>
      </c>
      <c r="BP33" s="38" t="str">
        <f>_xlfn.IFNA(VLOOKUP('Plate 4 Data QC Filtering'!$BJ33,'Plate 4 Rerun Data'!$A:$I,7,FALSE),"")</f>
        <v/>
      </c>
      <c r="BQ33" s="38" t="str">
        <f>_xlfn.IFNA(VLOOKUP('Plate 4 Data QC Filtering'!$BJ33,'Plate 4 Rerun Data'!$A:$I,8,FALSE),"")</f>
        <v/>
      </c>
      <c r="BR33" s="38" t="str">
        <f>_xlfn.IFNA(VLOOKUP('Plate 4 Data QC Filtering'!$BJ33,'Plate 4 Rerun Data'!$A:$I,9,FALSE),"")</f>
        <v/>
      </c>
      <c r="BT33" s="9" t="s">
        <v>175</v>
      </c>
      <c r="BU33" s="9">
        <f t="shared" si="16"/>
        <v>0</v>
      </c>
      <c r="BV33" s="38">
        <f t="shared" si="34"/>
        <v>1.9572998441223555</v>
      </c>
      <c r="BW33" s="38">
        <f t="shared" si="34"/>
        <v>3.118842899193206</v>
      </c>
      <c r="BX33" s="38" t="str">
        <f t="shared" si="19"/>
        <v/>
      </c>
      <c r="BY33" s="38" t="str">
        <f t="shared" si="19"/>
        <v/>
      </c>
      <c r="BZ33" s="38">
        <f t="shared" si="32"/>
        <v>2.7780675420899166</v>
      </c>
      <c r="CA33" s="38">
        <f t="shared" si="32"/>
        <v>2.412738406583169</v>
      </c>
      <c r="CB33" s="38" t="str">
        <f t="shared" si="21"/>
        <v/>
      </c>
      <c r="CC33" s="38" t="str">
        <f t="shared" si="21"/>
        <v/>
      </c>
      <c r="CD33" s="38">
        <f t="shared" si="22"/>
        <v>5.7223326770362082</v>
      </c>
      <c r="CE33" s="38">
        <f t="shared" si="22"/>
        <v>4.4192712228262927</v>
      </c>
      <c r="CF33" s="38" t="str">
        <f t="shared" si="23"/>
        <v/>
      </c>
      <c r="CG33" s="38" t="str">
        <f t="shared" si="23"/>
        <v/>
      </c>
      <c r="CH33" s="38" t="str">
        <f t="shared" si="24"/>
        <v/>
      </c>
      <c r="CI33" s="38">
        <f t="shared" si="24"/>
        <v>3.3869512598660716</v>
      </c>
      <c r="CJ33" s="38" t="str">
        <f t="shared" si="25"/>
        <v/>
      </c>
      <c r="CK33" s="38" t="str">
        <f t="shared" si="25"/>
        <v/>
      </c>
      <c r="CN33" s="9" t="s">
        <v>175</v>
      </c>
      <c r="CO33" s="38">
        <f t="shared" si="26"/>
        <v>1.9572998441223555</v>
      </c>
      <c r="CP33" s="38">
        <f t="shared" si="26"/>
        <v>3.118842899193206</v>
      </c>
      <c r="CQ33" s="38" t="str">
        <f t="shared" si="26"/>
        <v/>
      </c>
      <c r="CR33" s="38" t="str">
        <f t="shared" si="26"/>
        <v/>
      </c>
      <c r="CS33" s="38">
        <f t="shared" si="26"/>
        <v>2.7780675420899166</v>
      </c>
      <c r="CT33" s="38">
        <f t="shared" si="26"/>
        <v>2.412738406583169</v>
      </c>
      <c r="CU33" s="38" t="str">
        <f t="shared" si="26"/>
        <v/>
      </c>
      <c r="CV33" s="38" t="str">
        <f t="shared" si="26"/>
        <v/>
      </c>
      <c r="CW33" s="38">
        <f t="shared" si="26"/>
        <v>5.7223326770362082</v>
      </c>
      <c r="CX33" s="38">
        <f t="shared" si="26"/>
        <v>4.4192712228262927</v>
      </c>
      <c r="CY33" s="38" t="str">
        <f t="shared" si="26"/>
        <v/>
      </c>
      <c r="CZ33" s="38" t="str">
        <f t="shared" si="26"/>
        <v/>
      </c>
      <c r="DA33" s="38" t="str">
        <f t="shared" si="28"/>
        <v/>
      </c>
      <c r="DB33" s="38">
        <f t="shared" si="28"/>
        <v>3.3869512598660716</v>
      </c>
      <c r="DC33" s="38" t="str">
        <f t="shared" si="28"/>
        <v/>
      </c>
      <c r="DD33" s="38" t="str">
        <f t="shared" si="28"/>
        <v/>
      </c>
      <c r="DE33" s="61">
        <f t="shared" si="29"/>
        <v>2</v>
      </c>
      <c r="DF33">
        <f t="shared" si="30"/>
        <v>2</v>
      </c>
      <c r="DG33">
        <f t="shared" si="31"/>
        <v>3</v>
      </c>
    </row>
    <row r="34" spans="1:111" x14ac:dyDescent="0.25">
      <c r="A34" s="9">
        <v>4</v>
      </c>
      <c r="B34" s="36">
        <v>41</v>
      </c>
      <c r="C34" s="36" t="s">
        <v>106</v>
      </c>
      <c r="D34" s="9" t="str">
        <f t="shared" si="0"/>
        <v>4-A6</v>
      </c>
      <c r="E34" s="55">
        <v>0.73149944813042322</v>
      </c>
      <c r="F34" s="55">
        <v>-0.27564984416379512</v>
      </c>
      <c r="G34" s="55">
        <v>9.7763472039097854E-2</v>
      </c>
      <c r="H34" s="55">
        <v>0.16589127825079364</v>
      </c>
      <c r="I34" s="55">
        <v>0.65484174566411102</v>
      </c>
      <c r="J34" s="55">
        <v>1.4304129618866737</v>
      </c>
      <c r="K34" s="55">
        <v>0.42671118164731492</v>
      </c>
      <c r="L34" s="55">
        <v>0.22396867351859343</v>
      </c>
      <c r="P34" s="9">
        <v>4</v>
      </c>
      <c r="Q34" s="36">
        <v>41</v>
      </c>
      <c r="R34" s="36" t="s">
        <v>106</v>
      </c>
      <c r="S34" s="9" t="str">
        <f t="shared" si="1"/>
        <v>4-A6</v>
      </c>
      <c r="T34" s="38">
        <f t="shared" si="2"/>
        <v>0.73149944813042322</v>
      </c>
      <c r="U34" s="38" t="str">
        <f t="shared" si="2"/>
        <v>NADH OCR Fail</v>
      </c>
      <c r="V34" s="38" t="str">
        <f t="shared" si="3"/>
        <v>SR OCR Fail</v>
      </c>
      <c r="W34" s="38" t="str">
        <f t="shared" si="3"/>
        <v>SR OCR Fail</v>
      </c>
      <c r="X34" s="38" t="str">
        <f t="shared" si="4"/>
        <v>TMPD OCR Fail</v>
      </c>
      <c r="Y34" s="38" t="str">
        <f t="shared" si="4"/>
        <v>TMPD OCR Fail</v>
      </c>
      <c r="Z34" s="38" t="str">
        <f t="shared" si="4"/>
        <v>TMPD OCR Fail</v>
      </c>
      <c r="AA34" s="38" t="str">
        <f t="shared" si="4"/>
        <v>TMPD OCR Fail</v>
      </c>
      <c r="AB34" s="61">
        <f t="shared" si="5"/>
        <v>1</v>
      </c>
      <c r="AC34" s="61">
        <f t="shared" si="6"/>
        <v>2</v>
      </c>
      <c r="AD34" s="61">
        <f t="shared" si="7"/>
        <v>4</v>
      </c>
      <c r="AH34" s="9">
        <v>4</v>
      </c>
      <c r="AI34" s="36">
        <v>41</v>
      </c>
      <c r="AJ34" s="36" t="s">
        <v>106</v>
      </c>
      <c r="AK34" s="9" t="str">
        <f t="shared" si="8"/>
        <v>4-A6</v>
      </c>
      <c r="AL34" s="38">
        <f t="shared" si="9"/>
        <v>0.73149944813042322</v>
      </c>
      <c r="AM34" s="38" t="str">
        <f t="shared" si="9"/>
        <v/>
      </c>
      <c r="AN34" s="38" t="str">
        <f t="shared" si="10"/>
        <v/>
      </c>
      <c r="AO34" s="38" t="str">
        <f t="shared" si="10"/>
        <v/>
      </c>
      <c r="AP34" s="38" t="str">
        <f t="shared" si="11"/>
        <v/>
      </c>
      <c r="AQ34" s="38" t="str">
        <f t="shared" si="11"/>
        <v/>
      </c>
      <c r="AR34" s="38" t="str">
        <f t="shared" si="11"/>
        <v/>
      </c>
      <c r="AS34" s="38" t="str">
        <f t="shared" ref="AS34:AS97" si="35">IFERROR(IF(AA34="TMPD OCR Fail","",IF(AA34&lt;(0.8*AVERAGE($AL34:$AO34)), "TMPD Threshold Fail", AA34)),IF(AA34="TMPD OCR Fail","",AA34))</f>
        <v/>
      </c>
      <c r="AT34" s="61">
        <f t="shared" si="12"/>
        <v>0</v>
      </c>
      <c r="AU34" s="61"/>
      <c r="AV34" s="9">
        <v>4</v>
      </c>
      <c r="AW34" s="36">
        <v>41</v>
      </c>
      <c r="AX34" s="36" t="s">
        <v>106</v>
      </c>
      <c r="AY34" s="9" t="str">
        <f t="shared" si="13"/>
        <v>4-A6</v>
      </c>
      <c r="AZ34" s="38">
        <f t="shared" si="14"/>
        <v>0.73149944813042322</v>
      </c>
      <c r="BA34" s="38" t="str">
        <f t="shared" si="14"/>
        <v/>
      </c>
      <c r="BB34" s="38" t="str">
        <f t="shared" si="14"/>
        <v/>
      </c>
      <c r="BC34" s="38" t="str">
        <f t="shared" si="14"/>
        <v/>
      </c>
      <c r="BD34" s="38" t="str">
        <f t="shared" si="14"/>
        <v/>
      </c>
      <c r="BE34" s="38" t="str">
        <f t="shared" si="14"/>
        <v/>
      </c>
      <c r="BF34" s="38" t="str">
        <f t="shared" si="14"/>
        <v/>
      </c>
      <c r="BG34" s="38" t="str">
        <f t="shared" si="14"/>
        <v/>
      </c>
      <c r="BH34" s="61"/>
      <c r="BJ34" s="9" t="s">
        <v>176</v>
      </c>
      <c r="BK34" s="38" t="str">
        <f>_xlfn.IFNA(VLOOKUP('Plate 4 Data QC Filtering'!$BJ34,'Plate 4 Rerun Data'!$A:$I,2,FALSE),"")</f>
        <v/>
      </c>
      <c r="BL34" s="38" t="str">
        <f>_xlfn.IFNA(VLOOKUP('Plate 4 Data QC Filtering'!$BJ34,'Plate 4 Rerun Data'!$A:$I,3,FALSE),"")</f>
        <v/>
      </c>
      <c r="BM34" s="38" t="str">
        <f>_xlfn.IFNA(VLOOKUP('Plate 4 Data QC Filtering'!$BJ34,'Plate 4 Rerun Data'!$A:$I,4,FALSE),"")</f>
        <v/>
      </c>
      <c r="BN34" s="38" t="str">
        <f>_xlfn.IFNA(VLOOKUP('Plate 4 Data QC Filtering'!$BJ34,'Plate 4 Rerun Data'!$A:$I,5,FALSE),"")</f>
        <v/>
      </c>
      <c r="BO34" s="38" t="str">
        <f>_xlfn.IFNA(VLOOKUP('Plate 4 Data QC Filtering'!$BJ34,'Plate 4 Rerun Data'!$A:$I,6,FALSE),"")</f>
        <v/>
      </c>
      <c r="BP34" s="38" t="str">
        <f>_xlfn.IFNA(VLOOKUP('Plate 4 Data QC Filtering'!$BJ34,'Plate 4 Rerun Data'!$A:$I,7,FALSE),"")</f>
        <v/>
      </c>
      <c r="BQ34" s="38">
        <f>_xlfn.IFNA(VLOOKUP('Plate 4 Data QC Filtering'!$BJ34,'Plate 4 Rerun Data'!$A:$I,8,FALSE),"")</f>
        <v>0.81638493951857372</v>
      </c>
      <c r="BR34" s="38">
        <f>_xlfn.IFNA(VLOOKUP('Plate 4 Data QC Filtering'!$BJ34,'Plate 4 Rerun Data'!$A:$I,9,FALSE),"")</f>
        <v>0.63555740343644596</v>
      </c>
      <c r="BT34" s="9" t="s">
        <v>176</v>
      </c>
      <c r="BU34" s="9">
        <f t="shared" si="16"/>
        <v>0</v>
      </c>
      <c r="BV34" s="38">
        <f t="shared" si="34"/>
        <v>0.73149944813042322</v>
      </c>
      <c r="BW34" s="38" t="str">
        <f t="shared" si="34"/>
        <v/>
      </c>
      <c r="BX34" s="38" t="str">
        <f t="shared" si="19"/>
        <v/>
      </c>
      <c r="BY34" s="38" t="str">
        <f t="shared" si="19"/>
        <v/>
      </c>
      <c r="BZ34" s="38" t="str">
        <f t="shared" si="32"/>
        <v/>
      </c>
      <c r="CA34" s="38" t="str">
        <f t="shared" si="32"/>
        <v/>
      </c>
      <c r="CB34" s="38" t="str">
        <f t="shared" ref="CB34:CC97" si="36">BM34</f>
        <v/>
      </c>
      <c r="CC34" s="38" t="str">
        <f t="shared" si="36"/>
        <v/>
      </c>
      <c r="CD34" s="38" t="str">
        <f t="shared" si="22"/>
        <v/>
      </c>
      <c r="CE34" s="38" t="str">
        <f t="shared" si="22"/>
        <v/>
      </c>
      <c r="CF34" s="38" t="str">
        <f t="shared" ref="CF34:CG97" si="37">BO34</f>
        <v/>
      </c>
      <c r="CG34" s="38" t="str">
        <f t="shared" si="37"/>
        <v/>
      </c>
      <c r="CH34" s="38" t="str">
        <f t="shared" si="24"/>
        <v/>
      </c>
      <c r="CI34" s="38" t="str">
        <f t="shared" si="24"/>
        <v/>
      </c>
      <c r="CJ34" s="38">
        <f t="shared" ref="CJ34:CK97" si="38">BQ34</f>
        <v>0.81638493951857372</v>
      </c>
      <c r="CK34" s="38">
        <f t="shared" si="38"/>
        <v>0.63555740343644596</v>
      </c>
      <c r="CN34" s="9" t="s">
        <v>176</v>
      </c>
      <c r="CO34" s="38">
        <f t="shared" si="26"/>
        <v>0.73149944813042322</v>
      </c>
      <c r="CP34" s="38" t="str">
        <f t="shared" si="26"/>
        <v/>
      </c>
      <c r="CQ34" s="38" t="str">
        <f t="shared" si="26"/>
        <v/>
      </c>
      <c r="CR34" s="38" t="str">
        <f t="shared" si="26"/>
        <v/>
      </c>
      <c r="CS34" s="38" t="str">
        <f t="shared" si="26"/>
        <v/>
      </c>
      <c r="CT34" s="38" t="str">
        <f t="shared" si="26"/>
        <v/>
      </c>
      <c r="CU34" s="38" t="str">
        <f t="shared" si="26"/>
        <v/>
      </c>
      <c r="CV34" s="38" t="str">
        <f t="shared" si="26"/>
        <v/>
      </c>
      <c r="CW34" s="38" t="str">
        <f t="shared" si="26"/>
        <v/>
      </c>
      <c r="CX34" s="38" t="str">
        <f t="shared" si="26"/>
        <v/>
      </c>
      <c r="CY34" s="38" t="str">
        <f t="shared" si="26"/>
        <v/>
      </c>
      <c r="CZ34" s="38" t="str">
        <f t="shared" si="26"/>
        <v/>
      </c>
      <c r="DA34" s="38" t="str">
        <f t="shared" si="28"/>
        <v/>
      </c>
      <c r="DB34" s="38" t="str">
        <f t="shared" si="28"/>
        <v/>
      </c>
      <c r="DC34" s="38">
        <f t="shared" si="28"/>
        <v>0.81638493951857372</v>
      </c>
      <c r="DD34" s="38">
        <f t="shared" si="28"/>
        <v>0.63555740343644596</v>
      </c>
      <c r="DE34" s="61">
        <f t="shared" si="29"/>
        <v>1</v>
      </c>
      <c r="DF34">
        <f t="shared" si="30"/>
        <v>0</v>
      </c>
      <c r="DG34">
        <f t="shared" si="31"/>
        <v>2</v>
      </c>
    </row>
    <row r="35" spans="1:111" x14ac:dyDescent="0.25">
      <c r="A35" s="9">
        <v>4</v>
      </c>
      <c r="B35" s="36">
        <v>42</v>
      </c>
      <c r="C35" s="36" t="s">
        <v>107</v>
      </c>
      <c r="D35" s="9" t="str">
        <f t="shared" ref="D35:D97" si="39">_xlfn.CONCAT(A35,"-",C35)</f>
        <v>4-B6</v>
      </c>
      <c r="E35" s="55">
        <v>1.4171269642529967</v>
      </c>
      <c r="F35" s="55">
        <v>0.81735400863415508</v>
      </c>
      <c r="G35" s="55">
        <v>0.53166812167918653</v>
      </c>
      <c r="H35" s="55">
        <v>0.82635178156073308</v>
      </c>
      <c r="I35" s="55">
        <v>0.83362346801477638</v>
      </c>
      <c r="J35" s="55">
        <v>2.1214045688562244</v>
      </c>
      <c r="K35" s="55">
        <v>1.6166410735786214</v>
      </c>
      <c r="L35" s="55">
        <v>0.59006290322345933</v>
      </c>
      <c r="P35" s="9">
        <v>4</v>
      </c>
      <c r="Q35" s="36">
        <v>42</v>
      </c>
      <c r="R35" s="36" t="s">
        <v>107</v>
      </c>
      <c r="S35" s="9" t="str">
        <f t="shared" ref="S35:S97" si="40">_xlfn.CONCAT(P35,"-",R35)</f>
        <v>4-B6</v>
      </c>
      <c r="T35" s="38">
        <f t="shared" si="2"/>
        <v>1.4171269642529967</v>
      </c>
      <c r="U35" s="38">
        <f t="shared" si="2"/>
        <v>0.81735400863415508</v>
      </c>
      <c r="V35" s="38">
        <f t="shared" si="3"/>
        <v>0.53166812167918653</v>
      </c>
      <c r="W35" s="38">
        <f t="shared" si="3"/>
        <v>0.82635178156073308</v>
      </c>
      <c r="X35" s="38" t="str">
        <f t="shared" si="4"/>
        <v>TMPD OCR Fail</v>
      </c>
      <c r="Y35" s="38">
        <f t="shared" si="4"/>
        <v>2.1214045688562244</v>
      </c>
      <c r="Z35" s="38">
        <f t="shared" si="4"/>
        <v>1.6166410735786214</v>
      </c>
      <c r="AA35" s="38" t="str">
        <f t="shared" si="4"/>
        <v>TMPD OCR Fail</v>
      </c>
      <c r="AB35" s="61">
        <f t="shared" ref="AB35:AB97" si="41">COUNTIF(T35:AA35,"NADH OCR Fail")</f>
        <v>0</v>
      </c>
      <c r="AC35" s="61">
        <f t="shared" ref="AC35:AC97" si="42">COUNTIF(T35:AA35,"SR OCR Fail")</f>
        <v>0</v>
      </c>
      <c r="AD35" s="61">
        <f t="shared" ref="AD35:AD97" si="43">COUNTIF(T35:AA35,"TMPD OCR Fail")</f>
        <v>2</v>
      </c>
      <c r="AH35" s="9">
        <v>4</v>
      </c>
      <c r="AI35" s="36">
        <v>42</v>
      </c>
      <c r="AJ35" s="36" t="s">
        <v>107</v>
      </c>
      <c r="AK35" s="9" t="str">
        <f t="shared" ref="AK35:AK97" si="44">_xlfn.CONCAT(AH35,"-",AJ35)</f>
        <v>4-B6</v>
      </c>
      <c r="AL35" s="38">
        <f t="shared" ref="AL35:AM97" si="45">IF(T35="NADH OCR Fail","",T35)</f>
        <v>1.4171269642529967</v>
      </c>
      <c r="AM35" s="38">
        <f t="shared" si="45"/>
        <v>0.81735400863415508</v>
      </c>
      <c r="AN35" s="38">
        <f t="shared" ref="AN35:AO97" si="46">IF(V35="SR OCR Fail","",V35)</f>
        <v>0.53166812167918653</v>
      </c>
      <c r="AO35" s="38">
        <f t="shared" si="46"/>
        <v>0.82635178156073308</v>
      </c>
      <c r="AP35" s="38" t="str">
        <f t="shared" ref="AP35:AR97" si="47">IFERROR(IF(X35="TMPD OCR Fail","",IF(X35&lt;(0.8*AVERAGE($AL35:$AO35)), "TMPD Threshold Fail", X35)),IF(X35="TMPD OCR Fail","",X35))</f>
        <v/>
      </c>
      <c r="AQ35" s="38">
        <f t="shared" si="47"/>
        <v>2.1214045688562244</v>
      </c>
      <c r="AR35" s="38">
        <f t="shared" si="47"/>
        <v>1.6166410735786214</v>
      </c>
      <c r="AS35" s="38" t="str">
        <f t="shared" si="35"/>
        <v/>
      </c>
      <c r="AT35" s="61">
        <f t="shared" ref="AT35:AT97" si="48">COUNTIF(AP35:AS35,"TMPD Threshold Fail")</f>
        <v>0</v>
      </c>
      <c r="AU35" s="61"/>
      <c r="AV35" s="9">
        <v>4</v>
      </c>
      <c r="AW35" s="36">
        <v>42</v>
      </c>
      <c r="AX35" s="36" t="s">
        <v>107</v>
      </c>
      <c r="AY35" s="9" t="str">
        <f t="shared" ref="AY35:AY97" si="49">_xlfn.CONCAT(AV35,"-",AX35)</f>
        <v>4-B6</v>
      </c>
      <c r="AZ35" s="38">
        <f t="shared" si="14"/>
        <v>1.4171269642529967</v>
      </c>
      <c r="BA35" s="38">
        <f t="shared" si="14"/>
        <v>0.81735400863415508</v>
      </c>
      <c r="BB35" s="38">
        <f t="shared" si="14"/>
        <v>0.53166812167918653</v>
      </c>
      <c r="BC35" s="38">
        <f t="shared" si="14"/>
        <v>0.82635178156073308</v>
      </c>
      <c r="BD35" s="38" t="str">
        <f t="shared" si="14"/>
        <v/>
      </c>
      <c r="BE35" s="38">
        <f t="shared" si="14"/>
        <v>2.1214045688562244</v>
      </c>
      <c r="BF35" s="38">
        <f t="shared" si="14"/>
        <v>1.6166410735786214</v>
      </c>
      <c r="BG35" s="38" t="str">
        <f t="shared" si="14"/>
        <v/>
      </c>
      <c r="BH35" s="61"/>
      <c r="BJ35" s="9" t="s">
        <v>177</v>
      </c>
      <c r="BK35" s="38" t="str">
        <f>_xlfn.IFNA(VLOOKUP('Plate 4 Data QC Filtering'!$BJ35,'Plate 4 Rerun Data'!$A:$I,2,FALSE),"")</f>
        <v/>
      </c>
      <c r="BL35" s="38" t="str">
        <f>_xlfn.IFNA(VLOOKUP('Plate 4 Data QC Filtering'!$BJ35,'Plate 4 Rerun Data'!$A:$I,3,FALSE),"")</f>
        <v/>
      </c>
      <c r="BM35" s="38" t="str">
        <f>_xlfn.IFNA(VLOOKUP('Plate 4 Data QC Filtering'!$BJ35,'Plate 4 Rerun Data'!$A:$I,4,FALSE),"")</f>
        <v/>
      </c>
      <c r="BN35" s="38" t="str">
        <f>_xlfn.IFNA(VLOOKUP('Plate 4 Data QC Filtering'!$BJ35,'Plate 4 Rerun Data'!$A:$I,5,FALSE),"")</f>
        <v/>
      </c>
      <c r="BO35" s="38" t="str">
        <f>_xlfn.IFNA(VLOOKUP('Plate 4 Data QC Filtering'!$BJ35,'Plate 4 Rerun Data'!$A:$I,6,FALSE),"")</f>
        <v/>
      </c>
      <c r="BP35" s="38" t="str">
        <f>_xlfn.IFNA(VLOOKUP('Plate 4 Data QC Filtering'!$BJ35,'Plate 4 Rerun Data'!$A:$I,7,FALSE),"")</f>
        <v/>
      </c>
      <c r="BQ35" s="38" t="str">
        <f>_xlfn.IFNA(VLOOKUP('Plate 4 Data QC Filtering'!$BJ35,'Plate 4 Rerun Data'!$A:$I,8,FALSE),"")</f>
        <v/>
      </c>
      <c r="BR35" s="38" t="str">
        <f>_xlfn.IFNA(VLOOKUP('Plate 4 Data QC Filtering'!$BJ35,'Plate 4 Rerun Data'!$A:$I,9,FALSE),"")</f>
        <v/>
      </c>
      <c r="BT35" s="9" t="s">
        <v>177</v>
      </c>
      <c r="BU35" s="9">
        <f t="shared" ref="BU35:BU97" si="50">COUNTIF(BV35:CK35,"Manual Exclusion")</f>
        <v>0</v>
      </c>
      <c r="BV35" s="38">
        <f t="shared" si="34"/>
        <v>1.4171269642529967</v>
      </c>
      <c r="BW35" s="38">
        <f t="shared" si="34"/>
        <v>0.81735400863415508</v>
      </c>
      <c r="BX35" s="38" t="str">
        <f t="shared" ref="BX35:BY97" si="51">BK35</f>
        <v/>
      </c>
      <c r="BY35" s="38" t="str">
        <f t="shared" si="51"/>
        <v/>
      </c>
      <c r="BZ35" s="38">
        <f t="shared" si="32"/>
        <v>0.53166812167918653</v>
      </c>
      <c r="CA35" s="38">
        <f t="shared" si="32"/>
        <v>0.82635178156073308</v>
      </c>
      <c r="CB35" s="38" t="str">
        <f t="shared" si="36"/>
        <v/>
      </c>
      <c r="CC35" s="38" t="str">
        <f t="shared" si="36"/>
        <v/>
      </c>
      <c r="CD35" s="38" t="str">
        <f t="shared" si="22"/>
        <v/>
      </c>
      <c r="CE35" s="38">
        <f t="shared" si="22"/>
        <v>2.1214045688562244</v>
      </c>
      <c r="CF35" s="38" t="str">
        <f t="shared" si="37"/>
        <v/>
      </c>
      <c r="CG35" s="38" t="str">
        <f t="shared" si="37"/>
        <v/>
      </c>
      <c r="CH35" s="38">
        <f t="shared" si="24"/>
        <v>1.6166410735786214</v>
      </c>
      <c r="CI35" s="38" t="str">
        <f t="shared" si="24"/>
        <v/>
      </c>
      <c r="CJ35" s="38" t="str">
        <f t="shared" si="38"/>
        <v/>
      </c>
      <c r="CK35" s="38" t="str">
        <f t="shared" si="38"/>
        <v/>
      </c>
      <c r="CN35" s="9" t="s">
        <v>177</v>
      </c>
      <c r="CO35" s="38">
        <f t="shared" si="26"/>
        <v>1.4171269642529967</v>
      </c>
      <c r="CP35" s="38">
        <f t="shared" si="26"/>
        <v>0.81735400863415508</v>
      </c>
      <c r="CQ35" s="38" t="str">
        <f t="shared" si="26"/>
        <v/>
      </c>
      <c r="CR35" s="38" t="str">
        <f t="shared" si="26"/>
        <v/>
      </c>
      <c r="CS35" s="38">
        <f t="shared" si="26"/>
        <v>0.53166812167918653</v>
      </c>
      <c r="CT35" s="38">
        <f t="shared" si="26"/>
        <v>0.82635178156073308</v>
      </c>
      <c r="CU35" s="38" t="str">
        <f t="shared" si="26"/>
        <v/>
      </c>
      <c r="CV35" s="38" t="str">
        <f t="shared" si="26"/>
        <v/>
      </c>
      <c r="CW35" s="38" t="str">
        <f t="shared" si="26"/>
        <v/>
      </c>
      <c r="CX35" s="38">
        <f t="shared" si="26"/>
        <v>2.1214045688562244</v>
      </c>
      <c r="CY35" s="38" t="str">
        <f t="shared" si="26"/>
        <v/>
      </c>
      <c r="CZ35" s="38" t="str">
        <f t="shared" si="26"/>
        <v/>
      </c>
      <c r="DA35" s="38">
        <f t="shared" si="28"/>
        <v>1.6166410735786214</v>
      </c>
      <c r="DB35" s="38" t="str">
        <f t="shared" si="28"/>
        <v/>
      </c>
      <c r="DC35" s="38" t="str">
        <f t="shared" si="28"/>
        <v/>
      </c>
      <c r="DD35" s="38" t="str">
        <f t="shared" si="28"/>
        <v/>
      </c>
      <c r="DE35" s="61">
        <f t="shared" ref="DE35:DE97" si="52">COUNT(CO35:CR35)</f>
        <v>2</v>
      </c>
      <c r="DF35">
        <f t="shared" ref="DF35:DF97" si="53">COUNT(CS35:CV35)</f>
        <v>2</v>
      </c>
      <c r="DG35">
        <f t="shared" ref="DG35:DG97" si="54">COUNT(CW35:DD35)</f>
        <v>2</v>
      </c>
    </row>
    <row r="36" spans="1:111" x14ac:dyDescent="0.25">
      <c r="A36" s="9">
        <v>4</v>
      </c>
      <c r="B36" s="36">
        <v>43</v>
      </c>
      <c r="C36" s="36" t="s">
        <v>108</v>
      </c>
      <c r="D36" s="9" t="str">
        <f t="shared" si="39"/>
        <v>4-C6</v>
      </c>
      <c r="E36" s="55">
        <v>2.7877822923350273</v>
      </c>
      <c r="F36" s="55">
        <v>5.9304771922444814</v>
      </c>
      <c r="G36" s="55">
        <v>9.2028285524027513</v>
      </c>
      <c r="H36" s="55">
        <v>9.2623802763017569</v>
      </c>
      <c r="I36" s="55">
        <v>5.3809146424449112</v>
      </c>
      <c r="J36" s="55">
        <v>4.8725816077956106</v>
      </c>
      <c r="K36" s="55">
        <v>9.630038704470568</v>
      </c>
      <c r="L36" s="55">
        <v>1.7470274151549665</v>
      </c>
      <c r="P36" s="9">
        <v>4</v>
      </c>
      <c r="Q36" s="36">
        <v>43</v>
      </c>
      <c r="R36" s="36" t="s">
        <v>108</v>
      </c>
      <c r="S36" s="9" t="str">
        <f t="shared" si="40"/>
        <v>4-C6</v>
      </c>
      <c r="T36" s="38">
        <f t="shared" si="2"/>
        <v>2.7877822923350273</v>
      </c>
      <c r="U36" s="38">
        <f t="shared" si="2"/>
        <v>5.9304771922444814</v>
      </c>
      <c r="V36" s="38">
        <f t="shared" si="3"/>
        <v>9.2028285524027513</v>
      </c>
      <c r="W36" s="38">
        <f t="shared" si="3"/>
        <v>9.2623802763017569</v>
      </c>
      <c r="X36" s="38">
        <f t="shared" si="4"/>
        <v>5.3809146424449112</v>
      </c>
      <c r="Y36" s="38">
        <f t="shared" si="4"/>
        <v>4.8725816077956106</v>
      </c>
      <c r="Z36" s="38">
        <f t="shared" si="4"/>
        <v>9.630038704470568</v>
      </c>
      <c r="AA36" s="38">
        <f t="shared" si="4"/>
        <v>1.7470274151549665</v>
      </c>
      <c r="AB36" s="61">
        <f t="shared" si="41"/>
        <v>0</v>
      </c>
      <c r="AC36" s="61">
        <f t="shared" si="42"/>
        <v>0</v>
      </c>
      <c r="AD36" s="61">
        <f t="shared" si="43"/>
        <v>0</v>
      </c>
      <c r="AH36" s="9">
        <v>4</v>
      </c>
      <c r="AI36" s="36">
        <v>43</v>
      </c>
      <c r="AJ36" s="36" t="s">
        <v>108</v>
      </c>
      <c r="AK36" s="9" t="str">
        <f t="shared" si="44"/>
        <v>4-C6</v>
      </c>
      <c r="AL36" s="38">
        <f t="shared" si="45"/>
        <v>2.7877822923350273</v>
      </c>
      <c r="AM36" s="38">
        <f t="shared" si="45"/>
        <v>5.9304771922444814</v>
      </c>
      <c r="AN36" s="38">
        <f t="shared" si="46"/>
        <v>9.2028285524027513</v>
      </c>
      <c r="AO36" s="38">
        <f t="shared" si="46"/>
        <v>9.2623802763017569</v>
      </c>
      <c r="AP36" s="38" t="str">
        <f t="shared" si="47"/>
        <v>TMPD Threshold Fail</v>
      </c>
      <c r="AQ36" s="38" t="str">
        <f t="shared" si="47"/>
        <v>TMPD Threshold Fail</v>
      </c>
      <c r="AR36" s="38">
        <f t="shared" si="47"/>
        <v>9.630038704470568</v>
      </c>
      <c r="AS36" s="38" t="str">
        <f t="shared" si="35"/>
        <v>TMPD Threshold Fail</v>
      </c>
      <c r="AT36" s="61">
        <f t="shared" si="48"/>
        <v>3</v>
      </c>
      <c r="AU36" s="61"/>
      <c r="AV36" s="9">
        <v>4</v>
      </c>
      <c r="AW36" s="36">
        <v>43</v>
      </c>
      <c r="AX36" s="36" t="s">
        <v>108</v>
      </c>
      <c r="AY36" s="9" t="str">
        <f t="shared" si="49"/>
        <v>4-C6</v>
      </c>
      <c r="AZ36" s="38">
        <f t="shared" si="14"/>
        <v>2.7877822923350273</v>
      </c>
      <c r="BA36" s="38">
        <f t="shared" si="14"/>
        <v>5.9304771922444814</v>
      </c>
      <c r="BB36" s="38">
        <f t="shared" si="14"/>
        <v>9.2028285524027513</v>
      </c>
      <c r="BC36" s="38">
        <f t="shared" si="14"/>
        <v>9.2623802763017569</v>
      </c>
      <c r="BD36" s="38" t="str">
        <f t="shared" si="14"/>
        <v/>
      </c>
      <c r="BE36" s="38" t="str">
        <f t="shared" si="14"/>
        <v/>
      </c>
      <c r="BF36" s="38">
        <f t="shared" si="14"/>
        <v>9.630038704470568</v>
      </c>
      <c r="BG36" s="38" t="str">
        <f t="shared" si="14"/>
        <v/>
      </c>
      <c r="BH36" s="61"/>
      <c r="BJ36" s="9" t="s">
        <v>178</v>
      </c>
      <c r="BK36" s="38" t="str">
        <f>_xlfn.IFNA(VLOOKUP('Plate 4 Data QC Filtering'!$BJ36,'Plate 4 Rerun Data'!$A:$I,2,FALSE),"")</f>
        <v/>
      </c>
      <c r="BL36" s="38" t="str">
        <f>_xlfn.IFNA(VLOOKUP('Plate 4 Data QC Filtering'!$BJ36,'Plate 4 Rerun Data'!$A:$I,3,FALSE),"")</f>
        <v/>
      </c>
      <c r="BM36" s="38" t="str">
        <f>_xlfn.IFNA(VLOOKUP('Plate 4 Data QC Filtering'!$BJ36,'Plate 4 Rerun Data'!$A:$I,4,FALSE),"")</f>
        <v/>
      </c>
      <c r="BN36" s="38" t="str">
        <f>_xlfn.IFNA(VLOOKUP('Plate 4 Data QC Filtering'!$BJ36,'Plate 4 Rerun Data'!$A:$I,5,FALSE),"")</f>
        <v/>
      </c>
      <c r="BO36" s="38" t="str">
        <f>_xlfn.IFNA(VLOOKUP('Plate 4 Data QC Filtering'!$BJ36,'Plate 4 Rerun Data'!$A:$I,6,FALSE),"")</f>
        <v/>
      </c>
      <c r="BP36" s="38" t="str">
        <f>_xlfn.IFNA(VLOOKUP('Plate 4 Data QC Filtering'!$BJ36,'Plate 4 Rerun Data'!$A:$I,7,FALSE),"")</f>
        <v/>
      </c>
      <c r="BQ36" s="38" t="str">
        <f>_xlfn.IFNA(VLOOKUP('Plate 4 Data QC Filtering'!$BJ36,'Plate 4 Rerun Data'!$A:$I,8,FALSE),"")</f>
        <v/>
      </c>
      <c r="BR36" s="38" t="str">
        <f>_xlfn.IFNA(VLOOKUP('Plate 4 Data QC Filtering'!$BJ36,'Plate 4 Rerun Data'!$A:$I,9,FALSE),"")</f>
        <v/>
      </c>
      <c r="BT36" s="9" t="s">
        <v>178</v>
      </c>
      <c r="BU36" s="9">
        <f t="shared" si="50"/>
        <v>0</v>
      </c>
      <c r="BV36" s="38">
        <f t="shared" si="34"/>
        <v>2.7877822923350273</v>
      </c>
      <c r="BW36" s="38">
        <f t="shared" si="34"/>
        <v>5.9304771922444814</v>
      </c>
      <c r="BX36" s="38" t="str">
        <f t="shared" si="51"/>
        <v/>
      </c>
      <c r="BY36" s="38" t="str">
        <f t="shared" si="51"/>
        <v/>
      </c>
      <c r="BZ36" s="38">
        <f t="shared" si="32"/>
        <v>9.2028285524027513</v>
      </c>
      <c r="CA36" s="38">
        <f t="shared" si="32"/>
        <v>9.2623802763017569</v>
      </c>
      <c r="CB36" s="38" t="str">
        <f t="shared" si="36"/>
        <v/>
      </c>
      <c r="CC36" s="38" t="str">
        <f t="shared" si="36"/>
        <v/>
      </c>
      <c r="CD36" s="38" t="str">
        <f t="shared" si="22"/>
        <v/>
      </c>
      <c r="CE36" s="38" t="str">
        <f t="shared" si="22"/>
        <v/>
      </c>
      <c r="CF36" s="38" t="str">
        <f t="shared" si="37"/>
        <v/>
      </c>
      <c r="CG36" s="38" t="str">
        <f t="shared" si="37"/>
        <v/>
      </c>
      <c r="CH36" s="38">
        <f t="shared" si="24"/>
        <v>9.630038704470568</v>
      </c>
      <c r="CI36" s="38" t="str">
        <f t="shared" si="24"/>
        <v/>
      </c>
      <c r="CJ36" s="38" t="str">
        <f t="shared" si="38"/>
        <v/>
      </c>
      <c r="CK36" s="38" t="str">
        <f t="shared" si="38"/>
        <v/>
      </c>
      <c r="CN36" s="9" t="s">
        <v>178</v>
      </c>
      <c r="CO36" s="38">
        <f t="shared" si="26"/>
        <v>2.7877822923350273</v>
      </c>
      <c r="CP36" s="38">
        <f t="shared" si="26"/>
        <v>5.9304771922444814</v>
      </c>
      <c r="CQ36" s="38" t="str">
        <f t="shared" si="26"/>
        <v/>
      </c>
      <c r="CR36" s="38" t="str">
        <f t="shared" si="26"/>
        <v/>
      </c>
      <c r="CS36" s="38">
        <f t="shared" si="26"/>
        <v>9.2028285524027513</v>
      </c>
      <c r="CT36" s="38">
        <f t="shared" si="26"/>
        <v>9.2623802763017569</v>
      </c>
      <c r="CU36" s="38" t="str">
        <f t="shared" si="26"/>
        <v/>
      </c>
      <c r="CV36" s="38" t="str">
        <f t="shared" si="26"/>
        <v/>
      </c>
      <c r="CW36" s="38" t="str">
        <f t="shared" ref="CW36:DC82" si="55">IF(CD36="Manual Exclusion","",CD36)</f>
        <v/>
      </c>
      <c r="CX36" s="38" t="str">
        <f t="shared" si="55"/>
        <v/>
      </c>
      <c r="CY36" s="38" t="str">
        <f t="shared" si="55"/>
        <v/>
      </c>
      <c r="CZ36" s="38" t="str">
        <f t="shared" si="55"/>
        <v/>
      </c>
      <c r="DA36" s="38">
        <f t="shared" si="28"/>
        <v>9.630038704470568</v>
      </c>
      <c r="DB36" s="38" t="str">
        <f t="shared" si="28"/>
        <v/>
      </c>
      <c r="DC36" s="38" t="str">
        <f t="shared" si="28"/>
        <v/>
      </c>
      <c r="DD36" s="38" t="str">
        <f t="shared" si="28"/>
        <v/>
      </c>
      <c r="DE36" s="61">
        <f t="shared" si="52"/>
        <v>2</v>
      </c>
      <c r="DF36">
        <f t="shared" si="53"/>
        <v>2</v>
      </c>
      <c r="DG36">
        <f t="shared" si="54"/>
        <v>1</v>
      </c>
    </row>
    <row r="37" spans="1:111" x14ac:dyDescent="0.25">
      <c r="A37" s="9">
        <v>4</v>
      </c>
      <c r="B37" s="36">
        <v>44</v>
      </c>
      <c r="C37" s="36" t="s">
        <v>109</v>
      </c>
      <c r="D37" s="9" t="str">
        <f t="shared" si="39"/>
        <v>4-D6</v>
      </c>
      <c r="E37" s="55">
        <v>2.8423305017667464</v>
      </c>
      <c r="F37" s="55">
        <v>2.6365720806436332</v>
      </c>
      <c r="G37" s="55">
        <v>3.2668832062515269</v>
      </c>
      <c r="H37" s="55">
        <v>2.1219602341196389</v>
      </c>
      <c r="I37" s="55">
        <v>1.7472983378542288</v>
      </c>
      <c r="J37" s="55">
        <v>1.6874534819981584</v>
      </c>
      <c r="K37" s="55">
        <v>2.8745623885387328</v>
      </c>
      <c r="L37" s="55">
        <v>0.2731345210352587</v>
      </c>
      <c r="P37" s="9">
        <v>4</v>
      </c>
      <c r="Q37" s="36">
        <v>44</v>
      </c>
      <c r="R37" s="36" t="s">
        <v>109</v>
      </c>
      <c r="S37" s="9" t="str">
        <f t="shared" si="40"/>
        <v>4-D6</v>
      </c>
      <c r="T37" s="38">
        <f t="shared" si="2"/>
        <v>2.8423305017667464</v>
      </c>
      <c r="U37" s="38">
        <f t="shared" si="2"/>
        <v>2.6365720806436332</v>
      </c>
      <c r="V37" s="38">
        <f t="shared" si="3"/>
        <v>3.2668832062515269</v>
      </c>
      <c r="W37" s="38">
        <f t="shared" si="3"/>
        <v>2.1219602341196389</v>
      </c>
      <c r="X37" s="38">
        <f t="shared" si="4"/>
        <v>1.7472983378542288</v>
      </c>
      <c r="Y37" s="38">
        <f t="shared" si="4"/>
        <v>1.6874534819981584</v>
      </c>
      <c r="Z37" s="38">
        <f t="shared" si="4"/>
        <v>2.8745623885387328</v>
      </c>
      <c r="AA37" s="38" t="str">
        <f t="shared" si="4"/>
        <v>TMPD OCR Fail</v>
      </c>
      <c r="AB37" s="61">
        <f t="shared" si="41"/>
        <v>0</v>
      </c>
      <c r="AC37" s="61">
        <f t="shared" si="42"/>
        <v>0</v>
      </c>
      <c r="AD37" s="61">
        <f t="shared" si="43"/>
        <v>1</v>
      </c>
      <c r="AH37" s="9">
        <v>4</v>
      </c>
      <c r="AI37" s="36">
        <v>44</v>
      </c>
      <c r="AJ37" s="36" t="s">
        <v>109</v>
      </c>
      <c r="AK37" s="9" t="str">
        <f t="shared" si="44"/>
        <v>4-D6</v>
      </c>
      <c r="AL37" s="38">
        <f t="shared" si="45"/>
        <v>2.8423305017667464</v>
      </c>
      <c r="AM37" s="38">
        <f t="shared" si="45"/>
        <v>2.6365720806436332</v>
      </c>
      <c r="AN37" s="38">
        <f t="shared" si="46"/>
        <v>3.2668832062515269</v>
      </c>
      <c r="AO37" s="38">
        <f t="shared" si="46"/>
        <v>2.1219602341196389</v>
      </c>
      <c r="AP37" s="38" t="str">
        <f t="shared" si="47"/>
        <v>TMPD Threshold Fail</v>
      </c>
      <c r="AQ37" s="38" t="str">
        <f t="shared" si="47"/>
        <v>TMPD Threshold Fail</v>
      </c>
      <c r="AR37" s="38">
        <f t="shared" si="47"/>
        <v>2.8745623885387328</v>
      </c>
      <c r="AS37" s="38" t="str">
        <f t="shared" si="35"/>
        <v/>
      </c>
      <c r="AT37" s="61">
        <f t="shared" si="48"/>
        <v>2</v>
      </c>
      <c r="AU37" s="61"/>
      <c r="AV37" s="9">
        <v>4</v>
      </c>
      <c r="AW37" s="36">
        <v>44</v>
      </c>
      <c r="AX37" s="36" t="s">
        <v>109</v>
      </c>
      <c r="AY37" s="9" t="str">
        <f t="shared" si="49"/>
        <v>4-D6</v>
      </c>
      <c r="AZ37" s="38">
        <f t="shared" si="14"/>
        <v>2.8423305017667464</v>
      </c>
      <c r="BA37" s="38">
        <f t="shared" si="14"/>
        <v>2.6365720806436332</v>
      </c>
      <c r="BB37" s="38">
        <f t="shared" si="14"/>
        <v>3.2668832062515269</v>
      </c>
      <c r="BC37" s="38">
        <f t="shared" si="14"/>
        <v>2.1219602341196389</v>
      </c>
      <c r="BD37" s="38" t="str">
        <f t="shared" si="14"/>
        <v/>
      </c>
      <c r="BE37" s="38" t="str">
        <f t="shared" si="14"/>
        <v/>
      </c>
      <c r="BF37" s="38">
        <f t="shared" si="14"/>
        <v>2.8745623885387328</v>
      </c>
      <c r="BG37" s="38" t="str">
        <f t="shared" si="14"/>
        <v/>
      </c>
      <c r="BH37" s="61"/>
      <c r="BJ37" s="9" t="s">
        <v>179</v>
      </c>
      <c r="BK37" s="38" t="str">
        <f>_xlfn.IFNA(VLOOKUP('Plate 4 Data QC Filtering'!$BJ37,'Plate 4 Rerun Data'!$A:$I,2,FALSE),"")</f>
        <v/>
      </c>
      <c r="BL37" s="38" t="str">
        <f>_xlfn.IFNA(VLOOKUP('Plate 4 Data QC Filtering'!$BJ37,'Plate 4 Rerun Data'!$A:$I,3,FALSE),"")</f>
        <v/>
      </c>
      <c r="BM37" s="38" t="str">
        <f>_xlfn.IFNA(VLOOKUP('Plate 4 Data QC Filtering'!$BJ37,'Plate 4 Rerun Data'!$A:$I,4,FALSE),"")</f>
        <v/>
      </c>
      <c r="BN37" s="38" t="str">
        <f>_xlfn.IFNA(VLOOKUP('Plate 4 Data QC Filtering'!$BJ37,'Plate 4 Rerun Data'!$A:$I,5,FALSE),"")</f>
        <v/>
      </c>
      <c r="BO37" s="38" t="str">
        <f>_xlfn.IFNA(VLOOKUP('Plate 4 Data QC Filtering'!$BJ37,'Plate 4 Rerun Data'!$A:$I,6,FALSE),"")</f>
        <v/>
      </c>
      <c r="BP37" s="38" t="str">
        <f>_xlfn.IFNA(VLOOKUP('Plate 4 Data QC Filtering'!$BJ37,'Plate 4 Rerun Data'!$A:$I,7,FALSE),"")</f>
        <v/>
      </c>
      <c r="BQ37" s="38" t="str">
        <f>_xlfn.IFNA(VLOOKUP('Plate 4 Data QC Filtering'!$BJ37,'Plate 4 Rerun Data'!$A:$I,8,FALSE),"")</f>
        <v/>
      </c>
      <c r="BR37" s="38" t="str">
        <f>_xlfn.IFNA(VLOOKUP('Plate 4 Data QC Filtering'!$BJ37,'Plate 4 Rerun Data'!$A:$I,9,FALSE),"")</f>
        <v/>
      </c>
      <c r="BT37" s="9" t="s">
        <v>179</v>
      </c>
      <c r="BU37" s="9">
        <f t="shared" si="50"/>
        <v>0</v>
      </c>
      <c r="BV37" s="38">
        <f t="shared" si="34"/>
        <v>2.8423305017667464</v>
      </c>
      <c r="BW37" s="38">
        <f t="shared" si="34"/>
        <v>2.6365720806436332</v>
      </c>
      <c r="BX37" s="38" t="str">
        <f t="shared" si="51"/>
        <v/>
      </c>
      <c r="BY37" s="38" t="str">
        <f t="shared" si="51"/>
        <v/>
      </c>
      <c r="BZ37" s="38">
        <f t="shared" si="32"/>
        <v>3.2668832062515269</v>
      </c>
      <c r="CA37" s="38">
        <f t="shared" si="32"/>
        <v>2.1219602341196389</v>
      </c>
      <c r="CB37" s="38" t="str">
        <f t="shared" si="36"/>
        <v/>
      </c>
      <c r="CC37" s="38" t="str">
        <f t="shared" si="36"/>
        <v/>
      </c>
      <c r="CD37" s="38" t="str">
        <f t="shared" si="22"/>
        <v/>
      </c>
      <c r="CE37" s="38" t="str">
        <f t="shared" si="22"/>
        <v/>
      </c>
      <c r="CF37" s="38" t="str">
        <f t="shared" si="37"/>
        <v/>
      </c>
      <c r="CG37" s="38" t="str">
        <f t="shared" si="37"/>
        <v/>
      </c>
      <c r="CH37" s="38">
        <f t="shared" si="24"/>
        <v>2.8745623885387328</v>
      </c>
      <c r="CI37" s="38" t="str">
        <f t="shared" si="24"/>
        <v/>
      </c>
      <c r="CJ37" s="38" t="str">
        <f t="shared" si="38"/>
        <v/>
      </c>
      <c r="CK37" s="38" t="str">
        <f t="shared" si="38"/>
        <v/>
      </c>
      <c r="CN37" s="9" t="s">
        <v>179</v>
      </c>
      <c r="CO37" s="38">
        <f t="shared" ref="CO37:CV68" si="56">IF(BV37="Manual Exclusion","",BV37)</f>
        <v>2.8423305017667464</v>
      </c>
      <c r="CP37" s="38">
        <f t="shared" si="56"/>
        <v>2.6365720806436332</v>
      </c>
      <c r="CQ37" s="38" t="str">
        <f t="shared" si="56"/>
        <v/>
      </c>
      <c r="CR37" s="38" t="str">
        <f t="shared" si="56"/>
        <v/>
      </c>
      <c r="CS37" s="38">
        <f t="shared" si="56"/>
        <v>3.2668832062515269</v>
      </c>
      <c r="CT37" s="38">
        <f t="shared" si="56"/>
        <v>2.1219602341196389</v>
      </c>
      <c r="CU37" s="38" t="str">
        <f t="shared" si="56"/>
        <v/>
      </c>
      <c r="CV37" s="38" t="str">
        <f t="shared" si="56"/>
        <v/>
      </c>
      <c r="CW37" s="38" t="str">
        <f t="shared" si="55"/>
        <v/>
      </c>
      <c r="CX37" s="38" t="str">
        <f t="shared" si="55"/>
        <v/>
      </c>
      <c r="CY37" s="38" t="str">
        <f t="shared" si="55"/>
        <v/>
      </c>
      <c r="CZ37" s="38" t="str">
        <f t="shared" si="55"/>
        <v/>
      </c>
      <c r="DA37" s="38">
        <f t="shared" si="28"/>
        <v>2.8745623885387328</v>
      </c>
      <c r="DB37" s="38" t="str">
        <f t="shared" si="28"/>
        <v/>
      </c>
      <c r="DC37" s="38" t="str">
        <f t="shared" si="28"/>
        <v/>
      </c>
      <c r="DD37" s="38" t="str">
        <f t="shared" si="28"/>
        <v/>
      </c>
      <c r="DE37" s="61">
        <f t="shared" si="52"/>
        <v>2</v>
      </c>
      <c r="DF37">
        <f t="shared" si="53"/>
        <v>2</v>
      </c>
      <c r="DG37">
        <f t="shared" si="54"/>
        <v>1</v>
      </c>
    </row>
    <row r="38" spans="1:111" x14ac:dyDescent="0.25">
      <c r="A38" s="9">
        <v>4</v>
      </c>
      <c r="B38" s="36">
        <v>45</v>
      </c>
      <c r="C38" s="36" t="s">
        <v>110</v>
      </c>
      <c r="D38" s="9" t="str">
        <f t="shared" si="39"/>
        <v>4-E6</v>
      </c>
      <c r="E38" s="55">
        <v>-4.4443576299749932E-2</v>
      </c>
      <c r="F38" s="55">
        <v>-0.79765311795719351</v>
      </c>
      <c r="G38" s="55">
        <v>0.56214544261562671</v>
      </c>
      <c r="H38" s="55">
        <v>0.67838677779655077</v>
      </c>
      <c r="I38" s="55">
        <v>0.10237731774063996</v>
      </c>
      <c r="J38" s="55">
        <v>3.0820829711334183</v>
      </c>
      <c r="K38" s="55">
        <v>1.9737998945969317</v>
      </c>
      <c r="L38" s="55">
        <v>1.1217640823109898</v>
      </c>
      <c r="P38" s="9">
        <v>4</v>
      </c>
      <c r="Q38" s="36">
        <v>45</v>
      </c>
      <c r="R38" s="36" t="s">
        <v>110</v>
      </c>
      <c r="S38" s="9" t="str">
        <f t="shared" si="40"/>
        <v>4-E6</v>
      </c>
      <c r="T38" s="38" t="str">
        <f t="shared" si="2"/>
        <v>NADH OCR Fail</v>
      </c>
      <c r="U38" s="38" t="str">
        <f t="shared" si="2"/>
        <v>NADH OCR Fail</v>
      </c>
      <c r="V38" s="38">
        <f t="shared" si="3"/>
        <v>0.56214544261562671</v>
      </c>
      <c r="W38" s="38">
        <f t="shared" si="3"/>
        <v>0.67838677779655077</v>
      </c>
      <c r="X38" s="38" t="str">
        <f t="shared" si="4"/>
        <v>TMPD OCR Fail</v>
      </c>
      <c r="Y38" s="38">
        <f t="shared" si="4"/>
        <v>3.0820829711334183</v>
      </c>
      <c r="Z38" s="38">
        <f t="shared" si="4"/>
        <v>1.9737998945969317</v>
      </c>
      <c r="AA38" s="38" t="str">
        <f t="shared" si="4"/>
        <v>TMPD OCR Fail</v>
      </c>
      <c r="AB38" s="61">
        <f t="shared" si="41"/>
        <v>2</v>
      </c>
      <c r="AC38" s="61">
        <f t="shared" si="42"/>
        <v>0</v>
      </c>
      <c r="AD38" s="61">
        <f t="shared" si="43"/>
        <v>2</v>
      </c>
      <c r="AH38" s="9">
        <v>4</v>
      </c>
      <c r="AI38" s="36">
        <v>45</v>
      </c>
      <c r="AJ38" s="36" t="s">
        <v>110</v>
      </c>
      <c r="AK38" s="9" t="str">
        <f t="shared" si="44"/>
        <v>4-E6</v>
      </c>
      <c r="AL38" s="38" t="str">
        <f t="shared" si="45"/>
        <v/>
      </c>
      <c r="AM38" s="38" t="str">
        <f t="shared" si="45"/>
        <v/>
      </c>
      <c r="AN38" s="38">
        <f t="shared" si="46"/>
        <v>0.56214544261562671</v>
      </c>
      <c r="AO38" s="38">
        <f t="shared" si="46"/>
        <v>0.67838677779655077</v>
      </c>
      <c r="AP38" s="38" t="str">
        <f t="shared" si="47"/>
        <v/>
      </c>
      <c r="AQ38" s="38">
        <f t="shared" si="47"/>
        <v>3.0820829711334183</v>
      </c>
      <c r="AR38" s="38">
        <f t="shared" si="47"/>
        <v>1.9737998945969317</v>
      </c>
      <c r="AS38" s="38" t="str">
        <f t="shared" si="35"/>
        <v/>
      </c>
      <c r="AT38" s="61">
        <f t="shared" si="48"/>
        <v>0</v>
      </c>
      <c r="AU38" s="61"/>
      <c r="AV38" s="9">
        <v>4</v>
      </c>
      <c r="AW38" s="36">
        <v>45</v>
      </c>
      <c r="AX38" s="36" t="s">
        <v>110</v>
      </c>
      <c r="AY38" s="9" t="str">
        <f t="shared" si="49"/>
        <v>4-E6</v>
      </c>
      <c r="AZ38" s="38" t="str">
        <f t="shared" si="14"/>
        <v/>
      </c>
      <c r="BA38" s="38" t="str">
        <f t="shared" si="14"/>
        <v/>
      </c>
      <c r="BB38" s="38">
        <f t="shared" si="14"/>
        <v>0.56214544261562671</v>
      </c>
      <c r="BC38" s="38">
        <f t="shared" si="14"/>
        <v>0.67838677779655077</v>
      </c>
      <c r="BD38" s="38" t="str">
        <f t="shared" si="14"/>
        <v/>
      </c>
      <c r="BE38" s="38">
        <f t="shared" si="14"/>
        <v>3.0820829711334183</v>
      </c>
      <c r="BF38" s="38">
        <f t="shared" si="14"/>
        <v>1.9737998945969317</v>
      </c>
      <c r="BG38" s="38" t="str">
        <f t="shared" si="14"/>
        <v/>
      </c>
      <c r="BH38" s="61"/>
      <c r="BJ38" s="9" t="s">
        <v>180</v>
      </c>
      <c r="BK38" s="38" t="str">
        <f>_xlfn.IFNA(VLOOKUP('Plate 4 Data QC Filtering'!$BJ38,'Plate 4 Rerun Data'!$A:$I,2,FALSE),"")</f>
        <v/>
      </c>
      <c r="BL38" s="38" t="str">
        <f>_xlfn.IFNA(VLOOKUP('Plate 4 Data QC Filtering'!$BJ38,'Plate 4 Rerun Data'!$A:$I,3,FALSE),"")</f>
        <v/>
      </c>
      <c r="BM38" s="38" t="str">
        <f>_xlfn.IFNA(VLOOKUP('Plate 4 Data QC Filtering'!$BJ38,'Plate 4 Rerun Data'!$A:$I,4,FALSE),"")</f>
        <v/>
      </c>
      <c r="BN38" s="38" t="str">
        <f>_xlfn.IFNA(VLOOKUP('Plate 4 Data QC Filtering'!$BJ38,'Plate 4 Rerun Data'!$A:$I,5,FALSE),"")</f>
        <v/>
      </c>
      <c r="BO38" s="38" t="str">
        <f>_xlfn.IFNA(VLOOKUP('Plate 4 Data QC Filtering'!$BJ38,'Plate 4 Rerun Data'!$A:$I,6,FALSE),"")</f>
        <v/>
      </c>
      <c r="BP38" s="38" t="str">
        <f>_xlfn.IFNA(VLOOKUP('Plate 4 Data QC Filtering'!$BJ38,'Plate 4 Rerun Data'!$A:$I,7,FALSE),"")</f>
        <v/>
      </c>
      <c r="BQ38" s="38">
        <f>_xlfn.IFNA(VLOOKUP('Plate 4 Data QC Filtering'!$BJ38,'Plate 4 Rerun Data'!$A:$I,8,FALSE),"")</f>
        <v>0</v>
      </c>
      <c r="BR38" s="38">
        <f>_xlfn.IFNA(VLOOKUP('Plate 4 Data QC Filtering'!$BJ38,'Plate 4 Rerun Data'!$A:$I,9,FALSE),"")</f>
        <v>0</v>
      </c>
      <c r="BT38" s="9" t="s">
        <v>180</v>
      </c>
      <c r="BU38" s="9">
        <f t="shared" si="50"/>
        <v>0</v>
      </c>
      <c r="BV38" s="38" t="str">
        <f t="shared" si="34"/>
        <v/>
      </c>
      <c r="BW38" s="38" t="str">
        <f t="shared" si="34"/>
        <v/>
      </c>
      <c r="BX38" s="38" t="str">
        <f t="shared" si="51"/>
        <v/>
      </c>
      <c r="BY38" s="38" t="str">
        <f t="shared" si="51"/>
        <v/>
      </c>
      <c r="BZ38" s="38">
        <f t="shared" si="32"/>
        <v>0.56214544261562671</v>
      </c>
      <c r="CA38" s="38">
        <f t="shared" si="32"/>
        <v>0.67838677779655077</v>
      </c>
      <c r="CB38" s="38" t="str">
        <f t="shared" si="36"/>
        <v/>
      </c>
      <c r="CC38" s="38" t="str">
        <f t="shared" si="36"/>
        <v/>
      </c>
      <c r="CD38" s="38" t="str">
        <f t="shared" si="22"/>
        <v/>
      </c>
      <c r="CE38" s="38">
        <f t="shared" si="22"/>
        <v>3.0820829711334183</v>
      </c>
      <c r="CF38" s="38" t="str">
        <f t="shared" si="37"/>
        <v/>
      </c>
      <c r="CG38" s="38" t="str">
        <f t="shared" si="37"/>
        <v/>
      </c>
      <c r="CH38" s="38">
        <f t="shared" si="24"/>
        <v>1.9737998945969317</v>
      </c>
      <c r="CI38" s="38" t="str">
        <f t="shared" si="24"/>
        <v/>
      </c>
      <c r="CJ38" s="38">
        <f t="shared" si="38"/>
        <v>0</v>
      </c>
      <c r="CK38" s="38">
        <f t="shared" si="38"/>
        <v>0</v>
      </c>
      <c r="CN38" s="9" t="s">
        <v>180</v>
      </c>
      <c r="CO38" s="38" t="str">
        <f t="shared" si="56"/>
        <v/>
      </c>
      <c r="CP38" s="38" t="str">
        <f t="shared" si="56"/>
        <v/>
      </c>
      <c r="CQ38" s="38" t="str">
        <f t="shared" si="56"/>
        <v/>
      </c>
      <c r="CR38" s="38" t="str">
        <f t="shared" si="56"/>
        <v/>
      </c>
      <c r="CS38" s="38">
        <f t="shared" si="56"/>
        <v>0.56214544261562671</v>
      </c>
      <c r="CT38" s="38">
        <f t="shared" si="56"/>
        <v>0.67838677779655077</v>
      </c>
      <c r="CU38" s="38" t="str">
        <f t="shared" si="56"/>
        <v/>
      </c>
      <c r="CV38" s="38" t="str">
        <f t="shared" si="56"/>
        <v/>
      </c>
      <c r="CW38" s="38" t="str">
        <f t="shared" si="55"/>
        <v/>
      </c>
      <c r="CX38" s="38">
        <f t="shared" si="55"/>
        <v>3.0820829711334183</v>
      </c>
      <c r="CY38" s="38" t="str">
        <f t="shared" si="55"/>
        <v/>
      </c>
      <c r="CZ38" s="38" t="str">
        <f t="shared" si="55"/>
        <v/>
      </c>
      <c r="DA38" s="38">
        <f t="shared" si="28"/>
        <v>1.9737998945969317</v>
      </c>
      <c r="DB38" s="38" t="str">
        <f t="shared" si="28"/>
        <v/>
      </c>
      <c r="DC38" s="38">
        <f t="shared" si="28"/>
        <v>0</v>
      </c>
      <c r="DD38" s="38">
        <f t="shared" si="28"/>
        <v>0</v>
      </c>
      <c r="DE38" s="61">
        <f t="shared" si="52"/>
        <v>0</v>
      </c>
      <c r="DF38">
        <f t="shared" si="53"/>
        <v>2</v>
      </c>
      <c r="DG38">
        <f t="shared" si="54"/>
        <v>4</v>
      </c>
    </row>
    <row r="39" spans="1:111" x14ac:dyDescent="0.25">
      <c r="A39" s="9">
        <v>4</v>
      </c>
      <c r="B39" s="36">
        <v>46</v>
      </c>
      <c r="C39" s="36" t="s">
        <v>111</v>
      </c>
      <c r="D39" s="9" t="str">
        <f t="shared" si="39"/>
        <v>4-F6</v>
      </c>
      <c r="E39" s="55">
        <v>2.8367296466315199</v>
      </c>
      <c r="F39" s="55">
        <v>2.6962168835263838</v>
      </c>
      <c r="G39" s="55">
        <v>-1.4887514929258114</v>
      </c>
      <c r="H39" s="55">
        <v>4.1731337013110048</v>
      </c>
      <c r="I39" s="55">
        <v>6.7960854507695672</v>
      </c>
      <c r="J39" s="55">
        <v>8.0808529469142201</v>
      </c>
      <c r="K39" s="55">
        <v>2.3234608464859408</v>
      </c>
      <c r="L39" s="55">
        <v>6.2091771729492153</v>
      </c>
      <c r="P39" s="9">
        <v>4</v>
      </c>
      <c r="Q39" s="36">
        <v>46</v>
      </c>
      <c r="R39" s="36" t="s">
        <v>111</v>
      </c>
      <c r="S39" s="9" t="str">
        <f t="shared" si="40"/>
        <v>4-F6</v>
      </c>
      <c r="T39" s="38">
        <f t="shared" si="2"/>
        <v>2.8367296466315199</v>
      </c>
      <c r="U39" s="38">
        <f t="shared" si="2"/>
        <v>2.6962168835263838</v>
      </c>
      <c r="V39" s="38" t="str">
        <f t="shared" si="3"/>
        <v>SR OCR Fail</v>
      </c>
      <c r="W39" s="38">
        <f t="shared" si="3"/>
        <v>4.1731337013110048</v>
      </c>
      <c r="X39" s="38">
        <f t="shared" si="4"/>
        <v>6.7960854507695672</v>
      </c>
      <c r="Y39" s="38">
        <f t="shared" si="4"/>
        <v>8.0808529469142201</v>
      </c>
      <c r="Z39" s="38">
        <f t="shared" si="4"/>
        <v>2.3234608464859408</v>
      </c>
      <c r="AA39" s="38">
        <f t="shared" si="4"/>
        <v>6.2091771729492153</v>
      </c>
      <c r="AB39" s="61">
        <f t="shared" si="41"/>
        <v>0</v>
      </c>
      <c r="AC39" s="61">
        <f t="shared" si="42"/>
        <v>1</v>
      </c>
      <c r="AD39" s="61">
        <f t="shared" si="43"/>
        <v>0</v>
      </c>
      <c r="AH39" s="9">
        <v>4</v>
      </c>
      <c r="AI39" s="36">
        <v>46</v>
      </c>
      <c r="AJ39" s="36" t="s">
        <v>111</v>
      </c>
      <c r="AK39" s="9" t="str">
        <f t="shared" si="44"/>
        <v>4-F6</v>
      </c>
      <c r="AL39" s="38">
        <f t="shared" si="45"/>
        <v>2.8367296466315199</v>
      </c>
      <c r="AM39" s="38">
        <f t="shared" si="45"/>
        <v>2.6962168835263838</v>
      </c>
      <c r="AN39" s="38" t="str">
        <f t="shared" si="46"/>
        <v/>
      </c>
      <c r="AO39" s="38">
        <f t="shared" si="46"/>
        <v>4.1731337013110048</v>
      </c>
      <c r="AP39" s="38">
        <f t="shared" si="47"/>
        <v>6.7960854507695672</v>
      </c>
      <c r="AQ39" s="38">
        <f t="shared" si="47"/>
        <v>8.0808529469142201</v>
      </c>
      <c r="AR39" s="38" t="str">
        <f t="shared" si="47"/>
        <v>TMPD Threshold Fail</v>
      </c>
      <c r="AS39" s="38">
        <f t="shared" si="35"/>
        <v>6.2091771729492153</v>
      </c>
      <c r="AT39" s="61">
        <f t="shared" si="48"/>
        <v>1</v>
      </c>
      <c r="AU39" s="61"/>
      <c r="AV39" s="9">
        <v>4</v>
      </c>
      <c r="AW39" s="36">
        <v>46</v>
      </c>
      <c r="AX39" s="36" t="s">
        <v>111</v>
      </c>
      <c r="AY39" s="9" t="str">
        <f t="shared" si="49"/>
        <v>4-F6</v>
      </c>
      <c r="AZ39" s="38">
        <f t="shared" si="14"/>
        <v>2.8367296466315199</v>
      </c>
      <c r="BA39" s="38">
        <f t="shared" si="14"/>
        <v>2.6962168835263838</v>
      </c>
      <c r="BB39" s="38" t="str">
        <f t="shared" si="14"/>
        <v/>
      </c>
      <c r="BC39" s="38">
        <f t="shared" si="14"/>
        <v>4.1731337013110048</v>
      </c>
      <c r="BD39" s="38">
        <f t="shared" si="14"/>
        <v>6.7960854507695672</v>
      </c>
      <c r="BE39" s="38">
        <f t="shared" si="14"/>
        <v>8.0808529469142201</v>
      </c>
      <c r="BF39" s="38" t="str">
        <f t="shared" si="14"/>
        <v/>
      </c>
      <c r="BG39" s="38">
        <f t="shared" si="14"/>
        <v>6.2091771729492153</v>
      </c>
      <c r="BH39" s="61"/>
      <c r="BJ39" s="9" t="s">
        <v>181</v>
      </c>
      <c r="BK39" s="38" t="str">
        <f>_xlfn.IFNA(VLOOKUP('Plate 4 Data QC Filtering'!$BJ39,'Plate 4 Rerun Data'!$A:$I,2,FALSE),"")</f>
        <v/>
      </c>
      <c r="BL39" s="38" t="str">
        <f>_xlfn.IFNA(VLOOKUP('Plate 4 Data QC Filtering'!$BJ39,'Plate 4 Rerun Data'!$A:$I,3,FALSE),"")</f>
        <v/>
      </c>
      <c r="BM39" s="38" t="str">
        <f>_xlfn.IFNA(VLOOKUP('Plate 4 Data QC Filtering'!$BJ39,'Plate 4 Rerun Data'!$A:$I,4,FALSE),"")</f>
        <v/>
      </c>
      <c r="BN39" s="38" t="str">
        <f>_xlfn.IFNA(VLOOKUP('Plate 4 Data QC Filtering'!$BJ39,'Plate 4 Rerun Data'!$A:$I,5,FALSE),"")</f>
        <v/>
      </c>
      <c r="BO39" s="38" t="str">
        <f>_xlfn.IFNA(VLOOKUP('Plate 4 Data QC Filtering'!$BJ39,'Plate 4 Rerun Data'!$A:$I,6,FALSE),"")</f>
        <v/>
      </c>
      <c r="BP39" s="38" t="str">
        <f>_xlfn.IFNA(VLOOKUP('Plate 4 Data QC Filtering'!$BJ39,'Plate 4 Rerun Data'!$A:$I,7,FALSE),"")</f>
        <v/>
      </c>
      <c r="BQ39" s="38" t="str">
        <f>_xlfn.IFNA(VLOOKUP('Plate 4 Data QC Filtering'!$BJ39,'Plate 4 Rerun Data'!$A:$I,8,FALSE),"")</f>
        <v/>
      </c>
      <c r="BR39" s="38" t="str">
        <f>_xlfn.IFNA(VLOOKUP('Plate 4 Data QC Filtering'!$BJ39,'Plate 4 Rerun Data'!$A:$I,9,FALSE),"")</f>
        <v/>
      </c>
      <c r="BT39" s="9" t="s">
        <v>181</v>
      </c>
      <c r="BU39" s="9">
        <f t="shared" si="50"/>
        <v>0</v>
      </c>
      <c r="BV39" s="38">
        <f t="shared" si="34"/>
        <v>2.8367296466315199</v>
      </c>
      <c r="BW39" s="38">
        <f t="shared" si="34"/>
        <v>2.6962168835263838</v>
      </c>
      <c r="BX39" s="38" t="str">
        <f t="shared" si="51"/>
        <v/>
      </c>
      <c r="BY39" s="38" t="str">
        <f t="shared" si="51"/>
        <v/>
      </c>
      <c r="BZ39" s="38" t="str">
        <f t="shared" si="32"/>
        <v/>
      </c>
      <c r="CA39" s="38">
        <f t="shared" si="32"/>
        <v>4.1731337013110048</v>
      </c>
      <c r="CB39" s="38" t="str">
        <f t="shared" si="36"/>
        <v/>
      </c>
      <c r="CC39" s="38" t="str">
        <f t="shared" si="36"/>
        <v/>
      </c>
      <c r="CD39" s="38">
        <f t="shared" si="22"/>
        <v>6.7960854507695672</v>
      </c>
      <c r="CE39" s="38">
        <f t="shared" si="22"/>
        <v>8.0808529469142201</v>
      </c>
      <c r="CF39" s="38" t="str">
        <f t="shared" si="37"/>
        <v/>
      </c>
      <c r="CG39" s="38" t="str">
        <f t="shared" si="37"/>
        <v/>
      </c>
      <c r="CH39" s="38" t="str">
        <f t="shared" si="24"/>
        <v/>
      </c>
      <c r="CI39" s="38">
        <f t="shared" si="24"/>
        <v>6.2091771729492153</v>
      </c>
      <c r="CJ39" s="38" t="str">
        <f t="shared" si="38"/>
        <v/>
      </c>
      <c r="CK39" s="38" t="str">
        <f t="shared" si="38"/>
        <v/>
      </c>
      <c r="CN39" s="9" t="s">
        <v>181</v>
      </c>
      <c r="CO39" s="38">
        <f t="shared" si="56"/>
        <v>2.8367296466315199</v>
      </c>
      <c r="CP39" s="38">
        <f t="shared" si="56"/>
        <v>2.6962168835263838</v>
      </c>
      <c r="CQ39" s="38" t="str">
        <f t="shared" si="56"/>
        <v/>
      </c>
      <c r="CR39" s="38" t="str">
        <f t="shared" si="56"/>
        <v/>
      </c>
      <c r="CS39" s="38" t="str">
        <f t="shared" si="56"/>
        <v/>
      </c>
      <c r="CT39" s="38">
        <f t="shared" si="56"/>
        <v>4.1731337013110048</v>
      </c>
      <c r="CU39" s="38" t="str">
        <f t="shared" si="56"/>
        <v/>
      </c>
      <c r="CV39" s="38" t="str">
        <f t="shared" si="56"/>
        <v/>
      </c>
      <c r="CW39" s="38">
        <f t="shared" si="55"/>
        <v>6.7960854507695672</v>
      </c>
      <c r="CX39" s="38">
        <f t="shared" si="55"/>
        <v>8.0808529469142201</v>
      </c>
      <c r="CY39" s="38" t="str">
        <f t="shared" si="55"/>
        <v/>
      </c>
      <c r="CZ39" s="38" t="str">
        <f t="shared" si="55"/>
        <v/>
      </c>
      <c r="DA39" s="38" t="str">
        <f t="shared" si="28"/>
        <v/>
      </c>
      <c r="DB39" s="38">
        <f t="shared" si="28"/>
        <v>6.2091771729492153</v>
      </c>
      <c r="DC39" s="38" t="str">
        <f t="shared" si="28"/>
        <v/>
      </c>
      <c r="DD39" s="38" t="str">
        <f t="shared" si="28"/>
        <v/>
      </c>
      <c r="DE39" s="61">
        <f t="shared" si="52"/>
        <v>2</v>
      </c>
      <c r="DF39">
        <f t="shared" si="53"/>
        <v>1</v>
      </c>
      <c r="DG39">
        <f t="shared" si="54"/>
        <v>3</v>
      </c>
    </row>
    <row r="40" spans="1:111" x14ac:dyDescent="0.25">
      <c r="A40" s="9">
        <v>4</v>
      </c>
      <c r="B40" s="36">
        <v>47</v>
      </c>
      <c r="C40" s="36" t="s">
        <v>112</v>
      </c>
      <c r="D40" s="9" t="str">
        <f t="shared" si="39"/>
        <v>4-G6</v>
      </c>
      <c r="E40" s="55">
        <v>5.5912004654495</v>
      </c>
      <c r="F40" s="55">
        <v>6.6092550676306381</v>
      </c>
      <c r="G40" s="55">
        <v>8.4098660702980936</v>
      </c>
      <c r="H40" s="55">
        <v>8.2345168477876527</v>
      </c>
      <c r="I40" s="55">
        <v>18.409785927249356</v>
      </c>
      <c r="J40" s="55">
        <v>23.477910920261245</v>
      </c>
      <c r="K40" s="55">
        <v>11.830496070309239</v>
      </c>
      <c r="L40" s="55">
        <v>12.967222080749879</v>
      </c>
      <c r="P40" s="9">
        <v>4</v>
      </c>
      <c r="Q40" s="36">
        <v>47</v>
      </c>
      <c r="R40" s="36" t="s">
        <v>112</v>
      </c>
      <c r="S40" s="9" t="str">
        <f t="shared" si="40"/>
        <v>4-G6</v>
      </c>
      <c r="T40" s="38">
        <f t="shared" si="2"/>
        <v>5.5912004654495</v>
      </c>
      <c r="U40" s="38">
        <f t="shared" si="2"/>
        <v>6.6092550676306381</v>
      </c>
      <c r="V40" s="38">
        <f t="shared" si="3"/>
        <v>8.4098660702980936</v>
      </c>
      <c r="W40" s="38">
        <f t="shared" si="3"/>
        <v>8.2345168477876527</v>
      </c>
      <c r="X40" s="38">
        <f t="shared" si="4"/>
        <v>18.409785927249356</v>
      </c>
      <c r="Y40" s="38">
        <f t="shared" si="4"/>
        <v>23.477910920261245</v>
      </c>
      <c r="Z40" s="38">
        <f t="shared" si="4"/>
        <v>11.830496070309239</v>
      </c>
      <c r="AA40" s="38">
        <f t="shared" si="4"/>
        <v>12.967222080749879</v>
      </c>
      <c r="AB40" s="61">
        <f t="shared" si="41"/>
        <v>0</v>
      </c>
      <c r="AC40" s="61">
        <f t="shared" si="42"/>
        <v>0</v>
      </c>
      <c r="AD40" s="61">
        <f t="shared" si="43"/>
        <v>0</v>
      </c>
      <c r="AH40" s="9">
        <v>4</v>
      </c>
      <c r="AI40" s="36">
        <v>47</v>
      </c>
      <c r="AJ40" s="36" t="s">
        <v>112</v>
      </c>
      <c r="AK40" s="9" t="str">
        <f t="shared" si="44"/>
        <v>4-G6</v>
      </c>
      <c r="AL40" s="38">
        <f t="shared" si="45"/>
        <v>5.5912004654495</v>
      </c>
      <c r="AM40" s="38">
        <f t="shared" si="45"/>
        <v>6.6092550676306381</v>
      </c>
      <c r="AN40" s="38">
        <f t="shared" si="46"/>
        <v>8.4098660702980936</v>
      </c>
      <c r="AO40" s="38">
        <f t="shared" si="46"/>
        <v>8.2345168477876527</v>
      </c>
      <c r="AP40" s="38">
        <f t="shared" si="47"/>
        <v>18.409785927249356</v>
      </c>
      <c r="AQ40" s="38">
        <f t="shared" si="47"/>
        <v>23.477910920261245</v>
      </c>
      <c r="AR40" s="38">
        <f t="shared" si="47"/>
        <v>11.830496070309239</v>
      </c>
      <c r="AS40" s="38">
        <f t="shared" si="35"/>
        <v>12.967222080749879</v>
      </c>
      <c r="AT40" s="61">
        <f t="shared" si="48"/>
        <v>0</v>
      </c>
      <c r="AU40" s="61"/>
      <c r="AV40" s="9">
        <v>4</v>
      </c>
      <c r="AW40" s="36">
        <v>47</v>
      </c>
      <c r="AX40" s="36" t="s">
        <v>112</v>
      </c>
      <c r="AY40" s="9" t="str">
        <f t="shared" si="49"/>
        <v>4-G6</v>
      </c>
      <c r="AZ40" s="38">
        <f t="shared" si="14"/>
        <v>5.5912004654495</v>
      </c>
      <c r="BA40" s="38">
        <f t="shared" si="14"/>
        <v>6.6092550676306381</v>
      </c>
      <c r="BB40" s="38">
        <f t="shared" si="14"/>
        <v>8.4098660702980936</v>
      </c>
      <c r="BC40" s="38">
        <f t="shared" si="14"/>
        <v>8.2345168477876527</v>
      </c>
      <c r="BD40" s="38">
        <f t="shared" si="14"/>
        <v>18.409785927249356</v>
      </c>
      <c r="BE40" s="38">
        <f t="shared" si="14"/>
        <v>23.477910920261245</v>
      </c>
      <c r="BF40" s="38">
        <f t="shared" si="14"/>
        <v>11.830496070309239</v>
      </c>
      <c r="BG40" s="38">
        <f t="shared" si="14"/>
        <v>12.967222080749879</v>
      </c>
      <c r="BH40" s="61"/>
      <c r="BJ40" s="9" t="s">
        <v>182</v>
      </c>
      <c r="BK40" s="38" t="str">
        <f>_xlfn.IFNA(VLOOKUP('Plate 4 Data QC Filtering'!$BJ40,'Plate 4 Rerun Data'!$A:$I,2,FALSE),"")</f>
        <v/>
      </c>
      <c r="BL40" s="38" t="str">
        <f>_xlfn.IFNA(VLOOKUP('Plate 4 Data QC Filtering'!$BJ40,'Plate 4 Rerun Data'!$A:$I,3,FALSE),"")</f>
        <v/>
      </c>
      <c r="BM40" s="38" t="str">
        <f>_xlfn.IFNA(VLOOKUP('Plate 4 Data QC Filtering'!$BJ40,'Plate 4 Rerun Data'!$A:$I,4,FALSE),"")</f>
        <v/>
      </c>
      <c r="BN40" s="38" t="str">
        <f>_xlfn.IFNA(VLOOKUP('Plate 4 Data QC Filtering'!$BJ40,'Plate 4 Rerun Data'!$A:$I,5,FALSE),"")</f>
        <v/>
      </c>
      <c r="BO40" s="38" t="str">
        <f>_xlfn.IFNA(VLOOKUP('Plate 4 Data QC Filtering'!$BJ40,'Plate 4 Rerun Data'!$A:$I,6,FALSE),"")</f>
        <v/>
      </c>
      <c r="BP40" s="38" t="str">
        <f>_xlfn.IFNA(VLOOKUP('Plate 4 Data QC Filtering'!$BJ40,'Plate 4 Rerun Data'!$A:$I,7,FALSE),"")</f>
        <v/>
      </c>
      <c r="BQ40" s="38" t="str">
        <f>_xlfn.IFNA(VLOOKUP('Plate 4 Data QC Filtering'!$BJ40,'Plate 4 Rerun Data'!$A:$I,8,FALSE),"")</f>
        <v/>
      </c>
      <c r="BR40" s="38" t="str">
        <f>_xlfn.IFNA(VLOOKUP('Plate 4 Data QC Filtering'!$BJ40,'Plate 4 Rerun Data'!$A:$I,9,FALSE),"")</f>
        <v/>
      </c>
      <c r="BT40" s="9" t="s">
        <v>182</v>
      </c>
      <c r="BU40" s="9">
        <f t="shared" si="50"/>
        <v>0</v>
      </c>
      <c r="BV40" s="38">
        <f t="shared" si="34"/>
        <v>5.5912004654495</v>
      </c>
      <c r="BW40" s="38">
        <f t="shared" si="34"/>
        <v>6.6092550676306381</v>
      </c>
      <c r="BX40" s="38" t="str">
        <f t="shared" si="51"/>
        <v/>
      </c>
      <c r="BY40" s="38" t="str">
        <f t="shared" si="51"/>
        <v/>
      </c>
      <c r="BZ40" s="38">
        <f t="shared" si="32"/>
        <v>8.4098660702980936</v>
      </c>
      <c r="CA40" s="38">
        <f t="shared" si="32"/>
        <v>8.2345168477876527</v>
      </c>
      <c r="CB40" s="38" t="str">
        <f t="shared" si="36"/>
        <v/>
      </c>
      <c r="CC40" s="38" t="str">
        <f t="shared" si="36"/>
        <v/>
      </c>
      <c r="CD40" s="38">
        <f t="shared" si="22"/>
        <v>18.409785927249356</v>
      </c>
      <c r="CE40" s="38">
        <f t="shared" si="22"/>
        <v>23.477910920261245</v>
      </c>
      <c r="CF40" s="38" t="str">
        <f t="shared" si="37"/>
        <v/>
      </c>
      <c r="CG40" s="38" t="str">
        <f t="shared" si="37"/>
        <v/>
      </c>
      <c r="CH40" s="38">
        <f t="shared" si="24"/>
        <v>11.830496070309239</v>
      </c>
      <c r="CI40" s="38">
        <f t="shared" si="24"/>
        <v>12.967222080749879</v>
      </c>
      <c r="CJ40" s="38" t="str">
        <f t="shared" si="38"/>
        <v/>
      </c>
      <c r="CK40" s="38" t="str">
        <f t="shared" si="38"/>
        <v/>
      </c>
      <c r="CN40" s="9" t="s">
        <v>182</v>
      </c>
      <c r="CO40" s="38">
        <f t="shared" si="56"/>
        <v>5.5912004654495</v>
      </c>
      <c r="CP40" s="38">
        <f t="shared" si="56"/>
        <v>6.6092550676306381</v>
      </c>
      <c r="CQ40" s="38" t="str">
        <f t="shared" si="56"/>
        <v/>
      </c>
      <c r="CR40" s="38" t="str">
        <f t="shared" si="56"/>
        <v/>
      </c>
      <c r="CS40" s="38">
        <f t="shared" si="56"/>
        <v>8.4098660702980936</v>
      </c>
      <c r="CT40" s="38">
        <f t="shared" si="56"/>
        <v>8.2345168477876527</v>
      </c>
      <c r="CU40" s="38" t="str">
        <f t="shared" si="56"/>
        <v/>
      </c>
      <c r="CV40" s="38" t="str">
        <f t="shared" si="56"/>
        <v/>
      </c>
      <c r="CW40" s="38">
        <f t="shared" si="55"/>
        <v>18.409785927249356</v>
      </c>
      <c r="CX40" s="38">
        <f t="shared" si="55"/>
        <v>23.477910920261245</v>
      </c>
      <c r="CY40" s="38" t="str">
        <f t="shared" si="55"/>
        <v/>
      </c>
      <c r="CZ40" s="38" t="str">
        <f t="shared" si="55"/>
        <v/>
      </c>
      <c r="DA40" s="38">
        <f t="shared" si="28"/>
        <v>11.830496070309239</v>
      </c>
      <c r="DB40" s="38">
        <f t="shared" si="28"/>
        <v>12.967222080749879</v>
      </c>
      <c r="DC40" s="38" t="str">
        <f t="shared" si="28"/>
        <v/>
      </c>
      <c r="DD40" s="38" t="str">
        <f t="shared" si="28"/>
        <v/>
      </c>
      <c r="DE40" s="61">
        <f t="shared" si="52"/>
        <v>2</v>
      </c>
      <c r="DF40">
        <f t="shared" si="53"/>
        <v>2</v>
      </c>
      <c r="DG40">
        <f t="shared" si="54"/>
        <v>4</v>
      </c>
    </row>
    <row r="41" spans="1:111" x14ac:dyDescent="0.25">
      <c r="A41" s="9">
        <v>4</v>
      </c>
      <c r="B41" s="36">
        <v>48</v>
      </c>
      <c r="C41" s="36" t="s">
        <v>113</v>
      </c>
      <c r="D41" s="9" t="str">
        <f t="shared" si="39"/>
        <v>4-H6</v>
      </c>
      <c r="E41" s="55">
        <v>3.1376706274229798</v>
      </c>
      <c r="F41" s="55">
        <v>11.393255828269773</v>
      </c>
      <c r="G41" s="55">
        <v>11.30118961198551</v>
      </c>
      <c r="H41" s="55">
        <v>10.14033689785362</v>
      </c>
      <c r="I41" s="55">
        <v>13.307903882599916</v>
      </c>
      <c r="J41" s="55">
        <v>31.875750454579077</v>
      </c>
      <c r="K41" s="55">
        <v>18.21861258297195</v>
      </c>
      <c r="L41" s="55">
        <v>20.067528967939833</v>
      </c>
      <c r="P41" s="9">
        <v>4</v>
      </c>
      <c r="Q41" s="36">
        <v>48</v>
      </c>
      <c r="R41" s="36" t="s">
        <v>113</v>
      </c>
      <c r="S41" s="9" t="str">
        <f t="shared" si="40"/>
        <v>4-H6</v>
      </c>
      <c r="T41" s="38">
        <f t="shared" si="2"/>
        <v>3.1376706274229798</v>
      </c>
      <c r="U41" s="38">
        <f t="shared" si="2"/>
        <v>11.393255828269773</v>
      </c>
      <c r="V41" s="38">
        <f t="shared" si="3"/>
        <v>11.30118961198551</v>
      </c>
      <c r="W41" s="38">
        <f t="shared" si="3"/>
        <v>10.14033689785362</v>
      </c>
      <c r="X41" s="38">
        <f t="shared" si="4"/>
        <v>13.307903882599916</v>
      </c>
      <c r="Y41" s="38">
        <f t="shared" si="4"/>
        <v>31.875750454579077</v>
      </c>
      <c r="Z41" s="38">
        <f t="shared" si="4"/>
        <v>18.21861258297195</v>
      </c>
      <c r="AA41" s="38">
        <f t="shared" si="4"/>
        <v>20.067528967939833</v>
      </c>
      <c r="AB41" s="61">
        <f t="shared" si="41"/>
        <v>0</v>
      </c>
      <c r="AC41" s="61">
        <f t="shared" si="42"/>
        <v>0</v>
      </c>
      <c r="AD41" s="61">
        <f t="shared" si="43"/>
        <v>0</v>
      </c>
      <c r="AH41" s="9">
        <v>4</v>
      </c>
      <c r="AI41" s="36">
        <v>48</v>
      </c>
      <c r="AJ41" s="36" t="s">
        <v>113</v>
      </c>
      <c r="AK41" s="9" t="str">
        <f t="shared" si="44"/>
        <v>4-H6</v>
      </c>
      <c r="AL41" s="38">
        <f t="shared" si="45"/>
        <v>3.1376706274229798</v>
      </c>
      <c r="AM41" s="38">
        <f t="shared" si="45"/>
        <v>11.393255828269773</v>
      </c>
      <c r="AN41" s="38">
        <f t="shared" si="46"/>
        <v>11.30118961198551</v>
      </c>
      <c r="AO41" s="38">
        <f t="shared" si="46"/>
        <v>10.14033689785362</v>
      </c>
      <c r="AP41" s="38">
        <f t="shared" si="47"/>
        <v>13.307903882599916</v>
      </c>
      <c r="AQ41" s="38">
        <f t="shared" si="47"/>
        <v>31.875750454579077</v>
      </c>
      <c r="AR41" s="38">
        <f t="shared" si="47"/>
        <v>18.21861258297195</v>
      </c>
      <c r="AS41" s="38">
        <f t="shared" si="35"/>
        <v>20.067528967939833</v>
      </c>
      <c r="AT41" s="61">
        <f t="shared" si="48"/>
        <v>0</v>
      </c>
      <c r="AU41" s="61"/>
      <c r="AV41" s="9">
        <v>4</v>
      </c>
      <c r="AW41" s="36">
        <v>48</v>
      </c>
      <c r="AX41" s="36" t="s">
        <v>113</v>
      </c>
      <c r="AY41" s="9" t="str">
        <f t="shared" si="49"/>
        <v>4-H6</v>
      </c>
      <c r="AZ41" s="38">
        <f t="shared" si="14"/>
        <v>3.1376706274229798</v>
      </c>
      <c r="BA41" s="38">
        <f t="shared" ref="BA41:BG77" si="57">IF(AM41="TMPD Threshold Fail","",AM41)</f>
        <v>11.393255828269773</v>
      </c>
      <c r="BB41" s="38">
        <f t="shared" si="57"/>
        <v>11.30118961198551</v>
      </c>
      <c r="BC41" s="38">
        <f t="shared" si="57"/>
        <v>10.14033689785362</v>
      </c>
      <c r="BD41" s="38">
        <f t="shared" si="57"/>
        <v>13.307903882599916</v>
      </c>
      <c r="BE41" s="38">
        <f t="shared" si="57"/>
        <v>31.875750454579077</v>
      </c>
      <c r="BF41" s="38">
        <f t="shared" si="57"/>
        <v>18.21861258297195</v>
      </c>
      <c r="BG41" s="38">
        <f t="shared" si="57"/>
        <v>20.067528967939833</v>
      </c>
      <c r="BH41" s="61"/>
      <c r="BJ41" s="9" t="s">
        <v>183</v>
      </c>
      <c r="BK41" s="38" t="str">
        <f>_xlfn.IFNA(VLOOKUP('Plate 4 Data QC Filtering'!$BJ41,'Plate 4 Rerun Data'!$A:$I,2,FALSE),"")</f>
        <v/>
      </c>
      <c r="BL41" s="38" t="str">
        <f>_xlfn.IFNA(VLOOKUP('Plate 4 Data QC Filtering'!$BJ41,'Plate 4 Rerun Data'!$A:$I,3,FALSE),"")</f>
        <v/>
      </c>
      <c r="BM41" s="38" t="str">
        <f>_xlfn.IFNA(VLOOKUP('Plate 4 Data QC Filtering'!$BJ41,'Plate 4 Rerun Data'!$A:$I,4,FALSE),"")</f>
        <v/>
      </c>
      <c r="BN41" s="38" t="str">
        <f>_xlfn.IFNA(VLOOKUP('Plate 4 Data QC Filtering'!$BJ41,'Plate 4 Rerun Data'!$A:$I,5,FALSE),"")</f>
        <v/>
      </c>
      <c r="BO41" s="38" t="str">
        <f>_xlfn.IFNA(VLOOKUP('Plate 4 Data QC Filtering'!$BJ41,'Plate 4 Rerun Data'!$A:$I,6,FALSE),"")</f>
        <v/>
      </c>
      <c r="BP41" s="38" t="str">
        <f>_xlfn.IFNA(VLOOKUP('Plate 4 Data QC Filtering'!$BJ41,'Plate 4 Rerun Data'!$A:$I,7,FALSE),"")</f>
        <v/>
      </c>
      <c r="BQ41" s="38" t="str">
        <f>_xlfn.IFNA(VLOOKUP('Plate 4 Data QC Filtering'!$BJ41,'Plate 4 Rerun Data'!$A:$I,8,FALSE),"")</f>
        <v/>
      </c>
      <c r="BR41" s="38" t="str">
        <f>_xlfn.IFNA(VLOOKUP('Plate 4 Data QC Filtering'!$BJ41,'Plate 4 Rerun Data'!$A:$I,9,FALSE),"")</f>
        <v/>
      </c>
      <c r="BT41" s="9" t="s">
        <v>183</v>
      </c>
      <c r="BU41" s="9">
        <f t="shared" si="50"/>
        <v>1</v>
      </c>
      <c r="BV41" s="38" t="s">
        <v>155</v>
      </c>
      <c r="BW41" s="38">
        <f t="shared" si="34"/>
        <v>11.393255828269773</v>
      </c>
      <c r="BX41" s="38" t="str">
        <f t="shared" si="51"/>
        <v/>
      </c>
      <c r="BY41" s="38" t="str">
        <f t="shared" si="51"/>
        <v/>
      </c>
      <c r="BZ41" s="38">
        <f t="shared" si="32"/>
        <v>11.30118961198551</v>
      </c>
      <c r="CA41" s="38">
        <f t="shared" si="32"/>
        <v>10.14033689785362</v>
      </c>
      <c r="CB41" s="38" t="str">
        <f t="shared" si="36"/>
        <v/>
      </c>
      <c r="CC41" s="38" t="str">
        <f t="shared" si="36"/>
        <v/>
      </c>
      <c r="CD41" s="38">
        <f t="shared" si="22"/>
        <v>13.307903882599916</v>
      </c>
      <c r="CE41" s="38">
        <f t="shared" si="22"/>
        <v>31.875750454579077</v>
      </c>
      <c r="CF41" s="38" t="str">
        <f t="shared" si="37"/>
        <v/>
      </c>
      <c r="CG41" s="38" t="str">
        <f t="shared" si="37"/>
        <v/>
      </c>
      <c r="CH41" s="38">
        <f t="shared" si="24"/>
        <v>18.21861258297195</v>
      </c>
      <c r="CI41" s="38">
        <f t="shared" si="24"/>
        <v>20.067528967939833</v>
      </c>
      <c r="CJ41" s="38" t="str">
        <f t="shared" si="38"/>
        <v/>
      </c>
      <c r="CK41" s="38" t="str">
        <f t="shared" si="38"/>
        <v/>
      </c>
      <c r="CN41" s="9" t="s">
        <v>183</v>
      </c>
      <c r="CO41" s="38" t="str">
        <f t="shared" si="56"/>
        <v/>
      </c>
      <c r="CP41" s="38">
        <f t="shared" si="56"/>
        <v>11.393255828269773</v>
      </c>
      <c r="CQ41" s="38" t="str">
        <f t="shared" si="56"/>
        <v/>
      </c>
      <c r="CR41" s="38" t="str">
        <f t="shared" si="56"/>
        <v/>
      </c>
      <c r="CS41" s="38">
        <f t="shared" si="56"/>
        <v>11.30118961198551</v>
      </c>
      <c r="CT41" s="38">
        <f t="shared" si="56"/>
        <v>10.14033689785362</v>
      </c>
      <c r="CU41" s="38" t="str">
        <f t="shared" si="56"/>
        <v/>
      </c>
      <c r="CV41" s="38" t="str">
        <f t="shared" si="56"/>
        <v/>
      </c>
      <c r="CW41" s="38">
        <f t="shared" si="55"/>
        <v>13.307903882599916</v>
      </c>
      <c r="CX41" s="38">
        <f t="shared" si="55"/>
        <v>31.875750454579077</v>
      </c>
      <c r="CY41" s="38" t="str">
        <f t="shared" si="55"/>
        <v/>
      </c>
      <c r="CZ41" s="38" t="str">
        <f t="shared" si="55"/>
        <v/>
      </c>
      <c r="DA41" s="38">
        <f t="shared" si="28"/>
        <v>18.21861258297195</v>
      </c>
      <c r="DB41" s="38">
        <f t="shared" si="28"/>
        <v>20.067528967939833</v>
      </c>
      <c r="DC41" s="38" t="str">
        <f t="shared" si="28"/>
        <v/>
      </c>
      <c r="DD41" s="38" t="str">
        <f t="shared" si="28"/>
        <v/>
      </c>
      <c r="DE41" s="61">
        <f t="shared" si="52"/>
        <v>1</v>
      </c>
      <c r="DF41">
        <f t="shared" si="53"/>
        <v>2</v>
      </c>
      <c r="DG41">
        <f t="shared" si="54"/>
        <v>4</v>
      </c>
    </row>
    <row r="42" spans="1:111" x14ac:dyDescent="0.25">
      <c r="A42" s="9">
        <v>4</v>
      </c>
      <c r="B42" s="36">
        <v>49</v>
      </c>
      <c r="C42" s="36" t="s">
        <v>184</v>
      </c>
      <c r="D42" s="9" t="str">
        <f t="shared" si="39"/>
        <v>4-A7</v>
      </c>
      <c r="E42" s="55">
        <v>6.1905576618918463</v>
      </c>
      <c r="F42" s="55">
        <v>6.7785059736942106</v>
      </c>
      <c r="G42" s="55">
        <v>11.115151870367862</v>
      </c>
      <c r="H42" s="55">
        <v>10.620219194538503</v>
      </c>
      <c r="I42" s="55">
        <v>8.8932796282328574</v>
      </c>
      <c r="J42" s="55">
        <v>13.019148153816781</v>
      </c>
      <c r="K42" s="55">
        <v>13.181957553477094</v>
      </c>
      <c r="L42" s="55">
        <v>15.299909751844726</v>
      </c>
      <c r="P42" s="9">
        <v>4</v>
      </c>
      <c r="Q42" s="36">
        <v>49</v>
      </c>
      <c r="R42" s="36" t="s">
        <v>184</v>
      </c>
      <c r="S42" s="9" t="str">
        <f t="shared" si="40"/>
        <v>4-A7</v>
      </c>
      <c r="T42" s="38">
        <f t="shared" si="2"/>
        <v>6.1905576618918463</v>
      </c>
      <c r="U42" s="38">
        <f t="shared" si="2"/>
        <v>6.7785059736942106</v>
      </c>
      <c r="V42" s="38">
        <f t="shared" si="3"/>
        <v>11.115151870367862</v>
      </c>
      <c r="W42" s="38">
        <f t="shared" si="3"/>
        <v>10.620219194538503</v>
      </c>
      <c r="X42" s="38">
        <f t="shared" si="4"/>
        <v>8.8932796282328574</v>
      </c>
      <c r="Y42" s="38">
        <f t="shared" si="4"/>
        <v>13.019148153816781</v>
      </c>
      <c r="Z42" s="38">
        <f t="shared" si="4"/>
        <v>13.181957553477094</v>
      </c>
      <c r="AA42" s="38">
        <f t="shared" si="4"/>
        <v>15.299909751844726</v>
      </c>
      <c r="AB42" s="61">
        <f t="shared" si="41"/>
        <v>0</v>
      </c>
      <c r="AC42" s="61">
        <f t="shared" si="42"/>
        <v>0</v>
      </c>
      <c r="AD42" s="61">
        <f t="shared" si="43"/>
        <v>0</v>
      </c>
      <c r="AH42" s="9">
        <v>4</v>
      </c>
      <c r="AI42" s="36">
        <v>49</v>
      </c>
      <c r="AJ42" s="36" t="s">
        <v>184</v>
      </c>
      <c r="AK42" s="9" t="str">
        <f t="shared" si="44"/>
        <v>4-A7</v>
      </c>
      <c r="AL42" s="38">
        <f t="shared" si="45"/>
        <v>6.1905576618918463</v>
      </c>
      <c r="AM42" s="38">
        <f t="shared" si="45"/>
        <v>6.7785059736942106</v>
      </c>
      <c r="AN42" s="38">
        <f t="shared" si="46"/>
        <v>11.115151870367862</v>
      </c>
      <c r="AO42" s="38">
        <f t="shared" si="46"/>
        <v>10.620219194538503</v>
      </c>
      <c r="AP42" s="38">
        <f t="shared" si="47"/>
        <v>8.8932796282328574</v>
      </c>
      <c r="AQ42" s="38">
        <f t="shared" si="47"/>
        <v>13.019148153816781</v>
      </c>
      <c r="AR42" s="38">
        <f t="shared" si="47"/>
        <v>13.181957553477094</v>
      </c>
      <c r="AS42" s="38">
        <f t="shared" si="35"/>
        <v>15.299909751844726</v>
      </c>
      <c r="AT42" s="61">
        <f t="shared" si="48"/>
        <v>0</v>
      </c>
      <c r="AU42" s="61"/>
      <c r="AV42" s="9">
        <v>4</v>
      </c>
      <c r="AW42" s="36">
        <v>49</v>
      </c>
      <c r="AX42" s="36" t="s">
        <v>184</v>
      </c>
      <c r="AY42" s="9" t="str">
        <f t="shared" si="49"/>
        <v>4-A7</v>
      </c>
      <c r="AZ42" s="38">
        <f t="shared" ref="AZ42:BC97" si="58">IF(AL42="TMPD Threshold Fail","",AL42)</f>
        <v>6.1905576618918463</v>
      </c>
      <c r="BA42" s="38">
        <f t="shared" si="57"/>
        <v>6.7785059736942106</v>
      </c>
      <c r="BB42" s="38">
        <f t="shared" si="57"/>
        <v>11.115151870367862</v>
      </c>
      <c r="BC42" s="38">
        <f t="shared" si="57"/>
        <v>10.620219194538503</v>
      </c>
      <c r="BD42" s="38">
        <f t="shared" si="57"/>
        <v>8.8932796282328574</v>
      </c>
      <c r="BE42" s="38">
        <f t="shared" si="57"/>
        <v>13.019148153816781</v>
      </c>
      <c r="BF42" s="38">
        <f t="shared" si="57"/>
        <v>13.181957553477094</v>
      </c>
      <c r="BG42" s="38">
        <f t="shared" si="57"/>
        <v>15.299909751844726</v>
      </c>
      <c r="BH42" s="61"/>
      <c r="BJ42" s="9" t="s">
        <v>185</v>
      </c>
      <c r="BK42" s="38" t="str">
        <f>_xlfn.IFNA(VLOOKUP('Plate 4 Data QC Filtering'!$BJ42,'Plate 4 Rerun Data'!$A:$I,2,FALSE),"")</f>
        <v/>
      </c>
      <c r="BL42" s="38" t="str">
        <f>_xlfn.IFNA(VLOOKUP('Plate 4 Data QC Filtering'!$BJ42,'Plate 4 Rerun Data'!$A:$I,3,FALSE),"")</f>
        <v/>
      </c>
      <c r="BM42" s="38" t="str">
        <f>_xlfn.IFNA(VLOOKUP('Plate 4 Data QC Filtering'!$BJ42,'Plate 4 Rerun Data'!$A:$I,4,FALSE),"")</f>
        <v/>
      </c>
      <c r="BN42" s="38" t="str">
        <f>_xlfn.IFNA(VLOOKUP('Plate 4 Data QC Filtering'!$BJ42,'Plate 4 Rerun Data'!$A:$I,5,FALSE),"")</f>
        <v/>
      </c>
      <c r="BO42" s="38" t="str">
        <f>_xlfn.IFNA(VLOOKUP('Plate 4 Data QC Filtering'!$BJ42,'Plate 4 Rerun Data'!$A:$I,6,FALSE),"")</f>
        <v/>
      </c>
      <c r="BP42" s="38" t="str">
        <f>_xlfn.IFNA(VLOOKUP('Plate 4 Data QC Filtering'!$BJ42,'Plate 4 Rerun Data'!$A:$I,7,FALSE),"")</f>
        <v/>
      </c>
      <c r="BQ42" s="38" t="str">
        <f>_xlfn.IFNA(VLOOKUP('Plate 4 Data QC Filtering'!$BJ42,'Plate 4 Rerun Data'!$A:$I,8,FALSE),"")</f>
        <v/>
      </c>
      <c r="BR42" s="38" t="str">
        <f>_xlfn.IFNA(VLOOKUP('Plate 4 Data QC Filtering'!$BJ42,'Plate 4 Rerun Data'!$A:$I,9,FALSE),"")</f>
        <v/>
      </c>
      <c r="BT42" s="9" t="s">
        <v>185</v>
      </c>
      <c r="BU42" s="9">
        <f t="shared" si="50"/>
        <v>0</v>
      </c>
      <c r="BV42" s="38">
        <f t="shared" ref="BV42:BW65" si="59">AZ42</f>
        <v>6.1905576618918463</v>
      </c>
      <c r="BW42" s="38">
        <f t="shared" si="59"/>
        <v>6.7785059736942106</v>
      </c>
      <c r="BX42" s="38" t="str">
        <f t="shared" si="51"/>
        <v/>
      </c>
      <c r="BY42" s="38" t="str">
        <f t="shared" si="51"/>
        <v/>
      </c>
      <c r="BZ42" s="38">
        <f t="shared" si="32"/>
        <v>11.115151870367862</v>
      </c>
      <c r="CA42" s="38">
        <f t="shared" si="32"/>
        <v>10.620219194538503</v>
      </c>
      <c r="CB42" s="38" t="str">
        <f t="shared" si="36"/>
        <v/>
      </c>
      <c r="CC42" s="38" t="str">
        <f t="shared" si="36"/>
        <v/>
      </c>
      <c r="CD42" s="38">
        <f t="shared" si="22"/>
        <v>8.8932796282328574</v>
      </c>
      <c r="CE42" s="38">
        <f t="shared" si="22"/>
        <v>13.019148153816781</v>
      </c>
      <c r="CF42" s="38" t="str">
        <f t="shared" si="37"/>
        <v/>
      </c>
      <c r="CG42" s="38" t="str">
        <f t="shared" si="37"/>
        <v/>
      </c>
      <c r="CH42" s="38">
        <f t="shared" si="24"/>
        <v>13.181957553477094</v>
      </c>
      <c r="CI42" s="38">
        <f t="shared" si="24"/>
        <v>15.299909751844726</v>
      </c>
      <c r="CJ42" s="38" t="str">
        <f t="shared" si="38"/>
        <v/>
      </c>
      <c r="CK42" s="38" t="str">
        <f t="shared" si="38"/>
        <v/>
      </c>
      <c r="CN42" s="9" t="s">
        <v>185</v>
      </c>
      <c r="CO42" s="38">
        <f t="shared" si="56"/>
        <v>6.1905576618918463</v>
      </c>
      <c r="CP42" s="38">
        <f t="shared" si="56"/>
        <v>6.7785059736942106</v>
      </c>
      <c r="CQ42" s="38" t="str">
        <f t="shared" si="56"/>
        <v/>
      </c>
      <c r="CR42" s="38" t="str">
        <f t="shared" si="56"/>
        <v/>
      </c>
      <c r="CS42" s="38">
        <f t="shared" si="56"/>
        <v>11.115151870367862</v>
      </c>
      <c r="CT42" s="38">
        <f t="shared" si="56"/>
        <v>10.620219194538503</v>
      </c>
      <c r="CU42" s="38" t="str">
        <f t="shared" si="56"/>
        <v/>
      </c>
      <c r="CV42" s="38" t="str">
        <f t="shared" si="56"/>
        <v/>
      </c>
      <c r="CW42" s="38">
        <f t="shared" si="55"/>
        <v>8.8932796282328574</v>
      </c>
      <c r="CX42" s="38">
        <f t="shared" si="55"/>
        <v>13.019148153816781</v>
      </c>
      <c r="CY42" s="38" t="str">
        <f t="shared" si="55"/>
        <v/>
      </c>
      <c r="CZ42" s="38" t="str">
        <f t="shared" si="55"/>
        <v/>
      </c>
      <c r="DA42" s="38">
        <f t="shared" si="28"/>
        <v>13.181957553477094</v>
      </c>
      <c r="DB42" s="38">
        <f t="shared" si="28"/>
        <v>15.299909751844726</v>
      </c>
      <c r="DC42" s="38" t="str">
        <f t="shared" si="28"/>
        <v/>
      </c>
      <c r="DD42" s="38" t="str">
        <f t="shared" si="28"/>
        <v/>
      </c>
      <c r="DE42" s="61">
        <f t="shared" si="52"/>
        <v>2</v>
      </c>
      <c r="DF42">
        <f t="shared" si="53"/>
        <v>2</v>
      </c>
      <c r="DG42">
        <f t="shared" si="54"/>
        <v>4</v>
      </c>
    </row>
    <row r="43" spans="1:111" x14ac:dyDescent="0.25">
      <c r="A43" s="9">
        <v>4</v>
      </c>
      <c r="B43" s="36">
        <v>50</v>
      </c>
      <c r="C43" s="36" t="s">
        <v>186</v>
      </c>
      <c r="D43" s="9" t="str">
        <f t="shared" si="39"/>
        <v>4-B7</v>
      </c>
      <c r="E43" s="55">
        <v>10.157627455722347</v>
      </c>
      <c r="F43" s="55">
        <v>6.1624520661279085</v>
      </c>
      <c r="G43" s="55">
        <v>11.54476357605999</v>
      </c>
      <c r="H43" s="55">
        <v>1.5105585575167151</v>
      </c>
      <c r="I43" s="55">
        <v>12.140780945593617</v>
      </c>
      <c r="J43" s="55">
        <v>11.675360466212332</v>
      </c>
      <c r="K43" s="55">
        <v>11.654382733902743</v>
      </c>
      <c r="L43" s="55">
        <v>7.6527294536784947</v>
      </c>
      <c r="P43" s="9">
        <v>4</v>
      </c>
      <c r="Q43" s="36">
        <v>50</v>
      </c>
      <c r="R43" s="36" t="s">
        <v>186</v>
      </c>
      <c r="S43" s="9" t="str">
        <f t="shared" si="40"/>
        <v>4-B7</v>
      </c>
      <c r="T43" s="38">
        <f t="shared" si="2"/>
        <v>10.157627455722347</v>
      </c>
      <c r="U43" s="38">
        <f t="shared" si="2"/>
        <v>6.1624520661279085</v>
      </c>
      <c r="V43" s="38">
        <f t="shared" si="3"/>
        <v>11.54476357605999</v>
      </c>
      <c r="W43" s="38">
        <f t="shared" si="3"/>
        <v>1.5105585575167151</v>
      </c>
      <c r="X43" s="38">
        <f t="shared" si="4"/>
        <v>12.140780945593617</v>
      </c>
      <c r="Y43" s="38">
        <f t="shared" si="4"/>
        <v>11.675360466212332</v>
      </c>
      <c r="Z43" s="38">
        <f t="shared" si="4"/>
        <v>11.654382733902743</v>
      </c>
      <c r="AA43" s="38">
        <f t="shared" si="4"/>
        <v>7.6527294536784947</v>
      </c>
      <c r="AB43" s="61">
        <f t="shared" si="41"/>
        <v>0</v>
      </c>
      <c r="AC43" s="61">
        <f t="shared" si="42"/>
        <v>0</v>
      </c>
      <c r="AD43" s="61">
        <f t="shared" si="43"/>
        <v>0</v>
      </c>
      <c r="AH43" s="9">
        <v>4</v>
      </c>
      <c r="AI43" s="36">
        <v>50</v>
      </c>
      <c r="AJ43" s="36" t="s">
        <v>186</v>
      </c>
      <c r="AK43" s="9" t="str">
        <f t="shared" si="44"/>
        <v>4-B7</v>
      </c>
      <c r="AL43" s="38">
        <f t="shared" si="45"/>
        <v>10.157627455722347</v>
      </c>
      <c r="AM43" s="38">
        <f t="shared" si="45"/>
        <v>6.1624520661279085</v>
      </c>
      <c r="AN43" s="38">
        <f t="shared" si="46"/>
        <v>11.54476357605999</v>
      </c>
      <c r="AO43" s="38">
        <f t="shared" si="46"/>
        <v>1.5105585575167151</v>
      </c>
      <c r="AP43" s="38">
        <f t="shared" si="47"/>
        <v>12.140780945593617</v>
      </c>
      <c r="AQ43" s="38">
        <f t="shared" si="47"/>
        <v>11.675360466212332</v>
      </c>
      <c r="AR43" s="38">
        <f t="shared" si="47"/>
        <v>11.654382733902743</v>
      </c>
      <c r="AS43" s="38">
        <f t="shared" si="35"/>
        <v>7.6527294536784947</v>
      </c>
      <c r="AT43" s="61">
        <f t="shared" si="48"/>
        <v>0</v>
      </c>
      <c r="AU43" s="61"/>
      <c r="AV43" s="9">
        <v>4</v>
      </c>
      <c r="AW43" s="36">
        <v>50</v>
      </c>
      <c r="AX43" s="36" t="s">
        <v>186</v>
      </c>
      <c r="AY43" s="9" t="str">
        <f t="shared" si="49"/>
        <v>4-B7</v>
      </c>
      <c r="AZ43" s="38">
        <f t="shared" si="58"/>
        <v>10.157627455722347</v>
      </c>
      <c r="BA43" s="38">
        <f t="shared" si="57"/>
        <v>6.1624520661279085</v>
      </c>
      <c r="BB43" s="38">
        <f t="shared" si="57"/>
        <v>11.54476357605999</v>
      </c>
      <c r="BC43" s="38">
        <f t="shared" si="57"/>
        <v>1.5105585575167151</v>
      </c>
      <c r="BD43" s="38">
        <f t="shared" si="57"/>
        <v>12.140780945593617</v>
      </c>
      <c r="BE43" s="38">
        <f t="shared" si="57"/>
        <v>11.675360466212332</v>
      </c>
      <c r="BF43" s="38">
        <f t="shared" si="57"/>
        <v>11.654382733902743</v>
      </c>
      <c r="BG43" s="38">
        <f t="shared" si="57"/>
        <v>7.6527294536784947</v>
      </c>
      <c r="BH43" s="61"/>
      <c r="BJ43" s="9" t="s">
        <v>187</v>
      </c>
      <c r="BK43" s="38" t="str">
        <f>_xlfn.IFNA(VLOOKUP('Plate 4 Data QC Filtering'!$BJ43,'Plate 4 Rerun Data'!$A:$I,2,FALSE),"")</f>
        <v/>
      </c>
      <c r="BL43" s="38" t="str">
        <f>_xlfn.IFNA(VLOOKUP('Plate 4 Data QC Filtering'!$BJ43,'Plate 4 Rerun Data'!$A:$I,3,FALSE),"")</f>
        <v/>
      </c>
      <c r="BM43" s="38" t="str">
        <f>_xlfn.IFNA(VLOOKUP('Plate 4 Data QC Filtering'!$BJ43,'Plate 4 Rerun Data'!$A:$I,4,FALSE),"")</f>
        <v/>
      </c>
      <c r="BN43" s="38" t="str">
        <f>_xlfn.IFNA(VLOOKUP('Plate 4 Data QC Filtering'!$BJ43,'Plate 4 Rerun Data'!$A:$I,5,FALSE),"")</f>
        <v/>
      </c>
      <c r="BO43" s="38" t="str">
        <f>_xlfn.IFNA(VLOOKUP('Plate 4 Data QC Filtering'!$BJ43,'Plate 4 Rerun Data'!$A:$I,6,FALSE),"")</f>
        <v/>
      </c>
      <c r="BP43" s="38" t="str">
        <f>_xlfn.IFNA(VLOOKUP('Plate 4 Data QC Filtering'!$BJ43,'Plate 4 Rerun Data'!$A:$I,7,FALSE),"")</f>
        <v/>
      </c>
      <c r="BQ43" s="38" t="str">
        <f>_xlfn.IFNA(VLOOKUP('Plate 4 Data QC Filtering'!$BJ43,'Plate 4 Rerun Data'!$A:$I,8,FALSE),"")</f>
        <v/>
      </c>
      <c r="BR43" s="38" t="str">
        <f>_xlfn.IFNA(VLOOKUP('Plate 4 Data QC Filtering'!$BJ43,'Plate 4 Rerun Data'!$A:$I,9,FALSE),"")</f>
        <v/>
      </c>
      <c r="BT43" s="9" t="s">
        <v>187</v>
      </c>
      <c r="BU43" s="9">
        <f t="shared" si="50"/>
        <v>1</v>
      </c>
      <c r="BV43" s="38">
        <f t="shared" si="59"/>
        <v>10.157627455722347</v>
      </c>
      <c r="BW43" s="38">
        <f t="shared" si="59"/>
        <v>6.1624520661279085</v>
      </c>
      <c r="BX43" s="38" t="str">
        <f t="shared" si="51"/>
        <v/>
      </c>
      <c r="BY43" s="38" t="str">
        <f t="shared" si="51"/>
        <v/>
      </c>
      <c r="BZ43" s="38">
        <f t="shared" si="32"/>
        <v>11.54476357605999</v>
      </c>
      <c r="CA43" s="38" t="s">
        <v>155</v>
      </c>
      <c r="CB43" s="38" t="str">
        <f t="shared" si="36"/>
        <v/>
      </c>
      <c r="CC43" s="38" t="str">
        <f t="shared" si="36"/>
        <v/>
      </c>
      <c r="CD43" s="38">
        <f t="shared" si="22"/>
        <v>12.140780945593617</v>
      </c>
      <c r="CE43" s="38">
        <f t="shared" si="22"/>
        <v>11.675360466212332</v>
      </c>
      <c r="CF43" s="38" t="str">
        <f t="shared" si="37"/>
        <v/>
      </c>
      <c r="CG43" s="38" t="str">
        <f t="shared" si="37"/>
        <v/>
      </c>
      <c r="CH43" s="38">
        <f t="shared" si="24"/>
        <v>11.654382733902743</v>
      </c>
      <c r="CI43" s="38">
        <f t="shared" si="24"/>
        <v>7.6527294536784947</v>
      </c>
      <c r="CJ43" s="38" t="str">
        <f t="shared" si="38"/>
        <v/>
      </c>
      <c r="CK43" s="38" t="str">
        <f t="shared" si="38"/>
        <v/>
      </c>
      <c r="CN43" s="9" t="s">
        <v>187</v>
      </c>
      <c r="CO43" s="38">
        <f t="shared" si="56"/>
        <v>10.157627455722347</v>
      </c>
      <c r="CP43" s="38">
        <f t="shared" si="56"/>
        <v>6.1624520661279085</v>
      </c>
      <c r="CQ43" s="38" t="str">
        <f t="shared" si="56"/>
        <v/>
      </c>
      <c r="CR43" s="38" t="str">
        <f t="shared" si="56"/>
        <v/>
      </c>
      <c r="CS43" s="38">
        <f t="shared" si="56"/>
        <v>11.54476357605999</v>
      </c>
      <c r="CT43" s="38" t="str">
        <f t="shared" si="56"/>
        <v/>
      </c>
      <c r="CU43" s="38" t="str">
        <f t="shared" si="56"/>
        <v/>
      </c>
      <c r="CV43" s="38" t="str">
        <f t="shared" si="56"/>
        <v/>
      </c>
      <c r="CW43" s="38">
        <f t="shared" si="55"/>
        <v>12.140780945593617</v>
      </c>
      <c r="CX43" s="38">
        <f t="shared" si="55"/>
        <v>11.675360466212332</v>
      </c>
      <c r="CY43" s="38" t="str">
        <f t="shared" si="55"/>
        <v/>
      </c>
      <c r="CZ43" s="38" t="str">
        <f t="shared" si="55"/>
        <v/>
      </c>
      <c r="DA43" s="38">
        <f t="shared" si="28"/>
        <v>11.654382733902743</v>
      </c>
      <c r="DB43" s="38">
        <f t="shared" si="28"/>
        <v>7.6527294536784947</v>
      </c>
      <c r="DC43" s="38" t="str">
        <f t="shared" si="28"/>
        <v/>
      </c>
      <c r="DD43" s="38" t="str">
        <f t="shared" si="28"/>
        <v/>
      </c>
      <c r="DE43" s="61">
        <f t="shared" si="52"/>
        <v>2</v>
      </c>
      <c r="DF43">
        <f t="shared" si="53"/>
        <v>1</v>
      </c>
      <c r="DG43">
        <f t="shared" si="54"/>
        <v>4</v>
      </c>
    </row>
    <row r="44" spans="1:111" x14ac:dyDescent="0.25">
      <c r="A44" s="9">
        <v>4</v>
      </c>
      <c r="B44" s="36">
        <v>51</v>
      </c>
      <c r="C44" s="36" t="s">
        <v>188</v>
      </c>
      <c r="D44" s="9" t="str">
        <f t="shared" si="39"/>
        <v>4-C7</v>
      </c>
      <c r="E44" s="55">
        <v>0.67595026741470099</v>
      </c>
      <c r="F44" s="55">
        <v>0.37885938004653352</v>
      </c>
      <c r="G44" s="55">
        <v>1.16638684370812</v>
      </c>
      <c r="H44" s="55">
        <v>1.2673210794661198</v>
      </c>
      <c r="I44" s="55">
        <v>1.720429619610838</v>
      </c>
      <c r="J44" s="55">
        <v>2.1176110061095903</v>
      </c>
      <c r="K44" s="55">
        <v>3.0704935320453748</v>
      </c>
      <c r="L44" s="55">
        <v>2.9569394489799925</v>
      </c>
      <c r="P44" s="9">
        <v>4</v>
      </c>
      <c r="Q44" s="36">
        <v>51</v>
      </c>
      <c r="R44" s="36" t="s">
        <v>188</v>
      </c>
      <c r="S44" s="9" t="str">
        <f t="shared" si="40"/>
        <v>4-C7</v>
      </c>
      <c r="T44" s="38">
        <f t="shared" si="2"/>
        <v>0.67595026741470099</v>
      </c>
      <c r="U44" s="38" t="str">
        <f t="shared" si="2"/>
        <v>NADH OCR Fail</v>
      </c>
      <c r="V44" s="38">
        <f t="shared" si="3"/>
        <v>1.16638684370812</v>
      </c>
      <c r="W44" s="38">
        <f t="shared" si="3"/>
        <v>1.2673210794661198</v>
      </c>
      <c r="X44" s="38">
        <f t="shared" si="4"/>
        <v>1.720429619610838</v>
      </c>
      <c r="Y44" s="38">
        <f t="shared" si="4"/>
        <v>2.1176110061095903</v>
      </c>
      <c r="Z44" s="38">
        <f t="shared" si="4"/>
        <v>3.0704935320453748</v>
      </c>
      <c r="AA44" s="38">
        <f t="shared" si="4"/>
        <v>2.9569394489799925</v>
      </c>
      <c r="AB44" s="61">
        <f t="shared" si="41"/>
        <v>1</v>
      </c>
      <c r="AC44" s="61">
        <f t="shared" si="42"/>
        <v>0</v>
      </c>
      <c r="AD44" s="61">
        <f t="shared" si="43"/>
        <v>0</v>
      </c>
      <c r="AH44" s="9">
        <v>4</v>
      </c>
      <c r="AI44" s="36">
        <v>51</v>
      </c>
      <c r="AJ44" s="36" t="s">
        <v>188</v>
      </c>
      <c r="AK44" s="9" t="str">
        <f t="shared" si="44"/>
        <v>4-C7</v>
      </c>
      <c r="AL44" s="38">
        <f t="shared" si="45"/>
        <v>0.67595026741470099</v>
      </c>
      <c r="AM44" s="38" t="str">
        <f t="shared" si="45"/>
        <v/>
      </c>
      <c r="AN44" s="38">
        <f t="shared" si="46"/>
        <v>1.16638684370812</v>
      </c>
      <c r="AO44" s="38">
        <f t="shared" si="46"/>
        <v>1.2673210794661198</v>
      </c>
      <c r="AP44" s="38">
        <f t="shared" si="47"/>
        <v>1.720429619610838</v>
      </c>
      <c r="AQ44" s="38">
        <f t="shared" si="47"/>
        <v>2.1176110061095903</v>
      </c>
      <c r="AR44" s="38">
        <f t="shared" si="47"/>
        <v>3.0704935320453748</v>
      </c>
      <c r="AS44" s="38">
        <f t="shared" si="35"/>
        <v>2.9569394489799925</v>
      </c>
      <c r="AT44" s="61">
        <f t="shared" si="48"/>
        <v>0</v>
      </c>
      <c r="AU44" s="61"/>
      <c r="AV44" s="9">
        <v>4</v>
      </c>
      <c r="AW44" s="36">
        <v>51</v>
      </c>
      <c r="AX44" s="36" t="s">
        <v>188</v>
      </c>
      <c r="AY44" s="9" t="str">
        <f t="shared" si="49"/>
        <v>4-C7</v>
      </c>
      <c r="AZ44" s="38">
        <f t="shared" si="58"/>
        <v>0.67595026741470099</v>
      </c>
      <c r="BA44" s="38" t="str">
        <f t="shared" si="57"/>
        <v/>
      </c>
      <c r="BB44" s="38">
        <f t="shared" si="57"/>
        <v>1.16638684370812</v>
      </c>
      <c r="BC44" s="38">
        <f t="shared" si="57"/>
        <v>1.2673210794661198</v>
      </c>
      <c r="BD44" s="38">
        <f t="shared" si="57"/>
        <v>1.720429619610838</v>
      </c>
      <c r="BE44" s="38">
        <f t="shared" si="57"/>
        <v>2.1176110061095903</v>
      </c>
      <c r="BF44" s="38">
        <f t="shared" si="57"/>
        <v>3.0704935320453748</v>
      </c>
      <c r="BG44" s="38">
        <f t="shared" si="57"/>
        <v>2.9569394489799925</v>
      </c>
      <c r="BH44" s="61"/>
      <c r="BJ44" s="9" t="s">
        <v>189</v>
      </c>
      <c r="BK44" s="38" t="str">
        <f>_xlfn.IFNA(VLOOKUP('Plate 4 Data QC Filtering'!$BJ44,'Plate 4 Rerun Data'!$A:$I,2,FALSE),"")</f>
        <v/>
      </c>
      <c r="BL44" s="38" t="str">
        <f>_xlfn.IFNA(VLOOKUP('Plate 4 Data QC Filtering'!$BJ44,'Plate 4 Rerun Data'!$A:$I,3,FALSE),"")</f>
        <v/>
      </c>
      <c r="BM44" s="38" t="str">
        <f>_xlfn.IFNA(VLOOKUP('Plate 4 Data QC Filtering'!$BJ44,'Plate 4 Rerun Data'!$A:$I,4,FALSE),"")</f>
        <v/>
      </c>
      <c r="BN44" s="38" t="str">
        <f>_xlfn.IFNA(VLOOKUP('Plate 4 Data QC Filtering'!$BJ44,'Plate 4 Rerun Data'!$A:$I,5,FALSE),"")</f>
        <v/>
      </c>
      <c r="BO44" s="38" t="str">
        <f>_xlfn.IFNA(VLOOKUP('Plate 4 Data QC Filtering'!$BJ44,'Plate 4 Rerun Data'!$A:$I,6,FALSE),"")</f>
        <v/>
      </c>
      <c r="BP44" s="38" t="str">
        <f>_xlfn.IFNA(VLOOKUP('Plate 4 Data QC Filtering'!$BJ44,'Plate 4 Rerun Data'!$A:$I,7,FALSE),"")</f>
        <v/>
      </c>
      <c r="BQ44" s="38" t="str">
        <f>_xlfn.IFNA(VLOOKUP('Plate 4 Data QC Filtering'!$BJ44,'Plate 4 Rerun Data'!$A:$I,8,FALSE),"")</f>
        <v/>
      </c>
      <c r="BR44" s="38" t="str">
        <f>_xlfn.IFNA(VLOOKUP('Plate 4 Data QC Filtering'!$BJ44,'Plate 4 Rerun Data'!$A:$I,9,FALSE),"")</f>
        <v/>
      </c>
      <c r="BT44" s="9" t="s">
        <v>189</v>
      </c>
      <c r="BU44" s="9">
        <f t="shared" si="50"/>
        <v>0</v>
      </c>
      <c r="BV44" s="38">
        <f t="shared" si="59"/>
        <v>0.67595026741470099</v>
      </c>
      <c r="BW44" s="38" t="str">
        <f t="shared" si="59"/>
        <v/>
      </c>
      <c r="BX44" s="38" t="str">
        <f t="shared" si="51"/>
        <v/>
      </c>
      <c r="BY44" s="38" t="str">
        <f t="shared" si="51"/>
        <v/>
      </c>
      <c r="BZ44" s="38">
        <f t="shared" si="32"/>
        <v>1.16638684370812</v>
      </c>
      <c r="CA44" s="38">
        <f t="shared" si="32"/>
        <v>1.2673210794661198</v>
      </c>
      <c r="CB44" s="38" t="str">
        <f t="shared" si="36"/>
        <v/>
      </c>
      <c r="CC44" s="38" t="str">
        <f t="shared" si="36"/>
        <v/>
      </c>
      <c r="CD44" s="38">
        <f t="shared" si="22"/>
        <v>1.720429619610838</v>
      </c>
      <c r="CE44" s="38">
        <f t="shared" si="22"/>
        <v>2.1176110061095903</v>
      </c>
      <c r="CF44" s="38" t="str">
        <f t="shared" si="37"/>
        <v/>
      </c>
      <c r="CG44" s="38" t="str">
        <f t="shared" si="37"/>
        <v/>
      </c>
      <c r="CH44" s="38">
        <f t="shared" si="24"/>
        <v>3.0704935320453748</v>
      </c>
      <c r="CI44" s="38">
        <f t="shared" si="24"/>
        <v>2.9569394489799925</v>
      </c>
      <c r="CJ44" s="38" t="str">
        <f t="shared" si="38"/>
        <v/>
      </c>
      <c r="CK44" s="38" t="str">
        <f t="shared" si="38"/>
        <v/>
      </c>
      <c r="CN44" s="9" t="s">
        <v>189</v>
      </c>
      <c r="CO44" s="38">
        <f t="shared" si="56"/>
        <v>0.67595026741470099</v>
      </c>
      <c r="CP44" s="38" t="str">
        <f t="shared" si="56"/>
        <v/>
      </c>
      <c r="CQ44" s="38" t="str">
        <f t="shared" si="56"/>
        <v/>
      </c>
      <c r="CR44" s="38" t="str">
        <f t="shared" si="56"/>
        <v/>
      </c>
      <c r="CS44" s="38">
        <f t="shared" si="56"/>
        <v>1.16638684370812</v>
      </c>
      <c r="CT44" s="38">
        <f t="shared" si="56"/>
        <v>1.2673210794661198</v>
      </c>
      <c r="CU44" s="38" t="str">
        <f t="shared" si="56"/>
        <v/>
      </c>
      <c r="CV44" s="38" t="str">
        <f t="shared" si="56"/>
        <v/>
      </c>
      <c r="CW44" s="38">
        <f t="shared" si="55"/>
        <v>1.720429619610838</v>
      </c>
      <c r="CX44" s="38">
        <f t="shared" si="55"/>
        <v>2.1176110061095903</v>
      </c>
      <c r="CY44" s="38" t="str">
        <f t="shared" si="55"/>
        <v/>
      </c>
      <c r="CZ44" s="38" t="str">
        <f t="shared" si="55"/>
        <v/>
      </c>
      <c r="DA44" s="38">
        <f t="shared" si="28"/>
        <v>3.0704935320453748</v>
      </c>
      <c r="DB44" s="38">
        <f t="shared" si="28"/>
        <v>2.9569394489799925</v>
      </c>
      <c r="DC44" s="38" t="str">
        <f t="shared" si="28"/>
        <v/>
      </c>
      <c r="DD44" s="38" t="str">
        <f t="shared" si="28"/>
        <v/>
      </c>
      <c r="DE44" s="61">
        <f t="shared" si="52"/>
        <v>1</v>
      </c>
      <c r="DF44">
        <f t="shared" si="53"/>
        <v>2</v>
      </c>
      <c r="DG44">
        <f t="shared" si="54"/>
        <v>4</v>
      </c>
    </row>
    <row r="45" spans="1:111" x14ac:dyDescent="0.25">
      <c r="A45" s="9">
        <v>4</v>
      </c>
      <c r="B45" s="36">
        <v>52</v>
      </c>
      <c r="C45" s="36" t="s">
        <v>190</v>
      </c>
      <c r="D45" s="9" t="str">
        <f t="shared" si="39"/>
        <v>4-D7</v>
      </c>
      <c r="E45" s="55">
        <v>7.4965859634960079</v>
      </c>
      <c r="F45" s="55">
        <v>6.5577185682443702</v>
      </c>
      <c r="G45" s="55">
        <v>2.135088071096777</v>
      </c>
      <c r="H45" s="55">
        <v>7.1846796581511541</v>
      </c>
      <c r="I45" s="55">
        <v>2.8457790771909393</v>
      </c>
      <c r="J45" s="55">
        <v>1.9921434524423449</v>
      </c>
      <c r="K45" s="55">
        <v>1.3890966691931852</v>
      </c>
      <c r="L45" s="55">
        <v>4.7549051106161002</v>
      </c>
      <c r="P45" s="9">
        <v>4</v>
      </c>
      <c r="Q45" s="36">
        <v>52</v>
      </c>
      <c r="R45" s="36" t="s">
        <v>190</v>
      </c>
      <c r="S45" s="9" t="str">
        <f t="shared" si="40"/>
        <v>4-D7</v>
      </c>
      <c r="T45" s="38">
        <f t="shared" si="2"/>
        <v>7.4965859634960079</v>
      </c>
      <c r="U45" s="38">
        <f t="shared" si="2"/>
        <v>6.5577185682443702</v>
      </c>
      <c r="V45" s="38">
        <f t="shared" si="3"/>
        <v>2.135088071096777</v>
      </c>
      <c r="W45" s="38">
        <f t="shared" si="3"/>
        <v>7.1846796581511541</v>
      </c>
      <c r="X45" s="38">
        <f t="shared" si="4"/>
        <v>2.8457790771909393</v>
      </c>
      <c r="Y45" s="38">
        <f t="shared" si="4"/>
        <v>1.9921434524423449</v>
      </c>
      <c r="Z45" s="38" t="str">
        <f t="shared" si="4"/>
        <v>TMPD OCR Fail</v>
      </c>
      <c r="AA45" s="38">
        <f t="shared" si="4"/>
        <v>4.7549051106161002</v>
      </c>
      <c r="AB45" s="61">
        <f t="shared" si="41"/>
        <v>0</v>
      </c>
      <c r="AC45" s="61">
        <f t="shared" si="42"/>
        <v>0</v>
      </c>
      <c r="AD45" s="61">
        <f t="shared" si="43"/>
        <v>1</v>
      </c>
      <c r="AH45" s="9">
        <v>4</v>
      </c>
      <c r="AI45" s="36">
        <v>52</v>
      </c>
      <c r="AJ45" s="36" t="s">
        <v>190</v>
      </c>
      <c r="AK45" s="9" t="str">
        <f t="shared" si="44"/>
        <v>4-D7</v>
      </c>
      <c r="AL45" s="38">
        <f t="shared" si="45"/>
        <v>7.4965859634960079</v>
      </c>
      <c r="AM45" s="38">
        <f t="shared" si="45"/>
        <v>6.5577185682443702</v>
      </c>
      <c r="AN45" s="38">
        <f t="shared" si="46"/>
        <v>2.135088071096777</v>
      </c>
      <c r="AO45" s="38">
        <f t="shared" si="46"/>
        <v>7.1846796581511541</v>
      </c>
      <c r="AP45" s="38" t="str">
        <f t="shared" si="47"/>
        <v>TMPD Threshold Fail</v>
      </c>
      <c r="AQ45" s="38" t="str">
        <f t="shared" si="47"/>
        <v>TMPD Threshold Fail</v>
      </c>
      <c r="AR45" s="38" t="str">
        <f t="shared" si="47"/>
        <v/>
      </c>
      <c r="AS45" s="38">
        <f t="shared" si="35"/>
        <v>4.7549051106161002</v>
      </c>
      <c r="AT45" s="61">
        <f t="shared" si="48"/>
        <v>2</v>
      </c>
      <c r="AU45" s="61"/>
      <c r="AV45" s="9">
        <v>4</v>
      </c>
      <c r="AW45" s="36">
        <v>52</v>
      </c>
      <c r="AX45" s="36" t="s">
        <v>190</v>
      </c>
      <c r="AY45" s="9" t="str">
        <f t="shared" si="49"/>
        <v>4-D7</v>
      </c>
      <c r="AZ45" s="38">
        <f t="shared" si="58"/>
        <v>7.4965859634960079</v>
      </c>
      <c r="BA45" s="38">
        <f t="shared" si="57"/>
        <v>6.5577185682443702</v>
      </c>
      <c r="BB45" s="38">
        <f t="shared" si="57"/>
        <v>2.135088071096777</v>
      </c>
      <c r="BC45" s="38">
        <f t="shared" si="57"/>
        <v>7.1846796581511541</v>
      </c>
      <c r="BD45" s="38" t="str">
        <f t="shared" si="57"/>
        <v/>
      </c>
      <c r="BE45" s="38" t="str">
        <f t="shared" si="57"/>
        <v/>
      </c>
      <c r="BF45" s="38" t="str">
        <f t="shared" si="57"/>
        <v/>
      </c>
      <c r="BG45" s="38">
        <f t="shared" si="57"/>
        <v>4.7549051106161002</v>
      </c>
      <c r="BH45" s="61"/>
      <c r="BJ45" s="9" t="s">
        <v>191</v>
      </c>
      <c r="BK45" s="38" t="str">
        <f>_xlfn.IFNA(VLOOKUP('Plate 4 Data QC Filtering'!$BJ45,'Plate 4 Rerun Data'!$A:$I,2,FALSE),"")</f>
        <v/>
      </c>
      <c r="BL45" s="38" t="str">
        <f>_xlfn.IFNA(VLOOKUP('Plate 4 Data QC Filtering'!$BJ45,'Plate 4 Rerun Data'!$A:$I,3,FALSE),"")</f>
        <v/>
      </c>
      <c r="BM45" s="38" t="str">
        <f>_xlfn.IFNA(VLOOKUP('Plate 4 Data QC Filtering'!$BJ45,'Plate 4 Rerun Data'!$A:$I,4,FALSE),"")</f>
        <v/>
      </c>
      <c r="BN45" s="38" t="str">
        <f>_xlfn.IFNA(VLOOKUP('Plate 4 Data QC Filtering'!$BJ45,'Plate 4 Rerun Data'!$A:$I,5,FALSE),"")</f>
        <v/>
      </c>
      <c r="BO45" s="38" t="str">
        <f>_xlfn.IFNA(VLOOKUP('Plate 4 Data QC Filtering'!$BJ45,'Plate 4 Rerun Data'!$A:$I,6,FALSE),"")</f>
        <v/>
      </c>
      <c r="BP45" s="38" t="str">
        <f>_xlfn.IFNA(VLOOKUP('Plate 4 Data QC Filtering'!$BJ45,'Plate 4 Rerun Data'!$A:$I,7,FALSE),"")</f>
        <v/>
      </c>
      <c r="BQ45" s="38" t="str">
        <f>_xlfn.IFNA(VLOOKUP('Plate 4 Data QC Filtering'!$BJ45,'Plate 4 Rerun Data'!$A:$I,8,FALSE),"")</f>
        <v/>
      </c>
      <c r="BR45" s="38" t="str">
        <f>_xlfn.IFNA(VLOOKUP('Plate 4 Data QC Filtering'!$BJ45,'Plate 4 Rerun Data'!$A:$I,9,FALSE),"")</f>
        <v/>
      </c>
      <c r="BT45" s="9" t="s">
        <v>191</v>
      </c>
      <c r="BU45" s="9">
        <f t="shared" si="50"/>
        <v>0</v>
      </c>
      <c r="BV45" s="38">
        <f t="shared" si="59"/>
        <v>7.4965859634960079</v>
      </c>
      <c r="BW45" s="38">
        <f t="shared" si="59"/>
        <v>6.5577185682443702</v>
      </c>
      <c r="BX45" s="38" t="str">
        <f t="shared" si="51"/>
        <v/>
      </c>
      <c r="BY45" s="38" t="str">
        <f t="shared" si="51"/>
        <v/>
      </c>
      <c r="BZ45" s="38">
        <f t="shared" ref="BZ45:CA49" si="60">BB45</f>
        <v>2.135088071096777</v>
      </c>
      <c r="CA45" s="38">
        <f t="shared" si="60"/>
        <v>7.1846796581511541</v>
      </c>
      <c r="CB45" s="38" t="str">
        <f t="shared" si="36"/>
        <v/>
      </c>
      <c r="CC45" s="38" t="str">
        <f t="shared" si="36"/>
        <v/>
      </c>
      <c r="CD45" s="38" t="str">
        <f t="shared" si="22"/>
        <v/>
      </c>
      <c r="CE45" s="38" t="str">
        <f t="shared" si="22"/>
        <v/>
      </c>
      <c r="CF45" s="38" t="str">
        <f t="shared" si="37"/>
        <v/>
      </c>
      <c r="CG45" s="38" t="str">
        <f t="shared" si="37"/>
        <v/>
      </c>
      <c r="CH45" s="38" t="str">
        <f t="shared" si="24"/>
        <v/>
      </c>
      <c r="CI45" s="38">
        <f t="shared" si="24"/>
        <v>4.7549051106161002</v>
      </c>
      <c r="CJ45" s="38" t="str">
        <f t="shared" si="38"/>
        <v/>
      </c>
      <c r="CK45" s="38" t="str">
        <f t="shared" si="38"/>
        <v/>
      </c>
      <c r="CN45" s="9" t="s">
        <v>191</v>
      </c>
      <c r="CO45" s="38">
        <f t="shared" si="56"/>
        <v>7.4965859634960079</v>
      </c>
      <c r="CP45" s="38">
        <f t="shared" si="56"/>
        <v>6.5577185682443702</v>
      </c>
      <c r="CQ45" s="38" t="str">
        <f t="shared" si="56"/>
        <v/>
      </c>
      <c r="CR45" s="38" t="str">
        <f t="shared" si="56"/>
        <v/>
      </c>
      <c r="CS45" s="38">
        <f t="shared" si="56"/>
        <v>2.135088071096777</v>
      </c>
      <c r="CT45" s="38">
        <f t="shared" si="56"/>
        <v>7.1846796581511541</v>
      </c>
      <c r="CU45" s="38" t="str">
        <f t="shared" si="56"/>
        <v/>
      </c>
      <c r="CV45" s="38" t="str">
        <f t="shared" si="56"/>
        <v/>
      </c>
      <c r="CW45" s="38" t="str">
        <f t="shared" si="55"/>
        <v/>
      </c>
      <c r="CX45" s="38" t="str">
        <f t="shared" si="55"/>
        <v/>
      </c>
      <c r="CY45" s="38" t="str">
        <f t="shared" si="55"/>
        <v/>
      </c>
      <c r="CZ45" s="38" t="str">
        <f t="shared" si="55"/>
        <v/>
      </c>
      <c r="DA45" s="38" t="str">
        <f t="shared" si="28"/>
        <v/>
      </c>
      <c r="DB45" s="38">
        <f t="shared" si="28"/>
        <v>4.7549051106161002</v>
      </c>
      <c r="DC45" s="38" t="str">
        <f t="shared" si="28"/>
        <v/>
      </c>
      <c r="DD45" s="38" t="str">
        <f t="shared" si="28"/>
        <v/>
      </c>
      <c r="DE45" s="61">
        <f t="shared" si="52"/>
        <v>2</v>
      </c>
      <c r="DF45">
        <f t="shared" si="53"/>
        <v>2</v>
      </c>
      <c r="DG45">
        <f t="shared" si="54"/>
        <v>1</v>
      </c>
    </row>
    <row r="46" spans="1:111" x14ac:dyDescent="0.25">
      <c r="A46" s="9">
        <v>4</v>
      </c>
      <c r="B46" s="36">
        <v>53</v>
      </c>
      <c r="C46" s="36" t="s">
        <v>192</v>
      </c>
      <c r="D46" s="9" t="str">
        <f t="shared" si="39"/>
        <v>4-E7</v>
      </c>
      <c r="E46" s="55">
        <v>-1.7329253934742324</v>
      </c>
      <c r="F46" s="55">
        <v>2.3446724504121166</v>
      </c>
      <c r="G46" s="55">
        <v>-0.11032929059385366</v>
      </c>
      <c r="H46" s="55">
        <v>2.476768707581682</v>
      </c>
      <c r="I46" s="55">
        <v>0.71442972305707986</v>
      </c>
      <c r="J46" s="55">
        <v>5.39952932229731</v>
      </c>
      <c r="K46" s="55">
        <v>0.87426186633047054</v>
      </c>
      <c r="L46" s="55">
        <v>3.7203449003925906</v>
      </c>
      <c r="P46" s="9">
        <v>4</v>
      </c>
      <c r="Q46" s="36">
        <v>53</v>
      </c>
      <c r="R46" s="36" t="s">
        <v>192</v>
      </c>
      <c r="S46" s="9" t="str">
        <f t="shared" si="40"/>
        <v>4-E7</v>
      </c>
      <c r="T46" s="38" t="str">
        <f t="shared" si="2"/>
        <v>NADH OCR Fail</v>
      </c>
      <c r="U46" s="38">
        <f t="shared" si="2"/>
        <v>2.3446724504121166</v>
      </c>
      <c r="V46" s="38" t="str">
        <f t="shared" si="3"/>
        <v>SR OCR Fail</v>
      </c>
      <c r="W46" s="38">
        <f t="shared" si="3"/>
        <v>2.476768707581682</v>
      </c>
      <c r="X46" s="38" t="str">
        <f t="shared" si="4"/>
        <v>TMPD OCR Fail</v>
      </c>
      <c r="Y46" s="38">
        <f t="shared" si="4"/>
        <v>5.39952932229731</v>
      </c>
      <c r="Z46" s="38" t="str">
        <f t="shared" si="4"/>
        <v>TMPD OCR Fail</v>
      </c>
      <c r="AA46" s="38">
        <f t="shared" si="4"/>
        <v>3.7203449003925906</v>
      </c>
      <c r="AB46" s="61">
        <f t="shared" si="41"/>
        <v>1</v>
      </c>
      <c r="AC46" s="61">
        <f t="shared" si="42"/>
        <v>1</v>
      </c>
      <c r="AD46" s="61">
        <f t="shared" si="43"/>
        <v>2</v>
      </c>
      <c r="AH46" s="9">
        <v>4</v>
      </c>
      <c r="AI46" s="36">
        <v>53</v>
      </c>
      <c r="AJ46" s="36" t="s">
        <v>192</v>
      </c>
      <c r="AK46" s="9" t="str">
        <f t="shared" si="44"/>
        <v>4-E7</v>
      </c>
      <c r="AL46" s="38" t="str">
        <f t="shared" si="45"/>
        <v/>
      </c>
      <c r="AM46" s="38">
        <f t="shared" si="45"/>
        <v>2.3446724504121166</v>
      </c>
      <c r="AN46" s="38" t="str">
        <f t="shared" si="46"/>
        <v/>
      </c>
      <c r="AO46" s="38">
        <f t="shared" si="46"/>
        <v>2.476768707581682</v>
      </c>
      <c r="AP46" s="38" t="str">
        <f t="shared" si="47"/>
        <v/>
      </c>
      <c r="AQ46" s="38">
        <f t="shared" si="47"/>
        <v>5.39952932229731</v>
      </c>
      <c r="AR46" s="38" t="str">
        <f t="shared" si="47"/>
        <v/>
      </c>
      <c r="AS46" s="38">
        <f t="shared" si="35"/>
        <v>3.7203449003925906</v>
      </c>
      <c r="AT46" s="61">
        <f t="shared" si="48"/>
        <v>0</v>
      </c>
      <c r="AU46" s="61"/>
      <c r="AV46" s="9">
        <v>4</v>
      </c>
      <c r="AW46" s="36">
        <v>53</v>
      </c>
      <c r="AX46" s="36" t="s">
        <v>192</v>
      </c>
      <c r="AY46" s="9" t="str">
        <f t="shared" si="49"/>
        <v>4-E7</v>
      </c>
      <c r="AZ46" s="38" t="str">
        <f t="shared" si="58"/>
        <v/>
      </c>
      <c r="BA46" s="38">
        <f t="shared" si="57"/>
        <v>2.3446724504121166</v>
      </c>
      <c r="BB46" s="38" t="str">
        <f t="shared" si="57"/>
        <v/>
      </c>
      <c r="BC46" s="38">
        <f t="shared" si="57"/>
        <v>2.476768707581682</v>
      </c>
      <c r="BD46" s="38" t="str">
        <f t="shared" si="57"/>
        <v/>
      </c>
      <c r="BE46" s="38">
        <f t="shared" si="57"/>
        <v>5.39952932229731</v>
      </c>
      <c r="BF46" s="38" t="str">
        <f t="shared" si="57"/>
        <v/>
      </c>
      <c r="BG46" s="38">
        <f t="shared" si="57"/>
        <v>3.7203449003925906</v>
      </c>
      <c r="BH46" s="61"/>
      <c r="BJ46" s="9" t="s">
        <v>193</v>
      </c>
      <c r="BK46" s="38" t="str">
        <f>_xlfn.IFNA(VLOOKUP('Plate 4 Data QC Filtering'!$BJ46,'Plate 4 Rerun Data'!$A:$I,2,FALSE),"")</f>
        <v/>
      </c>
      <c r="BL46" s="38" t="str">
        <f>_xlfn.IFNA(VLOOKUP('Plate 4 Data QC Filtering'!$BJ46,'Plate 4 Rerun Data'!$A:$I,3,FALSE),"")</f>
        <v/>
      </c>
      <c r="BM46" s="38" t="str">
        <f>_xlfn.IFNA(VLOOKUP('Plate 4 Data QC Filtering'!$BJ46,'Plate 4 Rerun Data'!$A:$I,4,FALSE),"")</f>
        <v/>
      </c>
      <c r="BN46" s="38" t="str">
        <f>_xlfn.IFNA(VLOOKUP('Plate 4 Data QC Filtering'!$BJ46,'Plate 4 Rerun Data'!$A:$I,5,FALSE),"")</f>
        <v/>
      </c>
      <c r="BO46" s="38" t="str">
        <f>_xlfn.IFNA(VLOOKUP('Plate 4 Data QC Filtering'!$BJ46,'Plate 4 Rerun Data'!$A:$I,6,FALSE),"")</f>
        <v/>
      </c>
      <c r="BP46" s="38" t="str">
        <f>_xlfn.IFNA(VLOOKUP('Plate 4 Data QC Filtering'!$BJ46,'Plate 4 Rerun Data'!$A:$I,7,FALSE),"")</f>
        <v/>
      </c>
      <c r="BQ46" s="38" t="str">
        <f>_xlfn.IFNA(VLOOKUP('Plate 4 Data QC Filtering'!$BJ46,'Plate 4 Rerun Data'!$A:$I,8,FALSE),"")</f>
        <v/>
      </c>
      <c r="BR46" s="38" t="str">
        <f>_xlfn.IFNA(VLOOKUP('Plate 4 Data QC Filtering'!$BJ46,'Plate 4 Rerun Data'!$A:$I,9,FALSE),"")</f>
        <v/>
      </c>
      <c r="BT46" s="9" t="s">
        <v>193</v>
      </c>
      <c r="BU46" s="9">
        <f t="shared" si="50"/>
        <v>0</v>
      </c>
      <c r="BV46" s="38" t="str">
        <f t="shared" si="59"/>
        <v/>
      </c>
      <c r="BW46" s="38">
        <f t="shared" si="59"/>
        <v>2.3446724504121166</v>
      </c>
      <c r="BX46" s="38" t="str">
        <f t="shared" si="51"/>
        <v/>
      </c>
      <c r="BY46" s="38" t="str">
        <f t="shared" si="51"/>
        <v/>
      </c>
      <c r="BZ46" s="38" t="str">
        <f t="shared" si="60"/>
        <v/>
      </c>
      <c r="CA46" s="38">
        <f t="shared" si="60"/>
        <v>2.476768707581682</v>
      </c>
      <c r="CB46" s="38" t="str">
        <f t="shared" si="36"/>
        <v/>
      </c>
      <c r="CC46" s="38" t="str">
        <f t="shared" si="36"/>
        <v/>
      </c>
      <c r="CD46" s="38" t="str">
        <f t="shared" si="22"/>
        <v/>
      </c>
      <c r="CE46" s="38">
        <f t="shared" si="22"/>
        <v>5.39952932229731</v>
      </c>
      <c r="CF46" s="38" t="str">
        <f t="shared" si="37"/>
        <v/>
      </c>
      <c r="CG46" s="38" t="str">
        <f t="shared" si="37"/>
        <v/>
      </c>
      <c r="CH46" s="38" t="str">
        <f t="shared" si="24"/>
        <v/>
      </c>
      <c r="CI46" s="38">
        <f t="shared" si="24"/>
        <v>3.7203449003925906</v>
      </c>
      <c r="CJ46" s="38" t="str">
        <f t="shared" si="38"/>
        <v/>
      </c>
      <c r="CK46" s="38" t="str">
        <f t="shared" si="38"/>
        <v/>
      </c>
      <c r="CN46" s="9" t="s">
        <v>193</v>
      </c>
      <c r="CO46" s="38" t="str">
        <f t="shared" si="56"/>
        <v/>
      </c>
      <c r="CP46" s="38">
        <f t="shared" si="56"/>
        <v>2.3446724504121166</v>
      </c>
      <c r="CQ46" s="38" t="str">
        <f t="shared" si="56"/>
        <v/>
      </c>
      <c r="CR46" s="38" t="str">
        <f t="shared" si="56"/>
        <v/>
      </c>
      <c r="CS46" s="38" t="str">
        <f t="shared" si="56"/>
        <v/>
      </c>
      <c r="CT46" s="38">
        <f t="shared" si="56"/>
        <v>2.476768707581682</v>
      </c>
      <c r="CU46" s="38" t="str">
        <f t="shared" si="56"/>
        <v/>
      </c>
      <c r="CV46" s="38" t="str">
        <f t="shared" si="56"/>
        <v/>
      </c>
      <c r="CW46" s="38" t="str">
        <f t="shared" si="55"/>
        <v/>
      </c>
      <c r="CX46" s="38">
        <f t="shared" si="55"/>
        <v>5.39952932229731</v>
      </c>
      <c r="CY46" s="38" t="str">
        <f t="shared" si="55"/>
        <v/>
      </c>
      <c r="CZ46" s="38" t="str">
        <f t="shared" si="55"/>
        <v/>
      </c>
      <c r="DA46" s="38" t="str">
        <f t="shared" si="28"/>
        <v/>
      </c>
      <c r="DB46" s="38">
        <f t="shared" si="28"/>
        <v>3.7203449003925906</v>
      </c>
      <c r="DC46" s="38" t="str">
        <f t="shared" si="28"/>
        <v/>
      </c>
      <c r="DD46" s="38" t="str">
        <f t="shared" si="28"/>
        <v/>
      </c>
      <c r="DE46" s="61">
        <f t="shared" si="52"/>
        <v>1</v>
      </c>
      <c r="DF46">
        <f t="shared" si="53"/>
        <v>1</v>
      </c>
      <c r="DG46">
        <f t="shared" si="54"/>
        <v>2</v>
      </c>
    </row>
    <row r="47" spans="1:111" x14ac:dyDescent="0.25">
      <c r="A47" s="9">
        <v>4</v>
      </c>
      <c r="B47" s="36">
        <v>54</v>
      </c>
      <c r="C47" s="36" t="s">
        <v>194</v>
      </c>
      <c r="D47" s="9" t="str">
        <f t="shared" si="39"/>
        <v>4-F7</v>
      </c>
      <c r="E47" s="55">
        <v>3.2728655160005937</v>
      </c>
      <c r="F47" s="55">
        <v>3.8739097272918004</v>
      </c>
      <c r="G47" s="55">
        <v>4.7688047622803493</v>
      </c>
      <c r="H47" s="55">
        <v>3.9528886982634699</v>
      </c>
      <c r="I47" s="55">
        <v>3.1773952076599352</v>
      </c>
      <c r="J47" s="55">
        <v>6.5650890799406856</v>
      </c>
      <c r="K47" s="55">
        <v>4.2241434843123367</v>
      </c>
      <c r="L47" s="55">
        <v>5.6481912276092698</v>
      </c>
      <c r="P47" s="9">
        <v>4</v>
      </c>
      <c r="Q47" s="36">
        <v>54</v>
      </c>
      <c r="R47" s="36" t="s">
        <v>194</v>
      </c>
      <c r="S47" s="9" t="str">
        <f t="shared" si="40"/>
        <v>4-F7</v>
      </c>
      <c r="T47" s="38">
        <f t="shared" si="2"/>
        <v>3.2728655160005937</v>
      </c>
      <c r="U47" s="38">
        <f t="shared" si="2"/>
        <v>3.8739097272918004</v>
      </c>
      <c r="V47" s="38">
        <f t="shared" si="3"/>
        <v>4.7688047622803493</v>
      </c>
      <c r="W47" s="38">
        <f t="shared" si="3"/>
        <v>3.9528886982634699</v>
      </c>
      <c r="X47" s="38">
        <f t="shared" si="4"/>
        <v>3.1773952076599352</v>
      </c>
      <c r="Y47" s="38">
        <f t="shared" si="4"/>
        <v>6.5650890799406856</v>
      </c>
      <c r="Z47" s="38">
        <f t="shared" si="4"/>
        <v>4.2241434843123367</v>
      </c>
      <c r="AA47" s="38">
        <f t="shared" si="4"/>
        <v>5.6481912276092698</v>
      </c>
      <c r="AB47" s="61">
        <f t="shared" si="41"/>
        <v>0</v>
      </c>
      <c r="AC47" s="61">
        <f t="shared" si="42"/>
        <v>0</v>
      </c>
      <c r="AD47" s="61">
        <f t="shared" si="43"/>
        <v>0</v>
      </c>
      <c r="AH47" s="9">
        <v>4</v>
      </c>
      <c r="AI47" s="36">
        <v>54</v>
      </c>
      <c r="AJ47" s="36" t="s">
        <v>194</v>
      </c>
      <c r="AK47" s="9" t="str">
        <f t="shared" si="44"/>
        <v>4-F7</v>
      </c>
      <c r="AL47" s="38">
        <f t="shared" si="45"/>
        <v>3.2728655160005937</v>
      </c>
      <c r="AM47" s="38">
        <f t="shared" si="45"/>
        <v>3.8739097272918004</v>
      </c>
      <c r="AN47" s="38">
        <f t="shared" si="46"/>
        <v>4.7688047622803493</v>
      </c>
      <c r="AO47" s="38">
        <f t="shared" si="46"/>
        <v>3.9528886982634699</v>
      </c>
      <c r="AP47" s="38">
        <f t="shared" si="47"/>
        <v>3.1773952076599352</v>
      </c>
      <c r="AQ47" s="38">
        <f t="shared" si="47"/>
        <v>6.5650890799406856</v>
      </c>
      <c r="AR47" s="38">
        <f t="shared" si="47"/>
        <v>4.2241434843123367</v>
      </c>
      <c r="AS47" s="38">
        <f t="shared" si="35"/>
        <v>5.6481912276092698</v>
      </c>
      <c r="AT47" s="61">
        <f t="shared" si="48"/>
        <v>0</v>
      </c>
      <c r="AU47" s="61"/>
      <c r="AV47" s="9">
        <v>4</v>
      </c>
      <c r="AW47" s="36">
        <v>54</v>
      </c>
      <c r="AX47" s="36" t="s">
        <v>194</v>
      </c>
      <c r="AY47" s="9" t="str">
        <f t="shared" si="49"/>
        <v>4-F7</v>
      </c>
      <c r="AZ47" s="38">
        <f t="shared" si="58"/>
        <v>3.2728655160005937</v>
      </c>
      <c r="BA47" s="38">
        <f t="shared" si="57"/>
        <v>3.8739097272918004</v>
      </c>
      <c r="BB47" s="38">
        <f t="shared" si="57"/>
        <v>4.7688047622803493</v>
      </c>
      <c r="BC47" s="38">
        <f t="shared" si="57"/>
        <v>3.9528886982634699</v>
      </c>
      <c r="BD47" s="38">
        <f t="shared" si="57"/>
        <v>3.1773952076599352</v>
      </c>
      <c r="BE47" s="38">
        <f t="shared" si="57"/>
        <v>6.5650890799406856</v>
      </c>
      <c r="BF47" s="38">
        <f t="shared" si="57"/>
        <v>4.2241434843123367</v>
      </c>
      <c r="BG47" s="38">
        <f t="shared" si="57"/>
        <v>5.6481912276092698</v>
      </c>
      <c r="BH47" s="61"/>
      <c r="BJ47" s="9" t="s">
        <v>195</v>
      </c>
      <c r="BK47" s="38" t="str">
        <f>_xlfn.IFNA(VLOOKUP('Plate 4 Data QC Filtering'!$BJ47,'Plate 4 Rerun Data'!$A:$I,2,FALSE),"")</f>
        <v/>
      </c>
      <c r="BL47" s="38" t="str">
        <f>_xlfn.IFNA(VLOOKUP('Plate 4 Data QC Filtering'!$BJ47,'Plate 4 Rerun Data'!$A:$I,3,FALSE),"")</f>
        <v/>
      </c>
      <c r="BM47" s="38" t="str">
        <f>_xlfn.IFNA(VLOOKUP('Plate 4 Data QC Filtering'!$BJ47,'Plate 4 Rerun Data'!$A:$I,4,FALSE),"")</f>
        <v/>
      </c>
      <c r="BN47" s="38" t="str">
        <f>_xlfn.IFNA(VLOOKUP('Plate 4 Data QC Filtering'!$BJ47,'Plate 4 Rerun Data'!$A:$I,5,FALSE),"")</f>
        <v/>
      </c>
      <c r="BO47" s="38" t="str">
        <f>_xlfn.IFNA(VLOOKUP('Plate 4 Data QC Filtering'!$BJ47,'Plate 4 Rerun Data'!$A:$I,6,FALSE),"")</f>
        <v/>
      </c>
      <c r="BP47" s="38" t="str">
        <f>_xlfn.IFNA(VLOOKUP('Plate 4 Data QC Filtering'!$BJ47,'Plate 4 Rerun Data'!$A:$I,7,FALSE),"")</f>
        <v/>
      </c>
      <c r="BQ47" s="38" t="str">
        <f>_xlfn.IFNA(VLOOKUP('Plate 4 Data QC Filtering'!$BJ47,'Plate 4 Rerun Data'!$A:$I,8,FALSE),"")</f>
        <v/>
      </c>
      <c r="BR47" s="38" t="str">
        <f>_xlfn.IFNA(VLOOKUP('Plate 4 Data QC Filtering'!$BJ47,'Plate 4 Rerun Data'!$A:$I,9,FALSE),"")</f>
        <v/>
      </c>
      <c r="BT47" s="9" t="s">
        <v>195</v>
      </c>
      <c r="BU47" s="9">
        <f t="shared" si="50"/>
        <v>0</v>
      </c>
      <c r="BV47" s="38">
        <f t="shared" si="59"/>
        <v>3.2728655160005937</v>
      </c>
      <c r="BW47" s="38">
        <f t="shared" si="59"/>
        <v>3.8739097272918004</v>
      </c>
      <c r="BX47" s="38" t="str">
        <f t="shared" si="51"/>
        <v/>
      </c>
      <c r="BY47" s="38" t="str">
        <f t="shared" si="51"/>
        <v/>
      </c>
      <c r="BZ47" s="38">
        <f t="shared" si="60"/>
        <v>4.7688047622803493</v>
      </c>
      <c r="CA47" s="38">
        <f t="shared" si="60"/>
        <v>3.9528886982634699</v>
      </c>
      <c r="CB47" s="38" t="str">
        <f t="shared" si="36"/>
        <v/>
      </c>
      <c r="CC47" s="38" t="str">
        <f t="shared" si="36"/>
        <v/>
      </c>
      <c r="CD47" s="38">
        <f t="shared" si="22"/>
        <v>3.1773952076599352</v>
      </c>
      <c r="CE47" s="38">
        <f t="shared" si="22"/>
        <v>6.5650890799406856</v>
      </c>
      <c r="CF47" s="38" t="str">
        <f t="shared" si="37"/>
        <v/>
      </c>
      <c r="CG47" s="38" t="str">
        <f t="shared" si="37"/>
        <v/>
      </c>
      <c r="CH47" s="38">
        <f t="shared" si="24"/>
        <v>4.2241434843123367</v>
      </c>
      <c r="CI47" s="38">
        <f t="shared" si="24"/>
        <v>5.6481912276092698</v>
      </c>
      <c r="CJ47" s="38" t="str">
        <f t="shared" si="38"/>
        <v/>
      </c>
      <c r="CK47" s="38" t="str">
        <f t="shared" si="38"/>
        <v/>
      </c>
      <c r="CN47" s="9" t="s">
        <v>195</v>
      </c>
      <c r="CO47" s="38">
        <f t="shared" si="56"/>
        <v>3.2728655160005937</v>
      </c>
      <c r="CP47" s="38">
        <f t="shared" si="56"/>
        <v>3.8739097272918004</v>
      </c>
      <c r="CQ47" s="38" t="str">
        <f t="shared" si="56"/>
        <v/>
      </c>
      <c r="CR47" s="38" t="str">
        <f t="shared" si="56"/>
        <v/>
      </c>
      <c r="CS47" s="38">
        <f t="shared" si="56"/>
        <v>4.7688047622803493</v>
      </c>
      <c r="CT47" s="38">
        <f t="shared" si="56"/>
        <v>3.9528886982634699</v>
      </c>
      <c r="CU47" s="38" t="str">
        <f t="shared" si="56"/>
        <v/>
      </c>
      <c r="CV47" s="38" t="str">
        <f t="shared" si="56"/>
        <v/>
      </c>
      <c r="CW47" s="38">
        <f t="shared" si="55"/>
        <v>3.1773952076599352</v>
      </c>
      <c r="CX47" s="38">
        <f t="shared" si="55"/>
        <v>6.5650890799406856</v>
      </c>
      <c r="CY47" s="38" t="str">
        <f t="shared" si="55"/>
        <v/>
      </c>
      <c r="CZ47" s="38" t="str">
        <f t="shared" si="55"/>
        <v/>
      </c>
      <c r="DA47" s="38">
        <f t="shared" si="28"/>
        <v>4.2241434843123367</v>
      </c>
      <c r="DB47" s="38">
        <f t="shared" si="28"/>
        <v>5.6481912276092698</v>
      </c>
      <c r="DC47" s="38" t="str">
        <f t="shared" si="28"/>
        <v/>
      </c>
      <c r="DD47" s="38" t="str">
        <f t="shared" si="28"/>
        <v/>
      </c>
      <c r="DE47" s="61">
        <f t="shared" si="52"/>
        <v>2</v>
      </c>
      <c r="DF47">
        <f t="shared" si="53"/>
        <v>2</v>
      </c>
      <c r="DG47">
        <f t="shared" si="54"/>
        <v>4</v>
      </c>
    </row>
    <row r="48" spans="1:111" x14ac:dyDescent="0.25">
      <c r="A48" s="9">
        <v>4</v>
      </c>
      <c r="B48" s="36">
        <v>55</v>
      </c>
      <c r="C48" s="36" t="s">
        <v>196</v>
      </c>
      <c r="D48" s="9" t="str">
        <f t="shared" si="39"/>
        <v>4-G7</v>
      </c>
      <c r="E48" s="55">
        <v>-0.13265924367243653</v>
      </c>
      <c r="F48" s="55">
        <v>0.44738211195509414</v>
      </c>
      <c r="G48" s="55">
        <v>0.18657642636485172</v>
      </c>
      <c r="H48" s="55">
        <v>-9.1596154135558994E-2</v>
      </c>
      <c r="I48" s="55">
        <v>-6.0066766988938036E-2</v>
      </c>
      <c r="J48" s="55">
        <v>0.42793016999833677</v>
      </c>
      <c r="K48" s="55">
        <v>0.87704662361538721</v>
      </c>
      <c r="L48" s="55">
        <v>2.0988785960481455</v>
      </c>
      <c r="P48" s="9">
        <v>4</v>
      </c>
      <c r="Q48" s="36">
        <v>55</v>
      </c>
      <c r="R48" s="36" t="s">
        <v>196</v>
      </c>
      <c r="S48" s="9" t="str">
        <f t="shared" si="40"/>
        <v>4-G7</v>
      </c>
      <c r="T48" s="38" t="str">
        <f t="shared" si="2"/>
        <v>NADH OCR Fail</v>
      </c>
      <c r="U48" s="38" t="str">
        <f t="shared" si="2"/>
        <v>NADH OCR Fail</v>
      </c>
      <c r="V48" s="38" t="str">
        <f t="shared" si="3"/>
        <v>SR OCR Fail</v>
      </c>
      <c r="W48" s="38" t="str">
        <f t="shared" si="3"/>
        <v>SR OCR Fail</v>
      </c>
      <c r="X48" s="38" t="str">
        <f t="shared" si="4"/>
        <v>TMPD OCR Fail</v>
      </c>
      <c r="Y48" s="38" t="str">
        <f t="shared" si="4"/>
        <v>TMPD OCR Fail</v>
      </c>
      <c r="Z48" s="38" t="str">
        <f t="shared" si="4"/>
        <v>TMPD OCR Fail</v>
      </c>
      <c r="AA48" s="38">
        <f t="shared" si="4"/>
        <v>2.0988785960481455</v>
      </c>
      <c r="AB48" s="61">
        <f t="shared" si="41"/>
        <v>2</v>
      </c>
      <c r="AC48" s="61">
        <f t="shared" si="42"/>
        <v>2</v>
      </c>
      <c r="AD48" s="61">
        <f t="shared" si="43"/>
        <v>3</v>
      </c>
      <c r="AH48" s="9">
        <v>4</v>
      </c>
      <c r="AI48" s="36">
        <v>55</v>
      </c>
      <c r="AJ48" s="36" t="s">
        <v>196</v>
      </c>
      <c r="AK48" s="9" t="str">
        <f t="shared" si="44"/>
        <v>4-G7</v>
      </c>
      <c r="AL48" s="38" t="str">
        <f t="shared" si="45"/>
        <v/>
      </c>
      <c r="AM48" s="38" t="str">
        <f t="shared" si="45"/>
        <v/>
      </c>
      <c r="AN48" s="38" t="str">
        <f t="shared" si="46"/>
        <v/>
      </c>
      <c r="AO48" s="38" t="str">
        <f t="shared" si="46"/>
        <v/>
      </c>
      <c r="AP48" s="38" t="str">
        <f t="shared" si="47"/>
        <v/>
      </c>
      <c r="AQ48" s="38" t="str">
        <f t="shared" si="47"/>
        <v/>
      </c>
      <c r="AR48" s="38" t="str">
        <f t="shared" si="47"/>
        <v/>
      </c>
      <c r="AS48" s="38">
        <f t="shared" si="35"/>
        <v>2.0988785960481455</v>
      </c>
      <c r="AT48" s="61">
        <f t="shared" si="48"/>
        <v>0</v>
      </c>
      <c r="AU48" s="61"/>
      <c r="AV48" s="9">
        <v>4</v>
      </c>
      <c r="AW48" s="36">
        <v>55</v>
      </c>
      <c r="AX48" s="36" t="s">
        <v>196</v>
      </c>
      <c r="AY48" s="9" t="str">
        <f t="shared" si="49"/>
        <v>4-G7</v>
      </c>
      <c r="AZ48" s="38" t="str">
        <f t="shared" si="58"/>
        <v/>
      </c>
      <c r="BA48" s="38" t="str">
        <f t="shared" si="57"/>
        <v/>
      </c>
      <c r="BB48" s="38" t="str">
        <f t="shared" si="57"/>
        <v/>
      </c>
      <c r="BC48" s="38" t="str">
        <f t="shared" si="57"/>
        <v/>
      </c>
      <c r="BD48" s="38" t="str">
        <f t="shared" si="57"/>
        <v/>
      </c>
      <c r="BE48" s="38" t="str">
        <f t="shared" si="57"/>
        <v/>
      </c>
      <c r="BF48" s="38" t="str">
        <f t="shared" si="57"/>
        <v/>
      </c>
      <c r="BG48" s="38">
        <f t="shared" si="57"/>
        <v>2.0988785960481455</v>
      </c>
      <c r="BH48" s="61"/>
      <c r="BJ48" s="9" t="s">
        <v>197</v>
      </c>
      <c r="BK48" s="38" t="str">
        <f>_xlfn.IFNA(VLOOKUP('Plate 4 Data QC Filtering'!$BJ48,'Plate 4 Rerun Data'!$A:$I,2,FALSE),"")</f>
        <v/>
      </c>
      <c r="BL48" s="38">
        <f>_xlfn.IFNA(VLOOKUP('Plate 4 Data QC Filtering'!$BJ48,'Plate 4 Rerun Data'!$A:$I,3,FALSE),"")</f>
        <v>0.39447319487372245</v>
      </c>
      <c r="BM48" s="38">
        <f>_xlfn.IFNA(VLOOKUP('Plate 4 Data QC Filtering'!$BJ48,'Plate 4 Rerun Data'!$A:$I,4,FALSE),"")</f>
        <v>0.57320888269934567</v>
      </c>
      <c r="BN48" s="38" t="str">
        <f>_xlfn.IFNA(VLOOKUP('Plate 4 Data QC Filtering'!$BJ48,'Plate 4 Rerun Data'!$A:$I,5,FALSE),"")</f>
        <v/>
      </c>
      <c r="BO48" s="38">
        <f>_xlfn.IFNA(VLOOKUP('Plate 4 Data QC Filtering'!$BJ48,'Plate 4 Rerun Data'!$A:$I,6,FALSE),"")</f>
        <v>1.0710742739865033</v>
      </c>
      <c r="BP48" s="38">
        <f>_xlfn.IFNA(VLOOKUP('Plate 4 Data QC Filtering'!$BJ48,'Plate 4 Rerun Data'!$A:$I,7,FALSE),"")</f>
        <v>0.67665507346946918</v>
      </c>
      <c r="BQ48" s="38">
        <f>_xlfn.IFNA(VLOOKUP('Plate 4 Data QC Filtering'!$BJ48,'Plate 4 Rerun Data'!$A:$I,8,FALSE),"")</f>
        <v>0.51039157096036702</v>
      </c>
      <c r="BR48" s="38">
        <f>_xlfn.IFNA(VLOOKUP('Plate 4 Data QC Filtering'!$BJ48,'Plate 4 Rerun Data'!$A:$I,9,FALSE),"")</f>
        <v>0.354393113529065</v>
      </c>
      <c r="BT48" s="9" t="s">
        <v>197</v>
      </c>
      <c r="BU48" s="9">
        <f t="shared" si="50"/>
        <v>0</v>
      </c>
      <c r="BV48" s="38" t="str">
        <f t="shared" si="59"/>
        <v/>
      </c>
      <c r="BW48" s="38" t="str">
        <f t="shared" si="59"/>
        <v/>
      </c>
      <c r="BX48" s="38" t="str">
        <f t="shared" si="51"/>
        <v/>
      </c>
      <c r="BY48" s="38">
        <f t="shared" si="51"/>
        <v>0.39447319487372245</v>
      </c>
      <c r="BZ48" s="38" t="str">
        <f t="shared" si="60"/>
        <v/>
      </c>
      <c r="CA48" s="38" t="str">
        <f t="shared" si="60"/>
        <v/>
      </c>
      <c r="CB48" s="38">
        <f t="shared" si="36"/>
        <v>0.57320888269934567</v>
      </c>
      <c r="CC48" s="38" t="str">
        <f t="shared" si="36"/>
        <v/>
      </c>
      <c r="CD48" s="38" t="str">
        <f t="shared" si="22"/>
        <v/>
      </c>
      <c r="CE48" s="38" t="str">
        <f t="shared" si="22"/>
        <v/>
      </c>
      <c r="CF48" s="38">
        <f t="shared" si="37"/>
        <v>1.0710742739865033</v>
      </c>
      <c r="CG48" s="38">
        <f t="shared" si="37"/>
        <v>0.67665507346946918</v>
      </c>
      <c r="CH48" s="38" t="str">
        <f t="shared" si="24"/>
        <v/>
      </c>
      <c r="CI48" s="38">
        <f t="shared" si="24"/>
        <v>2.0988785960481455</v>
      </c>
      <c r="CJ48" s="38">
        <f t="shared" si="38"/>
        <v>0.51039157096036702</v>
      </c>
      <c r="CK48" s="38">
        <f t="shared" si="38"/>
        <v>0.354393113529065</v>
      </c>
      <c r="CN48" s="9" t="s">
        <v>197</v>
      </c>
      <c r="CO48" s="38" t="str">
        <f t="shared" si="56"/>
        <v/>
      </c>
      <c r="CP48" s="38" t="str">
        <f t="shared" si="56"/>
        <v/>
      </c>
      <c r="CQ48" s="38" t="str">
        <f t="shared" si="56"/>
        <v/>
      </c>
      <c r="CR48" s="38">
        <f t="shared" si="56"/>
        <v>0.39447319487372245</v>
      </c>
      <c r="CS48" s="38" t="str">
        <f t="shared" si="56"/>
        <v/>
      </c>
      <c r="CT48" s="38" t="str">
        <f t="shared" si="56"/>
        <v/>
      </c>
      <c r="CU48" s="38">
        <f t="shared" si="56"/>
        <v>0.57320888269934567</v>
      </c>
      <c r="CV48" s="38" t="str">
        <f t="shared" si="56"/>
        <v/>
      </c>
      <c r="CW48" s="38" t="str">
        <f t="shared" si="55"/>
        <v/>
      </c>
      <c r="CX48" s="38" t="str">
        <f t="shared" si="55"/>
        <v/>
      </c>
      <c r="CY48" s="38">
        <f t="shared" si="55"/>
        <v>1.0710742739865033</v>
      </c>
      <c r="CZ48" s="38">
        <f t="shared" si="55"/>
        <v>0.67665507346946918</v>
      </c>
      <c r="DA48" s="38" t="str">
        <f t="shared" si="28"/>
        <v/>
      </c>
      <c r="DB48" s="38">
        <f t="shared" si="28"/>
        <v>2.0988785960481455</v>
      </c>
      <c r="DC48" s="38">
        <f t="shared" si="28"/>
        <v>0.51039157096036702</v>
      </c>
      <c r="DD48" s="38">
        <f t="shared" si="28"/>
        <v>0.354393113529065</v>
      </c>
      <c r="DE48" s="61">
        <f t="shared" si="52"/>
        <v>1</v>
      </c>
      <c r="DF48">
        <f t="shared" si="53"/>
        <v>1</v>
      </c>
      <c r="DG48">
        <f t="shared" si="54"/>
        <v>5</v>
      </c>
    </row>
    <row r="49" spans="1:111" x14ac:dyDescent="0.25">
      <c r="A49" s="9">
        <v>4</v>
      </c>
      <c r="B49" s="36">
        <v>56</v>
      </c>
      <c r="C49" s="36" t="s">
        <v>198</v>
      </c>
      <c r="D49" s="9" t="str">
        <f t="shared" si="39"/>
        <v>4-H7</v>
      </c>
      <c r="E49" s="55">
        <v>4.9337348863629193</v>
      </c>
      <c r="F49" s="55">
        <v>5.7989014704908399</v>
      </c>
      <c r="G49" s="55">
        <v>6.559756833037234</v>
      </c>
      <c r="H49" s="55">
        <v>7.4438265387597777</v>
      </c>
      <c r="I49" s="55">
        <v>7.9426964147123655</v>
      </c>
      <c r="J49" s="55">
        <v>12.068802599941302</v>
      </c>
      <c r="K49" s="55">
        <v>6.8200735339291283</v>
      </c>
      <c r="L49" s="55">
        <v>7.5521030831990421</v>
      </c>
      <c r="P49" s="9">
        <v>4</v>
      </c>
      <c r="Q49" s="36">
        <v>56</v>
      </c>
      <c r="R49" s="36" t="s">
        <v>198</v>
      </c>
      <c r="S49" s="9" t="str">
        <f t="shared" si="40"/>
        <v>4-H7</v>
      </c>
      <c r="T49" s="38">
        <f t="shared" si="2"/>
        <v>4.9337348863629193</v>
      </c>
      <c r="U49" s="38">
        <f t="shared" si="2"/>
        <v>5.7989014704908399</v>
      </c>
      <c r="V49" s="38">
        <f t="shared" si="3"/>
        <v>6.559756833037234</v>
      </c>
      <c r="W49" s="38">
        <f t="shared" si="3"/>
        <v>7.4438265387597777</v>
      </c>
      <c r="X49" s="38">
        <f t="shared" si="4"/>
        <v>7.9426964147123655</v>
      </c>
      <c r="Y49" s="38">
        <f t="shared" si="4"/>
        <v>12.068802599941302</v>
      </c>
      <c r="Z49" s="38">
        <f t="shared" si="4"/>
        <v>6.8200735339291283</v>
      </c>
      <c r="AA49" s="38">
        <f t="shared" si="4"/>
        <v>7.5521030831990421</v>
      </c>
      <c r="AB49" s="61">
        <f t="shared" si="41"/>
        <v>0</v>
      </c>
      <c r="AC49" s="61">
        <f t="shared" si="42"/>
        <v>0</v>
      </c>
      <c r="AD49" s="61">
        <f t="shared" si="43"/>
        <v>0</v>
      </c>
      <c r="AH49" s="9">
        <v>4</v>
      </c>
      <c r="AI49" s="36">
        <v>56</v>
      </c>
      <c r="AJ49" s="36" t="s">
        <v>198</v>
      </c>
      <c r="AK49" s="9" t="str">
        <f t="shared" si="44"/>
        <v>4-H7</v>
      </c>
      <c r="AL49" s="38">
        <f t="shared" si="45"/>
        <v>4.9337348863629193</v>
      </c>
      <c r="AM49" s="38">
        <f t="shared" si="45"/>
        <v>5.7989014704908399</v>
      </c>
      <c r="AN49" s="38">
        <f t="shared" si="46"/>
        <v>6.559756833037234</v>
      </c>
      <c r="AO49" s="38">
        <f t="shared" si="46"/>
        <v>7.4438265387597777</v>
      </c>
      <c r="AP49" s="38">
        <f t="shared" si="47"/>
        <v>7.9426964147123655</v>
      </c>
      <c r="AQ49" s="38">
        <f t="shared" si="47"/>
        <v>12.068802599941302</v>
      </c>
      <c r="AR49" s="38">
        <f t="shared" si="47"/>
        <v>6.8200735339291283</v>
      </c>
      <c r="AS49" s="38">
        <f t="shared" si="35"/>
        <v>7.5521030831990421</v>
      </c>
      <c r="AT49" s="61">
        <f t="shared" si="48"/>
        <v>0</v>
      </c>
      <c r="AU49" s="61"/>
      <c r="AV49" s="9">
        <v>4</v>
      </c>
      <c r="AW49" s="36">
        <v>56</v>
      </c>
      <c r="AX49" s="36" t="s">
        <v>198</v>
      </c>
      <c r="AY49" s="9" t="str">
        <f t="shared" si="49"/>
        <v>4-H7</v>
      </c>
      <c r="AZ49" s="38">
        <f t="shared" si="58"/>
        <v>4.9337348863629193</v>
      </c>
      <c r="BA49" s="38">
        <f t="shared" si="57"/>
        <v>5.7989014704908399</v>
      </c>
      <c r="BB49" s="38">
        <f t="shared" si="57"/>
        <v>6.559756833037234</v>
      </c>
      <c r="BC49" s="38">
        <f t="shared" si="57"/>
        <v>7.4438265387597777</v>
      </c>
      <c r="BD49" s="38">
        <f t="shared" si="57"/>
        <v>7.9426964147123655</v>
      </c>
      <c r="BE49" s="38">
        <f t="shared" si="57"/>
        <v>12.068802599941302</v>
      </c>
      <c r="BF49" s="38">
        <f t="shared" si="57"/>
        <v>6.8200735339291283</v>
      </c>
      <c r="BG49" s="38">
        <f t="shared" si="57"/>
        <v>7.5521030831990421</v>
      </c>
      <c r="BH49" s="61"/>
      <c r="BJ49" s="9" t="s">
        <v>199</v>
      </c>
      <c r="BK49" s="38" t="str">
        <f>_xlfn.IFNA(VLOOKUP('Plate 4 Data QC Filtering'!$BJ49,'Plate 4 Rerun Data'!$A:$I,2,FALSE),"")</f>
        <v/>
      </c>
      <c r="BL49" s="38" t="str">
        <f>_xlfn.IFNA(VLOOKUP('Plate 4 Data QC Filtering'!$BJ49,'Plate 4 Rerun Data'!$A:$I,3,FALSE),"")</f>
        <v/>
      </c>
      <c r="BM49" s="38" t="str">
        <f>_xlfn.IFNA(VLOOKUP('Plate 4 Data QC Filtering'!$BJ49,'Plate 4 Rerun Data'!$A:$I,4,FALSE),"")</f>
        <v/>
      </c>
      <c r="BN49" s="38" t="str">
        <f>_xlfn.IFNA(VLOOKUP('Plate 4 Data QC Filtering'!$BJ49,'Plate 4 Rerun Data'!$A:$I,5,FALSE),"")</f>
        <v/>
      </c>
      <c r="BO49" s="38" t="str">
        <f>_xlfn.IFNA(VLOOKUP('Plate 4 Data QC Filtering'!$BJ49,'Plate 4 Rerun Data'!$A:$I,6,FALSE),"")</f>
        <v/>
      </c>
      <c r="BP49" s="38" t="str">
        <f>_xlfn.IFNA(VLOOKUP('Plate 4 Data QC Filtering'!$BJ49,'Plate 4 Rerun Data'!$A:$I,7,FALSE),"")</f>
        <v/>
      </c>
      <c r="BQ49" s="38" t="str">
        <f>_xlfn.IFNA(VLOOKUP('Plate 4 Data QC Filtering'!$BJ49,'Plate 4 Rerun Data'!$A:$I,8,FALSE),"")</f>
        <v/>
      </c>
      <c r="BR49" s="38" t="str">
        <f>_xlfn.IFNA(VLOOKUP('Plate 4 Data QC Filtering'!$BJ49,'Plate 4 Rerun Data'!$A:$I,9,FALSE),"")</f>
        <v/>
      </c>
      <c r="BT49" s="9" t="s">
        <v>199</v>
      </c>
      <c r="BU49" s="9">
        <f t="shared" si="50"/>
        <v>0</v>
      </c>
      <c r="BV49" s="38">
        <f t="shared" si="59"/>
        <v>4.9337348863629193</v>
      </c>
      <c r="BW49" s="38">
        <f t="shared" si="59"/>
        <v>5.7989014704908399</v>
      </c>
      <c r="BX49" s="38" t="str">
        <f t="shared" si="51"/>
        <v/>
      </c>
      <c r="BY49" s="38" t="str">
        <f t="shared" si="51"/>
        <v/>
      </c>
      <c r="BZ49" s="38">
        <f t="shared" si="60"/>
        <v>6.559756833037234</v>
      </c>
      <c r="CA49" s="38">
        <f t="shared" si="60"/>
        <v>7.4438265387597777</v>
      </c>
      <c r="CB49" s="38" t="str">
        <f t="shared" si="36"/>
        <v/>
      </c>
      <c r="CC49" s="38" t="str">
        <f t="shared" si="36"/>
        <v/>
      </c>
      <c r="CD49" s="38">
        <f t="shared" si="22"/>
        <v>7.9426964147123655</v>
      </c>
      <c r="CE49" s="38">
        <f t="shared" si="22"/>
        <v>12.068802599941302</v>
      </c>
      <c r="CF49" s="38" t="str">
        <f t="shared" si="37"/>
        <v/>
      </c>
      <c r="CG49" s="38" t="str">
        <f t="shared" si="37"/>
        <v/>
      </c>
      <c r="CH49" s="38">
        <f t="shared" si="24"/>
        <v>6.8200735339291283</v>
      </c>
      <c r="CI49" s="38">
        <f t="shared" si="24"/>
        <v>7.5521030831990421</v>
      </c>
      <c r="CJ49" s="38" t="str">
        <f t="shared" si="38"/>
        <v/>
      </c>
      <c r="CK49" s="38" t="str">
        <f t="shared" si="38"/>
        <v/>
      </c>
      <c r="CN49" s="9" t="s">
        <v>199</v>
      </c>
      <c r="CO49" s="38">
        <f t="shared" si="56"/>
        <v>4.9337348863629193</v>
      </c>
      <c r="CP49" s="38">
        <f t="shared" si="56"/>
        <v>5.7989014704908399</v>
      </c>
      <c r="CQ49" s="38" t="str">
        <f t="shared" si="56"/>
        <v/>
      </c>
      <c r="CR49" s="38" t="str">
        <f t="shared" si="56"/>
        <v/>
      </c>
      <c r="CS49" s="38">
        <f t="shared" si="56"/>
        <v>6.559756833037234</v>
      </c>
      <c r="CT49" s="38">
        <f t="shared" si="56"/>
        <v>7.4438265387597777</v>
      </c>
      <c r="CU49" s="38" t="str">
        <f t="shared" si="56"/>
        <v/>
      </c>
      <c r="CV49" s="38" t="str">
        <f t="shared" si="56"/>
        <v/>
      </c>
      <c r="CW49" s="38">
        <f t="shared" si="55"/>
        <v>7.9426964147123655</v>
      </c>
      <c r="CX49" s="38">
        <f t="shared" si="55"/>
        <v>12.068802599941302</v>
      </c>
      <c r="CY49" s="38" t="str">
        <f t="shared" si="55"/>
        <v/>
      </c>
      <c r="CZ49" s="38" t="str">
        <f t="shared" si="55"/>
        <v/>
      </c>
      <c r="DA49" s="38">
        <f t="shared" si="28"/>
        <v>6.8200735339291283</v>
      </c>
      <c r="DB49" s="38">
        <f t="shared" si="28"/>
        <v>7.5521030831990421</v>
      </c>
      <c r="DC49" s="38" t="str">
        <f t="shared" si="28"/>
        <v/>
      </c>
      <c r="DD49" s="38" t="str">
        <f t="shared" si="28"/>
        <v/>
      </c>
      <c r="DE49" s="61">
        <f t="shared" si="52"/>
        <v>2</v>
      </c>
      <c r="DF49">
        <f t="shared" si="53"/>
        <v>2</v>
      </c>
      <c r="DG49">
        <f t="shared" si="54"/>
        <v>4</v>
      </c>
    </row>
    <row r="50" spans="1:111" x14ac:dyDescent="0.25">
      <c r="A50" s="9">
        <v>4</v>
      </c>
      <c r="B50" s="36">
        <v>57</v>
      </c>
      <c r="C50" s="36" t="s">
        <v>200</v>
      </c>
      <c r="D50" s="9" t="str">
        <f t="shared" si="39"/>
        <v>4-A8</v>
      </c>
      <c r="E50" s="55">
        <v>22.355052681451681</v>
      </c>
      <c r="F50" s="55">
        <v>17.973879511201684</v>
      </c>
      <c r="G50" s="55">
        <v>2.0691081332690842</v>
      </c>
      <c r="H50" s="55">
        <v>7.2717984617483946</v>
      </c>
      <c r="I50" s="55">
        <v>-4.160737038122587</v>
      </c>
      <c r="J50" s="55">
        <v>-6.6690225307910547</v>
      </c>
      <c r="K50" s="55">
        <v>-2.0424926316164203</v>
      </c>
      <c r="L50" s="55">
        <v>-0.51777006921816771</v>
      </c>
      <c r="P50" s="9">
        <v>4</v>
      </c>
      <c r="Q50" s="36">
        <v>57</v>
      </c>
      <c r="R50" s="36" t="s">
        <v>200</v>
      </c>
      <c r="S50" s="9" t="str">
        <f t="shared" si="40"/>
        <v>4-A8</v>
      </c>
      <c r="T50" s="38">
        <f t="shared" si="2"/>
        <v>22.355052681451681</v>
      </c>
      <c r="U50" s="38">
        <f t="shared" si="2"/>
        <v>17.973879511201684</v>
      </c>
      <c r="V50" s="38">
        <f t="shared" si="3"/>
        <v>2.0691081332690842</v>
      </c>
      <c r="W50" s="38">
        <f t="shared" si="3"/>
        <v>7.2717984617483946</v>
      </c>
      <c r="X50" s="38" t="str">
        <f t="shared" si="4"/>
        <v>TMPD OCR Fail</v>
      </c>
      <c r="Y50" s="38" t="str">
        <f t="shared" si="4"/>
        <v>TMPD OCR Fail</v>
      </c>
      <c r="Z50" s="38" t="str">
        <f t="shared" si="4"/>
        <v>TMPD OCR Fail</v>
      </c>
      <c r="AA50" s="38" t="str">
        <f t="shared" ref="AA50:AA97" si="61">IF(L50&lt;1.5,"TMPD OCR Fail",L50)</f>
        <v>TMPD OCR Fail</v>
      </c>
      <c r="AB50" s="61">
        <f t="shared" si="41"/>
        <v>0</v>
      </c>
      <c r="AC50" s="61">
        <f t="shared" si="42"/>
        <v>0</v>
      </c>
      <c r="AD50" s="61">
        <f t="shared" si="43"/>
        <v>4</v>
      </c>
      <c r="AH50" s="9">
        <v>4</v>
      </c>
      <c r="AI50" s="36">
        <v>57</v>
      </c>
      <c r="AJ50" s="36" t="s">
        <v>200</v>
      </c>
      <c r="AK50" s="9" t="str">
        <f t="shared" si="44"/>
        <v>4-A8</v>
      </c>
      <c r="AL50" s="38">
        <f t="shared" si="45"/>
        <v>22.355052681451681</v>
      </c>
      <c r="AM50" s="38">
        <f t="shared" si="45"/>
        <v>17.973879511201684</v>
      </c>
      <c r="AN50" s="38">
        <f t="shared" si="46"/>
        <v>2.0691081332690842</v>
      </c>
      <c r="AO50" s="38">
        <f t="shared" si="46"/>
        <v>7.2717984617483946</v>
      </c>
      <c r="AP50" s="38" t="str">
        <f t="shared" si="47"/>
        <v/>
      </c>
      <c r="AQ50" s="38" t="str">
        <f t="shared" si="47"/>
        <v/>
      </c>
      <c r="AR50" s="38" t="str">
        <f t="shared" si="47"/>
        <v/>
      </c>
      <c r="AS50" s="38" t="str">
        <f t="shared" si="35"/>
        <v/>
      </c>
      <c r="AT50" s="61">
        <f t="shared" si="48"/>
        <v>0</v>
      </c>
      <c r="AU50" s="61"/>
      <c r="AV50" s="9">
        <v>4</v>
      </c>
      <c r="AW50" s="36">
        <v>57</v>
      </c>
      <c r="AX50" s="36" t="s">
        <v>200</v>
      </c>
      <c r="AY50" s="9" t="str">
        <f t="shared" si="49"/>
        <v>4-A8</v>
      </c>
      <c r="AZ50" s="38">
        <f t="shared" si="58"/>
        <v>22.355052681451681</v>
      </c>
      <c r="BA50" s="38">
        <f t="shared" si="57"/>
        <v>17.973879511201684</v>
      </c>
      <c r="BB50" s="38">
        <f t="shared" si="57"/>
        <v>2.0691081332690842</v>
      </c>
      <c r="BC50" s="38">
        <f t="shared" si="57"/>
        <v>7.2717984617483946</v>
      </c>
      <c r="BD50" s="38" t="str">
        <f t="shared" si="57"/>
        <v/>
      </c>
      <c r="BE50" s="38" t="str">
        <f t="shared" si="57"/>
        <v/>
      </c>
      <c r="BF50" s="38" t="str">
        <f t="shared" si="57"/>
        <v/>
      </c>
      <c r="BG50" s="38" t="str">
        <f t="shared" si="57"/>
        <v/>
      </c>
      <c r="BH50" s="61"/>
      <c r="BJ50" s="9" t="s">
        <v>201</v>
      </c>
      <c r="BK50" s="38" t="str">
        <f>_xlfn.IFNA(VLOOKUP('Plate 4 Data QC Filtering'!$BJ50,'Plate 4 Rerun Data'!$A:$I,2,FALSE),"")</f>
        <v/>
      </c>
      <c r="BL50" s="38" t="str">
        <f>_xlfn.IFNA(VLOOKUP('Plate 4 Data QC Filtering'!$BJ50,'Plate 4 Rerun Data'!$A:$I,3,FALSE),"")</f>
        <v/>
      </c>
      <c r="BM50" s="38" t="str">
        <f>_xlfn.IFNA(VLOOKUP('Plate 4 Data QC Filtering'!$BJ50,'Plate 4 Rerun Data'!$A:$I,4,FALSE),"")</f>
        <v/>
      </c>
      <c r="BN50" s="38" t="str">
        <f>_xlfn.IFNA(VLOOKUP('Plate 4 Data QC Filtering'!$BJ50,'Plate 4 Rerun Data'!$A:$I,5,FALSE),"")</f>
        <v/>
      </c>
      <c r="BO50" s="38" t="str">
        <f>_xlfn.IFNA(VLOOKUP('Plate 4 Data QC Filtering'!$BJ50,'Plate 4 Rerun Data'!$A:$I,6,FALSE),"")</f>
        <v/>
      </c>
      <c r="BP50" s="38" t="str">
        <f>_xlfn.IFNA(VLOOKUP('Plate 4 Data QC Filtering'!$BJ50,'Plate 4 Rerun Data'!$A:$I,7,FALSE),"")</f>
        <v/>
      </c>
      <c r="BQ50" s="38" t="str">
        <f>_xlfn.IFNA(VLOOKUP('Plate 4 Data QC Filtering'!$BJ50,'Plate 4 Rerun Data'!$A:$I,8,FALSE),"")</f>
        <v/>
      </c>
      <c r="BR50" s="38" t="str">
        <f>_xlfn.IFNA(VLOOKUP('Plate 4 Data QC Filtering'!$BJ50,'Plate 4 Rerun Data'!$A:$I,9,FALSE),"")</f>
        <v/>
      </c>
      <c r="BT50" s="9" t="s">
        <v>201</v>
      </c>
      <c r="BU50" s="9">
        <f t="shared" si="50"/>
        <v>2</v>
      </c>
      <c r="BV50" s="38">
        <f t="shared" si="59"/>
        <v>22.355052681451681</v>
      </c>
      <c r="BW50" s="38">
        <f t="shared" si="59"/>
        <v>17.973879511201684</v>
      </c>
      <c r="BX50" s="38" t="str">
        <f t="shared" si="51"/>
        <v/>
      </c>
      <c r="BY50" s="38" t="str">
        <f t="shared" si="51"/>
        <v/>
      </c>
      <c r="BZ50" s="38" t="s">
        <v>155</v>
      </c>
      <c r="CA50" s="38" t="s">
        <v>155</v>
      </c>
      <c r="CB50" s="38" t="str">
        <f t="shared" si="36"/>
        <v/>
      </c>
      <c r="CC50" s="38" t="str">
        <f t="shared" si="36"/>
        <v/>
      </c>
      <c r="CD50" s="38" t="str">
        <f t="shared" si="22"/>
        <v/>
      </c>
      <c r="CE50" s="38" t="str">
        <f t="shared" si="22"/>
        <v/>
      </c>
      <c r="CF50" s="38" t="str">
        <f t="shared" si="37"/>
        <v/>
      </c>
      <c r="CG50" s="38" t="str">
        <f t="shared" si="37"/>
        <v/>
      </c>
      <c r="CH50" s="38" t="str">
        <f t="shared" si="24"/>
        <v/>
      </c>
      <c r="CI50" s="38" t="str">
        <f t="shared" si="24"/>
        <v/>
      </c>
      <c r="CJ50" s="38" t="str">
        <f t="shared" si="38"/>
        <v/>
      </c>
      <c r="CK50" s="38" t="str">
        <f t="shared" si="38"/>
        <v/>
      </c>
      <c r="CN50" s="9" t="s">
        <v>201</v>
      </c>
      <c r="CO50" s="38">
        <f t="shared" si="56"/>
        <v>22.355052681451681</v>
      </c>
      <c r="CP50" s="38">
        <f t="shared" si="56"/>
        <v>17.973879511201684</v>
      </c>
      <c r="CQ50" s="38" t="str">
        <f t="shared" si="56"/>
        <v/>
      </c>
      <c r="CR50" s="38" t="str">
        <f t="shared" si="56"/>
        <v/>
      </c>
      <c r="CS50" s="38" t="str">
        <f t="shared" si="56"/>
        <v/>
      </c>
      <c r="CT50" s="38" t="str">
        <f t="shared" si="56"/>
        <v/>
      </c>
      <c r="CU50" s="38" t="str">
        <f t="shared" si="56"/>
        <v/>
      </c>
      <c r="CV50" s="38" t="str">
        <f t="shared" si="56"/>
        <v/>
      </c>
      <c r="CW50" s="38" t="str">
        <f t="shared" si="55"/>
        <v/>
      </c>
      <c r="CX50" s="38" t="str">
        <f t="shared" si="55"/>
        <v/>
      </c>
      <c r="CY50" s="38" t="str">
        <f t="shared" si="55"/>
        <v/>
      </c>
      <c r="CZ50" s="38" t="str">
        <f t="shared" si="55"/>
        <v/>
      </c>
      <c r="DA50" s="38" t="str">
        <f t="shared" si="28"/>
        <v/>
      </c>
      <c r="DB50" s="38" t="str">
        <f t="shared" si="28"/>
        <v/>
      </c>
      <c r="DC50" s="38" t="str">
        <f t="shared" si="28"/>
        <v/>
      </c>
      <c r="DD50" s="38" t="str">
        <f t="shared" si="28"/>
        <v/>
      </c>
      <c r="DE50" s="61">
        <f t="shared" si="52"/>
        <v>2</v>
      </c>
      <c r="DF50">
        <f t="shared" si="53"/>
        <v>0</v>
      </c>
      <c r="DG50">
        <f t="shared" si="54"/>
        <v>0</v>
      </c>
    </row>
    <row r="51" spans="1:111" x14ac:dyDescent="0.25">
      <c r="A51" s="9">
        <v>4</v>
      </c>
      <c r="B51" s="36">
        <v>58</v>
      </c>
      <c r="C51" s="36" t="s">
        <v>202</v>
      </c>
      <c r="D51" s="9" t="str">
        <f t="shared" si="39"/>
        <v>4-B8</v>
      </c>
      <c r="E51" s="55">
        <v>1.006620589440371</v>
      </c>
      <c r="F51" s="55">
        <v>1.4487223377883176</v>
      </c>
      <c r="G51" s="55">
        <v>1.3402160893639701</v>
      </c>
      <c r="H51" s="55">
        <v>0.72657759977642966</v>
      </c>
      <c r="I51" s="55">
        <v>2.0461644112397028</v>
      </c>
      <c r="J51" s="55">
        <v>1.7094108785244408</v>
      </c>
      <c r="K51" s="55">
        <v>0.56023242959088937</v>
      </c>
      <c r="L51" s="55">
        <v>2.9756076218947394</v>
      </c>
      <c r="P51" s="9">
        <v>4</v>
      </c>
      <c r="Q51" s="36">
        <v>58</v>
      </c>
      <c r="R51" s="36" t="s">
        <v>202</v>
      </c>
      <c r="S51" s="9" t="str">
        <f t="shared" si="40"/>
        <v>4-B8</v>
      </c>
      <c r="T51" s="38">
        <f t="shared" ref="T51:U97" si="62">IF(E51&lt;0.5,"NADH OCR Fail",E51)</f>
        <v>1.006620589440371</v>
      </c>
      <c r="U51" s="38">
        <f t="shared" si="62"/>
        <v>1.4487223377883176</v>
      </c>
      <c r="V51" s="38">
        <f t="shared" ref="V51:W97" si="63">IF(G51&lt;0.5,"SR OCR Fail",G51)</f>
        <v>1.3402160893639701</v>
      </c>
      <c r="W51" s="38">
        <f t="shared" si="63"/>
        <v>0.72657759977642966</v>
      </c>
      <c r="X51" s="38">
        <f t="shared" ref="X51:Z97" si="64">IF(I51&lt;1.5,"TMPD OCR Fail",I51)</f>
        <v>2.0461644112397028</v>
      </c>
      <c r="Y51" s="38">
        <f t="shared" si="64"/>
        <v>1.7094108785244408</v>
      </c>
      <c r="Z51" s="38" t="str">
        <f t="shared" si="64"/>
        <v>TMPD OCR Fail</v>
      </c>
      <c r="AA51" s="38">
        <f t="shared" si="61"/>
        <v>2.9756076218947394</v>
      </c>
      <c r="AB51" s="61">
        <f t="shared" si="41"/>
        <v>0</v>
      </c>
      <c r="AC51" s="61">
        <f t="shared" si="42"/>
        <v>0</v>
      </c>
      <c r="AD51" s="61">
        <f t="shared" si="43"/>
        <v>1</v>
      </c>
      <c r="AH51" s="9">
        <v>4</v>
      </c>
      <c r="AI51" s="36">
        <v>58</v>
      </c>
      <c r="AJ51" s="36" t="s">
        <v>202</v>
      </c>
      <c r="AK51" s="9" t="str">
        <f t="shared" si="44"/>
        <v>4-B8</v>
      </c>
      <c r="AL51" s="38">
        <f t="shared" si="45"/>
        <v>1.006620589440371</v>
      </c>
      <c r="AM51" s="38">
        <f t="shared" si="45"/>
        <v>1.4487223377883176</v>
      </c>
      <c r="AN51" s="38">
        <f t="shared" si="46"/>
        <v>1.3402160893639701</v>
      </c>
      <c r="AO51" s="38">
        <f t="shared" si="46"/>
        <v>0.72657759977642966</v>
      </c>
      <c r="AP51" s="38">
        <f t="shared" si="47"/>
        <v>2.0461644112397028</v>
      </c>
      <c r="AQ51" s="38">
        <f t="shared" si="47"/>
        <v>1.7094108785244408</v>
      </c>
      <c r="AR51" s="38" t="str">
        <f t="shared" si="47"/>
        <v/>
      </c>
      <c r="AS51" s="38">
        <f t="shared" si="35"/>
        <v>2.9756076218947394</v>
      </c>
      <c r="AT51" s="61">
        <f t="shared" si="48"/>
        <v>0</v>
      </c>
      <c r="AU51" s="61"/>
      <c r="AV51" s="9">
        <v>4</v>
      </c>
      <c r="AW51" s="36">
        <v>58</v>
      </c>
      <c r="AX51" s="36" t="s">
        <v>202</v>
      </c>
      <c r="AY51" s="9" t="str">
        <f t="shared" si="49"/>
        <v>4-B8</v>
      </c>
      <c r="AZ51" s="38">
        <f t="shared" si="58"/>
        <v>1.006620589440371</v>
      </c>
      <c r="BA51" s="38">
        <f t="shared" si="57"/>
        <v>1.4487223377883176</v>
      </c>
      <c r="BB51" s="38">
        <f t="shared" si="57"/>
        <v>1.3402160893639701</v>
      </c>
      <c r="BC51" s="38">
        <f t="shared" si="57"/>
        <v>0.72657759977642966</v>
      </c>
      <c r="BD51" s="38">
        <f t="shared" si="57"/>
        <v>2.0461644112397028</v>
      </c>
      <c r="BE51" s="38">
        <f t="shared" si="57"/>
        <v>1.7094108785244408</v>
      </c>
      <c r="BF51" s="38" t="str">
        <f t="shared" si="57"/>
        <v/>
      </c>
      <c r="BG51" s="38">
        <f t="shared" si="57"/>
        <v>2.9756076218947394</v>
      </c>
      <c r="BH51" s="61"/>
      <c r="BJ51" s="9" t="s">
        <v>203</v>
      </c>
      <c r="BK51" s="38" t="str">
        <f>_xlfn.IFNA(VLOOKUP('Plate 4 Data QC Filtering'!$BJ51,'Plate 4 Rerun Data'!$A:$I,2,FALSE),"")</f>
        <v/>
      </c>
      <c r="BL51" s="38" t="str">
        <f>_xlfn.IFNA(VLOOKUP('Plate 4 Data QC Filtering'!$BJ51,'Plate 4 Rerun Data'!$A:$I,3,FALSE),"")</f>
        <v/>
      </c>
      <c r="BM51" s="38" t="str">
        <f>_xlfn.IFNA(VLOOKUP('Plate 4 Data QC Filtering'!$BJ51,'Plate 4 Rerun Data'!$A:$I,4,FALSE),"")</f>
        <v/>
      </c>
      <c r="BN51" s="38" t="str">
        <f>_xlfn.IFNA(VLOOKUP('Plate 4 Data QC Filtering'!$BJ51,'Plate 4 Rerun Data'!$A:$I,5,FALSE),"")</f>
        <v/>
      </c>
      <c r="BO51" s="38" t="str">
        <f>_xlfn.IFNA(VLOOKUP('Plate 4 Data QC Filtering'!$BJ51,'Plate 4 Rerun Data'!$A:$I,6,FALSE),"")</f>
        <v/>
      </c>
      <c r="BP51" s="38" t="str">
        <f>_xlfn.IFNA(VLOOKUP('Plate 4 Data QC Filtering'!$BJ51,'Plate 4 Rerun Data'!$A:$I,7,FALSE),"")</f>
        <v/>
      </c>
      <c r="BQ51" s="38" t="str">
        <f>_xlfn.IFNA(VLOOKUP('Plate 4 Data QC Filtering'!$BJ51,'Plate 4 Rerun Data'!$A:$I,8,FALSE),"")</f>
        <v/>
      </c>
      <c r="BR51" s="38" t="str">
        <f>_xlfn.IFNA(VLOOKUP('Plate 4 Data QC Filtering'!$BJ51,'Plate 4 Rerun Data'!$A:$I,9,FALSE),"")</f>
        <v/>
      </c>
      <c r="BT51" s="9" t="s">
        <v>203</v>
      </c>
      <c r="BU51" s="9">
        <f t="shared" si="50"/>
        <v>0</v>
      </c>
      <c r="BV51" s="38">
        <f t="shared" si="59"/>
        <v>1.006620589440371</v>
      </c>
      <c r="BW51" s="38">
        <f t="shared" si="59"/>
        <v>1.4487223377883176</v>
      </c>
      <c r="BX51" s="38" t="str">
        <f t="shared" si="51"/>
        <v/>
      </c>
      <c r="BY51" s="38" t="str">
        <f t="shared" si="51"/>
        <v/>
      </c>
      <c r="BZ51" s="38">
        <f t="shared" ref="BZ51:CA79" si="65">BB51</f>
        <v>1.3402160893639701</v>
      </c>
      <c r="CA51" s="38">
        <f t="shared" si="65"/>
        <v>0.72657759977642966</v>
      </c>
      <c r="CB51" s="38" t="str">
        <f t="shared" si="36"/>
        <v/>
      </c>
      <c r="CC51" s="38" t="str">
        <f t="shared" si="36"/>
        <v/>
      </c>
      <c r="CD51" s="38">
        <f t="shared" si="22"/>
        <v>2.0461644112397028</v>
      </c>
      <c r="CE51" s="38">
        <f t="shared" si="22"/>
        <v>1.7094108785244408</v>
      </c>
      <c r="CF51" s="38" t="str">
        <f t="shared" si="37"/>
        <v/>
      </c>
      <c r="CG51" s="38" t="str">
        <f t="shared" si="37"/>
        <v/>
      </c>
      <c r="CH51" s="38" t="str">
        <f t="shared" si="24"/>
        <v/>
      </c>
      <c r="CI51" s="38">
        <f t="shared" si="24"/>
        <v>2.9756076218947394</v>
      </c>
      <c r="CJ51" s="38" t="str">
        <f t="shared" si="38"/>
        <v/>
      </c>
      <c r="CK51" s="38" t="str">
        <f t="shared" si="38"/>
        <v/>
      </c>
      <c r="CN51" s="9" t="s">
        <v>203</v>
      </c>
      <c r="CO51" s="38">
        <f t="shared" si="56"/>
        <v>1.006620589440371</v>
      </c>
      <c r="CP51" s="38">
        <f t="shared" si="56"/>
        <v>1.4487223377883176</v>
      </c>
      <c r="CQ51" s="38" t="str">
        <f t="shared" si="56"/>
        <v/>
      </c>
      <c r="CR51" s="38" t="str">
        <f t="shared" si="56"/>
        <v/>
      </c>
      <c r="CS51" s="38">
        <f t="shared" si="56"/>
        <v>1.3402160893639701</v>
      </c>
      <c r="CT51" s="38">
        <f t="shared" si="56"/>
        <v>0.72657759977642966</v>
      </c>
      <c r="CU51" s="38" t="str">
        <f t="shared" si="56"/>
        <v/>
      </c>
      <c r="CV51" s="38" t="str">
        <f t="shared" si="56"/>
        <v/>
      </c>
      <c r="CW51" s="38">
        <f t="shared" si="55"/>
        <v>2.0461644112397028</v>
      </c>
      <c r="CX51" s="38">
        <f t="shared" si="55"/>
        <v>1.7094108785244408</v>
      </c>
      <c r="CY51" s="38" t="str">
        <f t="shared" si="55"/>
        <v/>
      </c>
      <c r="CZ51" s="38" t="str">
        <f t="shared" si="55"/>
        <v/>
      </c>
      <c r="DA51" s="38" t="str">
        <f t="shared" si="28"/>
        <v/>
      </c>
      <c r="DB51" s="38">
        <f t="shared" si="28"/>
        <v>2.9756076218947394</v>
      </c>
      <c r="DC51" s="38" t="str">
        <f t="shared" si="28"/>
        <v/>
      </c>
      <c r="DD51" s="38" t="str">
        <f t="shared" si="28"/>
        <v/>
      </c>
      <c r="DE51" s="61">
        <f t="shared" si="52"/>
        <v>2</v>
      </c>
      <c r="DF51">
        <f t="shared" si="53"/>
        <v>2</v>
      </c>
      <c r="DG51">
        <f t="shared" si="54"/>
        <v>3</v>
      </c>
    </row>
    <row r="52" spans="1:111" x14ac:dyDescent="0.25">
      <c r="A52" s="9">
        <v>4</v>
      </c>
      <c r="B52" s="36">
        <v>59</v>
      </c>
      <c r="C52" s="36" t="s">
        <v>204</v>
      </c>
      <c r="D52" s="9" t="str">
        <f t="shared" si="39"/>
        <v>4-C8</v>
      </c>
      <c r="E52" s="55">
        <v>6.1938736549009734</v>
      </c>
      <c r="F52" s="55">
        <v>3.6806570289085809</v>
      </c>
      <c r="G52" s="55">
        <v>5.7201008176218258</v>
      </c>
      <c r="H52" s="55">
        <v>8.9080959253421064</v>
      </c>
      <c r="I52" s="55">
        <v>-0.1420334246652476</v>
      </c>
      <c r="J52" s="55">
        <v>2.4505113547261761</v>
      </c>
      <c r="K52" s="55">
        <v>0.79663904306804678</v>
      </c>
      <c r="L52" s="55">
        <v>2.0758448678777026</v>
      </c>
      <c r="P52" s="9">
        <v>4</v>
      </c>
      <c r="Q52" s="36">
        <v>59</v>
      </c>
      <c r="R52" s="36" t="s">
        <v>204</v>
      </c>
      <c r="S52" s="9" t="str">
        <f t="shared" si="40"/>
        <v>4-C8</v>
      </c>
      <c r="T52" s="38">
        <f t="shared" si="62"/>
        <v>6.1938736549009734</v>
      </c>
      <c r="U52" s="38">
        <f t="shared" si="62"/>
        <v>3.6806570289085809</v>
      </c>
      <c r="V52" s="38">
        <f t="shared" si="63"/>
        <v>5.7201008176218258</v>
      </c>
      <c r="W52" s="38">
        <f t="shared" si="63"/>
        <v>8.9080959253421064</v>
      </c>
      <c r="X52" s="38" t="str">
        <f t="shared" si="64"/>
        <v>TMPD OCR Fail</v>
      </c>
      <c r="Y52" s="38">
        <f t="shared" si="64"/>
        <v>2.4505113547261761</v>
      </c>
      <c r="Z52" s="38" t="str">
        <f t="shared" si="64"/>
        <v>TMPD OCR Fail</v>
      </c>
      <c r="AA52" s="38">
        <f t="shared" si="61"/>
        <v>2.0758448678777026</v>
      </c>
      <c r="AB52" s="61">
        <f t="shared" si="41"/>
        <v>0</v>
      </c>
      <c r="AC52" s="61">
        <f t="shared" si="42"/>
        <v>0</v>
      </c>
      <c r="AD52" s="61">
        <f t="shared" si="43"/>
        <v>2</v>
      </c>
      <c r="AH52" s="9">
        <v>4</v>
      </c>
      <c r="AI52" s="36">
        <v>59</v>
      </c>
      <c r="AJ52" s="36" t="s">
        <v>204</v>
      </c>
      <c r="AK52" s="9" t="str">
        <f t="shared" si="44"/>
        <v>4-C8</v>
      </c>
      <c r="AL52" s="38">
        <f t="shared" si="45"/>
        <v>6.1938736549009734</v>
      </c>
      <c r="AM52" s="38">
        <f t="shared" si="45"/>
        <v>3.6806570289085809</v>
      </c>
      <c r="AN52" s="38">
        <f t="shared" si="46"/>
        <v>5.7201008176218258</v>
      </c>
      <c r="AO52" s="38">
        <f t="shared" si="46"/>
        <v>8.9080959253421064</v>
      </c>
      <c r="AP52" s="38" t="str">
        <f t="shared" si="47"/>
        <v/>
      </c>
      <c r="AQ52" s="38" t="str">
        <f t="shared" si="47"/>
        <v>TMPD Threshold Fail</v>
      </c>
      <c r="AR52" s="38" t="str">
        <f t="shared" si="47"/>
        <v/>
      </c>
      <c r="AS52" s="38" t="str">
        <f t="shared" si="35"/>
        <v>TMPD Threshold Fail</v>
      </c>
      <c r="AT52" s="61">
        <f t="shared" si="48"/>
        <v>2</v>
      </c>
      <c r="AU52" s="61"/>
      <c r="AV52" s="9">
        <v>4</v>
      </c>
      <c r="AW52" s="36">
        <v>59</v>
      </c>
      <c r="AX52" s="36" t="s">
        <v>204</v>
      </c>
      <c r="AY52" s="9" t="str">
        <f t="shared" si="49"/>
        <v>4-C8</v>
      </c>
      <c r="AZ52" s="38">
        <f t="shared" si="58"/>
        <v>6.1938736549009734</v>
      </c>
      <c r="BA52" s="38">
        <f t="shared" si="57"/>
        <v>3.6806570289085809</v>
      </c>
      <c r="BB52" s="38">
        <f t="shared" si="57"/>
        <v>5.7201008176218258</v>
      </c>
      <c r="BC52" s="38">
        <f t="shared" si="57"/>
        <v>8.9080959253421064</v>
      </c>
      <c r="BD52" s="38" t="str">
        <f t="shared" si="57"/>
        <v/>
      </c>
      <c r="BE52" s="38" t="str">
        <f t="shared" si="57"/>
        <v/>
      </c>
      <c r="BF52" s="38" t="str">
        <f t="shared" si="57"/>
        <v/>
      </c>
      <c r="BG52" s="38" t="str">
        <f t="shared" si="57"/>
        <v/>
      </c>
      <c r="BH52" s="61"/>
      <c r="BJ52" s="9" t="s">
        <v>205</v>
      </c>
      <c r="BK52" s="38" t="str">
        <f>_xlfn.IFNA(VLOOKUP('Plate 4 Data QC Filtering'!$BJ52,'Plate 4 Rerun Data'!$A:$I,2,FALSE),"")</f>
        <v/>
      </c>
      <c r="BL52" s="38" t="str">
        <f>_xlfn.IFNA(VLOOKUP('Plate 4 Data QC Filtering'!$BJ52,'Plate 4 Rerun Data'!$A:$I,3,FALSE),"")</f>
        <v/>
      </c>
      <c r="BM52" s="38" t="str">
        <f>_xlfn.IFNA(VLOOKUP('Plate 4 Data QC Filtering'!$BJ52,'Plate 4 Rerun Data'!$A:$I,4,FALSE),"")</f>
        <v/>
      </c>
      <c r="BN52" s="38" t="str">
        <f>_xlfn.IFNA(VLOOKUP('Plate 4 Data QC Filtering'!$BJ52,'Plate 4 Rerun Data'!$A:$I,5,FALSE),"")</f>
        <v/>
      </c>
      <c r="BO52" s="38" t="str">
        <f>_xlfn.IFNA(VLOOKUP('Plate 4 Data QC Filtering'!$BJ52,'Plate 4 Rerun Data'!$A:$I,6,FALSE),"")</f>
        <v/>
      </c>
      <c r="BP52" s="38" t="str">
        <f>_xlfn.IFNA(VLOOKUP('Plate 4 Data QC Filtering'!$BJ52,'Plate 4 Rerun Data'!$A:$I,7,FALSE),"")</f>
        <v/>
      </c>
      <c r="BQ52" s="38" t="str">
        <f>_xlfn.IFNA(VLOOKUP('Plate 4 Data QC Filtering'!$BJ52,'Plate 4 Rerun Data'!$A:$I,8,FALSE),"")</f>
        <v/>
      </c>
      <c r="BR52" s="38" t="str">
        <f>_xlfn.IFNA(VLOOKUP('Plate 4 Data QC Filtering'!$BJ52,'Plate 4 Rerun Data'!$A:$I,9,FALSE),"")</f>
        <v/>
      </c>
      <c r="BT52" s="9" t="s">
        <v>205</v>
      </c>
      <c r="BU52" s="9">
        <f t="shared" si="50"/>
        <v>0</v>
      </c>
      <c r="BV52" s="38">
        <f t="shared" si="59"/>
        <v>6.1938736549009734</v>
      </c>
      <c r="BW52" s="38">
        <f t="shared" si="59"/>
        <v>3.6806570289085809</v>
      </c>
      <c r="BX52" s="38" t="str">
        <f t="shared" si="51"/>
        <v/>
      </c>
      <c r="BY52" s="38" t="str">
        <f t="shared" si="51"/>
        <v/>
      </c>
      <c r="BZ52" s="38">
        <f t="shared" si="65"/>
        <v>5.7201008176218258</v>
      </c>
      <c r="CA52" s="38">
        <f t="shared" si="65"/>
        <v>8.9080959253421064</v>
      </c>
      <c r="CB52" s="38" t="str">
        <f t="shared" si="36"/>
        <v/>
      </c>
      <c r="CC52" s="38" t="str">
        <f t="shared" si="36"/>
        <v/>
      </c>
      <c r="CD52" s="38" t="str">
        <f t="shared" si="22"/>
        <v/>
      </c>
      <c r="CE52" s="38" t="str">
        <f t="shared" si="22"/>
        <v/>
      </c>
      <c r="CF52" s="38" t="str">
        <f t="shared" si="37"/>
        <v/>
      </c>
      <c r="CG52" s="38" t="str">
        <f t="shared" si="37"/>
        <v/>
      </c>
      <c r="CH52" s="38" t="str">
        <f t="shared" si="24"/>
        <v/>
      </c>
      <c r="CI52" s="38" t="str">
        <f t="shared" si="24"/>
        <v/>
      </c>
      <c r="CJ52" s="38" t="str">
        <f t="shared" si="38"/>
        <v/>
      </c>
      <c r="CK52" s="38" t="str">
        <f t="shared" si="38"/>
        <v/>
      </c>
      <c r="CN52" s="9" t="s">
        <v>205</v>
      </c>
      <c r="CO52" s="38">
        <f t="shared" si="56"/>
        <v>6.1938736549009734</v>
      </c>
      <c r="CP52" s="38">
        <f t="shared" si="56"/>
        <v>3.6806570289085809</v>
      </c>
      <c r="CQ52" s="38" t="str">
        <f t="shared" si="56"/>
        <v/>
      </c>
      <c r="CR52" s="38" t="str">
        <f t="shared" si="56"/>
        <v/>
      </c>
      <c r="CS52" s="38">
        <f t="shared" si="56"/>
        <v>5.7201008176218258</v>
      </c>
      <c r="CT52" s="38">
        <f t="shared" si="56"/>
        <v>8.9080959253421064</v>
      </c>
      <c r="CU52" s="38" t="str">
        <f t="shared" si="56"/>
        <v/>
      </c>
      <c r="CV52" s="38" t="str">
        <f t="shared" si="56"/>
        <v/>
      </c>
      <c r="CW52" s="38" t="str">
        <f t="shared" si="55"/>
        <v/>
      </c>
      <c r="CX52" s="38" t="str">
        <f t="shared" si="55"/>
        <v/>
      </c>
      <c r="CY52" s="38" t="str">
        <f t="shared" si="55"/>
        <v/>
      </c>
      <c r="CZ52" s="38" t="str">
        <f t="shared" si="55"/>
        <v/>
      </c>
      <c r="DA52" s="38" t="str">
        <f t="shared" si="28"/>
        <v/>
      </c>
      <c r="DB52" s="38" t="str">
        <f t="shared" si="28"/>
        <v/>
      </c>
      <c r="DC52" s="38" t="str">
        <f t="shared" si="28"/>
        <v/>
      </c>
      <c r="DD52" s="38" t="str">
        <f t="shared" si="28"/>
        <v/>
      </c>
      <c r="DE52" s="61">
        <f t="shared" si="52"/>
        <v>2</v>
      </c>
      <c r="DF52">
        <f t="shared" si="53"/>
        <v>2</v>
      </c>
      <c r="DG52">
        <f t="shared" si="54"/>
        <v>0</v>
      </c>
    </row>
    <row r="53" spans="1:111" x14ac:dyDescent="0.25">
      <c r="A53" s="9">
        <v>4</v>
      </c>
      <c r="B53" s="36">
        <v>60</v>
      </c>
      <c r="C53" s="36" t="s">
        <v>206</v>
      </c>
      <c r="D53" s="9" t="str">
        <f t="shared" si="39"/>
        <v>4-D8</v>
      </c>
      <c r="E53" s="55">
        <v>1.7944830366208893</v>
      </c>
      <c r="F53" s="55">
        <v>1.4033533533565206</v>
      </c>
      <c r="G53" s="55">
        <v>4.6677326198131031E-2</v>
      </c>
      <c r="H53" s="55">
        <v>0.58275869771692324</v>
      </c>
      <c r="I53" s="55">
        <v>0.56235796889122602</v>
      </c>
      <c r="J53" s="55">
        <v>0.93652971432193133</v>
      </c>
      <c r="K53" s="55">
        <v>0.44906014706912933</v>
      </c>
      <c r="L53" s="55">
        <v>0.89553149275405131</v>
      </c>
      <c r="P53" s="9">
        <v>4</v>
      </c>
      <c r="Q53" s="36">
        <v>60</v>
      </c>
      <c r="R53" s="36" t="s">
        <v>206</v>
      </c>
      <c r="S53" s="9" t="str">
        <f t="shared" si="40"/>
        <v>4-D8</v>
      </c>
      <c r="T53" s="38">
        <f t="shared" si="62"/>
        <v>1.7944830366208893</v>
      </c>
      <c r="U53" s="38">
        <f t="shared" si="62"/>
        <v>1.4033533533565206</v>
      </c>
      <c r="V53" s="38" t="str">
        <f t="shared" si="63"/>
        <v>SR OCR Fail</v>
      </c>
      <c r="W53" s="38">
        <f t="shared" si="63"/>
        <v>0.58275869771692324</v>
      </c>
      <c r="X53" s="38" t="str">
        <f t="shared" si="64"/>
        <v>TMPD OCR Fail</v>
      </c>
      <c r="Y53" s="38" t="str">
        <f t="shared" si="64"/>
        <v>TMPD OCR Fail</v>
      </c>
      <c r="Z53" s="38" t="str">
        <f t="shared" si="64"/>
        <v>TMPD OCR Fail</v>
      </c>
      <c r="AA53" s="38" t="str">
        <f t="shared" si="61"/>
        <v>TMPD OCR Fail</v>
      </c>
      <c r="AB53" s="61">
        <f t="shared" si="41"/>
        <v>0</v>
      </c>
      <c r="AC53" s="61">
        <f t="shared" si="42"/>
        <v>1</v>
      </c>
      <c r="AD53" s="61">
        <f t="shared" si="43"/>
        <v>4</v>
      </c>
      <c r="AH53" s="9">
        <v>4</v>
      </c>
      <c r="AI53" s="36">
        <v>60</v>
      </c>
      <c r="AJ53" s="36" t="s">
        <v>206</v>
      </c>
      <c r="AK53" s="9" t="str">
        <f t="shared" si="44"/>
        <v>4-D8</v>
      </c>
      <c r="AL53" s="38">
        <f t="shared" si="45"/>
        <v>1.7944830366208893</v>
      </c>
      <c r="AM53" s="38">
        <f t="shared" si="45"/>
        <v>1.4033533533565206</v>
      </c>
      <c r="AN53" s="38" t="str">
        <f t="shared" si="46"/>
        <v/>
      </c>
      <c r="AO53" s="38">
        <f t="shared" si="46"/>
        <v>0.58275869771692324</v>
      </c>
      <c r="AP53" s="38" t="str">
        <f t="shared" si="47"/>
        <v/>
      </c>
      <c r="AQ53" s="38" t="str">
        <f t="shared" si="47"/>
        <v/>
      </c>
      <c r="AR53" s="38" t="str">
        <f t="shared" si="47"/>
        <v/>
      </c>
      <c r="AS53" s="38" t="str">
        <f t="shared" si="35"/>
        <v/>
      </c>
      <c r="AT53" s="61">
        <f t="shared" si="48"/>
        <v>0</v>
      </c>
      <c r="AU53" s="61"/>
      <c r="AV53" s="9">
        <v>4</v>
      </c>
      <c r="AW53" s="36">
        <v>60</v>
      </c>
      <c r="AX53" s="36" t="s">
        <v>206</v>
      </c>
      <c r="AY53" s="9" t="str">
        <f t="shared" si="49"/>
        <v>4-D8</v>
      </c>
      <c r="AZ53" s="38">
        <f t="shared" si="58"/>
        <v>1.7944830366208893</v>
      </c>
      <c r="BA53" s="38">
        <f t="shared" si="57"/>
        <v>1.4033533533565206</v>
      </c>
      <c r="BB53" s="38" t="str">
        <f t="shared" si="57"/>
        <v/>
      </c>
      <c r="BC53" s="38">
        <f t="shared" si="57"/>
        <v>0.58275869771692324</v>
      </c>
      <c r="BD53" s="38" t="str">
        <f t="shared" si="57"/>
        <v/>
      </c>
      <c r="BE53" s="38" t="str">
        <f t="shared" si="57"/>
        <v/>
      </c>
      <c r="BF53" s="38" t="str">
        <f t="shared" si="57"/>
        <v/>
      </c>
      <c r="BG53" s="38" t="str">
        <f t="shared" si="57"/>
        <v/>
      </c>
      <c r="BH53" s="61"/>
      <c r="BJ53" s="9" t="s">
        <v>207</v>
      </c>
      <c r="BK53" s="38" t="str">
        <f>_xlfn.IFNA(VLOOKUP('Plate 4 Data QC Filtering'!$BJ53,'Plate 4 Rerun Data'!$A:$I,2,FALSE),"")</f>
        <v/>
      </c>
      <c r="BL53" s="38" t="str">
        <f>_xlfn.IFNA(VLOOKUP('Plate 4 Data QC Filtering'!$BJ53,'Plate 4 Rerun Data'!$A:$I,3,FALSE),"")</f>
        <v/>
      </c>
      <c r="BM53" s="38">
        <f>_xlfn.IFNA(VLOOKUP('Plate 4 Data QC Filtering'!$BJ53,'Plate 4 Rerun Data'!$A:$I,4,FALSE),"")</f>
        <v>0.47409026030954832</v>
      </c>
      <c r="BN53" s="38">
        <f>_xlfn.IFNA(VLOOKUP('Plate 4 Data QC Filtering'!$BJ53,'Plate 4 Rerun Data'!$A:$I,5,FALSE),"")</f>
        <v>0.41549219448795571</v>
      </c>
      <c r="BO53" s="38" t="str">
        <f>_xlfn.IFNA(VLOOKUP('Plate 4 Data QC Filtering'!$BJ53,'Plate 4 Rerun Data'!$A:$I,6,FALSE),"")</f>
        <v/>
      </c>
      <c r="BP53" s="38" t="str">
        <f>_xlfn.IFNA(VLOOKUP('Plate 4 Data QC Filtering'!$BJ53,'Plate 4 Rerun Data'!$A:$I,7,FALSE),"")</f>
        <v/>
      </c>
      <c r="BQ53" s="38">
        <f>_xlfn.IFNA(VLOOKUP('Plate 4 Data QC Filtering'!$BJ53,'Plate 4 Rerun Data'!$A:$I,8,FALSE),"")</f>
        <v>1.567643232629119</v>
      </c>
      <c r="BR53" s="38">
        <f>_xlfn.IFNA(VLOOKUP('Plate 4 Data QC Filtering'!$BJ53,'Plate 4 Rerun Data'!$A:$I,9,FALSE),"")</f>
        <v>1.1507896636257497</v>
      </c>
      <c r="BT53" s="9" t="s">
        <v>207</v>
      </c>
      <c r="BU53" s="9">
        <f t="shared" si="50"/>
        <v>0</v>
      </c>
      <c r="BV53" s="38">
        <f t="shared" si="59"/>
        <v>1.7944830366208893</v>
      </c>
      <c r="BW53" s="38">
        <f t="shared" si="59"/>
        <v>1.4033533533565206</v>
      </c>
      <c r="BX53" s="38" t="str">
        <f t="shared" si="51"/>
        <v/>
      </c>
      <c r="BY53" s="38" t="str">
        <f t="shared" si="51"/>
        <v/>
      </c>
      <c r="BZ53" s="38" t="str">
        <f t="shared" si="65"/>
        <v/>
      </c>
      <c r="CA53" s="38">
        <f t="shared" si="65"/>
        <v>0.58275869771692324</v>
      </c>
      <c r="CB53" s="38">
        <f t="shared" si="36"/>
        <v>0.47409026030954832</v>
      </c>
      <c r="CC53" s="38">
        <f t="shared" si="36"/>
        <v>0.41549219448795571</v>
      </c>
      <c r="CD53" s="38" t="str">
        <f t="shared" si="22"/>
        <v/>
      </c>
      <c r="CE53" s="38" t="str">
        <f t="shared" si="22"/>
        <v/>
      </c>
      <c r="CF53" s="38" t="str">
        <f t="shared" si="37"/>
        <v/>
      </c>
      <c r="CG53" s="38" t="str">
        <f t="shared" si="37"/>
        <v/>
      </c>
      <c r="CH53" s="38" t="str">
        <f t="shared" si="24"/>
        <v/>
      </c>
      <c r="CI53" s="38" t="str">
        <f t="shared" si="24"/>
        <v/>
      </c>
      <c r="CJ53" s="38">
        <f t="shared" si="38"/>
        <v>1.567643232629119</v>
      </c>
      <c r="CK53" s="38">
        <f t="shared" si="38"/>
        <v>1.1507896636257497</v>
      </c>
      <c r="CN53" s="9" t="s">
        <v>207</v>
      </c>
      <c r="CO53" s="38">
        <f t="shared" si="56"/>
        <v>1.7944830366208893</v>
      </c>
      <c r="CP53" s="38">
        <f t="shared" si="56"/>
        <v>1.4033533533565206</v>
      </c>
      <c r="CQ53" s="38" t="str">
        <f t="shared" si="56"/>
        <v/>
      </c>
      <c r="CR53" s="38" t="str">
        <f t="shared" si="56"/>
        <v/>
      </c>
      <c r="CS53" s="38" t="str">
        <f t="shared" si="56"/>
        <v/>
      </c>
      <c r="CT53" s="38">
        <f t="shared" si="56"/>
        <v>0.58275869771692324</v>
      </c>
      <c r="CU53" s="38">
        <f t="shared" si="56"/>
        <v>0.47409026030954832</v>
      </c>
      <c r="CV53" s="38">
        <f t="shared" si="56"/>
        <v>0.41549219448795571</v>
      </c>
      <c r="CW53" s="38" t="str">
        <f t="shared" si="55"/>
        <v/>
      </c>
      <c r="CX53" s="38" t="str">
        <f t="shared" si="55"/>
        <v/>
      </c>
      <c r="CY53" s="38" t="str">
        <f t="shared" si="55"/>
        <v/>
      </c>
      <c r="CZ53" s="38" t="str">
        <f t="shared" si="55"/>
        <v/>
      </c>
      <c r="DA53" s="38" t="str">
        <f t="shared" si="28"/>
        <v/>
      </c>
      <c r="DB53" s="38" t="str">
        <f t="shared" si="28"/>
        <v/>
      </c>
      <c r="DC53" s="38">
        <f t="shared" si="28"/>
        <v>1.567643232629119</v>
      </c>
      <c r="DD53" s="38">
        <f t="shared" si="28"/>
        <v>1.1507896636257497</v>
      </c>
      <c r="DE53" s="61">
        <f t="shared" si="52"/>
        <v>2</v>
      </c>
      <c r="DF53">
        <f t="shared" si="53"/>
        <v>3</v>
      </c>
      <c r="DG53">
        <f t="shared" si="54"/>
        <v>2</v>
      </c>
    </row>
    <row r="54" spans="1:111" x14ac:dyDescent="0.25">
      <c r="A54" s="9">
        <v>4</v>
      </c>
      <c r="B54" s="36">
        <v>61</v>
      </c>
      <c r="C54" s="36" t="s">
        <v>208</v>
      </c>
      <c r="D54" s="9" t="str">
        <f t="shared" si="39"/>
        <v>4-E8</v>
      </c>
      <c r="E54" s="55">
        <v>1.0025787640547543</v>
      </c>
      <c r="F54" s="55">
        <v>-4.6278337407865966E-2</v>
      </c>
      <c r="G54" s="55">
        <v>1.4367514990978447</v>
      </c>
      <c r="H54" s="55">
        <v>-0.35057898313408276</v>
      </c>
      <c r="I54" s="55">
        <v>0.67981778113049751</v>
      </c>
      <c r="J54" s="55">
        <v>0.50541938877951653</v>
      </c>
      <c r="K54" s="55">
        <v>-0.13406681752742172</v>
      </c>
      <c r="L54" s="55">
        <v>1.0045618817127271</v>
      </c>
      <c r="P54" s="9">
        <v>4</v>
      </c>
      <c r="Q54" s="36">
        <v>61</v>
      </c>
      <c r="R54" s="36" t="s">
        <v>208</v>
      </c>
      <c r="S54" s="9" t="str">
        <f t="shared" si="40"/>
        <v>4-E8</v>
      </c>
      <c r="T54" s="38">
        <f t="shared" si="62"/>
        <v>1.0025787640547543</v>
      </c>
      <c r="U54" s="38" t="str">
        <f t="shared" si="62"/>
        <v>NADH OCR Fail</v>
      </c>
      <c r="V54" s="38">
        <f t="shared" si="63"/>
        <v>1.4367514990978447</v>
      </c>
      <c r="W54" s="38" t="str">
        <f t="shared" si="63"/>
        <v>SR OCR Fail</v>
      </c>
      <c r="X54" s="38" t="str">
        <f t="shared" si="64"/>
        <v>TMPD OCR Fail</v>
      </c>
      <c r="Y54" s="38" t="str">
        <f t="shared" si="64"/>
        <v>TMPD OCR Fail</v>
      </c>
      <c r="Z54" s="38" t="str">
        <f t="shared" si="64"/>
        <v>TMPD OCR Fail</v>
      </c>
      <c r="AA54" s="38" t="str">
        <f t="shared" si="61"/>
        <v>TMPD OCR Fail</v>
      </c>
      <c r="AB54" s="61">
        <f t="shared" si="41"/>
        <v>1</v>
      </c>
      <c r="AC54" s="61">
        <f t="shared" si="42"/>
        <v>1</v>
      </c>
      <c r="AD54" s="61">
        <f t="shared" si="43"/>
        <v>4</v>
      </c>
      <c r="AH54" s="9">
        <v>4</v>
      </c>
      <c r="AI54" s="36">
        <v>61</v>
      </c>
      <c r="AJ54" s="36" t="s">
        <v>208</v>
      </c>
      <c r="AK54" s="9" t="str">
        <f t="shared" si="44"/>
        <v>4-E8</v>
      </c>
      <c r="AL54" s="38">
        <f t="shared" si="45"/>
        <v>1.0025787640547543</v>
      </c>
      <c r="AM54" s="38" t="str">
        <f t="shared" si="45"/>
        <v/>
      </c>
      <c r="AN54" s="38">
        <f t="shared" si="46"/>
        <v>1.4367514990978447</v>
      </c>
      <c r="AO54" s="38" t="str">
        <f t="shared" si="46"/>
        <v/>
      </c>
      <c r="AP54" s="38" t="str">
        <f t="shared" si="47"/>
        <v/>
      </c>
      <c r="AQ54" s="38" t="str">
        <f t="shared" si="47"/>
        <v/>
      </c>
      <c r="AR54" s="38" t="str">
        <f t="shared" si="47"/>
        <v/>
      </c>
      <c r="AS54" s="38" t="str">
        <f t="shared" si="35"/>
        <v/>
      </c>
      <c r="AT54" s="61">
        <f t="shared" si="48"/>
        <v>0</v>
      </c>
      <c r="AU54" s="61"/>
      <c r="AV54" s="9">
        <v>4</v>
      </c>
      <c r="AW54" s="36">
        <v>61</v>
      </c>
      <c r="AX54" s="36" t="s">
        <v>208</v>
      </c>
      <c r="AY54" s="9" t="str">
        <f t="shared" si="49"/>
        <v>4-E8</v>
      </c>
      <c r="AZ54" s="38">
        <f t="shared" si="58"/>
        <v>1.0025787640547543</v>
      </c>
      <c r="BA54" s="38" t="str">
        <f t="shared" si="57"/>
        <v/>
      </c>
      <c r="BB54" s="38">
        <f t="shared" si="57"/>
        <v>1.4367514990978447</v>
      </c>
      <c r="BC54" s="38" t="str">
        <f t="shared" si="57"/>
        <v/>
      </c>
      <c r="BD54" s="38" t="str">
        <f t="shared" si="57"/>
        <v/>
      </c>
      <c r="BE54" s="38" t="str">
        <f t="shared" si="57"/>
        <v/>
      </c>
      <c r="BF54" s="38" t="str">
        <f t="shared" si="57"/>
        <v/>
      </c>
      <c r="BG54" s="38" t="str">
        <f t="shared" si="57"/>
        <v/>
      </c>
      <c r="BH54" s="61"/>
      <c r="BJ54" s="9" t="s">
        <v>209</v>
      </c>
      <c r="BK54" s="38" t="str">
        <f>_xlfn.IFNA(VLOOKUP('Plate 4 Data QC Filtering'!$BJ54,'Plate 4 Rerun Data'!$A:$I,2,FALSE),"")</f>
        <v/>
      </c>
      <c r="BL54" s="38">
        <f>_xlfn.IFNA(VLOOKUP('Plate 4 Data QC Filtering'!$BJ54,'Plate 4 Rerun Data'!$A:$I,3,FALSE),"")</f>
        <v>0.33712348144038434</v>
      </c>
      <c r="BM54" s="38" t="str">
        <f>_xlfn.IFNA(VLOOKUP('Plate 4 Data QC Filtering'!$BJ54,'Plate 4 Rerun Data'!$A:$I,4,FALSE),"")</f>
        <v/>
      </c>
      <c r="BN54" s="38" t="str">
        <f>_xlfn.IFNA(VLOOKUP('Plate 4 Data QC Filtering'!$BJ54,'Plate 4 Rerun Data'!$A:$I,5,FALSE),"")</f>
        <v/>
      </c>
      <c r="BO54" s="38">
        <f>_xlfn.IFNA(VLOOKUP('Plate 4 Data QC Filtering'!$BJ54,'Plate 4 Rerun Data'!$A:$I,6,FALSE),"")</f>
        <v>0.63145870438570817</v>
      </c>
      <c r="BP54" s="38">
        <f>_xlfn.IFNA(VLOOKUP('Plate 4 Data QC Filtering'!$BJ54,'Plate 4 Rerun Data'!$A:$I,7,FALSE),"")</f>
        <v>0.41471987425024115</v>
      </c>
      <c r="BQ54" s="38">
        <f>_xlfn.IFNA(VLOOKUP('Plate 4 Data QC Filtering'!$BJ54,'Plate 4 Rerun Data'!$A:$I,8,FALSE),"")</f>
        <v>0.73108416829667378</v>
      </c>
      <c r="BR54" s="38">
        <f>_xlfn.IFNA(VLOOKUP('Plate 4 Data QC Filtering'!$BJ54,'Plate 4 Rerun Data'!$A:$I,9,FALSE),"")</f>
        <v>0.86277704365106644</v>
      </c>
      <c r="BT54" s="9" t="s">
        <v>209</v>
      </c>
      <c r="BU54" s="9">
        <f t="shared" si="50"/>
        <v>0</v>
      </c>
      <c r="BV54" s="38">
        <f t="shared" si="59"/>
        <v>1.0025787640547543</v>
      </c>
      <c r="BW54" s="38" t="str">
        <f t="shared" si="59"/>
        <v/>
      </c>
      <c r="BX54" s="38" t="str">
        <f t="shared" si="51"/>
        <v/>
      </c>
      <c r="BY54" s="38">
        <f t="shared" si="51"/>
        <v>0.33712348144038434</v>
      </c>
      <c r="BZ54" s="38">
        <f t="shared" si="65"/>
        <v>1.4367514990978447</v>
      </c>
      <c r="CA54" s="38" t="str">
        <f t="shared" si="65"/>
        <v/>
      </c>
      <c r="CB54" s="38" t="str">
        <f t="shared" si="36"/>
        <v/>
      </c>
      <c r="CC54" s="38" t="str">
        <f t="shared" si="36"/>
        <v/>
      </c>
      <c r="CD54" s="38" t="str">
        <f t="shared" si="22"/>
        <v/>
      </c>
      <c r="CE54" s="38" t="str">
        <f t="shared" si="22"/>
        <v/>
      </c>
      <c r="CF54" s="38">
        <f t="shared" si="37"/>
        <v>0.63145870438570817</v>
      </c>
      <c r="CG54" s="38">
        <f t="shared" si="37"/>
        <v>0.41471987425024115</v>
      </c>
      <c r="CH54" s="38" t="str">
        <f t="shared" si="24"/>
        <v/>
      </c>
      <c r="CI54" s="38" t="str">
        <f t="shared" si="24"/>
        <v/>
      </c>
      <c r="CJ54" s="38">
        <f t="shared" si="38"/>
        <v>0.73108416829667378</v>
      </c>
      <c r="CK54" s="38">
        <f t="shared" si="38"/>
        <v>0.86277704365106644</v>
      </c>
      <c r="CN54" s="9" t="s">
        <v>209</v>
      </c>
      <c r="CO54" s="38">
        <f t="shared" si="56"/>
        <v>1.0025787640547543</v>
      </c>
      <c r="CP54" s="38" t="str">
        <f t="shared" si="56"/>
        <v/>
      </c>
      <c r="CQ54" s="38" t="str">
        <f t="shared" si="56"/>
        <v/>
      </c>
      <c r="CR54" s="38">
        <f t="shared" si="56"/>
        <v>0.33712348144038434</v>
      </c>
      <c r="CS54" s="38">
        <f t="shared" si="56"/>
        <v>1.4367514990978447</v>
      </c>
      <c r="CT54" s="38" t="str">
        <f t="shared" si="56"/>
        <v/>
      </c>
      <c r="CU54" s="38" t="str">
        <f t="shared" si="56"/>
        <v/>
      </c>
      <c r="CV54" s="38" t="str">
        <f t="shared" si="56"/>
        <v/>
      </c>
      <c r="CW54" s="38" t="str">
        <f t="shared" si="55"/>
        <v/>
      </c>
      <c r="CX54" s="38" t="str">
        <f t="shared" si="55"/>
        <v/>
      </c>
      <c r="CY54" s="38">
        <f t="shared" si="55"/>
        <v>0.63145870438570817</v>
      </c>
      <c r="CZ54" s="38">
        <f t="shared" si="55"/>
        <v>0.41471987425024115</v>
      </c>
      <c r="DA54" s="38" t="str">
        <f t="shared" si="28"/>
        <v/>
      </c>
      <c r="DB54" s="38" t="str">
        <f t="shared" si="28"/>
        <v/>
      </c>
      <c r="DC54" s="38">
        <f t="shared" si="28"/>
        <v>0.73108416829667378</v>
      </c>
      <c r="DD54" s="38">
        <f t="shared" si="28"/>
        <v>0.86277704365106644</v>
      </c>
      <c r="DE54" s="61">
        <f t="shared" si="52"/>
        <v>2</v>
      </c>
      <c r="DF54">
        <f t="shared" si="53"/>
        <v>1</v>
      </c>
      <c r="DG54">
        <f t="shared" si="54"/>
        <v>4</v>
      </c>
    </row>
    <row r="55" spans="1:111" x14ac:dyDescent="0.25">
      <c r="A55" s="9">
        <v>4</v>
      </c>
      <c r="B55" s="36">
        <v>62</v>
      </c>
      <c r="C55" s="36" t="s">
        <v>210</v>
      </c>
      <c r="D55" s="9" t="str">
        <f t="shared" si="39"/>
        <v>4-F8</v>
      </c>
      <c r="E55" s="55">
        <v>6.4643288201791247</v>
      </c>
      <c r="F55" s="55">
        <v>0.33517582987853833</v>
      </c>
      <c r="G55" s="55">
        <v>5.6226450251080395</v>
      </c>
      <c r="H55" s="55">
        <v>8.37577153600812</v>
      </c>
      <c r="I55" s="55">
        <v>12.804631408986534</v>
      </c>
      <c r="J55" s="55">
        <v>1.4006200666508843</v>
      </c>
      <c r="K55" s="55">
        <v>6.9307878025212446</v>
      </c>
      <c r="L55" s="55">
        <v>8.909050366552357</v>
      </c>
      <c r="P55" s="9">
        <v>4</v>
      </c>
      <c r="Q55" s="36">
        <v>62</v>
      </c>
      <c r="R55" s="36" t="s">
        <v>210</v>
      </c>
      <c r="S55" s="9" t="str">
        <f t="shared" si="40"/>
        <v>4-F8</v>
      </c>
      <c r="T55" s="38">
        <f t="shared" si="62"/>
        <v>6.4643288201791247</v>
      </c>
      <c r="U55" s="38" t="str">
        <f t="shared" si="62"/>
        <v>NADH OCR Fail</v>
      </c>
      <c r="V55" s="38">
        <f t="shared" si="63"/>
        <v>5.6226450251080395</v>
      </c>
      <c r="W55" s="38">
        <f t="shared" si="63"/>
        <v>8.37577153600812</v>
      </c>
      <c r="X55" s="38">
        <f t="shared" si="64"/>
        <v>12.804631408986534</v>
      </c>
      <c r="Y55" s="38" t="str">
        <f t="shared" si="64"/>
        <v>TMPD OCR Fail</v>
      </c>
      <c r="Z55" s="38">
        <f t="shared" si="64"/>
        <v>6.9307878025212446</v>
      </c>
      <c r="AA55" s="38">
        <f t="shared" si="61"/>
        <v>8.909050366552357</v>
      </c>
      <c r="AB55" s="61">
        <f t="shared" si="41"/>
        <v>1</v>
      </c>
      <c r="AC55" s="61">
        <f t="shared" si="42"/>
        <v>0</v>
      </c>
      <c r="AD55" s="61">
        <f t="shared" si="43"/>
        <v>1</v>
      </c>
      <c r="AH55" s="9">
        <v>4</v>
      </c>
      <c r="AI55" s="36">
        <v>62</v>
      </c>
      <c r="AJ55" s="36" t="s">
        <v>210</v>
      </c>
      <c r="AK55" s="9" t="str">
        <f t="shared" si="44"/>
        <v>4-F8</v>
      </c>
      <c r="AL55" s="38">
        <f t="shared" si="45"/>
        <v>6.4643288201791247</v>
      </c>
      <c r="AM55" s="38" t="str">
        <f t="shared" si="45"/>
        <v/>
      </c>
      <c r="AN55" s="38">
        <f t="shared" si="46"/>
        <v>5.6226450251080395</v>
      </c>
      <c r="AO55" s="38">
        <f t="shared" si="46"/>
        <v>8.37577153600812</v>
      </c>
      <c r="AP55" s="38">
        <f t="shared" si="47"/>
        <v>12.804631408986534</v>
      </c>
      <c r="AQ55" s="38" t="str">
        <f t="shared" si="47"/>
        <v/>
      </c>
      <c r="AR55" s="38">
        <f t="shared" si="47"/>
        <v>6.9307878025212446</v>
      </c>
      <c r="AS55" s="38">
        <f t="shared" si="35"/>
        <v>8.909050366552357</v>
      </c>
      <c r="AT55" s="61">
        <f t="shared" si="48"/>
        <v>0</v>
      </c>
      <c r="AU55" s="61"/>
      <c r="AV55" s="9">
        <v>4</v>
      </c>
      <c r="AW55" s="36">
        <v>62</v>
      </c>
      <c r="AX55" s="36" t="s">
        <v>210</v>
      </c>
      <c r="AY55" s="9" t="str">
        <f t="shared" si="49"/>
        <v>4-F8</v>
      </c>
      <c r="AZ55" s="38">
        <f t="shared" si="58"/>
        <v>6.4643288201791247</v>
      </c>
      <c r="BA55" s="38" t="str">
        <f t="shared" si="57"/>
        <v/>
      </c>
      <c r="BB55" s="38">
        <f t="shared" si="57"/>
        <v>5.6226450251080395</v>
      </c>
      <c r="BC55" s="38">
        <f t="shared" si="57"/>
        <v>8.37577153600812</v>
      </c>
      <c r="BD55" s="38">
        <f t="shared" si="57"/>
        <v>12.804631408986534</v>
      </c>
      <c r="BE55" s="38" t="str">
        <f t="shared" si="57"/>
        <v/>
      </c>
      <c r="BF55" s="38">
        <f t="shared" si="57"/>
        <v>6.9307878025212446</v>
      </c>
      <c r="BG55" s="38">
        <f t="shared" si="57"/>
        <v>8.909050366552357</v>
      </c>
      <c r="BH55" s="61"/>
      <c r="BJ55" s="9" t="s">
        <v>211</v>
      </c>
      <c r="BK55" s="38" t="str">
        <f>_xlfn.IFNA(VLOOKUP('Plate 4 Data QC Filtering'!$BJ55,'Plate 4 Rerun Data'!$A:$I,2,FALSE),"")</f>
        <v/>
      </c>
      <c r="BL55" s="38" t="str">
        <f>_xlfn.IFNA(VLOOKUP('Plate 4 Data QC Filtering'!$BJ55,'Plate 4 Rerun Data'!$A:$I,3,FALSE),"")</f>
        <v/>
      </c>
      <c r="BM55" s="38" t="str">
        <f>_xlfn.IFNA(VLOOKUP('Plate 4 Data QC Filtering'!$BJ55,'Plate 4 Rerun Data'!$A:$I,4,FALSE),"")</f>
        <v/>
      </c>
      <c r="BN55" s="38" t="str">
        <f>_xlfn.IFNA(VLOOKUP('Plate 4 Data QC Filtering'!$BJ55,'Plate 4 Rerun Data'!$A:$I,5,FALSE),"")</f>
        <v/>
      </c>
      <c r="BO55" s="38" t="str">
        <f>_xlfn.IFNA(VLOOKUP('Plate 4 Data QC Filtering'!$BJ55,'Plate 4 Rerun Data'!$A:$I,6,FALSE),"")</f>
        <v/>
      </c>
      <c r="BP55" s="38" t="str">
        <f>_xlfn.IFNA(VLOOKUP('Plate 4 Data QC Filtering'!$BJ55,'Plate 4 Rerun Data'!$A:$I,7,FALSE),"")</f>
        <v/>
      </c>
      <c r="BQ55" s="38" t="str">
        <f>_xlfn.IFNA(VLOOKUP('Plate 4 Data QC Filtering'!$BJ55,'Plate 4 Rerun Data'!$A:$I,8,FALSE),"")</f>
        <v/>
      </c>
      <c r="BR55" s="38" t="str">
        <f>_xlfn.IFNA(VLOOKUP('Plate 4 Data QC Filtering'!$BJ55,'Plate 4 Rerun Data'!$A:$I,9,FALSE),"")</f>
        <v/>
      </c>
      <c r="BT55" s="9" t="s">
        <v>211</v>
      </c>
      <c r="BU55" s="9">
        <f t="shared" si="50"/>
        <v>0</v>
      </c>
      <c r="BV55" s="38">
        <f t="shared" si="59"/>
        <v>6.4643288201791247</v>
      </c>
      <c r="BW55" s="38" t="str">
        <f t="shared" si="59"/>
        <v/>
      </c>
      <c r="BX55" s="38" t="str">
        <f t="shared" si="51"/>
        <v/>
      </c>
      <c r="BY55" s="38" t="str">
        <f t="shared" si="51"/>
        <v/>
      </c>
      <c r="BZ55" s="38">
        <f t="shared" si="65"/>
        <v>5.6226450251080395</v>
      </c>
      <c r="CA55" s="38">
        <f t="shared" si="65"/>
        <v>8.37577153600812</v>
      </c>
      <c r="CB55" s="38" t="str">
        <f t="shared" si="36"/>
        <v/>
      </c>
      <c r="CC55" s="38" t="str">
        <f t="shared" si="36"/>
        <v/>
      </c>
      <c r="CD55" s="38">
        <f t="shared" si="22"/>
        <v>12.804631408986534</v>
      </c>
      <c r="CE55" s="38" t="str">
        <f t="shared" si="22"/>
        <v/>
      </c>
      <c r="CF55" s="38" t="str">
        <f t="shared" si="37"/>
        <v/>
      </c>
      <c r="CG55" s="38" t="str">
        <f t="shared" si="37"/>
        <v/>
      </c>
      <c r="CH55" s="38">
        <f t="shared" si="24"/>
        <v>6.9307878025212446</v>
      </c>
      <c r="CI55" s="38">
        <f t="shared" si="24"/>
        <v>8.909050366552357</v>
      </c>
      <c r="CJ55" s="38" t="str">
        <f t="shared" si="38"/>
        <v/>
      </c>
      <c r="CK55" s="38" t="str">
        <f t="shared" si="38"/>
        <v/>
      </c>
      <c r="CN55" s="9" t="s">
        <v>211</v>
      </c>
      <c r="CO55" s="38">
        <f t="shared" si="56"/>
        <v>6.4643288201791247</v>
      </c>
      <c r="CP55" s="38" t="str">
        <f t="shared" si="56"/>
        <v/>
      </c>
      <c r="CQ55" s="38" t="str">
        <f t="shared" si="56"/>
        <v/>
      </c>
      <c r="CR55" s="38" t="str">
        <f t="shared" si="56"/>
        <v/>
      </c>
      <c r="CS55" s="38">
        <f t="shared" si="56"/>
        <v>5.6226450251080395</v>
      </c>
      <c r="CT55" s="38">
        <f t="shared" si="56"/>
        <v>8.37577153600812</v>
      </c>
      <c r="CU55" s="38" t="str">
        <f t="shared" si="56"/>
        <v/>
      </c>
      <c r="CV55" s="38" t="str">
        <f t="shared" si="56"/>
        <v/>
      </c>
      <c r="CW55" s="38">
        <f t="shared" si="55"/>
        <v>12.804631408986534</v>
      </c>
      <c r="CX55" s="38" t="str">
        <f t="shared" si="55"/>
        <v/>
      </c>
      <c r="CY55" s="38" t="str">
        <f t="shared" si="55"/>
        <v/>
      </c>
      <c r="CZ55" s="38" t="str">
        <f t="shared" si="55"/>
        <v/>
      </c>
      <c r="DA55" s="38">
        <f t="shared" si="28"/>
        <v>6.9307878025212446</v>
      </c>
      <c r="DB55" s="38">
        <f t="shared" si="28"/>
        <v>8.909050366552357</v>
      </c>
      <c r="DC55" s="38" t="str">
        <f t="shared" si="28"/>
        <v/>
      </c>
      <c r="DD55" s="38" t="str">
        <f t="shared" si="28"/>
        <v/>
      </c>
      <c r="DE55" s="61">
        <f t="shared" si="52"/>
        <v>1</v>
      </c>
      <c r="DF55">
        <f t="shared" si="53"/>
        <v>2</v>
      </c>
      <c r="DG55">
        <f t="shared" si="54"/>
        <v>3</v>
      </c>
    </row>
    <row r="56" spans="1:111" x14ac:dyDescent="0.25">
      <c r="A56" s="9">
        <v>4</v>
      </c>
      <c r="B56" s="36">
        <v>63</v>
      </c>
      <c r="C56" s="36" t="s">
        <v>212</v>
      </c>
      <c r="D56" s="9" t="str">
        <f t="shared" si="39"/>
        <v>4-G8</v>
      </c>
      <c r="E56" s="55">
        <v>0.16866685510028356</v>
      </c>
      <c r="F56" s="55">
        <v>0.5922881961920623</v>
      </c>
      <c r="G56" s="55">
        <v>0.19253901794983375</v>
      </c>
      <c r="H56" s="55">
        <v>0.4474254478445816</v>
      </c>
      <c r="I56" s="55">
        <v>1.7801138724711674E-2</v>
      </c>
      <c r="J56" s="55">
        <v>0.35943232661910668</v>
      </c>
      <c r="K56" s="55">
        <v>6.9132873769780945E-2</v>
      </c>
      <c r="L56" s="55">
        <v>1.4836169057851556</v>
      </c>
      <c r="P56" s="9">
        <v>4</v>
      </c>
      <c r="Q56" s="36">
        <v>63</v>
      </c>
      <c r="R56" s="36" t="s">
        <v>212</v>
      </c>
      <c r="S56" s="9" t="str">
        <f t="shared" si="40"/>
        <v>4-G8</v>
      </c>
      <c r="T56" s="38" t="str">
        <f t="shared" si="62"/>
        <v>NADH OCR Fail</v>
      </c>
      <c r="U56" s="38">
        <f t="shared" si="62"/>
        <v>0.5922881961920623</v>
      </c>
      <c r="V56" s="38" t="str">
        <f t="shared" si="63"/>
        <v>SR OCR Fail</v>
      </c>
      <c r="W56" s="38" t="str">
        <f t="shared" si="63"/>
        <v>SR OCR Fail</v>
      </c>
      <c r="X56" s="38" t="str">
        <f t="shared" si="64"/>
        <v>TMPD OCR Fail</v>
      </c>
      <c r="Y56" s="38" t="str">
        <f t="shared" si="64"/>
        <v>TMPD OCR Fail</v>
      </c>
      <c r="Z56" s="38" t="str">
        <f t="shared" si="64"/>
        <v>TMPD OCR Fail</v>
      </c>
      <c r="AA56" s="38" t="str">
        <f t="shared" si="61"/>
        <v>TMPD OCR Fail</v>
      </c>
      <c r="AB56" s="61">
        <f t="shared" si="41"/>
        <v>1</v>
      </c>
      <c r="AC56" s="61">
        <f t="shared" si="42"/>
        <v>2</v>
      </c>
      <c r="AD56" s="61">
        <f t="shared" si="43"/>
        <v>4</v>
      </c>
      <c r="AH56" s="9">
        <v>4</v>
      </c>
      <c r="AI56" s="36">
        <v>63</v>
      </c>
      <c r="AJ56" s="36" t="s">
        <v>212</v>
      </c>
      <c r="AK56" s="9" t="str">
        <f t="shared" si="44"/>
        <v>4-G8</v>
      </c>
      <c r="AL56" s="38" t="str">
        <f t="shared" si="45"/>
        <v/>
      </c>
      <c r="AM56" s="38">
        <f t="shared" si="45"/>
        <v>0.5922881961920623</v>
      </c>
      <c r="AN56" s="38" t="str">
        <f t="shared" si="46"/>
        <v/>
      </c>
      <c r="AO56" s="38" t="str">
        <f t="shared" si="46"/>
        <v/>
      </c>
      <c r="AP56" s="38" t="str">
        <f t="shared" si="47"/>
        <v/>
      </c>
      <c r="AQ56" s="38" t="str">
        <f t="shared" si="47"/>
        <v/>
      </c>
      <c r="AR56" s="38" t="str">
        <f t="shared" si="47"/>
        <v/>
      </c>
      <c r="AS56" s="38" t="str">
        <f t="shared" si="35"/>
        <v/>
      </c>
      <c r="AT56" s="61">
        <f t="shared" si="48"/>
        <v>0</v>
      </c>
      <c r="AU56" s="61"/>
      <c r="AV56" s="9">
        <v>4</v>
      </c>
      <c r="AW56" s="36">
        <v>63</v>
      </c>
      <c r="AX56" s="36" t="s">
        <v>212</v>
      </c>
      <c r="AY56" s="9" t="str">
        <f t="shared" si="49"/>
        <v>4-G8</v>
      </c>
      <c r="AZ56" s="38" t="str">
        <f t="shared" si="58"/>
        <v/>
      </c>
      <c r="BA56" s="38">
        <f t="shared" si="57"/>
        <v>0.5922881961920623</v>
      </c>
      <c r="BB56" s="38" t="str">
        <f t="shared" si="57"/>
        <v/>
      </c>
      <c r="BC56" s="38" t="str">
        <f t="shared" si="57"/>
        <v/>
      </c>
      <c r="BD56" s="38" t="str">
        <f t="shared" si="57"/>
        <v/>
      </c>
      <c r="BE56" s="38" t="str">
        <f t="shared" si="57"/>
        <v/>
      </c>
      <c r="BF56" s="38" t="str">
        <f t="shared" si="57"/>
        <v/>
      </c>
      <c r="BG56" s="38" t="str">
        <f t="shared" si="57"/>
        <v/>
      </c>
      <c r="BH56" s="61"/>
      <c r="BJ56" s="9" t="s">
        <v>213</v>
      </c>
      <c r="BK56" s="38" t="str">
        <f>_xlfn.IFNA(VLOOKUP('Plate 4 Data QC Filtering'!$BJ56,'Plate 4 Rerun Data'!$A:$I,2,FALSE),"")</f>
        <v/>
      </c>
      <c r="BL56" s="38" t="str">
        <f>_xlfn.IFNA(VLOOKUP('Plate 4 Data QC Filtering'!$BJ56,'Plate 4 Rerun Data'!$A:$I,3,FALSE),"")</f>
        <v/>
      </c>
      <c r="BM56" s="38">
        <f>_xlfn.IFNA(VLOOKUP('Plate 4 Data QC Filtering'!$BJ56,'Plate 4 Rerun Data'!$A:$I,4,FALSE),"")</f>
        <v>0.38751562114887067</v>
      </c>
      <c r="BN56" s="38">
        <f>_xlfn.IFNA(VLOOKUP('Plate 4 Data QC Filtering'!$BJ56,'Plate 4 Rerun Data'!$A:$I,5,FALSE),"")</f>
        <v>0.50337682825389796</v>
      </c>
      <c r="BO56" s="38" t="str">
        <f>_xlfn.IFNA(VLOOKUP('Plate 4 Data QC Filtering'!$BJ56,'Plate 4 Rerun Data'!$A:$I,6,FALSE),"")</f>
        <v/>
      </c>
      <c r="BP56" s="38" t="str">
        <f>_xlfn.IFNA(VLOOKUP('Plate 4 Data QC Filtering'!$BJ56,'Plate 4 Rerun Data'!$A:$I,7,FALSE),"")</f>
        <v/>
      </c>
      <c r="BQ56" s="38">
        <f>_xlfn.IFNA(VLOOKUP('Plate 4 Data QC Filtering'!$BJ56,'Plate 4 Rerun Data'!$A:$I,8,FALSE),"")</f>
        <v>0.9462605883119164</v>
      </c>
      <c r="BR56" s="38">
        <f>_xlfn.IFNA(VLOOKUP('Plate 4 Data QC Filtering'!$BJ56,'Plate 4 Rerun Data'!$A:$I,9,FALSE),"")</f>
        <v>0.76559068678879294</v>
      </c>
      <c r="BT56" s="9" t="s">
        <v>213</v>
      </c>
      <c r="BU56" s="9">
        <f t="shared" si="50"/>
        <v>0</v>
      </c>
      <c r="BV56" s="38" t="str">
        <f t="shared" si="59"/>
        <v/>
      </c>
      <c r="BW56" s="38">
        <f t="shared" si="59"/>
        <v>0.5922881961920623</v>
      </c>
      <c r="BX56" s="38" t="str">
        <f t="shared" si="51"/>
        <v/>
      </c>
      <c r="BY56" s="38" t="str">
        <f t="shared" si="51"/>
        <v/>
      </c>
      <c r="BZ56" s="38" t="str">
        <f t="shared" si="65"/>
        <v/>
      </c>
      <c r="CA56" s="38" t="str">
        <f t="shared" si="65"/>
        <v/>
      </c>
      <c r="CB56" s="38">
        <f t="shared" si="36"/>
        <v>0.38751562114887067</v>
      </c>
      <c r="CC56" s="38">
        <f t="shared" si="36"/>
        <v>0.50337682825389796</v>
      </c>
      <c r="CD56" s="38" t="str">
        <f t="shared" si="22"/>
        <v/>
      </c>
      <c r="CE56" s="38" t="str">
        <f t="shared" si="22"/>
        <v/>
      </c>
      <c r="CF56" s="38" t="str">
        <f t="shared" si="37"/>
        <v/>
      </c>
      <c r="CG56" s="38" t="str">
        <f t="shared" si="37"/>
        <v/>
      </c>
      <c r="CH56" s="38" t="str">
        <f t="shared" si="24"/>
        <v/>
      </c>
      <c r="CI56" s="38" t="str">
        <f t="shared" si="24"/>
        <v/>
      </c>
      <c r="CJ56" s="38">
        <f t="shared" si="38"/>
        <v>0.9462605883119164</v>
      </c>
      <c r="CK56" s="38">
        <f t="shared" si="38"/>
        <v>0.76559068678879294</v>
      </c>
      <c r="CN56" s="9" t="s">
        <v>213</v>
      </c>
      <c r="CO56" s="38" t="str">
        <f t="shared" si="56"/>
        <v/>
      </c>
      <c r="CP56" s="38">
        <f t="shared" si="56"/>
        <v>0.5922881961920623</v>
      </c>
      <c r="CQ56" s="38" t="str">
        <f t="shared" si="56"/>
        <v/>
      </c>
      <c r="CR56" s="38" t="str">
        <f t="shared" si="56"/>
        <v/>
      </c>
      <c r="CS56" s="38" t="str">
        <f t="shared" si="56"/>
        <v/>
      </c>
      <c r="CT56" s="38" t="str">
        <f t="shared" si="56"/>
        <v/>
      </c>
      <c r="CU56" s="38">
        <f t="shared" si="56"/>
        <v>0.38751562114887067</v>
      </c>
      <c r="CV56" s="38">
        <f t="shared" si="56"/>
        <v>0.50337682825389796</v>
      </c>
      <c r="CW56" s="38" t="str">
        <f t="shared" si="55"/>
        <v/>
      </c>
      <c r="CX56" s="38" t="str">
        <f t="shared" si="55"/>
        <v/>
      </c>
      <c r="CY56" s="38" t="str">
        <f t="shared" si="55"/>
        <v/>
      </c>
      <c r="CZ56" s="38" t="str">
        <f t="shared" si="55"/>
        <v/>
      </c>
      <c r="DA56" s="38" t="str">
        <f t="shared" si="28"/>
        <v/>
      </c>
      <c r="DB56" s="38" t="str">
        <f t="shared" si="28"/>
        <v/>
      </c>
      <c r="DC56" s="38">
        <f t="shared" si="28"/>
        <v>0.9462605883119164</v>
      </c>
      <c r="DD56" s="38">
        <f t="shared" si="28"/>
        <v>0.76559068678879294</v>
      </c>
      <c r="DE56" s="61">
        <f t="shared" si="52"/>
        <v>1</v>
      </c>
      <c r="DF56">
        <f t="shared" si="53"/>
        <v>2</v>
      </c>
      <c r="DG56">
        <f t="shared" si="54"/>
        <v>2</v>
      </c>
    </row>
    <row r="57" spans="1:111" x14ac:dyDescent="0.25">
      <c r="A57" s="9">
        <v>4</v>
      </c>
      <c r="B57" s="36">
        <v>64</v>
      </c>
      <c r="C57" s="36" t="s">
        <v>214</v>
      </c>
      <c r="D57" s="9" t="str">
        <f t="shared" si="39"/>
        <v>4-H8</v>
      </c>
      <c r="E57" s="55">
        <v>6.7524658093269281</v>
      </c>
      <c r="F57" s="55">
        <v>8.802032973290606</v>
      </c>
      <c r="G57" s="55">
        <v>11.936030292700636</v>
      </c>
      <c r="H57" s="55">
        <v>3.6706135434740075</v>
      </c>
      <c r="I57" s="55">
        <v>0.71040373703114101</v>
      </c>
      <c r="J57" s="55">
        <v>15.618688031424654</v>
      </c>
      <c r="K57" s="55">
        <v>10.010119327145931</v>
      </c>
      <c r="L57" s="55">
        <v>6.4721700089629337</v>
      </c>
      <c r="P57" s="9">
        <v>4</v>
      </c>
      <c r="Q57" s="36">
        <v>64</v>
      </c>
      <c r="R57" s="36" t="s">
        <v>214</v>
      </c>
      <c r="S57" s="9" t="str">
        <f t="shared" si="40"/>
        <v>4-H8</v>
      </c>
      <c r="T57" s="38">
        <f t="shared" si="62"/>
        <v>6.7524658093269281</v>
      </c>
      <c r="U57" s="38">
        <f t="shared" si="62"/>
        <v>8.802032973290606</v>
      </c>
      <c r="V57" s="38">
        <f t="shared" si="63"/>
        <v>11.936030292700636</v>
      </c>
      <c r="W57" s="38">
        <f t="shared" si="63"/>
        <v>3.6706135434740075</v>
      </c>
      <c r="X57" s="38" t="str">
        <f t="shared" si="64"/>
        <v>TMPD OCR Fail</v>
      </c>
      <c r="Y57" s="38">
        <f t="shared" si="64"/>
        <v>15.618688031424654</v>
      </c>
      <c r="Z57" s="38">
        <f t="shared" si="64"/>
        <v>10.010119327145931</v>
      </c>
      <c r="AA57" s="38">
        <f t="shared" si="61"/>
        <v>6.4721700089629337</v>
      </c>
      <c r="AB57" s="61">
        <f t="shared" si="41"/>
        <v>0</v>
      </c>
      <c r="AC57" s="61">
        <f t="shared" si="42"/>
        <v>0</v>
      </c>
      <c r="AD57" s="61">
        <f t="shared" si="43"/>
        <v>1</v>
      </c>
      <c r="AH57" s="9">
        <v>4</v>
      </c>
      <c r="AI57" s="36">
        <v>64</v>
      </c>
      <c r="AJ57" s="36" t="s">
        <v>214</v>
      </c>
      <c r="AK57" s="9" t="str">
        <f t="shared" si="44"/>
        <v>4-H8</v>
      </c>
      <c r="AL57" s="38">
        <f t="shared" si="45"/>
        <v>6.7524658093269281</v>
      </c>
      <c r="AM57" s="38">
        <f t="shared" si="45"/>
        <v>8.802032973290606</v>
      </c>
      <c r="AN57" s="38">
        <f t="shared" si="46"/>
        <v>11.936030292700636</v>
      </c>
      <c r="AO57" s="38">
        <f t="shared" si="46"/>
        <v>3.6706135434740075</v>
      </c>
      <c r="AP57" s="38" t="str">
        <f t="shared" si="47"/>
        <v/>
      </c>
      <c r="AQ57" s="38">
        <f t="shared" si="47"/>
        <v>15.618688031424654</v>
      </c>
      <c r="AR57" s="38">
        <f t="shared" si="47"/>
        <v>10.010119327145931</v>
      </c>
      <c r="AS57" s="38">
        <f t="shared" si="35"/>
        <v>6.4721700089629337</v>
      </c>
      <c r="AT57" s="61">
        <f t="shared" si="48"/>
        <v>0</v>
      </c>
      <c r="AU57" s="61"/>
      <c r="AV57" s="9">
        <v>4</v>
      </c>
      <c r="AW57" s="36">
        <v>64</v>
      </c>
      <c r="AX57" s="36" t="s">
        <v>214</v>
      </c>
      <c r="AY57" s="9" t="str">
        <f t="shared" si="49"/>
        <v>4-H8</v>
      </c>
      <c r="AZ57" s="38">
        <f t="shared" si="58"/>
        <v>6.7524658093269281</v>
      </c>
      <c r="BA57" s="38">
        <f t="shared" si="57"/>
        <v>8.802032973290606</v>
      </c>
      <c r="BB57" s="38">
        <f t="shared" si="57"/>
        <v>11.936030292700636</v>
      </c>
      <c r="BC57" s="38">
        <f t="shared" si="57"/>
        <v>3.6706135434740075</v>
      </c>
      <c r="BD57" s="38" t="str">
        <f t="shared" si="57"/>
        <v/>
      </c>
      <c r="BE57" s="38">
        <f t="shared" si="57"/>
        <v>15.618688031424654</v>
      </c>
      <c r="BF57" s="38">
        <f t="shared" si="57"/>
        <v>10.010119327145931</v>
      </c>
      <c r="BG57" s="38">
        <f t="shared" si="57"/>
        <v>6.4721700089629337</v>
      </c>
      <c r="BH57" s="61"/>
      <c r="BJ57" s="9" t="s">
        <v>215</v>
      </c>
      <c r="BK57" s="38" t="str">
        <f>_xlfn.IFNA(VLOOKUP('Plate 4 Data QC Filtering'!$BJ57,'Plate 4 Rerun Data'!$A:$I,2,FALSE),"")</f>
        <v/>
      </c>
      <c r="BL57" s="38" t="str">
        <f>_xlfn.IFNA(VLOOKUP('Plate 4 Data QC Filtering'!$BJ57,'Plate 4 Rerun Data'!$A:$I,3,FALSE),"")</f>
        <v/>
      </c>
      <c r="BM57" s="38" t="str">
        <f>_xlfn.IFNA(VLOOKUP('Plate 4 Data QC Filtering'!$BJ57,'Plate 4 Rerun Data'!$A:$I,4,FALSE),"")</f>
        <v/>
      </c>
      <c r="BN57" s="38" t="str">
        <f>_xlfn.IFNA(VLOOKUP('Plate 4 Data QC Filtering'!$BJ57,'Plate 4 Rerun Data'!$A:$I,5,FALSE),"")</f>
        <v/>
      </c>
      <c r="BO57" s="38" t="str">
        <f>_xlfn.IFNA(VLOOKUP('Plate 4 Data QC Filtering'!$BJ57,'Plate 4 Rerun Data'!$A:$I,6,FALSE),"")</f>
        <v/>
      </c>
      <c r="BP57" s="38" t="str">
        <f>_xlfn.IFNA(VLOOKUP('Plate 4 Data QC Filtering'!$BJ57,'Plate 4 Rerun Data'!$A:$I,7,FALSE),"")</f>
        <v/>
      </c>
      <c r="BQ57" s="38" t="str">
        <f>_xlfn.IFNA(VLOOKUP('Plate 4 Data QC Filtering'!$BJ57,'Plate 4 Rerun Data'!$A:$I,8,FALSE),"")</f>
        <v/>
      </c>
      <c r="BR57" s="38" t="str">
        <f>_xlfn.IFNA(VLOOKUP('Plate 4 Data QC Filtering'!$BJ57,'Plate 4 Rerun Data'!$A:$I,9,FALSE),"")</f>
        <v/>
      </c>
      <c r="BT57" s="9" t="s">
        <v>215</v>
      </c>
      <c r="BU57" s="9">
        <f t="shared" si="50"/>
        <v>0</v>
      </c>
      <c r="BV57" s="38">
        <f t="shared" si="59"/>
        <v>6.7524658093269281</v>
      </c>
      <c r="BW57" s="38">
        <f t="shared" si="59"/>
        <v>8.802032973290606</v>
      </c>
      <c r="BX57" s="38" t="str">
        <f t="shared" si="51"/>
        <v/>
      </c>
      <c r="BY57" s="38" t="str">
        <f t="shared" si="51"/>
        <v/>
      </c>
      <c r="BZ57" s="38">
        <f t="shared" si="65"/>
        <v>11.936030292700636</v>
      </c>
      <c r="CA57" s="38">
        <f t="shared" si="65"/>
        <v>3.6706135434740075</v>
      </c>
      <c r="CB57" s="38" t="str">
        <f t="shared" si="36"/>
        <v/>
      </c>
      <c r="CC57" s="38" t="str">
        <f t="shared" si="36"/>
        <v/>
      </c>
      <c r="CD57" s="38" t="str">
        <f t="shared" si="22"/>
        <v/>
      </c>
      <c r="CE57" s="38">
        <f t="shared" si="22"/>
        <v>15.618688031424654</v>
      </c>
      <c r="CF57" s="38" t="str">
        <f t="shared" si="37"/>
        <v/>
      </c>
      <c r="CG57" s="38" t="str">
        <f t="shared" si="37"/>
        <v/>
      </c>
      <c r="CH57" s="38">
        <f t="shared" si="24"/>
        <v>10.010119327145931</v>
      </c>
      <c r="CI57" s="38">
        <f t="shared" si="24"/>
        <v>6.4721700089629337</v>
      </c>
      <c r="CJ57" s="38" t="str">
        <f t="shared" si="38"/>
        <v/>
      </c>
      <c r="CK57" s="38" t="str">
        <f t="shared" si="38"/>
        <v/>
      </c>
      <c r="CN57" s="9" t="s">
        <v>215</v>
      </c>
      <c r="CO57" s="38">
        <f t="shared" si="56"/>
        <v>6.7524658093269281</v>
      </c>
      <c r="CP57" s="38">
        <f t="shared" si="56"/>
        <v>8.802032973290606</v>
      </c>
      <c r="CQ57" s="38" t="str">
        <f t="shared" si="56"/>
        <v/>
      </c>
      <c r="CR57" s="38" t="str">
        <f t="shared" si="56"/>
        <v/>
      </c>
      <c r="CS57" s="38">
        <f t="shared" si="56"/>
        <v>11.936030292700636</v>
      </c>
      <c r="CT57" s="38">
        <f t="shared" si="56"/>
        <v>3.6706135434740075</v>
      </c>
      <c r="CU57" s="38" t="str">
        <f t="shared" si="56"/>
        <v/>
      </c>
      <c r="CV57" s="38" t="str">
        <f t="shared" si="56"/>
        <v/>
      </c>
      <c r="CW57" s="38" t="str">
        <f t="shared" si="55"/>
        <v/>
      </c>
      <c r="CX57" s="38">
        <f t="shared" si="55"/>
        <v>15.618688031424654</v>
      </c>
      <c r="CY57" s="38" t="str">
        <f t="shared" si="55"/>
        <v/>
      </c>
      <c r="CZ57" s="38" t="str">
        <f t="shared" si="55"/>
        <v/>
      </c>
      <c r="DA57" s="38">
        <f t="shared" si="28"/>
        <v>10.010119327145931</v>
      </c>
      <c r="DB57" s="38">
        <f t="shared" si="28"/>
        <v>6.4721700089629337</v>
      </c>
      <c r="DC57" s="38" t="str">
        <f t="shared" si="28"/>
        <v/>
      </c>
      <c r="DD57" s="38" t="str">
        <f t="shared" si="28"/>
        <v/>
      </c>
      <c r="DE57" s="61">
        <f t="shared" si="52"/>
        <v>2</v>
      </c>
      <c r="DF57">
        <f t="shared" si="53"/>
        <v>2</v>
      </c>
      <c r="DG57">
        <f t="shared" si="54"/>
        <v>3</v>
      </c>
    </row>
    <row r="58" spans="1:111" x14ac:dyDescent="0.25">
      <c r="A58" s="9">
        <v>4</v>
      </c>
      <c r="B58" s="36">
        <v>65</v>
      </c>
      <c r="C58" s="36" t="s">
        <v>216</v>
      </c>
      <c r="D58" s="9" t="str">
        <f t="shared" si="39"/>
        <v>4-A9</v>
      </c>
      <c r="E58" s="55">
        <v>0.26302969072252824</v>
      </c>
      <c r="F58" s="55">
        <v>0.50587922974075139</v>
      </c>
      <c r="G58" s="55">
        <v>-0.53144531708601805</v>
      </c>
      <c r="H58" s="55">
        <v>0.44509429574902415</v>
      </c>
      <c r="I58" s="55">
        <v>0.9595933699475474</v>
      </c>
      <c r="J58" s="55">
        <v>2.2171369640289469</v>
      </c>
      <c r="K58" s="55">
        <v>1.481962422195342</v>
      </c>
      <c r="L58" s="55">
        <v>1.0821772229257676</v>
      </c>
      <c r="P58" s="9">
        <v>4</v>
      </c>
      <c r="Q58" s="36">
        <v>65</v>
      </c>
      <c r="R58" s="36" t="s">
        <v>216</v>
      </c>
      <c r="S58" s="9" t="str">
        <f t="shared" si="40"/>
        <v>4-A9</v>
      </c>
      <c r="T58" s="38" t="str">
        <f t="shared" si="62"/>
        <v>NADH OCR Fail</v>
      </c>
      <c r="U58" s="38">
        <f t="shared" si="62"/>
        <v>0.50587922974075139</v>
      </c>
      <c r="V58" s="38" t="str">
        <f t="shared" si="63"/>
        <v>SR OCR Fail</v>
      </c>
      <c r="W58" s="38" t="str">
        <f t="shared" si="63"/>
        <v>SR OCR Fail</v>
      </c>
      <c r="X58" s="38" t="str">
        <f t="shared" si="64"/>
        <v>TMPD OCR Fail</v>
      </c>
      <c r="Y58" s="38">
        <f t="shared" si="64"/>
        <v>2.2171369640289469</v>
      </c>
      <c r="Z58" s="38" t="str">
        <f t="shared" si="64"/>
        <v>TMPD OCR Fail</v>
      </c>
      <c r="AA58" s="38" t="str">
        <f t="shared" si="61"/>
        <v>TMPD OCR Fail</v>
      </c>
      <c r="AB58" s="61">
        <f t="shared" si="41"/>
        <v>1</v>
      </c>
      <c r="AC58" s="61">
        <f t="shared" si="42"/>
        <v>2</v>
      </c>
      <c r="AD58" s="61">
        <f t="shared" si="43"/>
        <v>3</v>
      </c>
      <c r="AH58" s="9">
        <v>4</v>
      </c>
      <c r="AI58" s="36">
        <v>65</v>
      </c>
      <c r="AJ58" s="36" t="s">
        <v>216</v>
      </c>
      <c r="AK58" s="9" t="str">
        <f t="shared" si="44"/>
        <v>4-A9</v>
      </c>
      <c r="AL58" s="38" t="str">
        <f t="shared" si="45"/>
        <v/>
      </c>
      <c r="AM58" s="38">
        <f t="shared" si="45"/>
        <v>0.50587922974075139</v>
      </c>
      <c r="AN58" s="38" t="str">
        <f t="shared" si="46"/>
        <v/>
      </c>
      <c r="AO58" s="38" t="str">
        <f t="shared" si="46"/>
        <v/>
      </c>
      <c r="AP58" s="38" t="str">
        <f t="shared" si="47"/>
        <v/>
      </c>
      <c r="AQ58" s="38">
        <f t="shared" si="47"/>
        <v>2.2171369640289469</v>
      </c>
      <c r="AR58" s="38" t="str">
        <f t="shared" si="47"/>
        <v/>
      </c>
      <c r="AS58" s="38" t="str">
        <f t="shared" si="35"/>
        <v/>
      </c>
      <c r="AT58" s="61">
        <f t="shared" si="48"/>
        <v>0</v>
      </c>
      <c r="AU58" s="61"/>
      <c r="AV58" s="9">
        <v>4</v>
      </c>
      <c r="AW58" s="36">
        <v>65</v>
      </c>
      <c r="AX58" s="36" t="s">
        <v>216</v>
      </c>
      <c r="AY58" s="9" t="str">
        <f t="shared" si="49"/>
        <v>4-A9</v>
      </c>
      <c r="AZ58" s="38" t="str">
        <f t="shared" si="58"/>
        <v/>
      </c>
      <c r="BA58" s="38">
        <f t="shared" si="57"/>
        <v>0.50587922974075139</v>
      </c>
      <c r="BB58" s="38" t="str">
        <f t="shared" si="57"/>
        <v/>
      </c>
      <c r="BC58" s="38" t="str">
        <f t="shared" si="57"/>
        <v/>
      </c>
      <c r="BD58" s="38" t="str">
        <f t="shared" si="57"/>
        <v/>
      </c>
      <c r="BE58" s="38">
        <f t="shared" si="57"/>
        <v>2.2171369640289469</v>
      </c>
      <c r="BF58" s="38" t="str">
        <f t="shared" si="57"/>
        <v/>
      </c>
      <c r="BG58" s="38" t="str">
        <f t="shared" si="57"/>
        <v/>
      </c>
      <c r="BH58" s="61"/>
      <c r="BJ58" s="9" t="s">
        <v>217</v>
      </c>
      <c r="BK58" s="38" t="str">
        <f>_xlfn.IFNA(VLOOKUP('Plate 4 Data QC Filtering'!$BJ58,'Plate 4 Rerun Data'!$A:$I,2,FALSE),"")</f>
        <v/>
      </c>
      <c r="BL58" s="38" t="str">
        <f>_xlfn.IFNA(VLOOKUP('Plate 4 Data QC Filtering'!$BJ58,'Plate 4 Rerun Data'!$A:$I,3,FALSE),"")</f>
        <v/>
      </c>
      <c r="BM58" s="38" t="str">
        <f>_xlfn.IFNA(VLOOKUP('Plate 4 Data QC Filtering'!$BJ58,'Plate 4 Rerun Data'!$A:$I,4,FALSE),"")</f>
        <v/>
      </c>
      <c r="BN58" s="38" t="str">
        <f>_xlfn.IFNA(VLOOKUP('Plate 4 Data QC Filtering'!$BJ58,'Plate 4 Rerun Data'!$A:$I,5,FALSE),"")</f>
        <v/>
      </c>
      <c r="BO58" s="38" t="str">
        <f>_xlfn.IFNA(VLOOKUP('Plate 4 Data QC Filtering'!$BJ58,'Plate 4 Rerun Data'!$A:$I,6,FALSE),"")</f>
        <v/>
      </c>
      <c r="BP58" s="38" t="str">
        <f>_xlfn.IFNA(VLOOKUP('Plate 4 Data QC Filtering'!$BJ58,'Plate 4 Rerun Data'!$A:$I,7,FALSE),"")</f>
        <v/>
      </c>
      <c r="BQ58" s="38">
        <f>_xlfn.IFNA(VLOOKUP('Plate 4 Data QC Filtering'!$BJ58,'Plate 4 Rerun Data'!$A:$I,8,FALSE),"")</f>
        <v>0.63959456278149274</v>
      </c>
      <c r="BR58" s="38">
        <f>_xlfn.IFNA(VLOOKUP('Plate 4 Data QC Filtering'!$BJ58,'Plate 4 Rerun Data'!$A:$I,9,FALSE),"")</f>
        <v>0.56482108627532002</v>
      </c>
      <c r="BT58" s="9" t="s">
        <v>217</v>
      </c>
      <c r="BU58" s="9">
        <f t="shared" si="50"/>
        <v>0</v>
      </c>
      <c r="BV58" s="38" t="str">
        <f t="shared" si="59"/>
        <v/>
      </c>
      <c r="BW58" s="38">
        <f t="shared" si="59"/>
        <v>0.50587922974075139</v>
      </c>
      <c r="BX58" s="38" t="str">
        <f t="shared" si="51"/>
        <v/>
      </c>
      <c r="BY58" s="38" t="str">
        <f t="shared" si="51"/>
        <v/>
      </c>
      <c r="BZ58" s="38" t="str">
        <f t="shared" si="65"/>
        <v/>
      </c>
      <c r="CA58" s="38" t="str">
        <f t="shared" si="65"/>
        <v/>
      </c>
      <c r="CB58" s="38" t="str">
        <f t="shared" si="36"/>
        <v/>
      </c>
      <c r="CC58" s="38" t="str">
        <f t="shared" si="36"/>
        <v/>
      </c>
      <c r="CD58" s="38" t="str">
        <f t="shared" si="22"/>
        <v/>
      </c>
      <c r="CE58" s="38">
        <f t="shared" si="22"/>
        <v>2.2171369640289469</v>
      </c>
      <c r="CF58" s="38" t="str">
        <f t="shared" si="37"/>
        <v/>
      </c>
      <c r="CG58" s="38" t="str">
        <f t="shared" si="37"/>
        <v/>
      </c>
      <c r="CH58" s="38" t="str">
        <f t="shared" si="24"/>
        <v/>
      </c>
      <c r="CI58" s="38" t="str">
        <f t="shared" si="24"/>
        <v/>
      </c>
      <c r="CJ58" s="38">
        <f t="shared" si="38"/>
        <v>0.63959456278149274</v>
      </c>
      <c r="CK58" s="38">
        <f t="shared" si="38"/>
        <v>0.56482108627532002</v>
      </c>
      <c r="CN58" s="9" t="s">
        <v>217</v>
      </c>
      <c r="CO58" s="38" t="str">
        <f t="shared" si="56"/>
        <v/>
      </c>
      <c r="CP58" s="38">
        <f t="shared" si="56"/>
        <v>0.50587922974075139</v>
      </c>
      <c r="CQ58" s="38" t="str">
        <f t="shared" si="56"/>
        <v/>
      </c>
      <c r="CR58" s="38" t="str">
        <f t="shared" si="56"/>
        <v/>
      </c>
      <c r="CS58" s="38" t="str">
        <f t="shared" si="56"/>
        <v/>
      </c>
      <c r="CT58" s="38" t="str">
        <f t="shared" si="56"/>
        <v/>
      </c>
      <c r="CU58" s="38" t="str">
        <f t="shared" si="56"/>
        <v/>
      </c>
      <c r="CV58" s="38" t="str">
        <f t="shared" si="56"/>
        <v/>
      </c>
      <c r="CW58" s="38" t="str">
        <f t="shared" si="55"/>
        <v/>
      </c>
      <c r="CX58" s="38">
        <f t="shared" si="55"/>
        <v>2.2171369640289469</v>
      </c>
      <c r="CY58" s="38" t="str">
        <f t="shared" si="55"/>
        <v/>
      </c>
      <c r="CZ58" s="38" t="str">
        <f t="shared" si="55"/>
        <v/>
      </c>
      <c r="DA58" s="38" t="str">
        <f t="shared" si="28"/>
        <v/>
      </c>
      <c r="DB58" s="38" t="str">
        <f t="shared" si="28"/>
        <v/>
      </c>
      <c r="DC58" s="38">
        <f t="shared" si="28"/>
        <v>0.63959456278149274</v>
      </c>
      <c r="DD58" s="38">
        <f t="shared" ref="DD58:DD97" si="66">IF(CK58="Manual Exclusion","",CK58)</f>
        <v>0.56482108627532002</v>
      </c>
      <c r="DE58" s="61">
        <f t="shared" si="52"/>
        <v>1</v>
      </c>
      <c r="DF58">
        <f t="shared" si="53"/>
        <v>0</v>
      </c>
      <c r="DG58">
        <f t="shared" si="54"/>
        <v>3</v>
      </c>
    </row>
    <row r="59" spans="1:111" x14ac:dyDescent="0.25">
      <c r="A59" s="9">
        <v>4</v>
      </c>
      <c r="B59" s="36">
        <v>66</v>
      </c>
      <c r="C59" s="36" t="s">
        <v>218</v>
      </c>
      <c r="D59" s="9" t="str">
        <f t="shared" si="39"/>
        <v>4-B9</v>
      </c>
      <c r="E59" s="55">
        <v>6.6516058486731708</v>
      </c>
      <c r="F59" s="55">
        <v>4.8091520239835681</v>
      </c>
      <c r="G59" s="55">
        <v>-1.0722355928762297</v>
      </c>
      <c r="H59" s="55">
        <v>3.5728402697528856</v>
      </c>
      <c r="I59" s="55">
        <v>7.8325957998648441</v>
      </c>
      <c r="J59" s="55">
        <v>7.6416240225071679</v>
      </c>
      <c r="K59" s="55">
        <v>0.97094654523317525</v>
      </c>
      <c r="L59" s="55">
        <v>1.0909575438108643</v>
      </c>
      <c r="P59" s="9">
        <v>4</v>
      </c>
      <c r="Q59" s="36">
        <v>66</v>
      </c>
      <c r="R59" s="36" t="s">
        <v>218</v>
      </c>
      <c r="S59" s="9" t="str">
        <f t="shared" si="40"/>
        <v>4-B9</v>
      </c>
      <c r="T59" s="38">
        <f t="shared" si="62"/>
        <v>6.6516058486731708</v>
      </c>
      <c r="U59" s="38">
        <f t="shared" si="62"/>
        <v>4.8091520239835681</v>
      </c>
      <c r="V59" s="38" t="str">
        <f t="shared" si="63"/>
        <v>SR OCR Fail</v>
      </c>
      <c r="W59" s="38">
        <f t="shared" si="63"/>
        <v>3.5728402697528856</v>
      </c>
      <c r="X59" s="38">
        <f t="shared" si="64"/>
        <v>7.8325957998648441</v>
      </c>
      <c r="Y59" s="38">
        <f t="shared" si="64"/>
        <v>7.6416240225071679</v>
      </c>
      <c r="Z59" s="38" t="str">
        <f t="shared" si="64"/>
        <v>TMPD OCR Fail</v>
      </c>
      <c r="AA59" s="38" t="str">
        <f t="shared" si="61"/>
        <v>TMPD OCR Fail</v>
      </c>
      <c r="AB59" s="61">
        <f t="shared" si="41"/>
        <v>0</v>
      </c>
      <c r="AC59" s="61">
        <f t="shared" si="42"/>
        <v>1</v>
      </c>
      <c r="AD59" s="61">
        <f t="shared" si="43"/>
        <v>2</v>
      </c>
      <c r="AH59" s="9">
        <v>4</v>
      </c>
      <c r="AI59" s="36">
        <v>66</v>
      </c>
      <c r="AJ59" s="36" t="s">
        <v>218</v>
      </c>
      <c r="AK59" s="9" t="str">
        <f t="shared" si="44"/>
        <v>4-B9</v>
      </c>
      <c r="AL59" s="38">
        <f t="shared" si="45"/>
        <v>6.6516058486731708</v>
      </c>
      <c r="AM59" s="38">
        <f t="shared" si="45"/>
        <v>4.8091520239835681</v>
      </c>
      <c r="AN59" s="38" t="str">
        <f t="shared" si="46"/>
        <v/>
      </c>
      <c r="AO59" s="38">
        <f t="shared" si="46"/>
        <v>3.5728402697528856</v>
      </c>
      <c r="AP59" s="38">
        <f t="shared" si="47"/>
        <v>7.8325957998648441</v>
      </c>
      <c r="AQ59" s="38">
        <f t="shared" si="47"/>
        <v>7.6416240225071679</v>
      </c>
      <c r="AR59" s="38" t="str">
        <f t="shared" si="47"/>
        <v/>
      </c>
      <c r="AS59" s="38" t="str">
        <f t="shared" si="35"/>
        <v/>
      </c>
      <c r="AT59" s="61">
        <f t="shared" si="48"/>
        <v>0</v>
      </c>
      <c r="AU59" s="61"/>
      <c r="AV59" s="9">
        <v>4</v>
      </c>
      <c r="AW59" s="36">
        <v>66</v>
      </c>
      <c r="AX59" s="36" t="s">
        <v>218</v>
      </c>
      <c r="AY59" s="9" t="str">
        <f t="shared" si="49"/>
        <v>4-B9</v>
      </c>
      <c r="AZ59" s="38">
        <f t="shared" si="58"/>
        <v>6.6516058486731708</v>
      </c>
      <c r="BA59" s="38">
        <f t="shared" si="57"/>
        <v>4.8091520239835681</v>
      </c>
      <c r="BB59" s="38" t="str">
        <f t="shared" si="57"/>
        <v/>
      </c>
      <c r="BC59" s="38">
        <f t="shared" si="57"/>
        <v>3.5728402697528856</v>
      </c>
      <c r="BD59" s="38">
        <f t="shared" si="57"/>
        <v>7.8325957998648441</v>
      </c>
      <c r="BE59" s="38">
        <f t="shared" si="57"/>
        <v>7.6416240225071679</v>
      </c>
      <c r="BF59" s="38" t="str">
        <f t="shared" si="57"/>
        <v/>
      </c>
      <c r="BG59" s="38" t="str">
        <f t="shared" si="57"/>
        <v/>
      </c>
      <c r="BH59" s="61"/>
      <c r="BJ59" s="9" t="s">
        <v>219</v>
      </c>
      <c r="BK59" s="38" t="str">
        <f>_xlfn.IFNA(VLOOKUP('Plate 4 Data QC Filtering'!$BJ59,'Plate 4 Rerun Data'!$A:$I,2,FALSE),"")</f>
        <v/>
      </c>
      <c r="BL59" s="38" t="str">
        <f>_xlfn.IFNA(VLOOKUP('Plate 4 Data QC Filtering'!$BJ59,'Plate 4 Rerun Data'!$A:$I,3,FALSE),"")</f>
        <v/>
      </c>
      <c r="BM59" s="38" t="str">
        <f>_xlfn.IFNA(VLOOKUP('Plate 4 Data QC Filtering'!$BJ59,'Plate 4 Rerun Data'!$A:$I,4,FALSE),"")</f>
        <v/>
      </c>
      <c r="BN59" s="38" t="str">
        <f>_xlfn.IFNA(VLOOKUP('Plate 4 Data QC Filtering'!$BJ59,'Plate 4 Rerun Data'!$A:$I,5,FALSE),"")</f>
        <v/>
      </c>
      <c r="BO59" s="38" t="str">
        <f>_xlfn.IFNA(VLOOKUP('Plate 4 Data QC Filtering'!$BJ59,'Plate 4 Rerun Data'!$A:$I,6,FALSE),"")</f>
        <v/>
      </c>
      <c r="BP59" s="38" t="str">
        <f>_xlfn.IFNA(VLOOKUP('Plate 4 Data QC Filtering'!$BJ59,'Plate 4 Rerun Data'!$A:$I,7,FALSE),"")</f>
        <v/>
      </c>
      <c r="BQ59" s="38" t="str">
        <f>_xlfn.IFNA(VLOOKUP('Plate 4 Data QC Filtering'!$BJ59,'Plate 4 Rerun Data'!$A:$I,8,FALSE),"")</f>
        <v/>
      </c>
      <c r="BR59" s="38" t="str">
        <f>_xlfn.IFNA(VLOOKUP('Plate 4 Data QC Filtering'!$BJ59,'Plate 4 Rerun Data'!$A:$I,9,FALSE),"")</f>
        <v/>
      </c>
      <c r="BT59" s="9" t="s">
        <v>219</v>
      </c>
      <c r="BU59" s="9">
        <f t="shared" si="50"/>
        <v>0</v>
      </c>
      <c r="BV59" s="38">
        <f t="shared" si="59"/>
        <v>6.6516058486731708</v>
      </c>
      <c r="BW59" s="38">
        <f t="shared" si="59"/>
        <v>4.8091520239835681</v>
      </c>
      <c r="BX59" s="38" t="str">
        <f t="shared" si="51"/>
        <v/>
      </c>
      <c r="BY59" s="38" t="str">
        <f t="shared" si="51"/>
        <v/>
      </c>
      <c r="BZ59" s="38" t="str">
        <f t="shared" si="65"/>
        <v/>
      </c>
      <c r="CA59" s="38">
        <f t="shared" si="65"/>
        <v>3.5728402697528856</v>
      </c>
      <c r="CB59" s="38" t="str">
        <f t="shared" si="36"/>
        <v/>
      </c>
      <c r="CC59" s="38" t="str">
        <f t="shared" si="36"/>
        <v/>
      </c>
      <c r="CD59" s="38">
        <f t="shared" ref="CD59:CE97" si="67">BD59</f>
        <v>7.8325957998648441</v>
      </c>
      <c r="CE59" s="38">
        <f t="shared" si="67"/>
        <v>7.6416240225071679</v>
      </c>
      <c r="CF59" s="38" t="str">
        <f t="shared" si="37"/>
        <v/>
      </c>
      <c r="CG59" s="38" t="str">
        <f t="shared" si="37"/>
        <v/>
      </c>
      <c r="CH59" s="38" t="str">
        <f t="shared" ref="CH59:CI97" si="68">BF59</f>
        <v/>
      </c>
      <c r="CI59" s="38" t="str">
        <f t="shared" si="68"/>
        <v/>
      </c>
      <c r="CJ59" s="38" t="str">
        <f t="shared" si="38"/>
        <v/>
      </c>
      <c r="CK59" s="38" t="str">
        <f t="shared" si="38"/>
        <v/>
      </c>
      <c r="CN59" s="9" t="s">
        <v>219</v>
      </c>
      <c r="CO59" s="38">
        <f t="shared" si="56"/>
        <v>6.6516058486731708</v>
      </c>
      <c r="CP59" s="38">
        <f t="shared" si="56"/>
        <v>4.8091520239835681</v>
      </c>
      <c r="CQ59" s="38" t="str">
        <f t="shared" si="56"/>
        <v/>
      </c>
      <c r="CR59" s="38" t="str">
        <f t="shared" si="56"/>
        <v/>
      </c>
      <c r="CS59" s="38" t="str">
        <f t="shared" si="56"/>
        <v/>
      </c>
      <c r="CT59" s="38">
        <f t="shared" si="56"/>
        <v>3.5728402697528856</v>
      </c>
      <c r="CU59" s="38" t="str">
        <f t="shared" si="56"/>
        <v/>
      </c>
      <c r="CV59" s="38" t="str">
        <f t="shared" si="56"/>
        <v/>
      </c>
      <c r="CW59" s="38">
        <f t="shared" si="55"/>
        <v>7.8325957998648441</v>
      </c>
      <c r="CX59" s="38">
        <f t="shared" si="55"/>
        <v>7.6416240225071679</v>
      </c>
      <c r="CY59" s="38" t="str">
        <f t="shared" si="55"/>
        <v/>
      </c>
      <c r="CZ59" s="38" t="str">
        <f t="shared" si="55"/>
        <v/>
      </c>
      <c r="DA59" s="38" t="str">
        <f t="shared" si="55"/>
        <v/>
      </c>
      <c r="DB59" s="38" t="str">
        <f t="shared" si="55"/>
        <v/>
      </c>
      <c r="DC59" s="38" t="str">
        <f t="shared" si="55"/>
        <v/>
      </c>
      <c r="DD59" s="38" t="str">
        <f t="shared" si="66"/>
        <v/>
      </c>
      <c r="DE59" s="61">
        <f t="shared" si="52"/>
        <v>2</v>
      </c>
      <c r="DF59">
        <f t="shared" si="53"/>
        <v>1</v>
      </c>
      <c r="DG59">
        <f t="shared" si="54"/>
        <v>2</v>
      </c>
    </row>
    <row r="60" spans="1:111" x14ac:dyDescent="0.25">
      <c r="A60" s="9">
        <v>4</v>
      </c>
      <c r="B60" s="36">
        <v>67</v>
      </c>
      <c r="C60" s="36" t="s">
        <v>220</v>
      </c>
      <c r="D60" s="9" t="str">
        <f t="shared" si="39"/>
        <v>4-C9</v>
      </c>
      <c r="E60" s="55">
        <v>1.6202785387669201</v>
      </c>
      <c r="F60" s="55">
        <v>2.5322004856070968</v>
      </c>
      <c r="G60" s="55">
        <v>3.2881914076614871</v>
      </c>
      <c r="H60" s="55">
        <v>4.1684072252576705</v>
      </c>
      <c r="I60" s="55">
        <v>5.1267241459127906</v>
      </c>
      <c r="J60" s="55">
        <v>6.1279583582212336</v>
      </c>
      <c r="K60" s="55">
        <v>1.9387559104254617</v>
      </c>
      <c r="L60" s="55">
        <v>5.3492959493477645</v>
      </c>
      <c r="P60" s="9">
        <v>4</v>
      </c>
      <c r="Q60" s="36">
        <v>67</v>
      </c>
      <c r="R60" s="36" t="s">
        <v>220</v>
      </c>
      <c r="S60" s="9" t="str">
        <f t="shared" si="40"/>
        <v>4-C9</v>
      </c>
      <c r="T60" s="38">
        <f t="shared" si="62"/>
        <v>1.6202785387669201</v>
      </c>
      <c r="U60" s="38">
        <f t="shared" si="62"/>
        <v>2.5322004856070968</v>
      </c>
      <c r="V60" s="38">
        <f t="shared" si="63"/>
        <v>3.2881914076614871</v>
      </c>
      <c r="W60" s="38">
        <f t="shared" si="63"/>
        <v>4.1684072252576705</v>
      </c>
      <c r="X60" s="38">
        <f t="shared" si="64"/>
        <v>5.1267241459127906</v>
      </c>
      <c r="Y60" s="38">
        <f t="shared" si="64"/>
        <v>6.1279583582212336</v>
      </c>
      <c r="Z60" s="38">
        <f t="shared" si="64"/>
        <v>1.9387559104254617</v>
      </c>
      <c r="AA60" s="38">
        <f t="shared" si="61"/>
        <v>5.3492959493477645</v>
      </c>
      <c r="AB60" s="61">
        <f t="shared" si="41"/>
        <v>0</v>
      </c>
      <c r="AC60" s="61">
        <f t="shared" si="42"/>
        <v>0</v>
      </c>
      <c r="AD60" s="61">
        <f t="shared" si="43"/>
        <v>0</v>
      </c>
      <c r="AH60" s="9">
        <v>4</v>
      </c>
      <c r="AI60" s="36">
        <v>67</v>
      </c>
      <c r="AJ60" s="36" t="s">
        <v>220</v>
      </c>
      <c r="AK60" s="9" t="str">
        <f t="shared" si="44"/>
        <v>4-C9</v>
      </c>
      <c r="AL60" s="38">
        <f t="shared" si="45"/>
        <v>1.6202785387669201</v>
      </c>
      <c r="AM60" s="38">
        <f t="shared" si="45"/>
        <v>2.5322004856070968</v>
      </c>
      <c r="AN60" s="38">
        <f t="shared" si="46"/>
        <v>3.2881914076614871</v>
      </c>
      <c r="AO60" s="38">
        <f t="shared" si="46"/>
        <v>4.1684072252576705</v>
      </c>
      <c r="AP60" s="38">
        <f t="shared" si="47"/>
        <v>5.1267241459127906</v>
      </c>
      <c r="AQ60" s="38">
        <f t="shared" si="47"/>
        <v>6.1279583582212336</v>
      </c>
      <c r="AR60" s="38" t="str">
        <f t="shared" si="47"/>
        <v>TMPD Threshold Fail</v>
      </c>
      <c r="AS60" s="38">
        <f t="shared" si="35"/>
        <v>5.3492959493477645</v>
      </c>
      <c r="AT60" s="61">
        <f t="shared" si="48"/>
        <v>1</v>
      </c>
      <c r="AU60" s="61"/>
      <c r="AV60" s="9">
        <v>4</v>
      </c>
      <c r="AW60" s="36">
        <v>67</v>
      </c>
      <c r="AX60" s="36" t="s">
        <v>220</v>
      </c>
      <c r="AY60" s="9" t="str">
        <f t="shared" si="49"/>
        <v>4-C9</v>
      </c>
      <c r="AZ60" s="38">
        <f t="shared" si="58"/>
        <v>1.6202785387669201</v>
      </c>
      <c r="BA60" s="38">
        <f t="shared" si="57"/>
        <v>2.5322004856070968</v>
      </c>
      <c r="BB60" s="38">
        <f t="shared" si="57"/>
        <v>3.2881914076614871</v>
      </c>
      <c r="BC60" s="38">
        <f t="shared" si="57"/>
        <v>4.1684072252576705</v>
      </c>
      <c r="BD60" s="38">
        <f t="shared" si="57"/>
        <v>5.1267241459127906</v>
      </c>
      <c r="BE60" s="38">
        <f t="shared" si="57"/>
        <v>6.1279583582212336</v>
      </c>
      <c r="BF60" s="38" t="str">
        <f t="shared" si="57"/>
        <v/>
      </c>
      <c r="BG60" s="38">
        <f t="shared" si="57"/>
        <v>5.3492959493477645</v>
      </c>
      <c r="BH60" s="61"/>
      <c r="BJ60" s="9" t="s">
        <v>221</v>
      </c>
      <c r="BK60" s="38" t="str">
        <f>_xlfn.IFNA(VLOOKUP('Plate 4 Data QC Filtering'!$BJ60,'Plate 4 Rerun Data'!$A:$I,2,FALSE),"")</f>
        <v/>
      </c>
      <c r="BL60" s="38" t="str">
        <f>_xlfn.IFNA(VLOOKUP('Plate 4 Data QC Filtering'!$BJ60,'Plate 4 Rerun Data'!$A:$I,3,FALSE),"")</f>
        <v/>
      </c>
      <c r="BM60" s="38" t="str">
        <f>_xlfn.IFNA(VLOOKUP('Plate 4 Data QC Filtering'!$BJ60,'Plate 4 Rerun Data'!$A:$I,4,FALSE),"")</f>
        <v/>
      </c>
      <c r="BN60" s="38" t="str">
        <f>_xlfn.IFNA(VLOOKUP('Plate 4 Data QC Filtering'!$BJ60,'Plate 4 Rerun Data'!$A:$I,5,FALSE),"")</f>
        <v/>
      </c>
      <c r="BO60" s="38" t="str">
        <f>_xlfn.IFNA(VLOOKUP('Plate 4 Data QC Filtering'!$BJ60,'Plate 4 Rerun Data'!$A:$I,6,FALSE),"")</f>
        <v/>
      </c>
      <c r="BP60" s="38" t="str">
        <f>_xlfn.IFNA(VLOOKUP('Plate 4 Data QC Filtering'!$BJ60,'Plate 4 Rerun Data'!$A:$I,7,FALSE),"")</f>
        <v/>
      </c>
      <c r="BQ60" s="38" t="str">
        <f>_xlfn.IFNA(VLOOKUP('Plate 4 Data QC Filtering'!$BJ60,'Plate 4 Rerun Data'!$A:$I,8,FALSE),"")</f>
        <v/>
      </c>
      <c r="BR60" s="38" t="str">
        <f>_xlfn.IFNA(VLOOKUP('Plate 4 Data QC Filtering'!$BJ60,'Plate 4 Rerun Data'!$A:$I,9,FALSE),"")</f>
        <v/>
      </c>
      <c r="BT60" s="9" t="s">
        <v>221</v>
      </c>
      <c r="BU60" s="9">
        <f t="shared" si="50"/>
        <v>0</v>
      </c>
      <c r="BV60" s="38">
        <f t="shared" si="59"/>
        <v>1.6202785387669201</v>
      </c>
      <c r="BW60" s="38">
        <f t="shared" si="59"/>
        <v>2.5322004856070968</v>
      </c>
      <c r="BX60" s="38" t="str">
        <f t="shared" si="51"/>
        <v/>
      </c>
      <c r="BY60" s="38" t="str">
        <f t="shared" si="51"/>
        <v/>
      </c>
      <c r="BZ60" s="38">
        <f t="shared" si="65"/>
        <v>3.2881914076614871</v>
      </c>
      <c r="CA60" s="38">
        <f t="shared" si="65"/>
        <v>4.1684072252576705</v>
      </c>
      <c r="CB60" s="38" t="str">
        <f t="shared" si="36"/>
        <v/>
      </c>
      <c r="CC60" s="38" t="str">
        <f t="shared" si="36"/>
        <v/>
      </c>
      <c r="CD60" s="38">
        <f t="shared" si="67"/>
        <v>5.1267241459127906</v>
      </c>
      <c r="CE60" s="38">
        <f t="shared" si="67"/>
        <v>6.1279583582212336</v>
      </c>
      <c r="CF60" s="38" t="str">
        <f t="shared" si="37"/>
        <v/>
      </c>
      <c r="CG60" s="38" t="str">
        <f t="shared" si="37"/>
        <v/>
      </c>
      <c r="CH60" s="38" t="str">
        <f t="shared" si="68"/>
        <v/>
      </c>
      <c r="CI60" s="38">
        <f t="shared" si="68"/>
        <v>5.3492959493477645</v>
      </c>
      <c r="CJ60" s="38" t="str">
        <f t="shared" si="38"/>
        <v/>
      </c>
      <c r="CK60" s="38" t="str">
        <f t="shared" si="38"/>
        <v/>
      </c>
      <c r="CN60" s="9" t="s">
        <v>221</v>
      </c>
      <c r="CO60" s="38">
        <f t="shared" si="56"/>
        <v>1.6202785387669201</v>
      </c>
      <c r="CP60" s="38">
        <f t="shared" si="56"/>
        <v>2.5322004856070968</v>
      </c>
      <c r="CQ60" s="38" t="str">
        <f t="shared" si="56"/>
        <v/>
      </c>
      <c r="CR60" s="38" t="str">
        <f t="shared" si="56"/>
        <v/>
      </c>
      <c r="CS60" s="38">
        <f t="shared" si="56"/>
        <v>3.2881914076614871</v>
      </c>
      <c r="CT60" s="38">
        <f t="shared" si="56"/>
        <v>4.1684072252576705</v>
      </c>
      <c r="CU60" s="38" t="str">
        <f t="shared" si="56"/>
        <v/>
      </c>
      <c r="CV60" s="38" t="str">
        <f t="shared" si="56"/>
        <v/>
      </c>
      <c r="CW60" s="38">
        <f t="shared" si="55"/>
        <v>5.1267241459127906</v>
      </c>
      <c r="CX60" s="38">
        <f t="shared" si="55"/>
        <v>6.1279583582212336</v>
      </c>
      <c r="CY60" s="38" t="str">
        <f t="shared" si="55"/>
        <v/>
      </c>
      <c r="CZ60" s="38" t="str">
        <f t="shared" si="55"/>
        <v/>
      </c>
      <c r="DA60" s="38" t="str">
        <f t="shared" si="55"/>
        <v/>
      </c>
      <c r="DB60" s="38">
        <f t="shared" si="55"/>
        <v>5.3492959493477645</v>
      </c>
      <c r="DC60" s="38" t="str">
        <f t="shared" si="55"/>
        <v/>
      </c>
      <c r="DD60" s="38" t="str">
        <f t="shared" si="66"/>
        <v/>
      </c>
      <c r="DE60" s="61">
        <f t="shared" si="52"/>
        <v>2</v>
      </c>
      <c r="DF60">
        <f t="shared" si="53"/>
        <v>2</v>
      </c>
      <c r="DG60">
        <f t="shared" si="54"/>
        <v>3</v>
      </c>
    </row>
    <row r="61" spans="1:111" x14ac:dyDescent="0.25">
      <c r="A61" s="9">
        <v>4</v>
      </c>
      <c r="B61" s="36">
        <v>68</v>
      </c>
      <c r="C61" s="36" t="s">
        <v>222</v>
      </c>
      <c r="D61" s="9" t="str">
        <f t="shared" si="39"/>
        <v>4-D9</v>
      </c>
      <c r="E61" s="55">
        <v>3.7205733129936434</v>
      </c>
      <c r="F61" s="55">
        <v>3.7228695667971157</v>
      </c>
      <c r="G61" s="55">
        <v>1.4933231344313729</v>
      </c>
      <c r="H61" s="55">
        <v>2.7164265384522501</v>
      </c>
      <c r="I61" s="55">
        <v>2.5310454125485276</v>
      </c>
      <c r="J61" s="55">
        <v>0.5852753372184234</v>
      </c>
      <c r="K61" s="55">
        <v>3.706702589975897</v>
      </c>
      <c r="L61" s="55">
        <v>2.4930882771418568</v>
      </c>
      <c r="P61" s="9">
        <v>4</v>
      </c>
      <c r="Q61" s="36">
        <v>68</v>
      </c>
      <c r="R61" s="36" t="s">
        <v>222</v>
      </c>
      <c r="S61" s="9" t="str">
        <f t="shared" si="40"/>
        <v>4-D9</v>
      </c>
      <c r="T61" s="38">
        <f t="shared" si="62"/>
        <v>3.7205733129936434</v>
      </c>
      <c r="U61" s="38">
        <f t="shared" si="62"/>
        <v>3.7228695667971157</v>
      </c>
      <c r="V61" s="38">
        <f t="shared" si="63"/>
        <v>1.4933231344313729</v>
      </c>
      <c r="W61" s="38">
        <f t="shared" si="63"/>
        <v>2.7164265384522501</v>
      </c>
      <c r="X61" s="38">
        <f t="shared" si="64"/>
        <v>2.5310454125485276</v>
      </c>
      <c r="Y61" s="38" t="str">
        <f t="shared" si="64"/>
        <v>TMPD OCR Fail</v>
      </c>
      <c r="Z61" s="38">
        <f t="shared" si="64"/>
        <v>3.706702589975897</v>
      </c>
      <c r="AA61" s="38">
        <f t="shared" si="61"/>
        <v>2.4930882771418568</v>
      </c>
      <c r="AB61" s="61">
        <f t="shared" si="41"/>
        <v>0</v>
      </c>
      <c r="AC61" s="61">
        <f t="shared" si="42"/>
        <v>0</v>
      </c>
      <c r="AD61" s="61">
        <f t="shared" si="43"/>
        <v>1</v>
      </c>
      <c r="AH61" s="9">
        <v>4</v>
      </c>
      <c r="AI61" s="36">
        <v>68</v>
      </c>
      <c r="AJ61" s="36" t="s">
        <v>222</v>
      </c>
      <c r="AK61" s="9" t="str">
        <f t="shared" si="44"/>
        <v>4-D9</v>
      </c>
      <c r="AL61" s="38">
        <f t="shared" si="45"/>
        <v>3.7205733129936434</v>
      </c>
      <c r="AM61" s="38">
        <f t="shared" si="45"/>
        <v>3.7228695667971157</v>
      </c>
      <c r="AN61" s="38">
        <f t="shared" si="46"/>
        <v>1.4933231344313729</v>
      </c>
      <c r="AO61" s="38">
        <f t="shared" si="46"/>
        <v>2.7164265384522501</v>
      </c>
      <c r="AP61" s="38">
        <f t="shared" si="47"/>
        <v>2.5310454125485276</v>
      </c>
      <c r="AQ61" s="38" t="str">
        <f t="shared" si="47"/>
        <v/>
      </c>
      <c r="AR61" s="38">
        <f t="shared" si="47"/>
        <v>3.706702589975897</v>
      </c>
      <c r="AS61" s="38">
        <f t="shared" si="35"/>
        <v>2.4930882771418568</v>
      </c>
      <c r="AT61" s="61">
        <f t="shared" si="48"/>
        <v>0</v>
      </c>
      <c r="AU61" s="61"/>
      <c r="AV61" s="9">
        <v>4</v>
      </c>
      <c r="AW61" s="36">
        <v>68</v>
      </c>
      <c r="AX61" s="36" t="s">
        <v>222</v>
      </c>
      <c r="AY61" s="9" t="str">
        <f t="shared" si="49"/>
        <v>4-D9</v>
      </c>
      <c r="AZ61" s="38">
        <f t="shared" si="58"/>
        <v>3.7205733129936434</v>
      </c>
      <c r="BA61" s="38">
        <f t="shared" si="57"/>
        <v>3.7228695667971157</v>
      </c>
      <c r="BB61" s="38">
        <f t="shared" si="57"/>
        <v>1.4933231344313729</v>
      </c>
      <c r="BC61" s="38">
        <f t="shared" si="57"/>
        <v>2.7164265384522501</v>
      </c>
      <c r="BD61" s="38">
        <f t="shared" si="57"/>
        <v>2.5310454125485276</v>
      </c>
      <c r="BE61" s="38" t="str">
        <f t="shared" si="57"/>
        <v/>
      </c>
      <c r="BF61" s="38">
        <f t="shared" si="57"/>
        <v>3.706702589975897</v>
      </c>
      <c r="BG61" s="38">
        <f t="shared" si="57"/>
        <v>2.4930882771418568</v>
      </c>
      <c r="BH61" s="61"/>
      <c r="BJ61" s="9" t="s">
        <v>223</v>
      </c>
      <c r="BK61" s="38" t="str">
        <f>_xlfn.IFNA(VLOOKUP('Plate 4 Data QC Filtering'!$BJ61,'Plate 4 Rerun Data'!$A:$I,2,FALSE),"")</f>
        <v/>
      </c>
      <c r="BL61" s="38" t="str">
        <f>_xlfn.IFNA(VLOOKUP('Plate 4 Data QC Filtering'!$BJ61,'Plate 4 Rerun Data'!$A:$I,3,FALSE),"")</f>
        <v/>
      </c>
      <c r="BM61" s="38" t="str">
        <f>_xlfn.IFNA(VLOOKUP('Plate 4 Data QC Filtering'!$BJ61,'Plate 4 Rerun Data'!$A:$I,4,FALSE),"")</f>
        <v/>
      </c>
      <c r="BN61" s="38" t="str">
        <f>_xlfn.IFNA(VLOOKUP('Plate 4 Data QC Filtering'!$BJ61,'Plate 4 Rerun Data'!$A:$I,5,FALSE),"")</f>
        <v/>
      </c>
      <c r="BO61" s="38" t="str">
        <f>_xlfn.IFNA(VLOOKUP('Plate 4 Data QC Filtering'!$BJ61,'Plate 4 Rerun Data'!$A:$I,6,FALSE),"")</f>
        <v/>
      </c>
      <c r="BP61" s="38" t="str">
        <f>_xlfn.IFNA(VLOOKUP('Plate 4 Data QC Filtering'!$BJ61,'Plate 4 Rerun Data'!$A:$I,7,FALSE),"")</f>
        <v/>
      </c>
      <c r="BQ61" s="38" t="str">
        <f>_xlfn.IFNA(VLOOKUP('Plate 4 Data QC Filtering'!$BJ61,'Plate 4 Rerun Data'!$A:$I,8,FALSE),"")</f>
        <v/>
      </c>
      <c r="BR61" s="38" t="str">
        <f>_xlfn.IFNA(VLOOKUP('Plate 4 Data QC Filtering'!$BJ61,'Plate 4 Rerun Data'!$A:$I,9,FALSE),"")</f>
        <v/>
      </c>
      <c r="BT61" s="9" t="s">
        <v>223</v>
      </c>
      <c r="BU61" s="9">
        <f t="shared" si="50"/>
        <v>0</v>
      </c>
      <c r="BV61" s="38">
        <f t="shared" si="59"/>
        <v>3.7205733129936434</v>
      </c>
      <c r="BW61" s="38">
        <f t="shared" si="59"/>
        <v>3.7228695667971157</v>
      </c>
      <c r="BX61" s="38" t="str">
        <f t="shared" si="51"/>
        <v/>
      </c>
      <c r="BY61" s="38" t="str">
        <f t="shared" si="51"/>
        <v/>
      </c>
      <c r="BZ61" s="38">
        <f t="shared" si="65"/>
        <v>1.4933231344313729</v>
      </c>
      <c r="CA61" s="38">
        <f t="shared" si="65"/>
        <v>2.7164265384522501</v>
      </c>
      <c r="CB61" s="38" t="str">
        <f t="shared" si="36"/>
        <v/>
      </c>
      <c r="CC61" s="38" t="str">
        <f t="shared" si="36"/>
        <v/>
      </c>
      <c r="CD61" s="38">
        <f t="shared" si="67"/>
        <v>2.5310454125485276</v>
      </c>
      <c r="CE61" s="38" t="str">
        <f t="shared" si="67"/>
        <v/>
      </c>
      <c r="CF61" s="38" t="str">
        <f t="shared" si="37"/>
        <v/>
      </c>
      <c r="CG61" s="38" t="str">
        <f t="shared" si="37"/>
        <v/>
      </c>
      <c r="CH61" s="38">
        <f t="shared" si="68"/>
        <v>3.706702589975897</v>
      </c>
      <c r="CI61" s="38">
        <f t="shared" si="68"/>
        <v>2.4930882771418568</v>
      </c>
      <c r="CJ61" s="38" t="str">
        <f t="shared" si="38"/>
        <v/>
      </c>
      <c r="CK61" s="38" t="str">
        <f t="shared" si="38"/>
        <v/>
      </c>
      <c r="CN61" s="9" t="s">
        <v>223</v>
      </c>
      <c r="CO61" s="38">
        <f t="shared" si="56"/>
        <v>3.7205733129936434</v>
      </c>
      <c r="CP61" s="38">
        <f t="shared" si="56"/>
        <v>3.7228695667971157</v>
      </c>
      <c r="CQ61" s="38" t="str">
        <f t="shared" si="56"/>
        <v/>
      </c>
      <c r="CR61" s="38" t="str">
        <f t="shared" si="56"/>
        <v/>
      </c>
      <c r="CS61" s="38">
        <f t="shared" si="56"/>
        <v>1.4933231344313729</v>
      </c>
      <c r="CT61" s="38">
        <f t="shared" si="56"/>
        <v>2.7164265384522501</v>
      </c>
      <c r="CU61" s="38" t="str">
        <f t="shared" si="56"/>
        <v/>
      </c>
      <c r="CV61" s="38" t="str">
        <f t="shared" si="56"/>
        <v/>
      </c>
      <c r="CW61" s="38">
        <f t="shared" si="55"/>
        <v>2.5310454125485276</v>
      </c>
      <c r="CX61" s="38" t="str">
        <f t="shared" si="55"/>
        <v/>
      </c>
      <c r="CY61" s="38" t="str">
        <f t="shared" si="55"/>
        <v/>
      </c>
      <c r="CZ61" s="38" t="str">
        <f t="shared" si="55"/>
        <v/>
      </c>
      <c r="DA61" s="38">
        <f t="shared" si="55"/>
        <v>3.706702589975897</v>
      </c>
      <c r="DB61" s="38">
        <f t="shared" si="55"/>
        <v>2.4930882771418568</v>
      </c>
      <c r="DC61" s="38" t="str">
        <f t="shared" si="55"/>
        <v/>
      </c>
      <c r="DD61" s="38" t="str">
        <f t="shared" si="66"/>
        <v/>
      </c>
      <c r="DE61" s="61">
        <f t="shared" si="52"/>
        <v>2</v>
      </c>
      <c r="DF61">
        <f t="shared" si="53"/>
        <v>2</v>
      </c>
      <c r="DG61">
        <f t="shared" si="54"/>
        <v>3</v>
      </c>
    </row>
    <row r="62" spans="1:111" x14ac:dyDescent="0.25">
      <c r="A62" s="9">
        <v>4</v>
      </c>
      <c r="B62" s="36">
        <v>69</v>
      </c>
      <c r="C62" s="36" t="s">
        <v>224</v>
      </c>
      <c r="D62" s="9" t="str">
        <f t="shared" si="39"/>
        <v>4-E9</v>
      </c>
      <c r="E62" s="55">
        <v>11.802865341085937</v>
      </c>
      <c r="F62" s="55">
        <v>7.0666902608972944</v>
      </c>
      <c r="G62" s="55">
        <v>5.9127721420775785</v>
      </c>
      <c r="H62" s="55">
        <v>1.9168004226540321</v>
      </c>
      <c r="I62" s="55">
        <v>17.029797792862574</v>
      </c>
      <c r="J62" s="55">
        <v>14.213881143196224</v>
      </c>
      <c r="K62" s="55">
        <v>3.2860665858102993</v>
      </c>
      <c r="L62" s="55">
        <v>3.7741244355163306</v>
      </c>
      <c r="P62" s="9">
        <v>4</v>
      </c>
      <c r="Q62" s="36">
        <v>69</v>
      </c>
      <c r="R62" s="36" t="s">
        <v>224</v>
      </c>
      <c r="S62" s="9" t="str">
        <f t="shared" si="40"/>
        <v>4-E9</v>
      </c>
      <c r="T62" s="38">
        <f t="shared" si="62"/>
        <v>11.802865341085937</v>
      </c>
      <c r="U62" s="38">
        <f t="shared" si="62"/>
        <v>7.0666902608972944</v>
      </c>
      <c r="V62" s="38">
        <f t="shared" si="63"/>
        <v>5.9127721420775785</v>
      </c>
      <c r="W62" s="38">
        <f t="shared" si="63"/>
        <v>1.9168004226540321</v>
      </c>
      <c r="X62" s="38">
        <f t="shared" si="64"/>
        <v>17.029797792862574</v>
      </c>
      <c r="Y62" s="38">
        <f t="shared" si="64"/>
        <v>14.213881143196224</v>
      </c>
      <c r="Z62" s="38">
        <f t="shared" si="64"/>
        <v>3.2860665858102993</v>
      </c>
      <c r="AA62" s="38">
        <f t="shared" si="61"/>
        <v>3.7741244355163306</v>
      </c>
      <c r="AB62" s="61">
        <f t="shared" si="41"/>
        <v>0</v>
      </c>
      <c r="AC62" s="61">
        <f t="shared" si="42"/>
        <v>0</v>
      </c>
      <c r="AD62" s="61">
        <f t="shared" si="43"/>
        <v>0</v>
      </c>
      <c r="AH62" s="9">
        <v>4</v>
      </c>
      <c r="AI62" s="36">
        <v>69</v>
      </c>
      <c r="AJ62" s="36" t="s">
        <v>224</v>
      </c>
      <c r="AK62" s="9" t="str">
        <f t="shared" si="44"/>
        <v>4-E9</v>
      </c>
      <c r="AL62" s="38">
        <f t="shared" si="45"/>
        <v>11.802865341085937</v>
      </c>
      <c r="AM62" s="38">
        <f t="shared" si="45"/>
        <v>7.0666902608972944</v>
      </c>
      <c r="AN62" s="38">
        <f t="shared" si="46"/>
        <v>5.9127721420775785</v>
      </c>
      <c r="AO62" s="38">
        <f t="shared" si="46"/>
        <v>1.9168004226540321</v>
      </c>
      <c r="AP62" s="38">
        <f t="shared" si="47"/>
        <v>17.029797792862574</v>
      </c>
      <c r="AQ62" s="38">
        <f t="shared" si="47"/>
        <v>14.213881143196224</v>
      </c>
      <c r="AR62" s="38" t="str">
        <f t="shared" si="47"/>
        <v>TMPD Threshold Fail</v>
      </c>
      <c r="AS62" s="38" t="str">
        <f t="shared" si="35"/>
        <v>TMPD Threshold Fail</v>
      </c>
      <c r="AT62" s="61">
        <f t="shared" si="48"/>
        <v>2</v>
      </c>
      <c r="AU62" s="61"/>
      <c r="AV62" s="9">
        <v>4</v>
      </c>
      <c r="AW62" s="36">
        <v>69</v>
      </c>
      <c r="AX62" s="36" t="s">
        <v>224</v>
      </c>
      <c r="AY62" s="9" t="str">
        <f t="shared" si="49"/>
        <v>4-E9</v>
      </c>
      <c r="AZ62" s="38">
        <f t="shared" si="58"/>
        <v>11.802865341085937</v>
      </c>
      <c r="BA62" s="38">
        <f t="shared" si="57"/>
        <v>7.0666902608972944</v>
      </c>
      <c r="BB62" s="38">
        <f t="shared" si="57"/>
        <v>5.9127721420775785</v>
      </c>
      <c r="BC62" s="38">
        <f t="shared" si="57"/>
        <v>1.9168004226540321</v>
      </c>
      <c r="BD62" s="38">
        <f t="shared" si="57"/>
        <v>17.029797792862574</v>
      </c>
      <c r="BE62" s="38">
        <f t="shared" si="57"/>
        <v>14.213881143196224</v>
      </c>
      <c r="BF62" s="38" t="str">
        <f t="shared" si="57"/>
        <v/>
      </c>
      <c r="BG62" s="38" t="str">
        <f t="shared" si="57"/>
        <v/>
      </c>
      <c r="BH62" s="61"/>
      <c r="BJ62" s="9" t="s">
        <v>225</v>
      </c>
      <c r="BK62" s="38" t="str">
        <f>_xlfn.IFNA(VLOOKUP('Plate 4 Data QC Filtering'!$BJ62,'Plate 4 Rerun Data'!$A:$I,2,FALSE),"")</f>
        <v/>
      </c>
      <c r="BL62" s="38" t="str">
        <f>_xlfn.IFNA(VLOOKUP('Plate 4 Data QC Filtering'!$BJ62,'Plate 4 Rerun Data'!$A:$I,3,FALSE),"")</f>
        <v/>
      </c>
      <c r="BM62" s="38" t="str">
        <f>_xlfn.IFNA(VLOOKUP('Plate 4 Data QC Filtering'!$BJ62,'Plate 4 Rerun Data'!$A:$I,4,FALSE),"")</f>
        <v/>
      </c>
      <c r="BN62" s="38" t="str">
        <f>_xlfn.IFNA(VLOOKUP('Plate 4 Data QC Filtering'!$BJ62,'Plate 4 Rerun Data'!$A:$I,5,FALSE),"")</f>
        <v/>
      </c>
      <c r="BO62" s="38" t="str">
        <f>_xlfn.IFNA(VLOOKUP('Plate 4 Data QC Filtering'!$BJ62,'Plate 4 Rerun Data'!$A:$I,6,FALSE),"")</f>
        <v/>
      </c>
      <c r="BP62" s="38" t="str">
        <f>_xlfn.IFNA(VLOOKUP('Plate 4 Data QC Filtering'!$BJ62,'Plate 4 Rerun Data'!$A:$I,7,FALSE),"")</f>
        <v/>
      </c>
      <c r="BQ62" s="38" t="str">
        <f>_xlfn.IFNA(VLOOKUP('Plate 4 Data QC Filtering'!$BJ62,'Plate 4 Rerun Data'!$A:$I,8,FALSE),"")</f>
        <v/>
      </c>
      <c r="BR62" s="38" t="str">
        <f>_xlfn.IFNA(VLOOKUP('Plate 4 Data QC Filtering'!$BJ62,'Plate 4 Rerun Data'!$A:$I,9,FALSE),"")</f>
        <v/>
      </c>
      <c r="BT62" s="9" t="s">
        <v>225</v>
      </c>
      <c r="BU62" s="9">
        <f t="shared" si="50"/>
        <v>0</v>
      </c>
      <c r="BV62" s="38">
        <f t="shared" si="59"/>
        <v>11.802865341085937</v>
      </c>
      <c r="BW62" s="38">
        <f t="shared" si="59"/>
        <v>7.0666902608972944</v>
      </c>
      <c r="BX62" s="38" t="str">
        <f t="shared" si="51"/>
        <v/>
      </c>
      <c r="BY62" s="38" t="str">
        <f t="shared" si="51"/>
        <v/>
      </c>
      <c r="BZ62" s="38">
        <f t="shared" si="65"/>
        <v>5.9127721420775785</v>
      </c>
      <c r="CA62" s="38">
        <f t="shared" si="65"/>
        <v>1.9168004226540321</v>
      </c>
      <c r="CB62" s="38" t="str">
        <f t="shared" si="36"/>
        <v/>
      </c>
      <c r="CC62" s="38" t="str">
        <f t="shared" si="36"/>
        <v/>
      </c>
      <c r="CD62" s="38">
        <f t="shared" si="67"/>
        <v>17.029797792862574</v>
      </c>
      <c r="CE62" s="38">
        <f t="shared" si="67"/>
        <v>14.213881143196224</v>
      </c>
      <c r="CF62" s="38" t="str">
        <f t="shared" si="37"/>
        <v/>
      </c>
      <c r="CG62" s="38" t="str">
        <f t="shared" si="37"/>
        <v/>
      </c>
      <c r="CH62" s="38" t="str">
        <f t="shared" si="68"/>
        <v/>
      </c>
      <c r="CI62" s="38" t="str">
        <f t="shared" si="68"/>
        <v/>
      </c>
      <c r="CJ62" s="38" t="str">
        <f t="shared" si="38"/>
        <v/>
      </c>
      <c r="CK62" s="38" t="str">
        <f t="shared" si="38"/>
        <v/>
      </c>
      <c r="CN62" s="9" t="s">
        <v>225</v>
      </c>
      <c r="CO62" s="38">
        <f t="shared" si="56"/>
        <v>11.802865341085937</v>
      </c>
      <c r="CP62" s="38">
        <f t="shared" si="56"/>
        <v>7.0666902608972944</v>
      </c>
      <c r="CQ62" s="38" t="str">
        <f t="shared" si="56"/>
        <v/>
      </c>
      <c r="CR62" s="38" t="str">
        <f t="shared" si="56"/>
        <v/>
      </c>
      <c r="CS62" s="38">
        <f t="shared" si="56"/>
        <v>5.9127721420775785</v>
      </c>
      <c r="CT62" s="38">
        <f t="shared" si="56"/>
        <v>1.9168004226540321</v>
      </c>
      <c r="CU62" s="38" t="str">
        <f t="shared" si="56"/>
        <v/>
      </c>
      <c r="CV62" s="38" t="str">
        <f t="shared" si="56"/>
        <v/>
      </c>
      <c r="CW62" s="38">
        <f t="shared" si="55"/>
        <v>17.029797792862574</v>
      </c>
      <c r="CX62" s="38">
        <f t="shared" si="55"/>
        <v>14.213881143196224</v>
      </c>
      <c r="CY62" s="38" t="str">
        <f t="shared" si="55"/>
        <v/>
      </c>
      <c r="CZ62" s="38" t="str">
        <f t="shared" si="55"/>
        <v/>
      </c>
      <c r="DA62" s="38" t="str">
        <f t="shared" si="55"/>
        <v/>
      </c>
      <c r="DB62" s="38" t="str">
        <f t="shared" si="55"/>
        <v/>
      </c>
      <c r="DC62" s="38" t="str">
        <f t="shared" si="55"/>
        <v/>
      </c>
      <c r="DD62" s="38" t="str">
        <f t="shared" si="66"/>
        <v/>
      </c>
      <c r="DE62" s="61">
        <f t="shared" si="52"/>
        <v>2</v>
      </c>
      <c r="DF62">
        <f t="shared" si="53"/>
        <v>2</v>
      </c>
      <c r="DG62">
        <f t="shared" si="54"/>
        <v>2</v>
      </c>
    </row>
    <row r="63" spans="1:111" x14ac:dyDescent="0.25">
      <c r="A63" s="9">
        <v>4</v>
      </c>
      <c r="B63" s="36">
        <v>70</v>
      </c>
      <c r="C63" s="36" t="s">
        <v>226</v>
      </c>
      <c r="D63" s="9" t="str">
        <f t="shared" si="39"/>
        <v>4-F9</v>
      </c>
      <c r="E63" s="55">
        <v>5.3535058527798576</v>
      </c>
      <c r="F63" s="55">
        <v>4.8469670556176903</v>
      </c>
      <c r="G63" s="55">
        <v>9.3364027441523714</v>
      </c>
      <c r="H63" s="55">
        <v>7.4267206629942475</v>
      </c>
      <c r="I63" s="55">
        <v>13.958601494973712</v>
      </c>
      <c r="J63" s="55">
        <v>10.304768386042925</v>
      </c>
      <c r="K63" s="55">
        <v>2.2010913897273046</v>
      </c>
      <c r="L63" s="55">
        <v>8.7604921906085682</v>
      </c>
      <c r="P63" s="9">
        <v>4</v>
      </c>
      <c r="Q63" s="36">
        <v>70</v>
      </c>
      <c r="R63" s="36" t="s">
        <v>226</v>
      </c>
      <c r="S63" s="9" t="str">
        <f t="shared" si="40"/>
        <v>4-F9</v>
      </c>
      <c r="T63" s="38">
        <f t="shared" si="62"/>
        <v>5.3535058527798576</v>
      </c>
      <c r="U63" s="38">
        <f t="shared" si="62"/>
        <v>4.8469670556176903</v>
      </c>
      <c r="V63" s="38">
        <f t="shared" si="63"/>
        <v>9.3364027441523714</v>
      </c>
      <c r="W63" s="38">
        <f t="shared" si="63"/>
        <v>7.4267206629942475</v>
      </c>
      <c r="X63" s="38">
        <f t="shared" si="64"/>
        <v>13.958601494973712</v>
      </c>
      <c r="Y63" s="38">
        <f t="shared" si="64"/>
        <v>10.304768386042925</v>
      </c>
      <c r="Z63" s="38">
        <f t="shared" si="64"/>
        <v>2.2010913897273046</v>
      </c>
      <c r="AA63" s="38">
        <f t="shared" si="61"/>
        <v>8.7604921906085682</v>
      </c>
      <c r="AB63" s="61">
        <f t="shared" si="41"/>
        <v>0</v>
      </c>
      <c r="AC63" s="61">
        <f t="shared" si="42"/>
        <v>0</v>
      </c>
      <c r="AD63" s="61">
        <f t="shared" si="43"/>
        <v>0</v>
      </c>
      <c r="AH63" s="9">
        <v>4</v>
      </c>
      <c r="AI63" s="36">
        <v>70</v>
      </c>
      <c r="AJ63" s="36" t="s">
        <v>226</v>
      </c>
      <c r="AK63" s="9" t="str">
        <f t="shared" si="44"/>
        <v>4-F9</v>
      </c>
      <c r="AL63" s="38">
        <f t="shared" si="45"/>
        <v>5.3535058527798576</v>
      </c>
      <c r="AM63" s="38">
        <f t="shared" si="45"/>
        <v>4.8469670556176903</v>
      </c>
      <c r="AN63" s="38">
        <f t="shared" si="46"/>
        <v>9.3364027441523714</v>
      </c>
      <c r="AO63" s="38">
        <f t="shared" si="46"/>
        <v>7.4267206629942475</v>
      </c>
      <c r="AP63" s="38">
        <f t="shared" si="47"/>
        <v>13.958601494973712</v>
      </c>
      <c r="AQ63" s="38">
        <f t="shared" si="47"/>
        <v>10.304768386042925</v>
      </c>
      <c r="AR63" s="38" t="str">
        <f t="shared" si="47"/>
        <v>TMPD Threshold Fail</v>
      </c>
      <c r="AS63" s="38">
        <f t="shared" si="35"/>
        <v>8.7604921906085682</v>
      </c>
      <c r="AT63" s="61">
        <f t="shared" si="48"/>
        <v>1</v>
      </c>
      <c r="AU63" s="61"/>
      <c r="AV63" s="9">
        <v>4</v>
      </c>
      <c r="AW63" s="36">
        <v>70</v>
      </c>
      <c r="AX63" s="36" t="s">
        <v>226</v>
      </c>
      <c r="AY63" s="9" t="str">
        <f t="shared" si="49"/>
        <v>4-F9</v>
      </c>
      <c r="AZ63" s="38">
        <f t="shared" si="58"/>
        <v>5.3535058527798576</v>
      </c>
      <c r="BA63" s="38">
        <f t="shared" si="57"/>
        <v>4.8469670556176903</v>
      </c>
      <c r="BB63" s="38">
        <f t="shared" si="57"/>
        <v>9.3364027441523714</v>
      </c>
      <c r="BC63" s="38">
        <f t="shared" si="57"/>
        <v>7.4267206629942475</v>
      </c>
      <c r="BD63" s="38">
        <f t="shared" si="57"/>
        <v>13.958601494973712</v>
      </c>
      <c r="BE63" s="38">
        <f t="shared" si="57"/>
        <v>10.304768386042925</v>
      </c>
      <c r="BF63" s="38" t="str">
        <f t="shared" si="57"/>
        <v/>
      </c>
      <c r="BG63" s="38">
        <f t="shared" si="57"/>
        <v>8.7604921906085682</v>
      </c>
      <c r="BH63" s="61"/>
      <c r="BJ63" s="9" t="s">
        <v>227</v>
      </c>
      <c r="BK63" s="38" t="str">
        <f>_xlfn.IFNA(VLOOKUP('Plate 4 Data QC Filtering'!$BJ63,'Plate 4 Rerun Data'!$A:$I,2,FALSE),"")</f>
        <v/>
      </c>
      <c r="BL63" s="38" t="str">
        <f>_xlfn.IFNA(VLOOKUP('Plate 4 Data QC Filtering'!$BJ63,'Plate 4 Rerun Data'!$A:$I,3,FALSE),"")</f>
        <v/>
      </c>
      <c r="BM63" s="38" t="str">
        <f>_xlfn.IFNA(VLOOKUP('Plate 4 Data QC Filtering'!$BJ63,'Plate 4 Rerun Data'!$A:$I,4,FALSE),"")</f>
        <v/>
      </c>
      <c r="BN63" s="38" t="str">
        <f>_xlfn.IFNA(VLOOKUP('Plate 4 Data QC Filtering'!$BJ63,'Plate 4 Rerun Data'!$A:$I,5,FALSE),"")</f>
        <v/>
      </c>
      <c r="BO63" s="38" t="str">
        <f>_xlfn.IFNA(VLOOKUP('Plate 4 Data QC Filtering'!$BJ63,'Plate 4 Rerun Data'!$A:$I,6,FALSE),"")</f>
        <v/>
      </c>
      <c r="BP63" s="38" t="str">
        <f>_xlfn.IFNA(VLOOKUP('Plate 4 Data QC Filtering'!$BJ63,'Plate 4 Rerun Data'!$A:$I,7,FALSE),"")</f>
        <v/>
      </c>
      <c r="BQ63" s="38" t="str">
        <f>_xlfn.IFNA(VLOOKUP('Plate 4 Data QC Filtering'!$BJ63,'Plate 4 Rerun Data'!$A:$I,8,FALSE),"")</f>
        <v/>
      </c>
      <c r="BR63" s="38" t="str">
        <f>_xlfn.IFNA(VLOOKUP('Plate 4 Data QC Filtering'!$BJ63,'Plate 4 Rerun Data'!$A:$I,9,FALSE),"")</f>
        <v/>
      </c>
      <c r="BT63" s="9" t="s">
        <v>227</v>
      </c>
      <c r="BU63" s="9">
        <f t="shared" si="50"/>
        <v>0</v>
      </c>
      <c r="BV63" s="38">
        <f t="shared" si="59"/>
        <v>5.3535058527798576</v>
      </c>
      <c r="BW63" s="38">
        <f t="shared" si="59"/>
        <v>4.8469670556176903</v>
      </c>
      <c r="BX63" s="38" t="str">
        <f t="shared" si="51"/>
        <v/>
      </c>
      <c r="BY63" s="38" t="str">
        <f t="shared" si="51"/>
        <v/>
      </c>
      <c r="BZ63" s="38">
        <f t="shared" si="65"/>
        <v>9.3364027441523714</v>
      </c>
      <c r="CA63" s="38">
        <f t="shared" si="65"/>
        <v>7.4267206629942475</v>
      </c>
      <c r="CB63" s="38" t="str">
        <f t="shared" si="36"/>
        <v/>
      </c>
      <c r="CC63" s="38" t="str">
        <f t="shared" si="36"/>
        <v/>
      </c>
      <c r="CD63" s="38">
        <f t="shared" si="67"/>
        <v>13.958601494973712</v>
      </c>
      <c r="CE63" s="38">
        <f t="shared" si="67"/>
        <v>10.304768386042925</v>
      </c>
      <c r="CF63" s="38" t="str">
        <f t="shared" si="37"/>
        <v/>
      </c>
      <c r="CG63" s="38" t="str">
        <f t="shared" si="37"/>
        <v/>
      </c>
      <c r="CH63" s="38" t="str">
        <f t="shared" si="68"/>
        <v/>
      </c>
      <c r="CI63" s="38">
        <f t="shared" si="68"/>
        <v>8.7604921906085682</v>
      </c>
      <c r="CJ63" s="38" t="str">
        <f t="shared" si="38"/>
        <v/>
      </c>
      <c r="CK63" s="38" t="str">
        <f t="shared" si="38"/>
        <v/>
      </c>
      <c r="CN63" s="9" t="s">
        <v>227</v>
      </c>
      <c r="CO63" s="38">
        <f t="shared" si="56"/>
        <v>5.3535058527798576</v>
      </c>
      <c r="CP63" s="38">
        <f t="shared" si="56"/>
        <v>4.8469670556176903</v>
      </c>
      <c r="CQ63" s="38" t="str">
        <f t="shared" si="56"/>
        <v/>
      </c>
      <c r="CR63" s="38" t="str">
        <f t="shared" si="56"/>
        <v/>
      </c>
      <c r="CS63" s="38">
        <f t="shared" si="56"/>
        <v>9.3364027441523714</v>
      </c>
      <c r="CT63" s="38">
        <f t="shared" si="56"/>
        <v>7.4267206629942475</v>
      </c>
      <c r="CU63" s="38" t="str">
        <f t="shared" si="56"/>
        <v/>
      </c>
      <c r="CV63" s="38" t="str">
        <f t="shared" si="56"/>
        <v/>
      </c>
      <c r="CW63" s="38">
        <f t="shared" si="55"/>
        <v>13.958601494973712</v>
      </c>
      <c r="CX63" s="38">
        <f t="shared" si="55"/>
        <v>10.304768386042925</v>
      </c>
      <c r="CY63" s="38" t="str">
        <f t="shared" si="55"/>
        <v/>
      </c>
      <c r="CZ63" s="38" t="str">
        <f t="shared" si="55"/>
        <v/>
      </c>
      <c r="DA63" s="38" t="str">
        <f t="shared" si="55"/>
        <v/>
      </c>
      <c r="DB63" s="38">
        <f t="shared" si="55"/>
        <v>8.7604921906085682</v>
      </c>
      <c r="DC63" s="38" t="str">
        <f t="shared" si="55"/>
        <v/>
      </c>
      <c r="DD63" s="38" t="str">
        <f t="shared" si="66"/>
        <v/>
      </c>
      <c r="DE63" s="61">
        <f t="shared" si="52"/>
        <v>2</v>
      </c>
      <c r="DF63">
        <f t="shared" si="53"/>
        <v>2</v>
      </c>
      <c r="DG63">
        <f t="shared" si="54"/>
        <v>3</v>
      </c>
    </row>
    <row r="64" spans="1:111" x14ac:dyDescent="0.25">
      <c r="A64" s="9">
        <v>4</v>
      </c>
      <c r="B64" s="36">
        <v>71</v>
      </c>
      <c r="C64" s="36" t="s">
        <v>228</v>
      </c>
      <c r="D64" s="9" t="str">
        <f t="shared" si="39"/>
        <v>4-G9</v>
      </c>
      <c r="E64" s="55">
        <v>-2.0399613895974897</v>
      </c>
      <c r="F64" s="55">
        <v>0.69011321897421984</v>
      </c>
      <c r="G64" s="55">
        <v>-0.10893159337336367</v>
      </c>
      <c r="H64" s="55">
        <v>2.2168671825269266</v>
      </c>
      <c r="I64" s="55">
        <v>0.6719799251458709</v>
      </c>
      <c r="J64" s="55">
        <v>2.6941642207685428</v>
      </c>
      <c r="K64" s="55">
        <v>1.503327609291242</v>
      </c>
      <c r="L64" s="55">
        <v>1.9694122487465751</v>
      </c>
      <c r="P64" s="9">
        <v>4</v>
      </c>
      <c r="Q64" s="36">
        <v>71</v>
      </c>
      <c r="R64" s="36" t="s">
        <v>228</v>
      </c>
      <c r="S64" s="9" t="str">
        <f t="shared" si="40"/>
        <v>4-G9</v>
      </c>
      <c r="T64" s="38" t="str">
        <f t="shared" si="62"/>
        <v>NADH OCR Fail</v>
      </c>
      <c r="U64" s="38">
        <f t="shared" si="62"/>
        <v>0.69011321897421984</v>
      </c>
      <c r="V64" s="38" t="str">
        <f t="shared" si="63"/>
        <v>SR OCR Fail</v>
      </c>
      <c r="W64" s="38">
        <f t="shared" si="63"/>
        <v>2.2168671825269266</v>
      </c>
      <c r="X64" s="38" t="str">
        <f t="shared" si="64"/>
        <v>TMPD OCR Fail</v>
      </c>
      <c r="Y64" s="38">
        <f t="shared" si="64"/>
        <v>2.6941642207685428</v>
      </c>
      <c r="Z64" s="38">
        <f t="shared" si="64"/>
        <v>1.503327609291242</v>
      </c>
      <c r="AA64" s="38">
        <f t="shared" si="61"/>
        <v>1.9694122487465751</v>
      </c>
      <c r="AB64" s="61">
        <f t="shared" si="41"/>
        <v>1</v>
      </c>
      <c r="AC64" s="61">
        <f t="shared" si="42"/>
        <v>1</v>
      </c>
      <c r="AD64" s="61">
        <f t="shared" si="43"/>
        <v>1</v>
      </c>
      <c r="AH64" s="9">
        <v>4</v>
      </c>
      <c r="AI64" s="36">
        <v>71</v>
      </c>
      <c r="AJ64" s="36" t="s">
        <v>228</v>
      </c>
      <c r="AK64" s="9" t="str">
        <f t="shared" si="44"/>
        <v>4-G9</v>
      </c>
      <c r="AL64" s="38" t="str">
        <f t="shared" si="45"/>
        <v/>
      </c>
      <c r="AM64" s="38">
        <f t="shared" si="45"/>
        <v>0.69011321897421984</v>
      </c>
      <c r="AN64" s="38" t="str">
        <f t="shared" si="46"/>
        <v/>
      </c>
      <c r="AO64" s="38">
        <f t="shared" si="46"/>
        <v>2.2168671825269266</v>
      </c>
      <c r="AP64" s="38" t="str">
        <f t="shared" si="47"/>
        <v/>
      </c>
      <c r="AQ64" s="38">
        <f t="shared" si="47"/>
        <v>2.6941642207685428</v>
      </c>
      <c r="AR64" s="38">
        <f t="shared" si="47"/>
        <v>1.503327609291242</v>
      </c>
      <c r="AS64" s="38">
        <f t="shared" si="35"/>
        <v>1.9694122487465751</v>
      </c>
      <c r="AT64" s="61">
        <f t="shared" si="48"/>
        <v>0</v>
      </c>
      <c r="AU64" s="61"/>
      <c r="AV64" s="9">
        <v>4</v>
      </c>
      <c r="AW64" s="36">
        <v>71</v>
      </c>
      <c r="AX64" s="36" t="s">
        <v>228</v>
      </c>
      <c r="AY64" s="9" t="str">
        <f t="shared" si="49"/>
        <v>4-G9</v>
      </c>
      <c r="AZ64" s="38" t="str">
        <f t="shared" si="58"/>
        <v/>
      </c>
      <c r="BA64" s="38">
        <f t="shared" si="57"/>
        <v>0.69011321897421984</v>
      </c>
      <c r="BB64" s="38" t="str">
        <f t="shared" si="57"/>
        <v/>
      </c>
      <c r="BC64" s="38">
        <f t="shared" si="57"/>
        <v>2.2168671825269266</v>
      </c>
      <c r="BD64" s="38" t="str">
        <f t="shared" si="57"/>
        <v/>
      </c>
      <c r="BE64" s="38">
        <f t="shared" si="57"/>
        <v>2.6941642207685428</v>
      </c>
      <c r="BF64" s="38">
        <f t="shared" si="57"/>
        <v>1.503327609291242</v>
      </c>
      <c r="BG64" s="38">
        <f t="shared" si="57"/>
        <v>1.9694122487465751</v>
      </c>
      <c r="BH64" s="61"/>
      <c r="BJ64" s="9" t="s">
        <v>229</v>
      </c>
      <c r="BK64" s="38" t="str">
        <f>_xlfn.IFNA(VLOOKUP('Plate 4 Data QC Filtering'!$BJ64,'Plate 4 Rerun Data'!$A:$I,2,FALSE),"")</f>
        <v/>
      </c>
      <c r="BL64" s="38" t="str">
        <f>_xlfn.IFNA(VLOOKUP('Plate 4 Data QC Filtering'!$BJ64,'Plate 4 Rerun Data'!$A:$I,3,FALSE),"")</f>
        <v/>
      </c>
      <c r="BM64" s="38" t="str">
        <f>_xlfn.IFNA(VLOOKUP('Plate 4 Data QC Filtering'!$BJ64,'Plate 4 Rerun Data'!$A:$I,4,FALSE),"")</f>
        <v/>
      </c>
      <c r="BN64" s="38" t="str">
        <f>_xlfn.IFNA(VLOOKUP('Plate 4 Data QC Filtering'!$BJ64,'Plate 4 Rerun Data'!$A:$I,5,FALSE),"")</f>
        <v/>
      </c>
      <c r="BO64" s="38" t="str">
        <f>_xlfn.IFNA(VLOOKUP('Plate 4 Data QC Filtering'!$BJ64,'Plate 4 Rerun Data'!$A:$I,6,FALSE),"")</f>
        <v/>
      </c>
      <c r="BP64" s="38" t="str">
        <f>_xlfn.IFNA(VLOOKUP('Plate 4 Data QC Filtering'!$BJ64,'Plate 4 Rerun Data'!$A:$I,7,FALSE),"")</f>
        <v/>
      </c>
      <c r="BQ64" s="38" t="str">
        <f>_xlfn.IFNA(VLOOKUP('Plate 4 Data QC Filtering'!$BJ64,'Plate 4 Rerun Data'!$A:$I,8,FALSE),"")</f>
        <v/>
      </c>
      <c r="BR64" s="38" t="str">
        <f>_xlfn.IFNA(VLOOKUP('Plate 4 Data QC Filtering'!$BJ64,'Plate 4 Rerun Data'!$A:$I,9,FALSE),"")</f>
        <v/>
      </c>
      <c r="BT64" s="9" t="s">
        <v>229</v>
      </c>
      <c r="BU64" s="9">
        <f t="shared" si="50"/>
        <v>0</v>
      </c>
      <c r="BV64" s="38" t="str">
        <f t="shared" si="59"/>
        <v/>
      </c>
      <c r="BW64" s="38">
        <f t="shared" si="59"/>
        <v>0.69011321897421984</v>
      </c>
      <c r="BX64" s="38" t="str">
        <f t="shared" si="51"/>
        <v/>
      </c>
      <c r="BY64" s="38" t="str">
        <f t="shared" si="51"/>
        <v/>
      </c>
      <c r="BZ64" s="38" t="str">
        <f t="shared" si="65"/>
        <v/>
      </c>
      <c r="CA64" s="38">
        <f t="shared" si="65"/>
        <v>2.2168671825269266</v>
      </c>
      <c r="CB64" s="38" t="str">
        <f t="shared" si="36"/>
        <v/>
      </c>
      <c r="CC64" s="38" t="str">
        <f t="shared" si="36"/>
        <v/>
      </c>
      <c r="CD64" s="38" t="str">
        <f t="shared" si="67"/>
        <v/>
      </c>
      <c r="CE64" s="38">
        <f t="shared" si="67"/>
        <v>2.6941642207685428</v>
      </c>
      <c r="CF64" s="38" t="str">
        <f t="shared" si="37"/>
        <v/>
      </c>
      <c r="CG64" s="38" t="str">
        <f t="shared" si="37"/>
        <v/>
      </c>
      <c r="CH64" s="38">
        <f t="shared" si="68"/>
        <v>1.503327609291242</v>
      </c>
      <c r="CI64" s="38">
        <f t="shared" si="68"/>
        <v>1.9694122487465751</v>
      </c>
      <c r="CJ64" s="38" t="str">
        <f t="shared" si="38"/>
        <v/>
      </c>
      <c r="CK64" s="38" t="str">
        <f t="shared" si="38"/>
        <v/>
      </c>
      <c r="CN64" s="9" t="s">
        <v>229</v>
      </c>
      <c r="CO64" s="38" t="str">
        <f t="shared" si="56"/>
        <v/>
      </c>
      <c r="CP64" s="38">
        <f t="shared" si="56"/>
        <v>0.69011321897421984</v>
      </c>
      <c r="CQ64" s="38" t="str">
        <f t="shared" si="56"/>
        <v/>
      </c>
      <c r="CR64" s="38" t="str">
        <f t="shared" si="56"/>
        <v/>
      </c>
      <c r="CS64" s="38" t="str">
        <f t="shared" si="56"/>
        <v/>
      </c>
      <c r="CT64" s="38">
        <f t="shared" si="56"/>
        <v>2.2168671825269266</v>
      </c>
      <c r="CU64" s="38" t="str">
        <f t="shared" si="56"/>
        <v/>
      </c>
      <c r="CV64" s="38" t="str">
        <f t="shared" si="56"/>
        <v/>
      </c>
      <c r="CW64" s="38" t="str">
        <f t="shared" si="55"/>
        <v/>
      </c>
      <c r="CX64" s="38">
        <f t="shared" si="55"/>
        <v>2.6941642207685428</v>
      </c>
      <c r="CY64" s="38" t="str">
        <f t="shared" si="55"/>
        <v/>
      </c>
      <c r="CZ64" s="38" t="str">
        <f t="shared" si="55"/>
        <v/>
      </c>
      <c r="DA64" s="38">
        <f t="shared" si="55"/>
        <v>1.503327609291242</v>
      </c>
      <c r="DB64" s="38">
        <f t="shared" si="55"/>
        <v>1.9694122487465751</v>
      </c>
      <c r="DC64" s="38" t="str">
        <f t="shared" si="55"/>
        <v/>
      </c>
      <c r="DD64" s="38" t="str">
        <f t="shared" si="66"/>
        <v/>
      </c>
      <c r="DE64" s="61">
        <f t="shared" si="52"/>
        <v>1</v>
      </c>
      <c r="DF64">
        <f t="shared" si="53"/>
        <v>1</v>
      </c>
      <c r="DG64">
        <f t="shared" si="54"/>
        <v>3</v>
      </c>
    </row>
    <row r="65" spans="1:111" x14ac:dyDescent="0.25">
      <c r="A65" s="9">
        <v>4</v>
      </c>
      <c r="B65" s="36">
        <v>72</v>
      </c>
      <c r="C65" s="36" t="s">
        <v>230</v>
      </c>
      <c r="D65" s="9" t="str">
        <f t="shared" si="39"/>
        <v>4-H9</v>
      </c>
      <c r="E65" s="55">
        <v>-0.77677459341082566</v>
      </c>
      <c r="F65" s="55">
        <v>0.7183680275728449</v>
      </c>
      <c r="G65" s="55">
        <v>0.15578459869363498</v>
      </c>
      <c r="H65" s="55">
        <v>-0.65851419908802289</v>
      </c>
      <c r="I65" s="55">
        <v>0.16976974180788262</v>
      </c>
      <c r="J65" s="55">
        <v>-0.48112065731223552</v>
      </c>
      <c r="K65" s="55">
        <v>1.4010475425789384</v>
      </c>
      <c r="L65" s="55">
        <v>0.84743542648902626</v>
      </c>
      <c r="P65" s="9">
        <v>4</v>
      </c>
      <c r="Q65" s="36">
        <v>72</v>
      </c>
      <c r="R65" s="36" t="s">
        <v>230</v>
      </c>
      <c r="S65" s="9" t="str">
        <f t="shared" si="40"/>
        <v>4-H9</v>
      </c>
      <c r="T65" s="38" t="str">
        <f t="shared" si="62"/>
        <v>NADH OCR Fail</v>
      </c>
      <c r="U65" s="38">
        <f t="shared" si="62"/>
        <v>0.7183680275728449</v>
      </c>
      <c r="V65" s="38" t="str">
        <f t="shared" si="63"/>
        <v>SR OCR Fail</v>
      </c>
      <c r="W65" s="38" t="str">
        <f t="shared" si="63"/>
        <v>SR OCR Fail</v>
      </c>
      <c r="X65" s="38" t="str">
        <f t="shared" si="64"/>
        <v>TMPD OCR Fail</v>
      </c>
      <c r="Y65" s="38" t="str">
        <f t="shared" si="64"/>
        <v>TMPD OCR Fail</v>
      </c>
      <c r="Z65" s="38" t="str">
        <f t="shared" si="64"/>
        <v>TMPD OCR Fail</v>
      </c>
      <c r="AA65" s="38" t="str">
        <f t="shared" si="61"/>
        <v>TMPD OCR Fail</v>
      </c>
      <c r="AB65" s="61">
        <f t="shared" si="41"/>
        <v>1</v>
      </c>
      <c r="AC65" s="61">
        <f t="shared" si="42"/>
        <v>2</v>
      </c>
      <c r="AD65" s="61">
        <f t="shared" si="43"/>
        <v>4</v>
      </c>
      <c r="AH65" s="9">
        <v>4</v>
      </c>
      <c r="AI65" s="36">
        <v>72</v>
      </c>
      <c r="AJ65" s="36" t="s">
        <v>230</v>
      </c>
      <c r="AK65" s="9" t="str">
        <f t="shared" si="44"/>
        <v>4-H9</v>
      </c>
      <c r="AL65" s="38" t="str">
        <f t="shared" si="45"/>
        <v/>
      </c>
      <c r="AM65" s="38">
        <f t="shared" si="45"/>
        <v>0.7183680275728449</v>
      </c>
      <c r="AN65" s="38" t="str">
        <f t="shared" si="46"/>
        <v/>
      </c>
      <c r="AO65" s="38" t="str">
        <f t="shared" si="46"/>
        <v/>
      </c>
      <c r="AP65" s="38" t="str">
        <f t="shared" si="47"/>
        <v/>
      </c>
      <c r="AQ65" s="38" t="str">
        <f t="shared" si="47"/>
        <v/>
      </c>
      <c r="AR65" s="38" t="str">
        <f t="shared" si="47"/>
        <v/>
      </c>
      <c r="AS65" s="38" t="str">
        <f t="shared" si="35"/>
        <v/>
      </c>
      <c r="AT65" s="61">
        <f t="shared" si="48"/>
        <v>0</v>
      </c>
      <c r="AU65" s="61"/>
      <c r="AV65" s="9">
        <v>4</v>
      </c>
      <c r="AW65" s="36">
        <v>72</v>
      </c>
      <c r="AX65" s="36" t="s">
        <v>230</v>
      </c>
      <c r="AY65" s="9" t="str">
        <f t="shared" si="49"/>
        <v>4-H9</v>
      </c>
      <c r="AZ65" s="38" t="str">
        <f t="shared" si="58"/>
        <v/>
      </c>
      <c r="BA65" s="38">
        <f t="shared" si="57"/>
        <v>0.7183680275728449</v>
      </c>
      <c r="BB65" s="38" t="str">
        <f t="shared" si="57"/>
        <v/>
      </c>
      <c r="BC65" s="38" t="str">
        <f t="shared" si="57"/>
        <v/>
      </c>
      <c r="BD65" s="38" t="str">
        <f t="shared" si="57"/>
        <v/>
      </c>
      <c r="BE65" s="38" t="str">
        <f t="shared" si="57"/>
        <v/>
      </c>
      <c r="BF65" s="38" t="str">
        <f t="shared" si="57"/>
        <v/>
      </c>
      <c r="BG65" s="38" t="str">
        <f t="shared" si="57"/>
        <v/>
      </c>
      <c r="BH65" s="61"/>
      <c r="BJ65" s="9" t="s">
        <v>231</v>
      </c>
      <c r="BK65" s="38" t="str">
        <f>_xlfn.IFNA(VLOOKUP('Plate 4 Data QC Filtering'!$BJ65,'Plate 4 Rerun Data'!$A:$I,2,FALSE),"")</f>
        <v/>
      </c>
      <c r="BL65" s="38" t="str">
        <f>_xlfn.IFNA(VLOOKUP('Plate 4 Data QC Filtering'!$BJ65,'Plate 4 Rerun Data'!$A:$I,3,FALSE),"")</f>
        <v/>
      </c>
      <c r="BM65" s="38">
        <f>_xlfn.IFNA(VLOOKUP('Plate 4 Data QC Filtering'!$BJ65,'Plate 4 Rerun Data'!$A:$I,4,FALSE),"")</f>
        <v>0.55232235458238488</v>
      </c>
      <c r="BN65" s="38" t="str">
        <f>_xlfn.IFNA(VLOOKUP('Plate 4 Data QC Filtering'!$BJ65,'Plate 4 Rerun Data'!$A:$I,5,FALSE),"")</f>
        <v/>
      </c>
      <c r="BO65" s="38" t="str">
        <f>_xlfn.IFNA(VLOOKUP('Plate 4 Data QC Filtering'!$BJ65,'Plate 4 Rerun Data'!$A:$I,6,FALSE),"")</f>
        <v/>
      </c>
      <c r="BP65" s="38" t="str">
        <f>_xlfn.IFNA(VLOOKUP('Plate 4 Data QC Filtering'!$BJ65,'Plate 4 Rerun Data'!$A:$I,7,FALSE),"")</f>
        <v/>
      </c>
      <c r="BQ65" s="38">
        <f>_xlfn.IFNA(VLOOKUP('Plate 4 Data QC Filtering'!$BJ65,'Plate 4 Rerun Data'!$A:$I,8,FALSE),"")</f>
        <v>0.82082923491893189</v>
      </c>
      <c r="BR65" s="38">
        <f>_xlfn.IFNA(VLOOKUP('Plate 4 Data QC Filtering'!$BJ65,'Plate 4 Rerun Data'!$A:$I,9,FALSE),"")</f>
        <v>1.0924268585181243</v>
      </c>
      <c r="BT65" s="9" t="s">
        <v>231</v>
      </c>
      <c r="BU65" s="9">
        <f t="shared" si="50"/>
        <v>0</v>
      </c>
      <c r="BV65" s="38" t="str">
        <f t="shared" si="59"/>
        <v/>
      </c>
      <c r="BW65" s="38">
        <f t="shared" si="59"/>
        <v>0.7183680275728449</v>
      </c>
      <c r="BX65" s="38" t="str">
        <f t="shared" si="51"/>
        <v/>
      </c>
      <c r="BY65" s="38" t="str">
        <f t="shared" si="51"/>
        <v/>
      </c>
      <c r="BZ65" s="38" t="str">
        <f t="shared" si="65"/>
        <v/>
      </c>
      <c r="CA65" s="38" t="str">
        <f t="shared" si="65"/>
        <v/>
      </c>
      <c r="CB65" s="38">
        <f t="shared" si="36"/>
        <v>0.55232235458238488</v>
      </c>
      <c r="CC65" s="38" t="str">
        <f t="shared" si="36"/>
        <v/>
      </c>
      <c r="CD65" s="38" t="str">
        <f t="shared" si="67"/>
        <v/>
      </c>
      <c r="CE65" s="38" t="str">
        <f t="shared" si="67"/>
        <v/>
      </c>
      <c r="CF65" s="38" t="str">
        <f t="shared" si="37"/>
        <v/>
      </c>
      <c r="CG65" s="38" t="str">
        <f t="shared" si="37"/>
        <v/>
      </c>
      <c r="CH65" s="38" t="str">
        <f t="shared" si="68"/>
        <v/>
      </c>
      <c r="CI65" s="38" t="str">
        <f t="shared" si="68"/>
        <v/>
      </c>
      <c r="CJ65" s="38">
        <f t="shared" si="38"/>
        <v>0.82082923491893189</v>
      </c>
      <c r="CK65" s="38">
        <f t="shared" si="38"/>
        <v>1.0924268585181243</v>
      </c>
      <c r="CN65" s="9" t="s">
        <v>231</v>
      </c>
      <c r="CO65" s="38" t="str">
        <f t="shared" si="56"/>
        <v/>
      </c>
      <c r="CP65" s="38">
        <f t="shared" si="56"/>
        <v>0.7183680275728449</v>
      </c>
      <c r="CQ65" s="38" t="str">
        <f t="shared" si="56"/>
        <v/>
      </c>
      <c r="CR65" s="38" t="str">
        <f t="shared" si="56"/>
        <v/>
      </c>
      <c r="CS65" s="38" t="str">
        <f t="shared" si="56"/>
        <v/>
      </c>
      <c r="CT65" s="38" t="str">
        <f t="shared" si="56"/>
        <v/>
      </c>
      <c r="CU65" s="38">
        <f t="shared" si="56"/>
        <v>0.55232235458238488</v>
      </c>
      <c r="CV65" s="38" t="str">
        <f t="shared" si="56"/>
        <v/>
      </c>
      <c r="CW65" s="38" t="str">
        <f t="shared" si="55"/>
        <v/>
      </c>
      <c r="CX65" s="38" t="str">
        <f t="shared" si="55"/>
        <v/>
      </c>
      <c r="CY65" s="38" t="str">
        <f t="shared" si="55"/>
        <v/>
      </c>
      <c r="CZ65" s="38" t="str">
        <f t="shared" si="55"/>
        <v/>
      </c>
      <c r="DA65" s="38" t="str">
        <f t="shared" si="55"/>
        <v/>
      </c>
      <c r="DB65" s="38" t="str">
        <f t="shared" si="55"/>
        <v/>
      </c>
      <c r="DC65" s="38">
        <f t="shared" si="55"/>
        <v>0.82082923491893189</v>
      </c>
      <c r="DD65" s="38">
        <f t="shared" si="66"/>
        <v>1.0924268585181243</v>
      </c>
      <c r="DE65" s="61">
        <f t="shared" si="52"/>
        <v>1</v>
      </c>
      <c r="DF65">
        <f t="shared" si="53"/>
        <v>1</v>
      </c>
      <c r="DG65">
        <f t="shared" si="54"/>
        <v>2</v>
      </c>
    </row>
    <row r="66" spans="1:111" x14ac:dyDescent="0.25">
      <c r="A66" s="9">
        <v>4</v>
      </c>
      <c r="B66" s="36">
        <v>73</v>
      </c>
      <c r="C66" s="36" t="s">
        <v>232</v>
      </c>
      <c r="D66" s="9" t="str">
        <f t="shared" si="39"/>
        <v>4-A10</v>
      </c>
      <c r="E66" s="55">
        <v>1.2466273278787896</v>
      </c>
      <c r="F66" s="55">
        <v>9.520682550099238</v>
      </c>
      <c r="G66" s="55">
        <v>12.00884834232882</v>
      </c>
      <c r="H66" s="55">
        <v>14.310393971136126</v>
      </c>
      <c r="I66" s="55">
        <v>7.8733081662271651</v>
      </c>
      <c r="J66" s="55">
        <v>6.7377806270301832</v>
      </c>
      <c r="K66" s="55">
        <v>8.0253477552064894</v>
      </c>
      <c r="L66" s="55">
        <v>26.688837633417023</v>
      </c>
      <c r="P66" s="9">
        <v>4</v>
      </c>
      <c r="Q66" s="36">
        <v>73</v>
      </c>
      <c r="R66" s="36" t="s">
        <v>232</v>
      </c>
      <c r="S66" s="9" t="str">
        <f t="shared" si="40"/>
        <v>4-A10</v>
      </c>
      <c r="T66" s="38">
        <f t="shared" si="62"/>
        <v>1.2466273278787896</v>
      </c>
      <c r="U66" s="38">
        <f t="shared" si="62"/>
        <v>9.520682550099238</v>
      </c>
      <c r="V66" s="38">
        <f t="shared" si="63"/>
        <v>12.00884834232882</v>
      </c>
      <c r="W66" s="38">
        <f t="shared" si="63"/>
        <v>14.310393971136126</v>
      </c>
      <c r="X66" s="38">
        <f t="shared" si="64"/>
        <v>7.8733081662271651</v>
      </c>
      <c r="Y66" s="38">
        <f t="shared" si="64"/>
        <v>6.7377806270301832</v>
      </c>
      <c r="Z66" s="38">
        <f t="shared" si="64"/>
        <v>8.0253477552064894</v>
      </c>
      <c r="AA66" s="38">
        <f t="shared" si="61"/>
        <v>26.688837633417023</v>
      </c>
      <c r="AB66" s="61">
        <f t="shared" si="41"/>
        <v>0</v>
      </c>
      <c r="AC66" s="61">
        <f t="shared" si="42"/>
        <v>0</v>
      </c>
      <c r="AD66" s="61">
        <f t="shared" si="43"/>
        <v>0</v>
      </c>
      <c r="AH66" s="9">
        <v>4</v>
      </c>
      <c r="AI66" s="36">
        <v>73</v>
      </c>
      <c r="AJ66" s="36" t="s">
        <v>232</v>
      </c>
      <c r="AK66" s="9" t="str">
        <f t="shared" si="44"/>
        <v>4-A10</v>
      </c>
      <c r="AL66" s="38">
        <f t="shared" si="45"/>
        <v>1.2466273278787896</v>
      </c>
      <c r="AM66" s="38">
        <f t="shared" si="45"/>
        <v>9.520682550099238</v>
      </c>
      <c r="AN66" s="38">
        <f t="shared" si="46"/>
        <v>12.00884834232882</v>
      </c>
      <c r="AO66" s="38">
        <f t="shared" si="46"/>
        <v>14.310393971136126</v>
      </c>
      <c r="AP66" s="38">
        <f t="shared" si="47"/>
        <v>7.8733081662271651</v>
      </c>
      <c r="AQ66" s="38" t="str">
        <f t="shared" si="47"/>
        <v>TMPD Threshold Fail</v>
      </c>
      <c r="AR66" s="38">
        <f t="shared" si="47"/>
        <v>8.0253477552064894</v>
      </c>
      <c r="AS66" s="38">
        <f t="shared" si="35"/>
        <v>26.688837633417023</v>
      </c>
      <c r="AT66" s="61">
        <f t="shared" si="48"/>
        <v>1</v>
      </c>
      <c r="AU66" s="61"/>
      <c r="AV66" s="9">
        <v>4</v>
      </c>
      <c r="AW66" s="36">
        <v>73</v>
      </c>
      <c r="AX66" s="36" t="s">
        <v>232</v>
      </c>
      <c r="AY66" s="9" t="str">
        <f t="shared" si="49"/>
        <v>4-A10</v>
      </c>
      <c r="AZ66" s="38">
        <f t="shared" si="58"/>
        <v>1.2466273278787896</v>
      </c>
      <c r="BA66" s="38">
        <f t="shared" si="57"/>
        <v>9.520682550099238</v>
      </c>
      <c r="BB66" s="38">
        <f t="shared" si="57"/>
        <v>12.00884834232882</v>
      </c>
      <c r="BC66" s="38">
        <f t="shared" si="57"/>
        <v>14.310393971136126</v>
      </c>
      <c r="BD66" s="38">
        <f t="shared" si="57"/>
        <v>7.8733081662271651</v>
      </c>
      <c r="BE66" s="38" t="str">
        <f t="shared" si="57"/>
        <v/>
      </c>
      <c r="BF66" s="38">
        <f t="shared" si="57"/>
        <v>8.0253477552064894</v>
      </c>
      <c r="BG66" s="38">
        <f t="shared" si="57"/>
        <v>26.688837633417023</v>
      </c>
      <c r="BH66" s="61"/>
      <c r="BJ66" s="9" t="s">
        <v>233</v>
      </c>
      <c r="BK66" s="38" t="str">
        <f>_xlfn.IFNA(VLOOKUP('Plate 4 Data QC Filtering'!$BJ66,'Plate 4 Rerun Data'!$A:$I,2,FALSE),"")</f>
        <v/>
      </c>
      <c r="BL66" s="38" t="str">
        <f>_xlfn.IFNA(VLOOKUP('Plate 4 Data QC Filtering'!$BJ66,'Plate 4 Rerun Data'!$A:$I,3,FALSE),"")</f>
        <v/>
      </c>
      <c r="BM66" s="38" t="str">
        <f>_xlfn.IFNA(VLOOKUP('Plate 4 Data QC Filtering'!$BJ66,'Plate 4 Rerun Data'!$A:$I,4,FALSE),"")</f>
        <v/>
      </c>
      <c r="BN66" s="38" t="str">
        <f>_xlfn.IFNA(VLOOKUP('Plate 4 Data QC Filtering'!$BJ66,'Plate 4 Rerun Data'!$A:$I,5,FALSE),"")</f>
        <v/>
      </c>
      <c r="BO66" s="38" t="str">
        <f>_xlfn.IFNA(VLOOKUP('Plate 4 Data QC Filtering'!$BJ66,'Plate 4 Rerun Data'!$A:$I,6,FALSE),"")</f>
        <v/>
      </c>
      <c r="BP66" s="38" t="str">
        <f>_xlfn.IFNA(VLOOKUP('Plate 4 Data QC Filtering'!$BJ66,'Plate 4 Rerun Data'!$A:$I,7,FALSE),"")</f>
        <v/>
      </c>
      <c r="BQ66" s="38" t="str">
        <f>_xlfn.IFNA(VLOOKUP('Plate 4 Data QC Filtering'!$BJ66,'Plate 4 Rerun Data'!$A:$I,8,FALSE),"")</f>
        <v/>
      </c>
      <c r="BR66" s="38" t="str">
        <f>_xlfn.IFNA(VLOOKUP('Plate 4 Data QC Filtering'!$BJ66,'Plate 4 Rerun Data'!$A:$I,9,FALSE),"")</f>
        <v/>
      </c>
      <c r="BT66" s="9" t="s">
        <v>233</v>
      </c>
      <c r="BU66" s="9">
        <f t="shared" si="50"/>
        <v>1</v>
      </c>
      <c r="BV66" s="38" t="s">
        <v>155</v>
      </c>
      <c r="BW66" s="38">
        <f t="shared" ref="BW66:BW97" si="69">BA66</f>
        <v>9.520682550099238</v>
      </c>
      <c r="BX66" s="38" t="str">
        <f t="shared" si="51"/>
        <v/>
      </c>
      <c r="BY66" s="38" t="str">
        <f t="shared" si="51"/>
        <v/>
      </c>
      <c r="BZ66" s="38">
        <f t="shared" si="65"/>
        <v>12.00884834232882</v>
      </c>
      <c r="CA66" s="38">
        <f t="shared" si="65"/>
        <v>14.310393971136126</v>
      </c>
      <c r="CB66" s="38" t="str">
        <f t="shared" si="36"/>
        <v/>
      </c>
      <c r="CC66" s="38" t="str">
        <f t="shared" si="36"/>
        <v/>
      </c>
      <c r="CD66" s="38">
        <f t="shared" si="67"/>
        <v>7.8733081662271651</v>
      </c>
      <c r="CE66" s="38" t="str">
        <f t="shared" si="67"/>
        <v/>
      </c>
      <c r="CF66" s="38" t="str">
        <f t="shared" si="37"/>
        <v/>
      </c>
      <c r="CG66" s="38" t="str">
        <f t="shared" si="37"/>
        <v/>
      </c>
      <c r="CH66" s="38">
        <f t="shared" si="68"/>
        <v>8.0253477552064894</v>
      </c>
      <c r="CI66" s="38">
        <f t="shared" si="68"/>
        <v>26.688837633417023</v>
      </c>
      <c r="CJ66" s="38" t="str">
        <f t="shared" si="38"/>
        <v/>
      </c>
      <c r="CK66" s="38" t="str">
        <f t="shared" si="38"/>
        <v/>
      </c>
      <c r="CN66" s="9" t="s">
        <v>233</v>
      </c>
      <c r="CO66" s="38" t="str">
        <f t="shared" si="56"/>
        <v/>
      </c>
      <c r="CP66" s="38">
        <f t="shared" si="56"/>
        <v>9.520682550099238</v>
      </c>
      <c r="CQ66" s="38" t="str">
        <f t="shared" si="56"/>
        <v/>
      </c>
      <c r="CR66" s="38" t="str">
        <f t="shared" si="56"/>
        <v/>
      </c>
      <c r="CS66" s="38">
        <f t="shared" si="56"/>
        <v>12.00884834232882</v>
      </c>
      <c r="CT66" s="38">
        <f t="shared" si="56"/>
        <v>14.310393971136126</v>
      </c>
      <c r="CU66" s="38" t="str">
        <f t="shared" si="56"/>
        <v/>
      </c>
      <c r="CV66" s="38" t="str">
        <f t="shared" si="56"/>
        <v/>
      </c>
      <c r="CW66" s="38">
        <f t="shared" si="55"/>
        <v>7.8733081662271651</v>
      </c>
      <c r="CX66" s="38" t="str">
        <f t="shared" si="55"/>
        <v/>
      </c>
      <c r="CY66" s="38" t="str">
        <f t="shared" si="55"/>
        <v/>
      </c>
      <c r="CZ66" s="38" t="str">
        <f t="shared" si="55"/>
        <v/>
      </c>
      <c r="DA66" s="38">
        <f t="shared" si="55"/>
        <v>8.0253477552064894</v>
      </c>
      <c r="DB66" s="38">
        <f t="shared" si="55"/>
        <v>26.688837633417023</v>
      </c>
      <c r="DC66" s="38" t="str">
        <f t="shared" si="55"/>
        <v/>
      </c>
      <c r="DD66" s="38" t="str">
        <f t="shared" si="66"/>
        <v/>
      </c>
      <c r="DE66" s="61">
        <f t="shared" si="52"/>
        <v>1</v>
      </c>
      <c r="DF66">
        <f t="shared" si="53"/>
        <v>2</v>
      </c>
      <c r="DG66">
        <f t="shared" si="54"/>
        <v>3</v>
      </c>
    </row>
    <row r="67" spans="1:111" x14ac:dyDescent="0.25">
      <c r="A67" s="9">
        <v>4</v>
      </c>
      <c r="B67" s="36">
        <v>74</v>
      </c>
      <c r="C67" s="36" t="s">
        <v>234</v>
      </c>
      <c r="D67" s="9" t="str">
        <f t="shared" si="39"/>
        <v>4-B10</v>
      </c>
      <c r="E67" s="55">
        <v>2.6708608119929105</v>
      </c>
      <c r="F67" s="55">
        <v>3.7970792984530295</v>
      </c>
      <c r="G67" s="55">
        <v>5.9613186465027903</v>
      </c>
      <c r="H67" s="55">
        <v>5.5283127545246131</v>
      </c>
      <c r="I67" s="55">
        <v>3.8387129475597539</v>
      </c>
      <c r="J67" s="55">
        <v>1.9658878783989697</v>
      </c>
      <c r="K67" s="55">
        <v>3.3347037775514807</v>
      </c>
      <c r="L67" s="55">
        <v>7.0980758790277916</v>
      </c>
      <c r="P67" s="9">
        <v>4</v>
      </c>
      <c r="Q67" s="36">
        <v>74</v>
      </c>
      <c r="R67" s="36" t="s">
        <v>234</v>
      </c>
      <c r="S67" s="9" t="str">
        <f t="shared" si="40"/>
        <v>4-B10</v>
      </c>
      <c r="T67" s="38">
        <f t="shared" si="62"/>
        <v>2.6708608119929105</v>
      </c>
      <c r="U67" s="38">
        <f t="shared" si="62"/>
        <v>3.7970792984530295</v>
      </c>
      <c r="V67" s="38">
        <f t="shared" si="63"/>
        <v>5.9613186465027903</v>
      </c>
      <c r="W67" s="38">
        <f t="shared" si="63"/>
        <v>5.5283127545246131</v>
      </c>
      <c r="X67" s="38">
        <f t="shared" si="64"/>
        <v>3.8387129475597539</v>
      </c>
      <c r="Y67" s="38">
        <f t="shared" si="64"/>
        <v>1.9658878783989697</v>
      </c>
      <c r="Z67" s="38">
        <f t="shared" si="64"/>
        <v>3.3347037775514807</v>
      </c>
      <c r="AA67" s="38">
        <f t="shared" si="61"/>
        <v>7.0980758790277916</v>
      </c>
      <c r="AB67" s="61">
        <f t="shared" si="41"/>
        <v>0</v>
      </c>
      <c r="AC67" s="61">
        <f t="shared" si="42"/>
        <v>0</v>
      </c>
      <c r="AD67" s="61">
        <f t="shared" si="43"/>
        <v>0</v>
      </c>
      <c r="AH67" s="9">
        <v>4</v>
      </c>
      <c r="AI67" s="36">
        <v>74</v>
      </c>
      <c r="AJ67" s="36" t="s">
        <v>234</v>
      </c>
      <c r="AK67" s="9" t="str">
        <f t="shared" si="44"/>
        <v>4-B10</v>
      </c>
      <c r="AL67" s="38">
        <f t="shared" si="45"/>
        <v>2.6708608119929105</v>
      </c>
      <c r="AM67" s="38">
        <f t="shared" si="45"/>
        <v>3.7970792984530295</v>
      </c>
      <c r="AN67" s="38">
        <f t="shared" si="46"/>
        <v>5.9613186465027903</v>
      </c>
      <c r="AO67" s="38">
        <f t="shared" si="46"/>
        <v>5.5283127545246131</v>
      </c>
      <c r="AP67" s="38">
        <f t="shared" si="47"/>
        <v>3.8387129475597539</v>
      </c>
      <c r="AQ67" s="38" t="str">
        <f t="shared" si="47"/>
        <v>TMPD Threshold Fail</v>
      </c>
      <c r="AR67" s="38" t="str">
        <f t="shared" si="47"/>
        <v>TMPD Threshold Fail</v>
      </c>
      <c r="AS67" s="38">
        <f t="shared" si="35"/>
        <v>7.0980758790277916</v>
      </c>
      <c r="AT67" s="61">
        <f t="shared" si="48"/>
        <v>2</v>
      </c>
      <c r="AU67" s="61"/>
      <c r="AV67" s="9">
        <v>4</v>
      </c>
      <c r="AW67" s="36">
        <v>74</v>
      </c>
      <c r="AX67" s="36" t="s">
        <v>234</v>
      </c>
      <c r="AY67" s="9" t="str">
        <f t="shared" si="49"/>
        <v>4-B10</v>
      </c>
      <c r="AZ67" s="38">
        <f t="shared" si="58"/>
        <v>2.6708608119929105</v>
      </c>
      <c r="BA67" s="38">
        <f t="shared" si="57"/>
        <v>3.7970792984530295</v>
      </c>
      <c r="BB67" s="38">
        <f t="shared" si="57"/>
        <v>5.9613186465027903</v>
      </c>
      <c r="BC67" s="38">
        <f t="shared" si="57"/>
        <v>5.5283127545246131</v>
      </c>
      <c r="BD67" s="38">
        <f t="shared" si="57"/>
        <v>3.8387129475597539</v>
      </c>
      <c r="BE67" s="38" t="str">
        <f t="shared" si="57"/>
        <v/>
      </c>
      <c r="BF67" s="38" t="str">
        <f t="shared" si="57"/>
        <v/>
      </c>
      <c r="BG67" s="38">
        <f t="shared" si="57"/>
        <v>7.0980758790277916</v>
      </c>
      <c r="BH67" s="61"/>
      <c r="BJ67" s="9" t="s">
        <v>235</v>
      </c>
      <c r="BK67" s="38" t="str">
        <f>_xlfn.IFNA(VLOOKUP('Plate 4 Data QC Filtering'!$BJ67,'Plate 4 Rerun Data'!$A:$I,2,FALSE),"")</f>
        <v/>
      </c>
      <c r="BL67" s="38" t="str">
        <f>_xlfn.IFNA(VLOOKUP('Plate 4 Data QC Filtering'!$BJ67,'Plate 4 Rerun Data'!$A:$I,3,FALSE),"")</f>
        <v/>
      </c>
      <c r="BM67" s="38" t="str">
        <f>_xlfn.IFNA(VLOOKUP('Plate 4 Data QC Filtering'!$BJ67,'Plate 4 Rerun Data'!$A:$I,4,FALSE),"")</f>
        <v/>
      </c>
      <c r="BN67" s="38" t="str">
        <f>_xlfn.IFNA(VLOOKUP('Plate 4 Data QC Filtering'!$BJ67,'Plate 4 Rerun Data'!$A:$I,5,FALSE),"")</f>
        <v/>
      </c>
      <c r="BO67" s="38" t="str">
        <f>_xlfn.IFNA(VLOOKUP('Plate 4 Data QC Filtering'!$BJ67,'Plate 4 Rerun Data'!$A:$I,6,FALSE),"")</f>
        <v/>
      </c>
      <c r="BP67" s="38" t="str">
        <f>_xlfn.IFNA(VLOOKUP('Plate 4 Data QC Filtering'!$BJ67,'Plate 4 Rerun Data'!$A:$I,7,FALSE),"")</f>
        <v/>
      </c>
      <c r="BQ67" s="38" t="str">
        <f>_xlfn.IFNA(VLOOKUP('Plate 4 Data QC Filtering'!$BJ67,'Plate 4 Rerun Data'!$A:$I,8,FALSE),"")</f>
        <v/>
      </c>
      <c r="BR67" s="38" t="str">
        <f>_xlfn.IFNA(VLOOKUP('Plate 4 Data QC Filtering'!$BJ67,'Plate 4 Rerun Data'!$A:$I,9,FALSE),"")</f>
        <v/>
      </c>
      <c r="BT67" s="9" t="s">
        <v>235</v>
      </c>
      <c r="BU67" s="9">
        <f t="shared" si="50"/>
        <v>0</v>
      </c>
      <c r="BV67" s="38">
        <f t="shared" ref="BV67:BV97" si="70">AZ67</f>
        <v>2.6708608119929105</v>
      </c>
      <c r="BW67" s="38">
        <f t="shared" si="69"/>
        <v>3.7970792984530295</v>
      </c>
      <c r="BX67" s="38" t="str">
        <f t="shared" si="51"/>
        <v/>
      </c>
      <c r="BY67" s="38" t="str">
        <f t="shared" si="51"/>
        <v/>
      </c>
      <c r="BZ67" s="38">
        <f t="shared" si="65"/>
        <v>5.9613186465027903</v>
      </c>
      <c r="CA67" s="38">
        <f t="shared" si="65"/>
        <v>5.5283127545246131</v>
      </c>
      <c r="CB67" s="38" t="str">
        <f t="shared" si="36"/>
        <v/>
      </c>
      <c r="CC67" s="38" t="str">
        <f t="shared" si="36"/>
        <v/>
      </c>
      <c r="CD67" s="38">
        <f t="shared" si="67"/>
        <v>3.8387129475597539</v>
      </c>
      <c r="CE67" s="38" t="str">
        <f t="shared" si="67"/>
        <v/>
      </c>
      <c r="CF67" s="38" t="str">
        <f t="shared" si="37"/>
        <v/>
      </c>
      <c r="CG67" s="38" t="str">
        <f t="shared" si="37"/>
        <v/>
      </c>
      <c r="CH67" s="38" t="str">
        <f t="shared" si="68"/>
        <v/>
      </c>
      <c r="CI67" s="38">
        <f t="shared" si="68"/>
        <v>7.0980758790277916</v>
      </c>
      <c r="CJ67" s="38" t="str">
        <f t="shared" si="38"/>
        <v/>
      </c>
      <c r="CK67" s="38" t="str">
        <f t="shared" si="38"/>
        <v/>
      </c>
      <c r="CN67" s="9" t="s">
        <v>235</v>
      </c>
      <c r="CO67" s="38">
        <f t="shared" si="56"/>
        <v>2.6708608119929105</v>
      </c>
      <c r="CP67" s="38">
        <f t="shared" si="56"/>
        <v>3.7970792984530295</v>
      </c>
      <c r="CQ67" s="38" t="str">
        <f t="shared" si="56"/>
        <v/>
      </c>
      <c r="CR67" s="38" t="str">
        <f t="shared" si="56"/>
        <v/>
      </c>
      <c r="CS67" s="38">
        <f t="shared" si="56"/>
        <v>5.9613186465027903</v>
      </c>
      <c r="CT67" s="38">
        <f t="shared" si="56"/>
        <v>5.5283127545246131</v>
      </c>
      <c r="CU67" s="38" t="str">
        <f t="shared" si="56"/>
        <v/>
      </c>
      <c r="CV67" s="38" t="str">
        <f t="shared" si="56"/>
        <v/>
      </c>
      <c r="CW67" s="38">
        <f t="shared" si="55"/>
        <v>3.8387129475597539</v>
      </c>
      <c r="CX67" s="38" t="str">
        <f t="shared" si="55"/>
        <v/>
      </c>
      <c r="CY67" s="38" t="str">
        <f t="shared" si="55"/>
        <v/>
      </c>
      <c r="CZ67" s="38" t="str">
        <f t="shared" si="55"/>
        <v/>
      </c>
      <c r="DA67" s="38" t="str">
        <f t="shared" si="55"/>
        <v/>
      </c>
      <c r="DB67" s="38">
        <f t="shared" si="55"/>
        <v>7.0980758790277916</v>
      </c>
      <c r="DC67" s="38" t="str">
        <f t="shared" si="55"/>
        <v/>
      </c>
      <c r="DD67" s="38" t="str">
        <f t="shared" si="66"/>
        <v/>
      </c>
      <c r="DE67" s="61">
        <f t="shared" si="52"/>
        <v>2</v>
      </c>
      <c r="DF67">
        <f t="shared" si="53"/>
        <v>2</v>
      </c>
      <c r="DG67">
        <f t="shared" si="54"/>
        <v>2</v>
      </c>
    </row>
    <row r="68" spans="1:111" x14ac:dyDescent="0.25">
      <c r="A68" s="9">
        <v>4</v>
      </c>
      <c r="B68" s="36">
        <v>75</v>
      </c>
      <c r="C68" s="36" t="s">
        <v>236</v>
      </c>
      <c r="D68" s="9" t="str">
        <f t="shared" si="39"/>
        <v>4-C10</v>
      </c>
      <c r="E68" s="55">
        <v>3.5705851833280131</v>
      </c>
      <c r="F68" s="55">
        <v>8.2188549931485078</v>
      </c>
      <c r="G68" s="55">
        <v>11.256617518254094</v>
      </c>
      <c r="H68" s="55">
        <v>10.337028750299993</v>
      </c>
      <c r="I68" s="55">
        <v>2.8575280107050602</v>
      </c>
      <c r="J68" s="55">
        <v>2.6546527982319992</v>
      </c>
      <c r="K68" s="55">
        <v>1.6671909237590863</v>
      </c>
      <c r="L68" s="55">
        <v>13.705291827047859</v>
      </c>
      <c r="P68" s="9">
        <v>4</v>
      </c>
      <c r="Q68" s="36">
        <v>75</v>
      </c>
      <c r="R68" s="36" t="s">
        <v>236</v>
      </c>
      <c r="S68" s="9" t="str">
        <f t="shared" si="40"/>
        <v>4-C10</v>
      </c>
      <c r="T68" s="38">
        <f t="shared" si="62"/>
        <v>3.5705851833280131</v>
      </c>
      <c r="U68" s="38">
        <f t="shared" si="62"/>
        <v>8.2188549931485078</v>
      </c>
      <c r="V68" s="38">
        <f t="shared" si="63"/>
        <v>11.256617518254094</v>
      </c>
      <c r="W68" s="38">
        <f t="shared" si="63"/>
        <v>10.337028750299993</v>
      </c>
      <c r="X68" s="38">
        <f t="shared" si="64"/>
        <v>2.8575280107050602</v>
      </c>
      <c r="Y68" s="38">
        <f t="shared" si="64"/>
        <v>2.6546527982319992</v>
      </c>
      <c r="Z68" s="38">
        <f t="shared" si="64"/>
        <v>1.6671909237590863</v>
      </c>
      <c r="AA68" s="38">
        <f t="shared" si="61"/>
        <v>13.705291827047859</v>
      </c>
      <c r="AB68" s="61">
        <f t="shared" si="41"/>
        <v>0</v>
      </c>
      <c r="AC68" s="61">
        <f t="shared" si="42"/>
        <v>0</v>
      </c>
      <c r="AD68" s="61">
        <f t="shared" si="43"/>
        <v>0</v>
      </c>
      <c r="AH68" s="9">
        <v>4</v>
      </c>
      <c r="AI68" s="36">
        <v>75</v>
      </c>
      <c r="AJ68" s="36" t="s">
        <v>236</v>
      </c>
      <c r="AK68" s="9" t="str">
        <f t="shared" si="44"/>
        <v>4-C10</v>
      </c>
      <c r="AL68" s="38">
        <f t="shared" si="45"/>
        <v>3.5705851833280131</v>
      </c>
      <c r="AM68" s="38">
        <f t="shared" si="45"/>
        <v>8.2188549931485078</v>
      </c>
      <c r="AN68" s="38">
        <f t="shared" si="46"/>
        <v>11.256617518254094</v>
      </c>
      <c r="AO68" s="38">
        <f t="shared" si="46"/>
        <v>10.337028750299993</v>
      </c>
      <c r="AP68" s="38" t="str">
        <f t="shared" si="47"/>
        <v>TMPD Threshold Fail</v>
      </c>
      <c r="AQ68" s="38" t="str">
        <f t="shared" si="47"/>
        <v>TMPD Threshold Fail</v>
      </c>
      <c r="AR68" s="38" t="str">
        <f t="shared" si="47"/>
        <v>TMPD Threshold Fail</v>
      </c>
      <c r="AS68" s="38">
        <f t="shared" si="35"/>
        <v>13.705291827047859</v>
      </c>
      <c r="AT68" s="61">
        <f t="shared" si="48"/>
        <v>3</v>
      </c>
      <c r="AU68" s="61"/>
      <c r="AV68" s="9">
        <v>4</v>
      </c>
      <c r="AW68" s="36">
        <v>75</v>
      </c>
      <c r="AX68" s="36" t="s">
        <v>236</v>
      </c>
      <c r="AY68" s="9" t="str">
        <f t="shared" si="49"/>
        <v>4-C10</v>
      </c>
      <c r="AZ68" s="38">
        <f t="shared" si="58"/>
        <v>3.5705851833280131</v>
      </c>
      <c r="BA68" s="38">
        <f t="shared" si="57"/>
        <v>8.2188549931485078</v>
      </c>
      <c r="BB68" s="38">
        <f t="shared" si="57"/>
        <v>11.256617518254094</v>
      </c>
      <c r="BC68" s="38">
        <f t="shared" si="57"/>
        <v>10.337028750299993</v>
      </c>
      <c r="BD68" s="38" t="str">
        <f t="shared" si="57"/>
        <v/>
      </c>
      <c r="BE68" s="38" t="str">
        <f t="shared" si="57"/>
        <v/>
      </c>
      <c r="BF68" s="38" t="str">
        <f t="shared" si="57"/>
        <v/>
      </c>
      <c r="BG68" s="38">
        <f t="shared" si="57"/>
        <v>13.705291827047859</v>
      </c>
      <c r="BH68" s="61"/>
      <c r="BJ68" s="9" t="s">
        <v>237</v>
      </c>
      <c r="BK68" s="38" t="str">
        <f>_xlfn.IFNA(VLOOKUP('Plate 4 Data QC Filtering'!$BJ68,'Plate 4 Rerun Data'!$A:$I,2,FALSE),"")</f>
        <v/>
      </c>
      <c r="BL68" s="38" t="str">
        <f>_xlfn.IFNA(VLOOKUP('Plate 4 Data QC Filtering'!$BJ68,'Plate 4 Rerun Data'!$A:$I,3,FALSE),"")</f>
        <v/>
      </c>
      <c r="BM68" s="38" t="str">
        <f>_xlfn.IFNA(VLOOKUP('Plate 4 Data QC Filtering'!$BJ68,'Plate 4 Rerun Data'!$A:$I,4,FALSE),"")</f>
        <v/>
      </c>
      <c r="BN68" s="38" t="str">
        <f>_xlfn.IFNA(VLOOKUP('Plate 4 Data QC Filtering'!$BJ68,'Plate 4 Rerun Data'!$A:$I,5,FALSE),"")</f>
        <v/>
      </c>
      <c r="BO68" s="38" t="str">
        <f>_xlfn.IFNA(VLOOKUP('Plate 4 Data QC Filtering'!$BJ68,'Plate 4 Rerun Data'!$A:$I,6,FALSE),"")</f>
        <v/>
      </c>
      <c r="BP68" s="38" t="str">
        <f>_xlfn.IFNA(VLOOKUP('Plate 4 Data QC Filtering'!$BJ68,'Plate 4 Rerun Data'!$A:$I,7,FALSE),"")</f>
        <v/>
      </c>
      <c r="BQ68" s="38" t="str">
        <f>_xlfn.IFNA(VLOOKUP('Plate 4 Data QC Filtering'!$BJ68,'Plate 4 Rerun Data'!$A:$I,8,FALSE),"")</f>
        <v/>
      </c>
      <c r="BR68" s="38" t="str">
        <f>_xlfn.IFNA(VLOOKUP('Plate 4 Data QC Filtering'!$BJ68,'Plate 4 Rerun Data'!$A:$I,9,FALSE),"")</f>
        <v/>
      </c>
      <c r="BT68" s="9" t="s">
        <v>237</v>
      </c>
      <c r="BU68" s="9">
        <f t="shared" si="50"/>
        <v>0</v>
      </c>
      <c r="BV68" s="38">
        <f t="shared" si="70"/>
        <v>3.5705851833280131</v>
      </c>
      <c r="BW68" s="38">
        <f t="shared" si="69"/>
        <v>8.2188549931485078</v>
      </c>
      <c r="BX68" s="38" t="str">
        <f t="shared" si="51"/>
        <v/>
      </c>
      <c r="BY68" s="38" t="str">
        <f t="shared" si="51"/>
        <v/>
      </c>
      <c r="BZ68" s="38">
        <f t="shared" si="65"/>
        <v>11.256617518254094</v>
      </c>
      <c r="CA68" s="38">
        <f t="shared" si="65"/>
        <v>10.337028750299993</v>
      </c>
      <c r="CB68" s="38" t="str">
        <f t="shared" si="36"/>
        <v/>
      </c>
      <c r="CC68" s="38" t="str">
        <f t="shared" si="36"/>
        <v/>
      </c>
      <c r="CD68" s="38" t="str">
        <f t="shared" si="67"/>
        <v/>
      </c>
      <c r="CE68" s="38" t="str">
        <f t="shared" si="67"/>
        <v/>
      </c>
      <c r="CF68" s="38" t="str">
        <f t="shared" si="37"/>
        <v/>
      </c>
      <c r="CG68" s="38" t="str">
        <f t="shared" si="37"/>
        <v/>
      </c>
      <c r="CH68" s="38" t="str">
        <f t="shared" si="68"/>
        <v/>
      </c>
      <c r="CI68" s="38">
        <f t="shared" si="68"/>
        <v>13.705291827047859</v>
      </c>
      <c r="CJ68" s="38" t="str">
        <f t="shared" si="38"/>
        <v/>
      </c>
      <c r="CK68" s="38" t="str">
        <f t="shared" si="38"/>
        <v/>
      </c>
      <c r="CN68" s="9" t="s">
        <v>237</v>
      </c>
      <c r="CO68" s="38">
        <f t="shared" si="56"/>
        <v>3.5705851833280131</v>
      </c>
      <c r="CP68" s="38">
        <f t="shared" si="56"/>
        <v>8.2188549931485078</v>
      </c>
      <c r="CQ68" s="38" t="str">
        <f t="shared" si="56"/>
        <v/>
      </c>
      <c r="CR68" s="38" t="str">
        <f t="shared" si="56"/>
        <v/>
      </c>
      <c r="CS68" s="38">
        <f t="shared" si="56"/>
        <v>11.256617518254094</v>
      </c>
      <c r="CT68" s="38">
        <f t="shared" si="56"/>
        <v>10.337028750299993</v>
      </c>
      <c r="CU68" s="38" t="str">
        <f t="shared" si="56"/>
        <v/>
      </c>
      <c r="CV68" s="38" t="str">
        <f t="shared" ref="CV68:CX97" si="71">IF(CC68="Manual Exclusion","",CC68)</f>
        <v/>
      </c>
      <c r="CW68" s="38" t="str">
        <f t="shared" si="55"/>
        <v/>
      </c>
      <c r="CX68" s="38" t="str">
        <f t="shared" si="55"/>
        <v/>
      </c>
      <c r="CY68" s="38" t="str">
        <f t="shared" si="55"/>
        <v/>
      </c>
      <c r="CZ68" s="38" t="str">
        <f t="shared" si="55"/>
        <v/>
      </c>
      <c r="DA68" s="38" t="str">
        <f t="shared" si="55"/>
        <v/>
      </c>
      <c r="DB68" s="38">
        <f t="shared" si="55"/>
        <v>13.705291827047859</v>
      </c>
      <c r="DC68" s="38" t="str">
        <f t="shared" si="55"/>
        <v/>
      </c>
      <c r="DD68" s="38" t="str">
        <f t="shared" si="66"/>
        <v/>
      </c>
      <c r="DE68" s="61">
        <f t="shared" si="52"/>
        <v>2</v>
      </c>
      <c r="DF68">
        <f t="shared" si="53"/>
        <v>2</v>
      </c>
      <c r="DG68">
        <f t="shared" si="54"/>
        <v>1</v>
      </c>
    </row>
    <row r="69" spans="1:111" x14ac:dyDescent="0.25">
      <c r="A69" s="9">
        <v>4</v>
      </c>
      <c r="B69" s="36">
        <v>76</v>
      </c>
      <c r="C69" s="36" t="s">
        <v>238</v>
      </c>
      <c r="D69" s="9" t="str">
        <f t="shared" si="39"/>
        <v>4-D10</v>
      </c>
      <c r="E69" s="55">
        <v>3.9274167821030694</v>
      </c>
      <c r="F69" s="55">
        <v>8.125678122691868</v>
      </c>
      <c r="G69" s="55">
        <v>8.6858391122915712</v>
      </c>
      <c r="H69" s="55">
        <v>6.8059718909519757</v>
      </c>
      <c r="I69" s="55">
        <v>6.2075845961553595</v>
      </c>
      <c r="J69" s="55">
        <v>5.8097255163530193</v>
      </c>
      <c r="K69" s="55">
        <v>11.217953571620647</v>
      </c>
      <c r="L69" s="55">
        <v>8.2621076233901896</v>
      </c>
      <c r="P69" s="9">
        <v>4</v>
      </c>
      <c r="Q69" s="36">
        <v>76</v>
      </c>
      <c r="R69" s="36" t="s">
        <v>238</v>
      </c>
      <c r="S69" s="9" t="str">
        <f t="shared" si="40"/>
        <v>4-D10</v>
      </c>
      <c r="T69" s="38">
        <f t="shared" si="62"/>
        <v>3.9274167821030694</v>
      </c>
      <c r="U69" s="38">
        <f t="shared" si="62"/>
        <v>8.125678122691868</v>
      </c>
      <c r="V69" s="38">
        <f t="shared" si="63"/>
        <v>8.6858391122915712</v>
      </c>
      <c r="W69" s="38">
        <f t="shared" si="63"/>
        <v>6.8059718909519757</v>
      </c>
      <c r="X69" s="38">
        <f t="shared" si="64"/>
        <v>6.2075845961553595</v>
      </c>
      <c r="Y69" s="38">
        <f t="shared" si="64"/>
        <v>5.8097255163530193</v>
      </c>
      <c r="Z69" s="38">
        <f t="shared" si="64"/>
        <v>11.217953571620647</v>
      </c>
      <c r="AA69" s="38">
        <f t="shared" si="61"/>
        <v>8.2621076233901896</v>
      </c>
      <c r="AB69" s="61">
        <f t="shared" si="41"/>
        <v>0</v>
      </c>
      <c r="AC69" s="61">
        <f t="shared" si="42"/>
        <v>0</v>
      </c>
      <c r="AD69" s="61">
        <f t="shared" si="43"/>
        <v>0</v>
      </c>
      <c r="AH69" s="9">
        <v>4</v>
      </c>
      <c r="AI69" s="36">
        <v>76</v>
      </c>
      <c r="AJ69" s="36" t="s">
        <v>238</v>
      </c>
      <c r="AK69" s="9" t="str">
        <f t="shared" si="44"/>
        <v>4-D10</v>
      </c>
      <c r="AL69" s="38">
        <f t="shared" si="45"/>
        <v>3.9274167821030694</v>
      </c>
      <c r="AM69" s="38">
        <f t="shared" si="45"/>
        <v>8.125678122691868</v>
      </c>
      <c r="AN69" s="38">
        <f t="shared" si="46"/>
        <v>8.6858391122915712</v>
      </c>
      <c r="AO69" s="38">
        <f t="shared" si="46"/>
        <v>6.8059718909519757</v>
      </c>
      <c r="AP69" s="38">
        <f t="shared" si="47"/>
        <v>6.2075845961553595</v>
      </c>
      <c r="AQ69" s="38">
        <f t="shared" si="47"/>
        <v>5.8097255163530193</v>
      </c>
      <c r="AR69" s="38">
        <f t="shared" si="47"/>
        <v>11.217953571620647</v>
      </c>
      <c r="AS69" s="38">
        <f t="shared" si="35"/>
        <v>8.2621076233901896</v>
      </c>
      <c r="AT69" s="61">
        <f t="shared" si="48"/>
        <v>0</v>
      </c>
      <c r="AU69" s="61"/>
      <c r="AV69" s="9">
        <v>4</v>
      </c>
      <c r="AW69" s="36">
        <v>76</v>
      </c>
      <c r="AX69" s="36" t="s">
        <v>238</v>
      </c>
      <c r="AY69" s="9" t="str">
        <f t="shared" si="49"/>
        <v>4-D10</v>
      </c>
      <c r="AZ69" s="38">
        <f t="shared" si="58"/>
        <v>3.9274167821030694</v>
      </c>
      <c r="BA69" s="38">
        <f t="shared" si="57"/>
        <v>8.125678122691868</v>
      </c>
      <c r="BB69" s="38">
        <f t="shared" si="57"/>
        <v>8.6858391122915712</v>
      </c>
      <c r="BC69" s="38">
        <f t="shared" si="57"/>
        <v>6.8059718909519757</v>
      </c>
      <c r="BD69" s="38">
        <f t="shared" si="57"/>
        <v>6.2075845961553595</v>
      </c>
      <c r="BE69" s="38">
        <f t="shared" si="57"/>
        <v>5.8097255163530193</v>
      </c>
      <c r="BF69" s="38">
        <f t="shared" si="57"/>
        <v>11.217953571620647</v>
      </c>
      <c r="BG69" s="38">
        <f t="shared" si="57"/>
        <v>8.2621076233901896</v>
      </c>
      <c r="BH69" s="61"/>
      <c r="BJ69" s="9" t="s">
        <v>239</v>
      </c>
      <c r="BK69" s="38" t="str">
        <f>_xlfn.IFNA(VLOOKUP('Plate 4 Data QC Filtering'!$BJ69,'Plate 4 Rerun Data'!$A:$I,2,FALSE),"")</f>
        <v/>
      </c>
      <c r="BL69" s="38" t="str">
        <f>_xlfn.IFNA(VLOOKUP('Plate 4 Data QC Filtering'!$BJ69,'Plate 4 Rerun Data'!$A:$I,3,FALSE),"")</f>
        <v/>
      </c>
      <c r="BM69" s="38" t="str">
        <f>_xlfn.IFNA(VLOOKUP('Plate 4 Data QC Filtering'!$BJ69,'Plate 4 Rerun Data'!$A:$I,4,FALSE),"")</f>
        <v/>
      </c>
      <c r="BN69" s="38" t="str">
        <f>_xlfn.IFNA(VLOOKUP('Plate 4 Data QC Filtering'!$BJ69,'Plate 4 Rerun Data'!$A:$I,5,FALSE),"")</f>
        <v/>
      </c>
      <c r="BO69" s="38" t="str">
        <f>_xlfn.IFNA(VLOOKUP('Plate 4 Data QC Filtering'!$BJ69,'Plate 4 Rerun Data'!$A:$I,6,FALSE),"")</f>
        <v/>
      </c>
      <c r="BP69" s="38" t="str">
        <f>_xlfn.IFNA(VLOOKUP('Plate 4 Data QC Filtering'!$BJ69,'Plate 4 Rerun Data'!$A:$I,7,FALSE),"")</f>
        <v/>
      </c>
      <c r="BQ69" s="38" t="str">
        <f>_xlfn.IFNA(VLOOKUP('Plate 4 Data QC Filtering'!$BJ69,'Plate 4 Rerun Data'!$A:$I,8,FALSE),"")</f>
        <v/>
      </c>
      <c r="BR69" s="38" t="str">
        <f>_xlfn.IFNA(VLOOKUP('Plate 4 Data QC Filtering'!$BJ69,'Plate 4 Rerun Data'!$A:$I,9,FALSE),"")</f>
        <v/>
      </c>
      <c r="BT69" s="9" t="s">
        <v>239</v>
      </c>
      <c r="BU69" s="9">
        <f t="shared" si="50"/>
        <v>0</v>
      </c>
      <c r="BV69" s="38">
        <f t="shared" si="70"/>
        <v>3.9274167821030694</v>
      </c>
      <c r="BW69" s="38">
        <f t="shared" si="69"/>
        <v>8.125678122691868</v>
      </c>
      <c r="BX69" s="38" t="str">
        <f t="shared" si="51"/>
        <v/>
      </c>
      <c r="BY69" s="38" t="str">
        <f t="shared" si="51"/>
        <v/>
      </c>
      <c r="BZ69" s="38">
        <f t="shared" si="65"/>
        <v>8.6858391122915712</v>
      </c>
      <c r="CA69" s="38">
        <f t="shared" si="65"/>
        <v>6.8059718909519757</v>
      </c>
      <c r="CB69" s="38" t="str">
        <f t="shared" si="36"/>
        <v/>
      </c>
      <c r="CC69" s="38" t="str">
        <f t="shared" si="36"/>
        <v/>
      </c>
      <c r="CD69" s="38">
        <f t="shared" si="67"/>
        <v>6.2075845961553595</v>
      </c>
      <c r="CE69" s="38">
        <f t="shared" si="67"/>
        <v>5.8097255163530193</v>
      </c>
      <c r="CF69" s="38" t="str">
        <f t="shared" si="37"/>
        <v/>
      </c>
      <c r="CG69" s="38" t="str">
        <f t="shared" si="37"/>
        <v/>
      </c>
      <c r="CH69" s="38">
        <f t="shared" si="68"/>
        <v>11.217953571620647</v>
      </c>
      <c r="CI69" s="38">
        <f t="shared" si="68"/>
        <v>8.2621076233901896</v>
      </c>
      <c r="CJ69" s="38" t="str">
        <f t="shared" si="38"/>
        <v/>
      </c>
      <c r="CK69" s="38" t="str">
        <f t="shared" si="38"/>
        <v/>
      </c>
      <c r="CN69" s="9" t="s">
        <v>239</v>
      </c>
      <c r="CO69" s="38">
        <f t="shared" ref="CO69:CU97" si="72">IF(BV69="Manual Exclusion","",BV69)</f>
        <v>3.9274167821030694</v>
      </c>
      <c r="CP69" s="38">
        <f t="shared" si="72"/>
        <v>8.125678122691868</v>
      </c>
      <c r="CQ69" s="38" t="str">
        <f t="shared" si="72"/>
        <v/>
      </c>
      <c r="CR69" s="38" t="str">
        <f t="shared" si="72"/>
        <v/>
      </c>
      <c r="CS69" s="38">
        <f t="shared" si="72"/>
        <v>8.6858391122915712</v>
      </c>
      <c r="CT69" s="38">
        <f t="shared" si="72"/>
        <v>6.8059718909519757</v>
      </c>
      <c r="CU69" s="38" t="str">
        <f t="shared" si="72"/>
        <v/>
      </c>
      <c r="CV69" s="38" t="str">
        <f t="shared" si="71"/>
        <v/>
      </c>
      <c r="CW69" s="38">
        <f t="shared" si="55"/>
        <v>6.2075845961553595</v>
      </c>
      <c r="CX69" s="38">
        <f t="shared" si="55"/>
        <v>5.8097255163530193</v>
      </c>
      <c r="CY69" s="38" t="str">
        <f t="shared" si="55"/>
        <v/>
      </c>
      <c r="CZ69" s="38" t="str">
        <f t="shared" si="55"/>
        <v/>
      </c>
      <c r="DA69" s="38">
        <f t="shared" si="55"/>
        <v>11.217953571620647</v>
      </c>
      <c r="DB69" s="38">
        <f t="shared" si="55"/>
        <v>8.2621076233901896</v>
      </c>
      <c r="DC69" s="38" t="str">
        <f t="shared" si="55"/>
        <v/>
      </c>
      <c r="DD69" s="38" t="str">
        <f t="shared" si="66"/>
        <v/>
      </c>
      <c r="DE69" s="61">
        <f t="shared" si="52"/>
        <v>2</v>
      </c>
      <c r="DF69">
        <f t="shared" si="53"/>
        <v>2</v>
      </c>
      <c r="DG69">
        <f t="shared" si="54"/>
        <v>4</v>
      </c>
    </row>
    <row r="70" spans="1:111" x14ac:dyDescent="0.25">
      <c r="A70" s="9">
        <v>4</v>
      </c>
      <c r="B70" s="36">
        <v>77</v>
      </c>
      <c r="C70" s="36" t="s">
        <v>240</v>
      </c>
      <c r="D70" s="9" t="str">
        <f t="shared" si="39"/>
        <v>4-E10</v>
      </c>
      <c r="E70" s="55">
        <v>1.0908895656169708</v>
      </c>
      <c r="F70" s="55">
        <v>3.4222661518526807</v>
      </c>
      <c r="G70" s="55">
        <v>2.5234806727447183</v>
      </c>
      <c r="H70" s="55">
        <v>2.4254932671457441</v>
      </c>
      <c r="I70" s="55">
        <v>1.1425897844339805</v>
      </c>
      <c r="J70" s="55">
        <v>2.3849731706951194</v>
      </c>
      <c r="K70" s="55">
        <v>1.9735726724760572</v>
      </c>
      <c r="L70" s="55">
        <v>2.0667899756468131</v>
      </c>
      <c r="P70" s="9">
        <v>4</v>
      </c>
      <c r="Q70" s="36">
        <v>77</v>
      </c>
      <c r="R70" s="36" t="s">
        <v>240</v>
      </c>
      <c r="S70" s="9" t="str">
        <f t="shared" si="40"/>
        <v>4-E10</v>
      </c>
      <c r="T70" s="38">
        <f t="shared" si="62"/>
        <v>1.0908895656169708</v>
      </c>
      <c r="U70" s="38">
        <f t="shared" si="62"/>
        <v>3.4222661518526807</v>
      </c>
      <c r="V70" s="38">
        <f t="shared" si="63"/>
        <v>2.5234806727447183</v>
      </c>
      <c r="W70" s="38">
        <f t="shared" si="63"/>
        <v>2.4254932671457441</v>
      </c>
      <c r="X70" s="38" t="str">
        <f t="shared" si="64"/>
        <v>TMPD OCR Fail</v>
      </c>
      <c r="Y70" s="38">
        <f t="shared" si="64"/>
        <v>2.3849731706951194</v>
      </c>
      <c r="Z70" s="38">
        <f t="shared" si="64"/>
        <v>1.9735726724760572</v>
      </c>
      <c r="AA70" s="38">
        <f t="shared" si="61"/>
        <v>2.0667899756468131</v>
      </c>
      <c r="AB70" s="61">
        <f t="shared" si="41"/>
        <v>0</v>
      </c>
      <c r="AC70" s="61">
        <f t="shared" si="42"/>
        <v>0</v>
      </c>
      <c r="AD70" s="61">
        <f t="shared" si="43"/>
        <v>1</v>
      </c>
      <c r="AH70" s="9">
        <v>4</v>
      </c>
      <c r="AI70" s="36">
        <v>77</v>
      </c>
      <c r="AJ70" s="36" t="s">
        <v>240</v>
      </c>
      <c r="AK70" s="9" t="str">
        <f t="shared" si="44"/>
        <v>4-E10</v>
      </c>
      <c r="AL70" s="38">
        <f t="shared" si="45"/>
        <v>1.0908895656169708</v>
      </c>
      <c r="AM70" s="38">
        <f t="shared" si="45"/>
        <v>3.4222661518526807</v>
      </c>
      <c r="AN70" s="38">
        <f t="shared" si="46"/>
        <v>2.5234806727447183</v>
      </c>
      <c r="AO70" s="38">
        <f t="shared" si="46"/>
        <v>2.4254932671457441</v>
      </c>
      <c r="AP70" s="38" t="str">
        <f t="shared" si="47"/>
        <v/>
      </c>
      <c r="AQ70" s="38">
        <f t="shared" si="47"/>
        <v>2.3849731706951194</v>
      </c>
      <c r="AR70" s="38">
        <f t="shared" si="47"/>
        <v>1.9735726724760572</v>
      </c>
      <c r="AS70" s="38">
        <f t="shared" si="35"/>
        <v>2.0667899756468131</v>
      </c>
      <c r="AT70" s="61">
        <f t="shared" si="48"/>
        <v>0</v>
      </c>
      <c r="AU70" s="61"/>
      <c r="AV70" s="9">
        <v>4</v>
      </c>
      <c r="AW70" s="36">
        <v>77</v>
      </c>
      <c r="AX70" s="36" t="s">
        <v>240</v>
      </c>
      <c r="AY70" s="9" t="str">
        <f t="shared" si="49"/>
        <v>4-E10</v>
      </c>
      <c r="AZ70" s="38">
        <f t="shared" si="58"/>
        <v>1.0908895656169708</v>
      </c>
      <c r="BA70" s="38">
        <f t="shared" si="57"/>
        <v>3.4222661518526807</v>
      </c>
      <c r="BB70" s="38">
        <f t="shared" si="57"/>
        <v>2.5234806727447183</v>
      </c>
      <c r="BC70" s="38">
        <f t="shared" si="57"/>
        <v>2.4254932671457441</v>
      </c>
      <c r="BD70" s="38" t="str">
        <f t="shared" si="57"/>
        <v/>
      </c>
      <c r="BE70" s="38">
        <f t="shared" si="57"/>
        <v>2.3849731706951194</v>
      </c>
      <c r="BF70" s="38">
        <f t="shared" si="57"/>
        <v>1.9735726724760572</v>
      </c>
      <c r="BG70" s="38">
        <f t="shared" si="57"/>
        <v>2.0667899756468131</v>
      </c>
      <c r="BH70" s="61"/>
      <c r="BJ70" s="9" t="s">
        <v>241</v>
      </c>
      <c r="BK70" s="38" t="str">
        <f>_xlfn.IFNA(VLOOKUP('Plate 4 Data QC Filtering'!$BJ70,'Plate 4 Rerun Data'!$A:$I,2,FALSE),"")</f>
        <v/>
      </c>
      <c r="BL70" s="38" t="str">
        <f>_xlfn.IFNA(VLOOKUP('Plate 4 Data QC Filtering'!$BJ70,'Plate 4 Rerun Data'!$A:$I,3,FALSE),"")</f>
        <v/>
      </c>
      <c r="BM70" s="38" t="str">
        <f>_xlfn.IFNA(VLOOKUP('Plate 4 Data QC Filtering'!$BJ70,'Plate 4 Rerun Data'!$A:$I,4,FALSE),"")</f>
        <v/>
      </c>
      <c r="BN70" s="38" t="str">
        <f>_xlfn.IFNA(VLOOKUP('Plate 4 Data QC Filtering'!$BJ70,'Plate 4 Rerun Data'!$A:$I,5,FALSE),"")</f>
        <v/>
      </c>
      <c r="BO70" s="38" t="str">
        <f>_xlfn.IFNA(VLOOKUP('Plate 4 Data QC Filtering'!$BJ70,'Plate 4 Rerun Data'!$A:$I,6,FALSE),"")</f>
        <v/>
      </c>
      <c r="BP70" s="38" t="str">
        <f>_xlfn.IFNA(VLOOKUP('Plate 4 Data QC Filtering'!$BJ70,'Plate 4 Rerun Data'!$A:$I,7,FALSE),"")</f>
        <v/>
      </c>
      <c r="BQ70" s="38" t="str">
        <f>_xlfn.IFNA(VLOOKUP('Plate 4 Data QC Filtering'!$BJ70,'Plate 4 Rerun Data'!$A:$I,8,FALSE),"")</f>
        <v/>
      </c>
      <c r="BR70" s="38" t="str">
        <f>_xlfn.IFNA(VLOOKUP('Plate 4 Data QC Filtering'!$BJ70,'Plate 4 Rerun Data'!$A:$I,9,FALSE),"")</f>
        <v/>
      </c>
      <c r="BT70" s="9" t="s">
        <v>241</v>
      </c>
      <c r="BU70" s="9">
        <f t="shared" si="50"/>
        <v>0</v>
      </c>
      <c r="BV70" s="38">
        <f t="shared" si="70"/>
        <v>1.0908895656169708</v>
      </c>
      <c r="BW70" s="38">
        <f t="shared" si="69"/>
        <v>3.4222661518526807</v>
      </c>
      <c r="BX70" s="38" t="str">
        <f t="shared" si="51"/>
        <v/>
      </c>
      <c r="BY70" s="38" t="str">
        <f t="shared" si="51"/>
        <v/>
      </c>
      <c r="BZ70" s="38">
        <f t="shared" si="65"/>
        <v>2.5234806727447183</v>
      </c>
      <c r="CA70" s="38">
        <f t="shared" si="65"/>
        <v>2.4254932671457441</v>
      </c>
      <c r="CB70" s="38" t="str">
        <f t="shared" si="36"/>
        <v/>
      </c>
      <c r="CC70" s="38" t="str">
        <f t="shared" si="36"/>
        <v/>
      </c>
      <c r="CD70" s="38" t="str">
        <f t="shared" si="67"/>
        <v/>
      </c>
      <c r="CE70" s="38">
        <f t="shared" si="67"/>
        <v>2.3849731706951194</v>
      </c>
      <c r="CF70" s="38" t="str">
        <f t="shared" si="37"/>
        <v/>
      </c>
      <c r="CG70" s="38" t="str">
        <f t="shared" si="37"/>
        <v/>
      </c>
      <c r="CH70" s="38">
        <f t="shared" si="68"/>
        <v>1.9735726724760572</v>
      </c>
      <c r="CI70" s="38">
        <f t="shared" si="68"/>
        <v>2.0667899756468131</v>
      </c>
      <c r="CJ70" s="38" t="str">
        <f t="shared" si="38"/>
        <v/>
      </c>
      <c r="CK70" s="38" t="str">
        <f t="shared" si="38"/>
        <v/>
      </c>
      <c r="CN70" s="9" t="s">
        <v>241</v>
      </c>
      <c r="CO70" s="38">
        <f t="shared" si="72"/>
        <v>1.0908895656169708</v>
      </c>
      <c r="CP70" s="38">
        <f t="shared" si="72"/>
        <v>3.4222661518526807</v>
      </c>
      <c r="CQ70" s="38" t="str">
        <f t="shared" si="72"/>
        <v/>
      </c>
      <c r="CR70" s="38" t="str">
        <f t="shared" si="72"/>
        <v/>
      </c>
      <c r="CS70" s="38">
        <f t="shared" si="72"/>
        <v>2.5234806727447183</v>
      </c>
      <c r="CT70" s="38">
        <f t="shared" si="72"/>
        <v>2.4254932671457441</v>
      </c>
      <c r="CU70" s="38" t="str">
        <f t="shared" si="72"/>
        <v/>
      </c>
      <c r="CV70" s="38" t="str">
        <f t="shared" si="71"/>
        <v/>
      </c>
      <c r="CW70" s="38" t="str">
        <f t="shared" si="55"/>
        <v/>
      </c>
      <c r="CX70" s="38">
        <f t="shared" si="55"/>
        <v>2.3849731706951194</v>
      </c>
      <c r="CY70" s="38" t="str">
        <f t="shared" si="55"/>
        <v/>
      </c>
      <c r="CZ70" s="38" t="str">
        <f t="shared" si="55"/>
        <v/>
      </c>
      <c r="DA70" s="38">
        <f t="shared" si="55"/>
        <v>1.9735726724760572</v>
      </c>
      <c r="DB70" s="38">
        <f t="shared" si="55"/>
        <v>2.0667899756468131</v>
      </c>
      <c r="DC70" s="38" t="str">
        <f t="shared" si="55"/>
        <v/>
      </c>
      <c r="DD70" s="38" t="str">
        <f t="shared" si="66"/>
        <v/>
      </c>
      <c r="DE70" s="61">
        <f t="shared" si="52"/>
        <v>2</v>
      </c>
      <c r="DF70">
        <f t="shared" si="53"/>
        <v>2</v>
      </c>
      <c r="DG70">
        <f t="shared" si="54"/>
        <v>3</v>
      </c>
    </row>
    <row r="71" spans="1:111" x14ac:dyDescent="0.25">
      <c r="A71" s="9">
        <v>4</v>
      </c>
      <c r="B71" s="36">
        <v>78</v>
      </c>
      <c r="C71" s="36" t="s">
        <v>242</v>
      </c>
      <c r="D71" s="9" t="str">
        <f t="shared" si="39"/>
        <v>4-F10</v>
      </c>
      <c r="E71" s="55">
        <v>-1.186154232754927</v>
      </c>
      <c r="F71" s="55">
        <v>7.2293203645530211</v>
      </c>
      <c r="G71" s="55">
        <v>16.882366225070552</v>
      </c>
      <c r="H71" s="55">
        <v>17.092479156401573</v>
      </c>
      <c r="I71" s="55">
        <v>2.7967736532222607</v>
      </c>
      <c r="J71" s="55">
        <v>3.7746674942419505</v>
      </c>
      <c r="K71" s="55">
        <v>21.418669580504741</v>
      </c>
      <c r="L71" s="55">
        <v>19.522485002822247</v>
      </c>
      <c r="P71" s="9">
        <v>4</v>
      </c>
      <c r="Q71" s="36">
        <v>78</v>
      </c>
      <c r="R71" s="36" t="s">
        <v>242</v>
      </c>
      <c r="S71" s="9" t="str">
        <f t="shared" si="40"/>
        <v>4-F10</v>
      </c>
      <c r="T71" s="38" t="str">
        <f t="shared" si="62"/>
        <v>NADH OCR Fail</v>
      </c>
      <c r="U71" s="38">
        <f t="shared" si="62"/>
        <v>7.2293203645530211</v>
      </c>
      <c r="V71" s="38">
        <f t="shared" si="63"/>
        <v>16.882366225070552</v>
      </c>
      <c r="W71" s="38">
        <f t="shared" si="63"/>
        <v>17.092479156401573</v>
      </c>
      <c r="X71" s="38">
        <f t="shared" si="64"/>
        <v>2.7967736532222607</v>
      </c>
      <c r="Y71" s="38">
        <f t="shared" si="64"/>
        <v>3.7746674942419505</v>
      </c>
      <c r="Z71" s="38">
        <f t="shared" si="64"/>
        <v>21.418669580504741</v>
      </c>
      <c r="AA71" s="38">
        <f t="shared" si="61"/>
        <v>19.522485002822247</v>
      </c>
      <c r="AB71" s="61">
        <f t="shared" si="41"/>
        <v>1</v>
      </c>
      <c r="AC71" s="61">
        <f t="shared" si="42"/>
        <v>0</v>
      </c>
      <c r="AD71" s="61">
        <f t="shared" si="43"/>
        <v>0</v>
      </c>
      <c r="AH71" s="9">
        <v>4</v>
      </c>
      <c r="AI71" s="36">
        <v>78</v>
      </c>
      <c r="AJ71" s="36" t="s">
        <v>242</v>
      </c>
      <c r="AK71" s="9" t="str">
        <f t="shared" si="44"/>
        <v>4-F10</v>
      </c>
      <c r="AL71" s="38" t="str">
        <f t="shared" si="45"/>
        <v/>
      </c>
      <c r="AM71" s="38">
        <f t="shared" si="45"/>
        <v>7.2293203645530211</v>
      </c>
      <c r="AN71" s="38">
        <f t="shared" si="46"/>
        <v>16.882366225070552</v>
      </c>
      <c r="AO71" s="38">
        <f t="shared" si="46"/>
        <v>17.092479156401573</v>
      </c>
      <c r="AP71" s="38" t="str">
        <f t="shared" si="47"/>
        <v>TMPD Threshold Fail</v>
      </c>
      <c r="AQ71" s="38" t="str">
        <f t="shared" si="47"/>
        <v>TMPD Threshold Fail</v>
      </c>
      <c r="AR71" s="38">
        <f t="shared" si="47"/>
        <v>21.418669580504741</v>
      </c>
      <c r="AS71" s="38">
        <f t="shared" si="35"/>
        <v>19.522485002822247</v>
      </c>
      <c r="AT71" s="61">
        <f t="shared" si="48"/>
        <v>2</v>
      </c>
      <c r="AU71" s="61"/>
      <c r="AV71" s="9">
        <v>4</v>
      </c>
      <c r="AW71" s="36">
        <v>78</v>
      </c>
      <c r="AX71" s="36" t="s">
        <v>242</v>
      </c>
      <c r="AY71" s="9" t="str">
        <f t="shared" si="49"/>
        <v>4-F10</v>
      </c>
      <c r="AZ71" s="38" t="str">
        <f t="shared" si="58"/>
        <v/>
      </c>
      <c r="BA71" s="38">
        <f t="shared" si="57"/>
        <v>7.2293203645530211</v>
      </c>
      <c r="BB71" s="38">
        <f t="shared" si="57"/>
        <v>16.882366225070552</v>
      </c>
      <c r="BC71" s="38">
        <f t="shared" si="57"/>
        <v>17.092479156401573</v>
      </c>
      <c r="BD71" s="38" t="str">
        <f t="shared" si="57"/>
        <v/>
      </c>
      <c r="BE71" s="38" t="str">
        <f t="shared" si="57"/>
        <v/>
      </c>
      <c r="BF71" s="38">
        <f t="shared" si="57"/>
        <v>21.418669580504741</v>
      </c>
      <c r="BG71" s="38">
        <f t="shared" si="57"/>
        <v>19.522485002822247</v>
      </c>
      <c r="BH71" s="61"/>
      <c r="BJ71" s="9" t="s">
        <v>243</v>
      </c>
      <c r="BK71" s="38" t="str">
        <f>_xlfn.IFNA(VLOOKUP('Plate 4 Data QC Filtering'!$BJ71,'Plate 4 Rerun Data'!$A:$I,2,FALSE),"")</f>
        <v/>
      </c>
      <c r="BL71" s="38" t="str">
        <f>_xlfn.IFNA(VLOOKUP('Plate 4 Data QC Filtering'!$BJ71,'Plate 4 Rerun Data'!$A:$I,3,FALSE),"")</f>
        <v/>
      </c>
      <c r="BM71" s="38" t="str">
        <f>_xlfn.IFNA(VLOOKUP('Plate 4 Data QC Filtering'!$BJ71,'Plate 4 Rerun Data'!$A:$I,4,FALSE),"")</f>
        <v/>
      </c>
      <c r="BN71" s="38" t="str">
        <f>_xlfn.IFNA(VLOOKUP('Plate 4 Data QC Filtering'!$BJ71,'Plate 4 Rerun Data'!$A:$I,5,FALSE),"")</f>
        <v/>
      </c>
      <c r="BO71" s="38" t="str">
        <f>_xlfn.IFNA(VLOOKUP('Plate 4 Data QC Filtering'!$BJ71,'Plate 4 Rerun Data'!$A:$I,6,FALSE),"")</f>
        <v/>
      </c>
      <c r="BP71" s="38" t="str">
        <f>_xlfn.IFNA(VLOOKUP('Plate 4 Data QC Filtering'!$BJ71,'Plate 4 Rerun Data'!$A:$I,7,FALSE),"")</f>
        <v/>
      </c>
      <c r="BQ71" s="38" t="str">
        <f>_xlfn.IFNA(VLOOKUP('Plate 4 Data QC Filtering'!$BJ71,'Plate 4 Rerun Data'!$A:$I,8,FALSE),"")</f>
        <v/>
      </c>
      <c r="BR71" s="38" t="str">
        <f>_xlfn.IFNA(VLOOKUP('Plate 4 Data QC Filtering'!$BJ71,'Plate 4 Rerun Data'!$A:$I,9,FALSE),"")</f>
        <v/>
      </c>
      <c r="BT71" s="9" t="s">
        <v>243</v>
      </c>
      <c r="BU71" s="9">
        <f t="shared" si="50"/>
        <v>0</v>
      </c>
      <c r="BV71" s="38" t="str">
        <f t="shared" si="70"/>
        <v/>
      </c>
      <c r="BW71" s="38">
        <f t="shared" si="69"/>
        <v>7.2293203645530211</v>
      </c>
      <c r="BX71" s="38" t="str">
        <f t="shared" si="51"/>
        <v/>
      </c>
      <c r="BY71" s="38" t="str">
        <f t="shared" si="51"/>
        <v/>
      </c>
      <c r="BZ71" s="38">
        <f t="shared" si="65"/>
        <v>16.882366225070552</v>
      </c>
      <c r="CA71" s="38">
        <f t="shared" si="65"/>
        <v>17.092479156401573</v>
      </c>
      <c r="CB71" s="38" t="str">
        <f t="shared" si="36"/>
        <v/>
      </c>
      <c r="CC71" s="38" t="str">
        <f t="shared" si="36"/>
        <v/>
      </c>
      <c r="CD71" s="38" t="str">
        <f t="shared" si="67"/>
        <v/>
      </c>
      <c r="CE71" s="38" t="str">
        <f t="shared" si="67"/>
        <v/>
      </c>
      <c r="CF71" s="38" t="str">
        <f t="shared" si="37"/>
        <v/>
      </c>
      <c r="CG71" s="38" t="str">
        <f t="shared" si="37"/>
        <v/>
      </c>
      <c r="CH71" s="38">
        <f t="shared" si="68"/>
        <v>21.418669580504741</v>
      </c>
      <c r="CI71" s="38">
        <f t="shared" si="68"/>
        <v>19.522485002822247</v>
      </c>
      <c r="CJ71" s="38" t="str">
        <f t="shared" si="38"/>
        <v/>
      </c>
      <c r="CK71" s="38" t="str">
        <f t="shared" si="38"/>
        <v/>
      </c>
      <c r="CN71" s="9" t="s">
        <v>243</v>
      </c>
      <c r="CO71" s="38" t="str">
        <f t="shared" si="72"/>
        <v/>
      </c>
      <c r="CP71" s="38">
        <f t="shared" si="72"/>
        <v>7.2293203645530211</v>
      </c>
      <c r="CQ71" s="38" t="str">
        <f t="shared" si="72"/>
        <v/>
      </c>
      <c r="CR71" s="38" t="str">
        <f t="shared" si="72"/>
        <v/>
      </c>
      <c r="CS71" s="38">
        <f t="shared" si="72"/>
        <v>16.882366225070552</v>
      </c>
      <c r="CT71" s="38">
        <f t="shared" si="72"/>
        <v>17.092479156401573</v>
      </c>
      <c r="CU71" s="38" t="str">
        <f t="shared" si="72"/>
        <v/>
      </c>
      <c r="CV71" s="38" t="str">
        <f t="shared" si="71"/>
        <v/>
      </c>
      <c r="CW71" s="38" t="str">
        <f t="shared" si="55"/>
        <v/>
      </c>
      <c r="CX71" s="38" t="str">
        <f t="shared" si="55"/>
        <v/>
      </c>
      <c r="CY71" s="38" t="str">
        <f t="shared" si="55"/>
        <v/>
      </c>
      <c r="CZ71" s="38" t="str">
        <f t="shared" si="55"/>
        <v/>
      </c>
      <c r="DA71" s="38">
        <f t="shared" si="55"/>
        <v>21.418669580504741</v>
      </c>
      <c r="DB71" s="38">
        <f t="shared" si="55"/>
        <v>19.522485002822247</v>
      </c>
      <c r="DC71" s="38" t="str">
        <f t="shared" si="55"/>
        <v/>
      </c>
      <c r="DD71" s="38" t="str">
        <f t="shared" si="66"/>
        <v/>
      </c>
      <c r="DE71" s="61">
        <f t="shared" si="52"/>
        <v>1</v>
      </c>
      <c r="DF71">
        <f t="shared" si="53"/>
        <v>2</v>
      </c>
      <c r="DG71">
        <f t="shared" si="54"/>
        <v>2</v>
      </c>
    </row>
    <row r="72" spans="1:111" x14ac:dyDescent="0.25">
      <c r="A72" s="9">
        <v>4</v>
      </c>
      <c r="B72" s="36">
        <v>79</v>
      </c>
      <c r="C72" s="36" t="s">
        <v>244</v>
      </c>
      <c r="D72" s="9" t="str">
        <f t="shared" si="39"/>
        <v>4-G10</v>
      </c>
      <c r="E72" s="55">
        <v>0.93927741034907664</v>
      </c>
      <c r="F72" s="55">
        <v>3.3829106493870595</v>
      </c>
      <c r="G72" s="55">
        <v>6.3307054174696695</v>
      </c>
      <c r="H72" s="55">
        <v>6.1435844284210397</v>
      </c>
      <c r="I72" s="55">
        <v>-1.2670758192751344</v>
      </c>
      <c r="J72" s="55">
        <v>5.2942529759959491</v>
      </c>
      <c r="K72" s="55">
        <v>4.340576078414677</v>
      </c>
      <c r="L72" s="55">
        <v>9.70099633675642</v>
      </c>
      <c r="P72" s="9">
        <v>4</v>
      </c>
      <c r="Q72" s="36">
        <v>79</v>
      </c>
      <c r="R72" s="36" t="s">
        <v>244</v>
      </c>
      <c r="S72" s="9" t="str">
        <f t="shared" si="40"/>
        <v>4-G10</v>
      </c>
      <c r="T72" s="38">
        <f t="shared" si="62"/>
        <v>0.93927741034907664</v>
      </c>
      <c r="U72" s="38">
        <f t="shared" si="62"/>
        <v>3.3829106493870595</v>
      </c>
      <c r="V72" s="38">
        <f t="shared" si="63"/>
        <v>6.3307054174696695</v>
      </c>
      <c r="W72" s="38">
        <f t="shared" si="63"/>
        <v>6.1435844284210397</v>
      </c>
      <c r="X72" s="38" t="str">
        <f t="shared" si="64"/>
        <v>TMPD OCR Fail</v>
      </c>
      <c r="Y72" s="38">
        <f t="shared" si="64"/>
        <v>5.2942529759959491</v>
      </c>
      <c r="Z72" s="38">
        <f t="shared" si="64"/>
        <v>4.340576078414677</v>
      </c>
      <c r="AA72" s="38">
        <f t="shared" si="61"/>
        <v>9.70099633675642</v>
      </c>
      <c r="AB72" s="61">
        <f t="shared" si="41"/>
        <v>0</v>
      </c>
      <c r="AC72" s="61">
        <f t="shared" si="42"/>
        <v>0</v>
      </c>
      <c r="AD72" s="61">
        <f t="shared" si="43"/>
        <v>1</v>
      </c>
      <c r="AH72" s="9">
        <v>4</v>
      </c>
      <c r="AI72" s="36">
        <v>79</v>
      </c>
      <c r="AJ72" s="36" t="s">
        <v>244</v>
      </c>
      <c r="AK72" s="9" t="str">
        <f t="shared" si="44"/>
        <v>4-G10</v>
      </c>
      <c r="AL72" s="38">
        <f t="shared" si="45"/>
        <v>0.93927741034907664</v>
      </c>
      <c r="AM72" s="38">
        <f t="shared" si="45"/>
        <v>3.3829106493870595</v>
      </c>
      <c r="AN72" s="38">
        <f t="shared" si="46"/>
        <v>6.3307054174696695</v>
      </c>
      <c r="AO72" s="38">
        <f t="shared" si="46"/>
        <v>6.1435844284210397</v>
      </c>
      <c r="AP72" s="38" t="str">
        <f t="shared" si="47"/>
        <v/>
      </c>
      <c r="AQ72" s="38">
        <f t="shared" si="47"/>
        <v>5.2942529759959491</v>
      </c>
      <c r="AR72" s="38">
        <f t="shared" si="47"/>
        <v>4.340576078414677</v>
      </c>
      <c r="AS72" s="38">
        <f t="shared" si="35"/>
        <v>9.70099633675642</v>
      </c>
      <c r="AT72" s="61">
        <f t="shared" si="48"/>
        <v>0</v>
      </c>
      <c r="AU72" s="61"/>
      <c r="AV72" s="9">
        <v>4</v>
      </c>
      <c r="AW72" s="36">
        <v>79</v>
      </c>
      <c r="AX72" s="36" t="s">
        <v>244</v>
      </c>
      <c r="AY72" s="9" t="str">
        <f t="shared" si="49"/>
        <v>4-G10</v>
      </c>
      <c r="AZ72" s="38">
        <f t="shared" si="58"/>
        <v>0.93927741034907664</v>
      </c>
      <c r="BA72" s="38">
        <f t="shared" si="57"/>
        <v>3.3829106493870595</v>
      </c>
      <c r="BB72" s="38">
        <f t="shared" si="57"/>
        <v>6.3307054174696695</v>
      </c>
      <c r="BC72" s="38">
        <f t="shared" si="57"/>
        <v>6.1435844284210397</v>
      </c>
      <c r="BD72" s="38" t="str">
        <f t="shared" si="57"/>
        <v/>
      </c>
      <c r="BE72" s="38">
        <f t="shared" si="57"/>
        <v>5.2942529759959491</v>
      </c>
      <c r="BF72" s="38">
        <f t="shared" si="57"/>
        <v>4.340576078414677</v>
      </c>
      <c r="BG72" s="38">
        <f t="shared" si="57"/>
        <v>9.70099633675642</v>
      </c>
      <c r="BH72" s="61"/>
      <c r="BJ72" s="9" t="s">
        <v>245</v>
      </c>
      <c r="BK72" s="38" t="str">
        <f>_xlfn.IFNA(VLOOKUP('Plate 4 Data QC Filtering'!$BJ72,'Plate 4 Rerun Data'!$A:$I,2,FALSE),"")</f>
        <v/>
      </c>
      <c r="BL72" s="38" t="str">
        <f>_xlfn.IFNA(VLOOKUP('Plate 4 Data QC Filtering'!$BJ72,'Plate 4 Rerun Data'!$A:$I,3,FALSE),"")</f>
        <v/>
      </c>
      <c r="BM72" s="38" t="str">
        <f>_xlfn.IFNA(VLOOKUP('Plate 4 Data QC Filtering'!$BJ72,'Plate 4 Rerun Data'!$A:$I,4,FALSE),"")</f>
        <v/>
      </c>
      <c r="BN72" s="38" t="str">
        <f>_xlfn.IFNA(VLOOKUP('Plate 4 Data QC Filtering'!$BJ72,'Plate 4 Rerun Data'!$A:$I,5,FALSE),"")</f>
        <v/>
      </c>
      <c r="BO72" s="38" t="str">
        <f>_xlfn.IFNA(VLOOKUP('Plate 4 Data QC Filtering'!$BJ72,'Plate 4 Rerun Data'!$A:$I,6,FALSE),"")</f>
        <v/>
      </c>
      <c r="BP72" s="38" t="str">
        <f>_xlfn.IFNA(VLOOKUP('Plate 4 Data QC Filtering'!$BJ72,'Plate 4 Rerun Data'!$A:$I,7,FALSE),"")</f>
        <v/>
      </c>
      <c r="BQ72" s="38" t="str">
        <f>_xlfn.IFNA(VLOOKUP('Plate 4 Data QC Filtering'!$BJ72,'Plate 4 Rerun Data'!$A:$I,8,FALSE),"")</f>
        <v/>
      </c>
      <c r="BR72" s="38" t="str">
        <f>_xlfn.IFNA(VLOOKUP('Plate 4 Data QC Filtering'!$BJ72,'Plate 4 Rerun Data'!$A:$I,9,FALSE),"")</f>
        <v/>
      </c>
      <c r="BT72" s="9" t="s">
        <v>245</v>
      </c>
      <c r="BU72" s="9">
        <f t="shared" si="50"/>
        <v>0</v>
      </c>
      <c r="BV72" s="38">
        <f t="shared" si="70"/>
        <v>0.93927741034907664</v>
      </c>
      <c r="BW72" s="38">
        <f t="shared" si="69"/>
        <v>3.3829106493870595</v>
      </c>
      <c r="BX72" s="38" t="str">
        <f t="shared" si="51"/>
        <v/>
      </c>
      <c r="BY72" s="38" t="str">
        <f t="shared" si="51"/>
        <v/>
      </c>
      <c r="BZ72" s="38">
        <f t="shared" si="65"/>
        <v>6.3307054174696695</v>
      </c>
      <c r="CA72" s="38">
        <f t="shared" si="65"/>
        <v>6.1435844284210397</v>
      </c>
      <c r="CB72" s="38" t="str">
        <f t="shared" si="36"/>
        <v/>
      </c>
      <c r="CC72" s="38" t="str">
        <f t="shared" si="36"/>
        <v/>
      </c>
      <c r="CD72" s="38" t="str">
        <f t="shared" si="67"/>
        <v/>
      </c>
      <c r="CE72" s="38">
        <f t="shared" si="67"/>
        <v>5.2942529759959491</v>
      </c>
      <c r="CF72" s="38" t="str">
        <f t="shared" si="37"/>
        <v/>
      </c>
      <c r="CG72" s="38" t="str">
        <f t="shared" si="37"/>
        <v/>
      </c>
      <c r="CH72" s="38">
        <f t="shared" si="68"/>
        <v>4.340576078414677</v>
      </c>
      <c r="CI72" s="38">
        <f t="shared" si="68"/>
        <v>9.70099633675642</v>
      </c>
      <c r="CJ72" s="38" t="str">
        <f t="shared" si="38"/>
        <v/>
      </c>
      <c r="CK72" s="38" t="str">
        <f t="shared" si="38"/>
        <v/>
      </c>
      <c r="CN72" s="9" t="s">
        <v>245</v>
      </c>
      <c r="CO72" s="38">
        <f t="shared" si="72"/>
        <v>0.93927741034907664</v>
      </c>
      <c r="CP72" s="38">
        <f t="shared" si="72"/>
        <v>3.3829106493870595</v>
      </c>
      <c r="CQ72" s="38" t="str">
        <f t="shared" si="72"/>
        <v/>
      </c>
      <c r="CR72" s="38" t="str">
        <f t="shared" si="72"/>
        <v/>
      </c>
      <c r="CS72" s="38">
        <f t="shared" si="72"/>
        <v>6.3307054174696695</v>
      </c>
      <c r="CT72" s="38">
        <f t="shared" si="72"/>
        <v>6.1435844284210397</v>
      </c>
      <c r="CU72" s="38" t="str">
        <f t="shared" si="72"/>
        <v/>
      </c>
      <c r="CV72" s="38" t="str">
        <f t="shared" si="71"/>
        <v/>
      </c>
      <c r="CW72" s="38" t="str">
        <f t="shared" si="55"/>
        <v/>
      </c>
      <c r="CX72" s="38">
        <f t="shared" si="55"/>
        <v>5.2942529759959491</v>
      </c>
      <c r="CY72" s="38" t="str">
        <f t="shared" si="55"/>
        <v/>
      </c>
      <c r="CZ72" s="38" t="str">
        <f t="shared" si="55"/>
        <v/>
      </c>
      <c r="DA72" s="38">
        <f t="shared" si="55"/>
        <v>4.340576078414677</v>
      </c>
      <c r="DB72" s="38">
        <f t="shared" si="55"/>
        <v>9.70099633675642</v>
      </c>
      <c r="DC72" s="38" t="str">
        <f t="shared" si="55"/>
        <v/>
      </c>
      <c r="DD72" s="38" t="str">
        <f t="shared" si="66"/>
        <v/>
      </c>
      <c r="DE72" s="61">
        <f t="shared" si="52"/>
        <v>2</v>
      </c>
      <c r="DF72">
        <f t="shared" si="53"/>
        <v>2</v>
      </c>
      <c r="DG72">
        <f t="shared" si="54"/>
        <v>3</v>
      </c>
    </row>
    <row r="73" spans="1:111" x14ac:dyDescent="0.25">
      <c r="A73" s="9">
        <v>4</v>
      </c>
      <c r="B73" s="36">
        <v>80</v>
      </c>
      <c r="C73" s="36" t="s">
        <v>246</v>
      </c>
      <c r="D73" s="9" t="str">
        <f t="shared" si="39"/>
        <v>4-H10</v>
      </c>
      <c r="E73" s="55">
        <v>4.0047092858411029</v>
      </c>
      <c r="F73" s="55">
        <v>3.4456943236080195</v>
      </c>
      <c r="G73" s="55">
        <v>9.6977215554576794</v>
      </c>
      <c r="H73" s="55">
        <v>4.5208362137366036</v>
      </c>
      <c r="I73" s="55">
        <v>5.076822753775005</v>
      </c>
      <c r="J73" s="55">
        <v>8.0494477400797457</v>
      </c>
      <c r="K73" s="55">
        <v>12.927728640834889</v>
      </c>
      <c r="L73" s="55">
        <v>4.556549868279606</v>
      </c>
      <c r="P73" s="9">
        <v>4</v>
      </c>
      <c r="Q73" s="36">
        <v>80</v>
      </c>
      <c r="R73" s="36" t="s">
        <v>246</v>
      </c>
      <c r="S73" s="9" t="str">
        <f t="shared" si="40"/>
        <v>4-H10</v>
      </c>
      <c r="T73" s="38">
        <f t="shared" si="62"/>
        <v>4.0047092858411029</v>
      </c>
      <c r="U73" s="38">
        <f t="shared" si="62"/>
        <v>3.4456943236080195</v>
      </c>
      <c r="V73" s="38">
        <f t="shared" si="63"/>
        <v>9.6977215554576794</v>
      </c>
      <c r="W73" s="38">
        <f t="shared" si="63"/>
        <v>4.5208362137366036</v>
      </c>
      <c r="X73" s="38">
        <f t="shared" si="64"/>
        <v>5.076822753775005</v>
      </c>
      <c r="Y73" s="38">
        <f t="shared" si="64"/>
        <v>8.0494477400797457</v>
      </c>
      <c r="Z73" s="38">
        <f t="shared" si="64"/>
        <v>12.927728640834889</v>
      </c>
      <c r="AA73" s="38">
        <f t="shared" si="61"/>
        <v>4.556549868279606</v>
      </c>
      <c r="AB73" s="61">
        <f t="shared" si="41"/>
        <v>0</v>
      </c>
      <c r="AC73" s="61">
        <f t="shared" si="42"/>
        <v>0</v>
      </c>
      <c r="AD73" s="61">
        <f t="shared" si="43"/>
        <v>0</v>
      </c>
      <c r="AH73" s="9">
        <v>4</v>
      </c>
      <c r="AI73" s="36">
        <v>80</v>
      </c>
      <c r="AJ73" s="36" t="s">
        <v>246</v>
      </c>
      <c r="AK73" s="9" t="str">
        <f t="shared" si="44"/>
        <v>4-H10</v>
      </c>
      <c r="AL73" s="38">
        <f t="shared" si="45"/>
        <v>4.0047092858411029</v>
      </c>
      <c r="AM73" s="38">
        <f t="shared" si="45"/>
        <v>3.4456943236080195</v>
      </c>
      <c r="AN73" s="38">
        <f t="shared" si="46"/>
        <v>9.6977215554576794</v>
      </c>
      <c r="AO73" s="38">
        <f t="shared" si="46"/>
        <v>4.5208362137366036</v>
      </c>
      <c r="AP73" s="38">
        <f t="shared" si="47"/>
        <v>5.076822753775005</v>
      </c>
      <c r="AQ73" s="38">
        <f t="shared" si="47"/>
        <v>8.0494477400797457</v>
      </c>
      <c r="AR73" s="38">
        <f t="shared" si="47"/>
        <v>12.927728640834889</v>
      </c>
      <c r="AS73" s="38">
        <f t="shared" si="35"/>
        <v>4.556549868279606</v>
      </c>
      <c r="AT73" s="61">
        <f t="shared" si="48"/>
        <v>0</v>
      </c>
      <c r="AU73" s="61"/>
      <c r="AV73" s="9">
        <v>4</v>
      </c>
      <c r="AW73" s="36">
        <v>80</v>
      </c>
      <c r="AX73" s="36" t="s">
        <v>246</v>
      </c>
      <c r="AY73" s="9" t="str">
        <f t="shared" si="49"/>
        <v>4-H10</v>
      </c>
      <c r="AZ73" s="38">
        <f t="shared" si="58"/>
        <v>4.0047092858411029</v>
      </c>
      <c r="BA73" s="38">
        <f t="shared" si="57"/>
        <v>3.4456943236080195</v>
      </c>
      <c r="BB73" s="38">
        <f t="shared" si="57"/>
        <v>9.6977215554576794</v>
      </c>
      <c r="BC73" s="38">
        <f t="shared" si="57"/>
        <v>4.5208362137366036</v>
      </c>
      <c r="BD73" s="38">
        <f t="shared" si="57"/>
        <v>5.076822753775005</v>
      </c>
      <c r="BE73" s="38">
        <f t="shared" si="57"/>
        <v>8.0494477400797457</v>
      </c>
      <c r="BF73" s="38">
        <f t="shared" si="57"/>
        <v>12.927728640834889</v>
      </c>
      <c r="BG73" s="38">
        <f t="shared" si="57"/>
        <v>4.556549868279606</v>
      </c>
      <c r="BH73" s="61"/>
      <c r="BJ73" s="9" t="s">
        <v>247</v>
      </c>
      <c r="BK73" s="38" t="str">
        <f>_xlfn.IFNA(VLOOKUP('Plate 4 Data QC Filtering'!$BJ73,'Plate 4 Rerun Data'!$A:$I,2,FALSE),"")</f>
        <v/>
      </c>
      <c r="BL73" s="38" t="str">
        <f>_xlfn.IFNA(VLOOKUP('Plate 4 Data QC Filtering'!$BJ73,'Plate 4 Rerun Data'!$A:$I,3,FALSE),"")</f>
        <v/>
      </c>
      <c r="BM73" s="38" t="str">
        <f>_xlfn.IFNA(VLOOKUP('Plate 4 Data QC Filtering'!$BJ73,'Plate 4 Rerun Data'!$A:$I,4,FALSE),"")</f>
        <v/>
      </c>
      <c r="BN73" s="38" t="str">
        <f>_xlfn.IFNA(VLOOKUP('Plate 4 Data QC Filtering'!$BJ73,'Plate 4 Rerun Data'!$A:$I,5,FALSE),"")</f>
        <v/>
      </c>
      <c r="BO73" s="38" t="str">
        <f>_xlfn.IFNA(VLOOKUP('Plate 4 Data QC Filtering'!$BJ73,'Plate 4 Rerun Data'!$A:$I,6,FALSE),"")</f>
        <v/>
      </c>
      <c r="BP73" s="38" t="str">
        <f>_xlfn.IFNA(VLOOKUP('Plate 4 Data QC Filtering'!$BJ73,'Plate 4 Rerun Data'!$A:$I,7,FALSE),"")</f>
        <v/>
      </c>
      <c r="BQ73" s="38" t="str">
        <f>_xlfn.IFNA(VLOOKUP('Plate 4 Data QC Filtering'!$BJ73,'Plate 4 Rerun Data'!$A:$I,8,FALSE),"")</f>
        <v/>
      </c>
      <c r="BR73" s="38" t="str">
        <f>_xlfn.IFNA(VLOOKUP('Plate 4 Data QC Filtering'!$BJ73,'Plate 4 Rerun Data'!$A:$I,9,FALSE),"")</f>
        <v/>
      </c>
      <c r="BT73" s="9" t="s">
        <v>247</v>
      </c>
      <c r="BU73" s="9">
        <f t="shared" si="50"/>
        <v>0</v>
      </c>
      <c r="BV73" s="38">
        <f t="shared" si="70"/>
        <v>4.0047092858411029</v>
      </c>
      <c r="BW73" s="38">
        <f t="shared" si="69"/>
        <v>3.4456943236080195</v>
      </c>
      <c r="BX73" s="38" t="str">
        <f t="shared" si="51"/>
        <v/>
      </c>
      <c r="BY73" s="38" t="str">
        <f t="shared" si="51"/>
        <v/>
      </c>
      <c r="BZ73" s="38">
        <f t="shared" si="65"/>
        <v>9.6977215554576794</v>
      </c>
      <c r="CA73" s="38">
        <f t="shared" si="65"/>
        <v>4.5208362137366036</v>
      </c>
      <c r="CB73" s="38" t="str">
        <f t="shared" si="36"/>
        <v/>
      </c>
      <c r="CC73" s="38" t="str">
        <f t="shared" si="36"/>
        <v/>
      </c>
      <c r="CD73" s="38">
        <f t="shared" si="67"/>
        <v>5.076822753775005</v>
      </c>
      <c r="CE73" s="38">
        <f t="shared" si="67"/>
        <v>8.0494477400797457</v>
      </c>
      <c r="CF73" s="38" t="str">
        <f t="shared" si="37"/>
        <v/>
      </c>
      <c r="CG73" s="38" t="str">
        <f t="shared" si="37"/>
        <v/>
      </c>
      <c r="CH73" s="38">
        <f t="shared" si="68"/>
        <v>12.927728640834889</v>
      </c>
      <c r="CI73" s="38">
        <f t="shared" si="68"/>
        <v>4.556549868279606</v>
      </c>
      <c r="CJ73" s="38" t="str">
        <f t="shared" si="38"/>
        <v/>
      </c>
      <c r="CK73" s="38" t="str">
        <f t="shared" si="38"/>
        <v/>
      </c>
      <c r="CN73" s="9" t="s">
        <v>247</v>
      </c>
      <c r="CO73" s="38">
        <f t="shared" si="72"/>
        <v>4.0047092858411029</v>
      </c>
      <c r="CP73" s="38">
        <f t="shared" si="72"/>
        <v>3.4456943236080195</v>
      </c>
      <c r="CQ73" s="38" t="str">
        <f t="shared" si="72"/>
        <v/>
      </c>
      <c r="CR73" s="38" t="str">
        <f t="shared" si="72"/>
        <v/>
      </c>
      <c r="CS73" s="38">
        <f t="shared" si="72"/>
        <v>9.6977215554576794</v>
      </c>
      <c r="CT73" s="38">
        <f t="shared" si="72"/>
        <v>4.5208362137366036</v>
      </c>
      <c r="CU73" s="38" t="str">
        <f t="shared" si="72"/>
        <v/>
      </c>
      <c r="CV73" s="38" t="str">
        <f t="shared" si="71"/>
        <v/>
      </c>
      <c r="CW73" s="38">
        <f t="shared" si="55"/>
        <v>5.076822753775005</v>
      </c>
      <c r="CX73" s="38">
        <f t="shared" si="55"/>
        <v>8.0494477400797457</v>
      </c>
      <c r="CY73" s="38" t="str">
        <f t="shared" si="55"/>
        <v/>
      </c>
      <c r="CZ73" s="38" t="str">
        <f t="shared" si="55"/>
        <v/>
      </c>
      <c r="DA73" s="38">
        <f t="shared" si="55"/>
        <v>12.927728640834889</v>
      </c>
      <c r="DB73" s="38">
        <f t="shared" si="55"/>
        <v>4.556549868279606</v>
      </c>
      <c r="DC73" s="38" t="str">
        <f t="shared" si="55"/>
        <v/>
      </c>
      <c r="DD73" s="38" t="str">
        <f t="shared" si="66"/>
        <v/>
      </c>
      <c r="DE73" s="61">
        <f t="shared" si="52"/>
        <v>2</v>
      </c>
      <c r="DF73">
        <f t="shared" si="53"/>
        <v>2</v>
      </c>
      <c r="DG73">
        <f t="shared" si="54"/>
        <v>4</v>
      </c>
    </row>
    <row r="74" spans="1:111" x14ac:dyDescent="0.25">
      <c r="A74" s="9">
        <v>4</v>
      </c>
      <c r="B74" s="36">
        <v>81</v>
      </c>
      <c r="C74" s="36" t="s">
        <v>248</v>
      </c>
      <c r="D74" s="9" t="str">
        <f t="shared" si="39"/>
        <v>4-A11</v>
      </c>
      <c r="E74" s="55">
        <v>3.314530241837915</v>
      </c>
      <c r="F74" s="55">
        <v>3.4514868533136984</v>
      </c>
      <c r="G74" s="55">
        <v>4.0228060430375914</v>
      </c>
      <c r="H74" s="55">
        <v>0.2314703072456179</v>
      </c>
      <c r="I74" s="55">
        <v>6.3812841526118378</v>
      </c>
      <c r="J74" s="55">
        <v>0.28731137045837235</v>
      </c>
      <c r="K74" s="55">
        <v>4.3053660273678984</v>
      </c>
      <c r="L74" s="55">
        <v>4.2741591551685261</v>
      </c>
      <c r="P74" s="9">
        <v>4</v>
      </c>
      <c r="Q74" s="36">
        <v>81</v>
      </c>
      <c r="R74" s="36" t="s">
        <v>248</v>
      </c>
      <c r="S74" s="9" t="str">
        <f t="shared" si="40"/>
        <v>4-A11</v>
      </c>
      <c r="T74" s="38">
        <f t="shared" si="62"/>
        <v>3.314530241837915</v>
      </c>
      <c r="U74" s="38">
        <f t="shared" si="62"/>
        <v>3.4514868533136984</v>
      </c>
      <c r="V74" s="38">
        <f t="shared" si="63"/>
        <v>4.0228060430375914</v>
      </c>
      <c r="W74" s="38" t="str">
        <f t="shared" si="63"/>
        <v>SR OCR Fail</v>
      </c>
      <c r="X74" s="38">
        <f t="shared" si="64"/>
        <v>6.3812841526118378</v>
      </c>
      <c r="Y74" s="38" t="str">
        <f t="shared" si="64"/>
        <v>TMPD OCR Fail</v>
      </c>
      <c r="Z74" s="38">
        <f t="shared" si="64"/>
        <v>4.3053660273678984</v>
      </c>
      <c r="AA74" s="38">
        <f t="shared" si="61"/>
        <v>4.2741591551685261</v>
      </c>
      <c r="AB74" s="61">
        <f t="shared" si="41"/>
        <v>0</v>
      </c>
      <c r="AC74" s="61">
        <f t="shared" si="42"/>
        <v>1</v>
      </c>
      <c r="AD74" s="61">
        <f t="shared" si="43"/>
        <v>1</v>
      </c>
      <c r="AH74" s="9">
        <v>4</v>
      </c>
      <c r="AI74" s="36">
        <v>81</v>
      </c>
      <c r="AJ74" s="36" t="s">
        <v>248</v>
      </c>
      <c r="AK74" s="9" t="str">
        <f t="shared" si="44"/>
        <v>4-A11</v>
      </c>
      <c r="AL74" s="38">
        <f t="shared" si="45"/>
        <v>3.314530241837915</v>
      </c>
      <c r="AM74" s="38">
        <f t="shared" si="45"/>
        <v>3.4514868533136984</v>
      </c>
      <c r="AN74" s="38">
        <f t="shared" si="46"/>
        <v>4.0228060430375914</v>
      </c>
      <c r="AO74" s="38" t="str">
        <f t="shared" si="46"/>
        <v/>
      </c>
      <c r="AP74" s="38">
        <f t="shared" si="47"/>
        <v>6.3812841526118378</v>
      </c>
      <c r="AQ74" s="38" t="str">
        <f t="shared" si="47"/>
        <v/>
      </c>
      <c r="AR74" s="38">
        <f t="shared" si="47"/>
        <v>4.3053660273678984</v>
      </c>
      <c r="AS74" s="38">
        <f t="shared" si="35"/>
        <v>4.2741591551685261</v>
      </c>
      <c r="AT74" s="61">
        <f t="shared" si="48"/>
        <v>0</v>
      </c>
      <c r="AU74" s="61"/>
      <c r="AV74" s="9">
        <v>4</v>
      </c>
      <c r="AW74" s="36">
        <v>81</v>
      </c>
      <c r="AX74" s="36" t="s">
        <v>248</v>
      </c>
      <c r="AY74" s="9" t="str">
        <f t="shared" si="49"/>
        <v>4-A11</v>
      </c>
      <c r="AZ74" s="38">
        <f t="shared" si="58"/>
        <v>3.314530241837915</v>
      </c>
      <c r="BA74" s="38">
        <f t="shared" si="57"/>
        <v>3.4514868533136984</v>
      </c>
      <c r="BB74" s="38">
        <f t="shared" si="57"/>
        <v>4.0228060430375914</v>
      </c>
      <c r="BC74" s="38" t="str">
        <f t="shared" si="57"/>
        <v/>
      </c>
      <c r="BD74" s="38">
        <f t="shared" si="57"/>
        <v>6.3812841526118378</v>
      </c>
      <c r="BE74" s="38" t="str">
        <f t="shared" si="57"/>
        <v/>
      </c>
      <c r="BF74" s="38">
        <f t="shared" si="57"/>
        <v>4.3053660273678984</v>
      </c>
      <c r="BG74" s="38">
        <f t="shared" si="57"/>
        <v>4.2741591551685261</v>
      </c>
      <c r="BH74" s="61"/>
      <c r="BJ74" s="9" t="s">
        <v>249</v>
      </c>
      <c r="BK74" s="38" t="str">
        <f>_xlfn.IFNA(VLOOKUP('Plate 4 Data QC Filtering'!$BJ74,'Plate 4 Rerun Data'!$A:$I,2,FALSE),"")</f>
        <v/>
      </c>
      <c r="BL74" s="38" t="str">
        <f>_xlfn.IFNA(VLOOKUP('Plate 4 Data QC Filtering'!$BJ74,'Plate 4 Rerun Data'!$A:$I,3,FALSE),"")</f>
        <v/>
      </c>
      <c r="BM74" s="38" t="str">
        <f>_xlfn.IFNA(VLOOKUP('Plate 4 Data QC Filtering'!$BJ74,'Plate 4 Rerun Data'!$A:$I,4,FALSE),"")</f>
        <v/>
      </c>
      <c r="BN74" s="38" t="str">
        <f>_xlfn.IFNA(VLOOKUP('Plate 4 Data QC Filtering'!$BJ74,'Plate 4 Rerun Data'!$A:$I,5,FALSE),"")</f>
        <v/>
      </c>
      <c r="BO74" s="38" t="str">
        <f>_xlfn.IFNA(VLOOKUP('Plate 4 Data QC Filtering'!$BJ74,'Plate 4 Rerun Data'!$A:$I,6,FALSE),"")</f>
        <v/>
      </c>
      <c r="BP74" s="38" t="str">
        <f>_xlfn.IFNA(VLOOKUP('Plate 4 Data QC Filtering'!$BJ74,'Plate 4 Rerun Data'!$A:$I,7,FALSE),"")</f>
        <v/>
      </c>
      <c r="BQ74" s="38" t="str">
        <f>_xlfn.IFNA(VLOOKUP('Plate 4 Data QC Filtering'!$BJ74,'Plate 4 Rerun Data'!$A:$I,8,FALSE),"")</f>
        <v/>
      </c>
      <c r="BR74" s="38" t="str">
        <f>_xlfn.IFNA(VLOOKUP('Plate 4 Data QC Filtering'!$BJ74,'Plate 4 Rerun Data'!$A:$I,9,FALSE),"")</f>
        <v/>
      </c>
      <c r="BT74" s="9" t="s">
        <v>249</v>
      </c>
      <c r="BU74" s="9">
        <f t="shared" si="50"/>
        <v>0</v>
      </c>
      <c r="BV74" s="38">
        <f t="shared" si="70"/>
        <v>3.314530241837915</v>
      </c>
      <c r="BW74" s="38">
        <f t="shared" si="69"/>
        <v>3.4514868533136984</v>
      </c>
      <c r="BX74" s="38" t="str">
        <f t="shared" si="51"/>
        <v/>
      </c>
      <c r="BY74" s="38" t="str">
        <f t="shared" si="51"/>
        <v/>
      </c>
      <c r="BZ74" s="38">
        <f t="shared" si="65"/>
        <v>4.0228060430375914</v>
      </c>
      <c r="CA74" s="38" t="str">
        <f t="shared" si="65"/>
        <v/>
      </c>
      <c r="CB74" s="38" t="str">
        <f t="shared" si="36"/>
        <v/>
      </c>
      <c r="CC74" s="38" t="str">
        <f t="shared" si="36"/>
        <v/>
      </c>
      <c r="CD74" s="38">
        <f t="shared" si="67"/>
        <v>6.3812841526118378</v>
      </c>
      <c r="CE74" s="38" t="str">
        <f t="shared" si="67"/>
        <v/>
      </c>
      <c r="CF74" s="38" t="str">
        <f t="shared" si="37"/>
        <v/>
      </c>
      <c r="CG74" s="38" t="str">
        <f t="shared" si="37"/>
        <v/>
      </c>
      <c r="CH74" s="38">
        <f t="shared" si="68"/>
        <v>4.3053660273678984</v>
      </c>
      <c r="CI74" s="38">
        <f t="shared" si="68"/>
        <v>4.2741591551685261</v>
      </c>
      <c r="CJ74" s="38" t="str">
        <f t="shared" si="38"/>
        <v/>
      </c>
      <c r="CK74" s="38" t="str">
        <f t="shared" si="38"/>
        <v/>
      </c>
      <c r="CN74" s="9" t="s">
        <v>249</v>
      </c>
      <c r="CO74" s="38">
        <f t="shared" si="72"/>
        <v>3.314530241837915</v>
      </c>
      <c r="CP74" s="38">
        <f t="shared" si="72"/>
        <v>3.4514868533136984</v>
      </c>
      <c r="CQ74" s="38" t="str">
        <f t="shared" si="72"/>
        <v/>
      </c>
      <c r="CR74" s="38" t="str">
        <f t="shared" si="72"/>
        <v/>
      </c>
      <c r="CS74" s="38">
        <f t="shared" si="72"/>
        <v>4.0228060430375914</v>
      </c>
      <c r="CT74" s="38" t="str">
        <f t="shared" si="72"/>
        <v/>
      </c>
      <c r="CU74" s="38" t="str">
        <f t="shared" si="72"/>
        <v/>
      </c>
      <c r="CV74" s="38" t="str">
        <f t="shared" si="71"/>
        <v/>
      </c>
      <c r="CW74" s="38">
        <f t="shared" si="55"/>
        <v>6.3812841526118378</v>
      </c>
      <c r="CX74" s="38" t="str">
        <f t="shared" si="55"/>
        <v/>
      </c>
      <c r="CY74" s="38" t="str">
        <f t="shared" si="55"/>
        <v/>
      </c>
      <c r="CZ74" s="38" t="str">
        <f t="shared" si="55"/>
        <v/>
      </c>
      <c r="DA74" s="38">
        <f t="shared" si="55"/>
        <v>4.3053660273678984</v>
      </c>
      <c r="DB74" s="38">
        <f t="shared" si="55"/>
        <v>4.2741591551685261</v>
      </c>
      <c r="DC74" s="38" t="str">
        <f t="shared" si="55"/>
        <v/>
      </c>
      <c r="DD74" s="38" t="str">
        <f t="shared" si="66"/>
        <v/>
      </c>
      <c r="DE74" s="61">
        <f t="shared" si="52"/>
        <v>2</v>
      </c>
      <c r="DF74">
        <f t="shared" si="53"/>
        <v>1</v>
      </c>
      <c r="DG74">
        <f t="shared" si="54"/>
        <v>3</v>
      </c>
    </row>
    <row r="75" spans="1:111" x14ac:dyDescent="0.25">
      <c r="A75" s="9">
        <v>4</v>
      </c>
      <c r="B75" s="36">
        <v>82</v>
      </c>
      <c r="C75" s="36" t="s">
        <v>250</v>
      </c>
      <c r="D75" s="9" t="str">
        <f t="shared" si="39"/>
        <v>4-B11</v>
      </c>
      <c r="E75" s="55">
        <v>2.0649557820117201</v>
      </c>
      <c r="F75" s="55">
        <v>0.10217396582865668</v>
      </c>
      <c r="G75" s="55">
        <v>2.857892228643208</v>
      </c>
      <c r="H75" s="55">
        <v>1.0413998514380192</v>
      </c>
      <c r="I75" s="55">
        <v>2.9188324061515702</v>
      </c>
      <c r="J75" s="55">
        <v>-0.40303837347813376</v>
      </c>
      <c r="K75" s="55">
        <v>1.6025827651052993</v>
      </c>
      <c r="L75" s="55">
        <v>2.1032402589840524</v>
      </c>
      <c r="P75" s="9">
        <v>4</v>
      </c>
      <c r="Q75" s="36">
        <v>82</v>
      </c>
      <c r="R75" s="36" t="s">
        <v>250</v>
      </c>
      <c r="S75" s="9" t="str">
        <f t="shared" si="40"/>
        <v>4-B11</v>
      </c>
      <c r="T75" s="38">
        <f t="shared" si="62"/>
        <v>2.0649557820117201</v>
      </c>
      <c r="U75" s="38" t="str">
        <f t="shared" si="62"/>
        <v>NADH OCR Fail</v>
      </c>
      <c r="V75" s="38">
        <f t="shared" si="63"/>
        <v>2.857892228643208</v>
      </c>
      <c r="W75" s="38">
        <f t="shared" si="63"/>
        <v>1.0413998514380192</v>
      </c>
      <c r="X75" s="38">
        <f t="shared" si="64"/>
        <v>2.9188324061515702</v>
      </c>
      <c r="Y75" s="38" t="str">
        <f t="shared" si="64"/>
        <v>TMPD OCR Fail</v>
      </c>
      <c r="Z75" s="38">
        <f t="shared" si="64"/>
        <v>1.6025827651052993</v>
      </c>
      <c r="AA75" s="38">
        <f t="shared" si="61"/>
        <v>2.1032402589840524</v>
      </c>
      <c r="AB75" s="61">
        <f t="shared" si="41"/>
        <v>1</v>
      </c>
      <c r="AC75" s="61">
        <f t="shared" si="42"/>
        <v>0</v>
      </c>
      <c r="AD75" s="61">
        <f t="shared" si="43"/>
        <v>1</v>
      </c>
      <c r="AH75" s="9">
        <v>4</v>
      </c>
      <c r="AI75" s="36">
        <v>82</v>
      </c>
      <c r="AJ75" s="36" t="s">
        <v>250</v>
      </c>
      <c r="AK75" s="9" t="str">
        <f t="shared" si="44"/>
        <v>4-B11</v>
      </c>
      <c r="AL75" s="38">
        <f t="shared" si="45"/>
        <v>2.0649557820117201</v>
      </c>
      <c r="AM75" s="38" t="str">
        <f t="shared" si="45"/>
        <v/>
      </c>
      <c r="AN75" s="38">
        <f t="shared" si="46"/>
        <v>2.857892228643208</v>
      </c>
      <c r="AO75" s="38">
        <f t="shared" si="46"/>
        <v>1.0413998514380192</v>
      </c>
      <c r="AP75" s="38">
        <f t="shared" si="47"/>
        <v>2.9188324061515702</v>
      </c>
      <c r="AQ75" s="38" t="str">
        <f t="shared" si="47"/>
        <v/>
      </c>
      <c r="AR75" s="38">
        <f t="shared" si="47"/>
        <v>1.6025827651052993</v>
      </c>
      <c r="AS75" s="38">
        <f t="shared" si="35"/>
        <v>2.1032402589840524</v>
      </c>
      <c r="AT75" s="61">
        <f t="shared" si="48"/>
        <v>0</v>
      </c>
      <c r="AU75" s="61"/>
      <c r="AV75" s="9">
        <v>4</v>
      </c>
      <c r="AW75" s="36">
        <v>82</v>
      </c>
      <c r="AX75" s="36" t="s">
        <v>250</v>
      </c>
      <c r="AY75" s="9" t="str">
        <f t="shared" si="49"/>
        <v>4-B11</v>
      </c>
      <c r="AZ75" s="38">
        <f t="shared" si="58"/>
        <v>2.0649557820117201</v>
      </c>
      <c r="BA75" s="38" t="str">
        <f t="shared" si="57"/>
        <v/>
      </c>
      <c r="BB75" s="38">
        <f t="shared" si="57"/>
        <v>2.857892228643208</v>
      </c>
      <c r="BC75" s="38">
        <f t="shared" si="57"/>
        <v>1.0413998514380192</v>
      </c>
      <c r="BD75" s="38">
        <f t="shared" si="57"/>
        <v>2.9188324061515702</v>
      </c>
      <c r="BE75" s="38" t="str">
        <f t="shared" si="57"/>
        <v/>
      </c>
      <c r="BF75" s="38">
        <f t="shared" si="57"/>
        <v>1.6025827651052993</v>
      </c>
      <c r="BG75" s="38">
        <f t="shared" si="57"/>
        <v>2.1032402589840524</v>
      </c>
      <c r="BH75" s="61"/>
      <c r="BJ75" s="9" t="s">
        <v>251</v>
      </c>
      <c r="BK75" s="38" t="str">
        <f>_xlfn.IFNA(VLOOKUP('Plate 4 Data QC Filtering'!$BJ75,'Plate 4 Rerun Data'!$A:$I,2,FALSE),"")</f>
        <v/>
      </c>
      <c r="BL75" s="38" t="str">
        <f>_xlfn.IFNA(VLOOKUP('Plate 4 Data QC Filtering'!$BJ75,'Plate 4 Rerun Data'!$A:$I,3,FALSE),"")</f>
        <v/>
      </c>
      <c r="BM75" s="38" t="str">
        <f>_xlfn.IFNA(VLOOKUP('Plate 4 Data QC Filtering'!$BJ75,'Plate 4 Rerun Data'!$A:$I,4,FALSE),"")</f>
        <v/>
      </c>
      <c r="BN75" s="38" t="str">
        <f>_xlfn.IFNA(VLOOKUP('Plate 4 Data QC Filtering'!$BJ75,'Plate 4 Rerun Data'!$A:$I,5,FALSE),"")</f>
        <v/>
      </c>
      <c r="BO75" s="38" t="str">
        <f>_xlfn.IFNA(VLOOKUP('Plate 4 Data QC Filtering'!$BJ75,'Plate 4 Rerun Data'!$A:$I,6,FALSE),"")</f>
        <v/>
      </c>
      <c r="BP75" s="38" t="str">
        <f>_xlfn.IFNA(VLOOKUP('Plate 4 Data QC Filtering'!$BJ75,'Plate 4 Rerun Data'!$A:$I,7,FALSE),"")</f>
        <v/>
      </c>
      <c r="BQ75" s="38" t="str">
        <f>_xlfn.IFNA(VLOOKUP('Plate 4 Data QC Filtering'!$BJ75,'Plate 4 Rerun Data'!$A:$I,8,FALSE),"")</f>
        <v/>
      </c>
      <c r="BR75" s="38" t="str">
        <f>_xlfn.IFNA(VLOOKUP('Plate 4 Data QC Filtering'!$BJ75,'Plate 4 Rerun Data'!$A:$I,9,FALSE),"")</f>
        <v/>
      </c>
      <c r="BT75" s="9" t="s">
        <v>251</v>
      </c>
      <c r="BU75" s="9">
        <f t="shared" si="50"/>
        <v>0</v>
      </c>
      <c r="BV75" s="38">
        <f t="shared" si="70"/>
        <v>2.0649557820117201</v>
      </c>
      <c r="BW75" s="38" t="str">
        <f t="shared" si="69"/>
        <v/>
      </c>
      <c r="BX75" s="38" t="str">
        <f t="shared" si="51"/>
        <v/>
      </c>
      <c r="BY75" s="38" t="str">
        <f t="shared" si="51"/>
        <v/>
      </c>
      <c r="BZ75" s="38">
        <f t="shared" si="65"/>
        <v>2.857892228643208</v>
      </c>
      <c r="CA75" s="38">
        <f t="shared" si="65"/>
        <v>1.0413998514380192</v>
      </c>
      <c r="CB75" s="38" t="str">
        <f t="shared" si="36"/>
        <v/>
      </c>
      <c r="CC75" s="38" t="str">
        <f t="shared" si="36"/>
        <v/>
      </c>
      <c r="CD75" s="38">
        <f t="shared" si="67"/>
        <v>2.9188324061515702</v>
      </c>
      <c r="CE75" s="38" t="str">
        <f t="shared" si="67"/>
        <v/>
      </c>
      <c r="CF75" s="38" t="str">
        <f t="shared" si="37"/>
        <v/>
      </c>
      <c r="CG75" s="38" t="str">
        <f t="shared" si="37"/>
        <v/>
      </c>
      <c r="CH75" s="38">
        <f t="shared" si="68"/>
        <v>1.6025827651052993</v>
      </c>
      <c r="CI75" s="38">
        <f t="shared" si="68"/>
        <v>2.1032402589840524</v>
      </c>
      <c r="CJ75" s="38" t="str">
        <f t="shared" si="38"/>
        <v/>
      </c>
      <c r="CK75" s="38" t="str">
        <f t="shared" si="38"/>
        <v/>
      </c>
      <c r="CN75" s="9" t="s">
        <v>251</v>
      </c>
      <c r="CO75" s="38">
        <f t="shared" si="72"/>
        <v>2.0649557820117201</v>
      </c>
      <c r="CP75" s="38" t="str">
        <f t="shared" si="72"/>
        <v/>
      </c>
      <c r="CQ75" s="38" t="str">
        <f t="shared" si="72"/>
        <v/>
      </c>
      <c r="CR75" s="38" t="str">
        <f t="shared" si="72"/>
        <v/>
      </c>
      <c r="CS75" s="38">
        <f t="shared" si="72"/>
        <v>2.857892228643208</v>
      </c>
      <c r="CT75" s="38">
        <f t="shared" si="72"/>
        <v>1.0413998514380192</v>
      </c>
      <c r="CU75" s="38" t="str">
        <f t="shared" si="72"/>
        <v/>
      </c>
      <c r="CV75" s="38" t="str">
        <f t="shared" si="71"/>
        <v/>
      </c>
      <c r="CW75" s="38">
        <f t="shared" si="55"/>
        <v>2.9188324061515702</v>
      </c>
      <c r="CX75" s="38" t="str">
        <f t="shared" si="55"/>
        <v/>
      </c>
      <c r="CY75" s="38" t="str">
        <f t="shared" si="55"/>
        <v/>
      </c>
      <c r="CZ75" s="38" t="str">
        <f t="shared" si="55"/>
        <v/>
      </c>
      <c r="DA75" s="38">
        <f t="shared" si="55"/>
        <v>1.6025827651052993</v>
      </c>
      <c r="DB75" s="38">
        <f t="shared" si="55"/>
        <v>2.1032402589840524</v>
      </c>
      <c r="DC75" s="38" t="str">
        <f t="shared" si="55"/>
        <v/>
      </c>
      <c r="DD75" s="38" t="str">
        <f t="shared" si="66"/>
        <v/>
      </c>
      <c r="DE75" s="61">
        <f t="shared" si="52"/>
        <v>1</v>
      </c>
      <c r="DF75">
        <f t="shared" si="53"/>
        <v>2</v>
      </c>
      <c r="DG75">
        <f t="shared" si="54"/>
        <v>3</v>
      </c>
    </row>
    <row r="76" spans="1:111" x14ac:dyDescent="0.25">
      <c r="A76" s="9">
        <v>4</v>
      </c>
      <c r="B76" s="36">
        <v>83</v>
      </c>
      <c r="C76" s="36" t="s">
        <v>252</v>
      </c>
      <c r="D76" s="9" t="str">
        <f t="shared" si="39"/>
        <v>4-C11</v>
      </c>
      <c r="E76" s="55">
        <v>-1.4189440598987049</v>
      </c>
      <c r="F76" s="55">
        <v>12.409615029875221</v>
      </c>
      <c r="G76" s="55">
        <v>-1.0152977529785965</v>
      </c>
      <c r="H76" s="55">
        <v>1.3075490403575667</v>
      </c>
      <c r="I76" s="55">
        <v>-2.2045668301731762</v>
      </c>
      <c r="J76" s="55">
        <v>4.5778270903592055</v>
      </c>
      <c r="K76" s="55">
        <v>0.57411076158123819</v>
      </c>
      <c r="L76" s="55">
        <v>-3.1787968815059919</v>
      </c>
      <c r="P76" s="9">
        <v>4</v>
      </c>
      <c r="Q76" s="36">
        <v>83</v>
      </c>
      <c r="R76" s="36" t="s">
        <v>252</v>
      </c>
      <c r="S76" s="9" t="str">
        <f t="shared" si="40"/>
        <v>4-C11</v>
      </c>
      <c r="T76" s="38" t="str">
        <f t="shared" si="62"/>
        <v>NADH OCR Fail</v>
      </c>
      <c r="U76" s="38">
        <f t="shared" si="62"/>
        <v>12.409615029875221</v>
      </c>
      <c r="V76" s="38" t="str">
        <f t="shared" si="63"/>
        <v>SR OCR Fail</v>
      </c>
      <c r="W76" s="38">
        <f t="shared" si="63"/>
        <v>1.3075490403575667</v>
      </c>
      <c r="X76" s="38" t="str">
        <f t="shared" si="64"/>
        <v>TMPD OCR Fail</v>
      </c>
      <c r="Y76" s="38">
        <f t="shared" si="64"/>
        <v>4.5778270903592055</v>
      </c>
      <c r="Z76" s="38" t="str">
        <f t="shared" si="64"/>
        <v>TMPD OCR Fail</v>
      </c>
      <c r="AA76" s="38" t="str">
        <f t="shared" si="61"/>
        <v>TMPD OCR Fail</v>
      </c>
      <c r="AB76" s="61">
        <f t="shared" si="41"/>
        <v>1</v>
      </c>
      <c r="AC76" s="61">
        <f t="shared" si="42"/>
        <v>1</v>
      </c>
      <c r="AD76" s="61">
        <f t="shared" si="43"/>
        <v>3</v>
      </c>
      <c r="AH76" s="9">
        <v>4</v>
      </c>
      <c r="AI76" s="36">
        <v>83</v>
      </c>
      <c r="AJ76" s="36" t="s">
        <v>252</v>
      </c>
      <c r="AK76" s="9" t="str">
        <f t="shared" si="44"/>
        <v>4-C11</v>
      </c>
      <c r="AL76" s="38" t="str">
        <f t="shared" si="45"/>
        <v/>
      </c>
      <c r="AM76" s="38">
        <f t="shared" si="45"/>
        <v>12.409615029875221</v>
      </c>
      <c r="AN76" s="38" t="str">
        <f t="shared" si="46"/>
        <v/>
      </c>
      <c r="AO76" s="38">
        <f t="shared" si="46"/>
        <v>1.3075490403575667</v>
      </c>
      <c r="AP76" s="38" t="str">
        <f t="shared" si="47"/>
        <v/>
      </c>
      <c r="AQ76" s="38" t="str">
        <f t="shared" si="47"/>
        <v>TMPD Threshold Fail</v>
      </c>
      <c r="AR76" s="38" t="str">
        <f t="shared" si="47"/>
        <v/>
      </c>
      <c r="AS76" s="38" t="str">
        <f t="shared" si="35"/>
        <v/>
      </c>
      <c r="AT76" s="61">
        <f t="shared" si="48"/>
        <v>1</v>
      </c>
      <c r="AU76" s="61"/>
      <c r="AV76" s="9">
        <v>4</v>
      </c>
      <c r="AW76" s="36">
        <v>83</v>
      </c>
      <c r="AX76" s="36" t="s">
        <v>252</v>
      </c>
      <c r="AY76" s="9" t="str">
        <f t="shared" si="49"/>
        <v>4-C11</v>
      </c>
      <c r="AZ76" s="38" t="str">
        <f t="shared" si="58"/>
        <v/>
      </c>
      <c r="BA76" s="38">
        <f t="shared" si="57"/>
        <v>12.409615029875221</v>
      </c>
      <c r="BB76" s="38" t="str">
        <f t="shared" si="57"/>
        <v/>
      </c>
      <c r="BC76" s="38">
        <f t="shared" si="57"/>
        <v>1.3075490403575667</v>
      </c>
      <c r="BD76" s="38" t="str">
        <f t="shared" si="57"/>
        <v/>
      </c>
      <c r="BE76" s="38" t="str">
        <f t="shared" si="57"/>
        <v/>
      </c>
      <c r="BF76" s="38" t="str">
        <f t="shared" si="57"/>
        <v/>
      </c>
      <c r="BG76" s="38" t="str">
        <f t="shared" si="57"/>
        <v/>
      </c>
      <c r="BH76" s="61"/>
      <c r="BJ76" s="9" t="s">
        <v>253</v>
      </c>
      <c r="BK76" s="38" t="str">
        <f>_xlfn.IFNA(VLOOKUP('Plate 4 Data QC Filtering'!$BJ76,'Plate 4 Rerun Data'!$A:$I,2,FALSE),"")</f>
        <v/>
      </c>
      <c r="BL76" s="38" t="str">
        <f>_xlfn.IFNA(VLOOKUP('Plate 4 Data QC Filtering'!$BJ76,'Plate 4 Rerun Data'!$A:$I,3,FALSE),"")</f>
        <v/>
      </c>
      <c r="BM76" s="38" t="str">
        <f>_xlfn.IFNA(VLOOKUP('Plate 4 Data QC Filtering'!$BJ76,'Plate 4 Rerun Data'!$A:$I,4,FALSE),"")</f>
        <v/>
      </c>
      <c r="BN76" s="38" t="str">
        <f>_xlfn.IFNA(VLOOKUP('Plate 4 Data QC Filtering'!$BJ76,'Plate 4 Rerun Data'!$A:$I,5,FALSE),"")</f>
        <v/>
      </c>
      <c r="BO76" s="38" t="str">
        <f>_xlfn.IFNA(VLOOKUP('Plate 4 Data QC Filtering'!$BJ76,'Plate 4 Rerun Data'!$A:$I,6,FALSE),"")</f>
        <v/>
      </c>
      <c r="BP76" s="38" t="str">
        <f>_xlfn.IFNA(VLOOKUP('Plate 4 Data QC Filtering'!$BJ76,'Plate 4 Rerun Data'!$A:$I,7,FALSE),"")</f>
        <v/>
      </c>
      <c r="BQ76" s="38" t="str">
        <f>_xlfn.IFNA(VLOOKUP('Plate 4 Data QC Filtering'!$BJ76,'Plate 4 Rerun Data'!$A:$I,8,FALSE),"")</f>
        <v/>
      </c>
      <c r="BR76" s="38" t="str">
        <f>_xlfn.IFNA(VLOOKUP('Plate 4 Data QC Filtering'!$BJ76,'Plate 4 Rerun Data'!$A:$I,9,FALSE),"")</f>
        <v/>
      </c>
      <c r="BT76" s="9" t="s">
        <v>253</v>
      </c>
      <c r="BU76" s="9">
        <f t="shared" si="50"/>
        <v>0</v>
      </c>
      <c r="BV76" s="38" t="str">
        <f t="shared" si="70"/>
        <v/>
      </c>
      <c r="BW76" s="38">
        <f t="shared" si="69"/>
        <v>12.409615029875221</v>
      </c>
      <c r="BX76" s="38" t="str">
        <f t="shared" si="51"/>
        <v/>
      </c>
      <c r="BY76" s="38" t="str">
        <f t="shared" si="51"/>
        <v/>
      </c>
      <c r="BZ76" s="38" t="str">
        <f t="shared" si="65"/>
        <v/>
      </c>
      <c r="CA76" s="38">
        <f t="shared" si="65"/>
        <v>1.3075490403575667</v>
      </c>
      <c r="CB76" s="38" t="str">
        <f t="shared" si="36"/>
        <v/>
      </c>
      <c r="CC76" s="38" t="str">
        <f t="shared" si="36"/>
        <v/>
      </c>
      <c r="CD76" s="38" t="str">
        <f t="shared" si="67"/>
        <v/>
      </c>
      <c r="CE76" s="38" t="str">
        <f t="shared" si="67"/>
        <v/>
      </c>
      <c r="CF76" s="38" t="str">
        <f t="shared" si="37"/>
        <v/>
      </c>
      <c r="CG76" s="38" t="str">
        <f t="shared" si="37"/>
        <v/>
      </c>
      <c r="CH76" s="38" t="str">
        <f t="shared" si="68"/>
        <v/>
      </c>
      <c r="CI76" s="38" t="str">
        <f t="shared" si="68"/>
        <v/>
      </c>
      <c r="CJ76" s="38" t="str">
        <f t="shared" si="38"/>
        <v/>
      </c>
      <c r="CK76" s="38" t="str">
        <f t="shared" si="38"/>
        <v/>
      </c>
      <c r="CN76" s="9" t="s">
        <v>253</v>
      </c>
      <c r="CO76" s="38" t="str">
        <f t="shared" si="72"/>
        <v/>
      </c>
      <c r="CP76" s="38">
        <f t="shared" si="72"/>
        <v>12.409615029875221</v>
      </c>
      <c r="CQ76" s="38" t="str">
        <f t="shared" si="72"/>
        <v/>
      </c>
      <c r="CR76" s="38" t="str">
        <f t="shared" si="72"/>
        <v/>
      </c>
      <c r="CS76" s="38" t="str">
        <f t="shared" si="72"/>
        <v/>
      </c>
      <c r="CT76" s="38">
        <f t="shared" si="72"/>
        <v>1.3075490403575667</v>
      </c>
      <c r="CU76" s="38" t="str">
        <f t="shared" si="72"/>
        <v/>
      </c>
      <c r="CV76" s="38" t="str">
        <f t="shared" si="71"/>
        <v/>
      </c>
      <c r="CW76" s="38" t="str">
        <f t="shared" si="55"/>
        <v/>
      </c>
      <c r="CX76" s="38" t="str">
        <f t="shared" si="55"/>
        <v/>
      </c>
      <c r="CY76" s="38" t="str">
        <f t="shared" si="55"/>
        <v/>
      </c>
      <c r="CZ76" s="38" t="str">
        <f t="shared" si="55"/>
        <v/>
      </c>
      <c r="DA76" s="38" t="str">
        <f t="shared" si="55"/>
        <v/>
      </c>
      <c r="DB76" s="38" t="str">
        <f t="shared" si="55"/>
        <v/>
      </c>
      <c r="DC76" s="38" t="str">
        <f t="shared" si="55"/>
        <v/>
      </c>
      <c r="DD76" s="38" t="str">
        <f t="shared" si="66"/>
        <v/>
      </c>
      <c r="DE76" s="61">
        <f t="shared" si="52"/>
        <v>1</v>
      </c>
      <c r="DF76">
        <f t="shared" si="53"/>
        <v>1</v>
      </c>
      <c r="DG76">
        <f t="shared" si="54"/>
        <v>0</v>
      </c>
    </row>
    <row r="77" spans="1:111" x14ac:dyDescent="0.25">
      <c r="A77" s="9">
        <v>4</v>
      </c>
      <c r="B77" s="36">
        <v>84</v>
      </c>
      <c r="C77" s="36" t="s">
        <v>254</v>
      </c>
      <c r="D77" s="9" t="str">
        <f t="shared" si="39"/>
        <v>4-D11</v>
      </c>
      <c r="E77" s="55">
        <v>0.54418714220199482</v>
      </c>
      <c r="F77" s="55">
        <v>0.76889597874508309</v>
      </c>
      <c r="G77" s="55">
        <v>0.32100502026683075</v>
      </c>
      <c r="H77" s="55">
        <v>0.98102426236160722</v>
      </c>
      <c r="I77" s="55">
        <v>-0.67882117462331149</v>
      </c>
      <c r="J77" s="55">
        <v>2.3271838925470831</v>
      </c>
      <c r="K77" s="55">
        <v>1.1077920021591847</v>
      </c>
      <c r="L77" s="55">
        <v>0.51468491069931022</v>
      </c>
      <c r="P77" s="9">
        <v>4</v>
      </c>
      <c r="Q77" s="36">
        <v>84</v>
      </c>
      <c r="R77" s="36" t="s">
        <v>254</v>
      </c>
      <c r="S77" s="9" t="str">
        <f t="shared" si="40"/>
        <v>4-D11</v>
      </c>
      <c r="T77" s="38">
        <f t="shared" si="62"/>
        <v>0.54418714220199482</v>
      </c>
      <c r="U77" s="38">
        <f t="shared" si="62"/>
        <v>0.76889597874508309</v>
      </c>
      <c r="V77" s="38" t="str">
        <f t="shared" si="63"/>
        <v>SR OCR Fail</v>
      </c>
      <c r="W77" s="38">
        <f t="shared" si="63"/>
        <v>0.98102426236160722</v>
      </c>
      <c r="X77" s="38" t="str">
        <f t="shared" si="64"/>
        <v>TMPD OCR Fail</v>
      </c>
      <c r="Y77" s="38">
        <f t="shared" si="64"/>
        <v>2.3271838925470831</v>
      </c>
      <c r="Z77" s="38" t="str">
        <f t="shared" si="64"/>
        <v>TMPD OCR Fail</v>
      </c>
      <c r="AA77" s="38" t="str">
        <f t="shared" si="61"/>
        <v>TMPD OCR Fail</v>
      </c>
      <c r="AB77" s="61">
        <f t="shared" si="41"/>
        <v>0</v>
      </c>
      <c r="AC77" s="61">
        <f t="shared" si="42"/>
        <v>1</v>
      </c>
      <c r="AD77" s="61">
        <f t="shared" si="43"/>
        <v>3</v>
      </c>
      <c r="AH77" s="9">
        <v>4</v>
      </c>
      <c r="AI77" s="36">
        <v>84</v>
      </c>
      <c r="AJ77" s="36" t="s">
        <v>254</v>
      </c>
      <c r="AK77" s="9" t="str">
        <f t="shared" si="44"/>
        <v>4-D11</v>
      </c>
      <c r="AL77" s="38">
        <f t="shared" si="45"/>
        <v>0.54418714220199482</v>
      </c>
      <c r="AM77" s="38">
        <f t="shared" si="45"/>
        <v>0.76889597874508309</v>
      </c>
      <c r="AN77" s="38" t="str">
        <f t="shared" si="46"/>
        <v/>
      </c>
      <c r="AO77" s="38">
        <f t="shared" si="46"/>
        <v>0.98102426236160722</v>
      </c>
      <c r="AP77" s="38" t="str">
        <f t="shared" si="47"/>
        <v/>
      </c>
      <c r="AQ77" s="38">
        <f t="shared" si="47"/>
        <v>2.3271838925470831</v>
      </c>
      <c r="AR77" s="38" t="str">
        <f t="shared" si="47"/>
        <v/>
      </c>
      <c r="AS77" s="38" t="str">
        <f t="shared" si="35"/>
        <v/>
      </c>
      <c r="AT77" s="61">
        <f t="shared" si="48"/>
        <v>0</v>
      </c>
      <c r="AU77" s="61"/>
      <c r="AV77" s="9">
        <v>4</v>
      </c>
      <c r="AW77" s="36">
        <v>84</v>
      </c>
      <c r="AX77" s="36" t="s">
        <v>254</v>
      </c>
      <c r="AY77" s="9" t="str">
        <f t="shared" si="49"/>
        <v>4-D11</v>
      </c>
      <c r="AZ77" s="38">
        <f t="shared" si="58"/>
        <v>0.54418714220199482</v>
      </c>
      <c r="BA77" s="38">
        <f t="shared" si="57"/>
        <v>0.76889597874508309</v>
      </c>
      <c r="BB77" s="38" t="str">
        <f t="shared" si="57"/>
        <v/>
      </c>
      <c r="BC77" s="38">
        <f t="shared" si="57"/>
        <v>0.98102426236160722</v>
      </c>
      <c r="BD77" s="38" t="str">
        <f t="shared" ref="BD77:BG97" si="73">IF(AP77="TMPD Threshold Fail","",AP77)</f>
        <v/>
      </c>
      <c r="BE77" s="38">
        <f t="shared" si="73"/>
        <v>2.3271838925470831</v>
      </c>
      <c r="BF77" s="38" t="str">
        <f t="shared" si="73"/>
        <v/>
      </c>
      <c r="BG77" s="38" t="str">
        <f t="shared" si="73"/>
        <v/>
      </c>
      <c r="BH77" s="61"/>
      <c r="BJ77" s="9" t="s">
        <v>255</v>
      </c>
      <c r="BK77" s="38" t="str">
        <f>_xlfn.IFNA(VLOOKUP('Plate 4 Data QC Filtering'!$BJ77,'Plate 4 Rerun Data'!$A:$I,2,FALSE),"")</f>
        <v/>
      </c>
      <c r="BL77" s="38" t="str">
        <f>_xlfn.IFNA(VLOOKUP('Plate 4 Data QC Filtering'!$BJ77,'Plate 4 Rerun Data'!$A:$I,3,FALSE),"")</f>
        <v/>
      </c>
      <c r="BM77" s="38">
        <f>_xlfn.IFNA(VLOOKUP('Plate 4 Data QC Filtering'!$BJ77,'Plate 4 Rerun Data'!$A:$I,4,FALSE),"")</f>
        <v>0.80579761420295393</v>
      </c>
      <c r="BN77" s="38">
        <f>_xlfn.IFNA(VLOOKUP('Plate 4 Data QC Filtering'!$BJ77,'Plate 4 Rerun Data'!$A:$I,5,FALSE),"")</f>
        <v>0.85972820990612275</v>
      </c>
      <c r="BO77" s="38" t="str">
        <f>_xlfn.IFNA(VLOOKUP('Plate 4 Data QC Filtering'!$BJ77,'Plate 4 Rerun Data'!$A:$I,6,FALSE),"")</f>
        <v/>
      </c>
      <c r="BP77" s="38" t="str">
        <f>_xlfn.IFNA(VLOOKUP('Plate 4 Data QC Filtering'!$BJ77,'Plate 4 Rerun Data'!$A:$I,7,FALSE),"")</f>
        <v/>
      </c>
      <c r="BQ77" s="38">
        <f>_xlfn.IFNA(VLOOKUP('Plate 4 Data QC Filtering'!$BJ77,'Plate 4 Rerun Data'!$A:$I,8,FALSE),"")</f>
        <v>1.0804190718895315</v>
      </c>
      <c r="BR77" s="38">
        <f>_xlfn.IFNA(VLOOKUP('Plate 4 Data QC Filtering'!$BJ77,'Plate 4 Rerun Data'!$A:$I,9,FALSE),"")</f>
        <v>1.1340192480542941</v>
      </c>
      <c r="BT77" s="9" t="s">
        <v>255</v>
      </c>
      <c r="BU77" s="9">
        <f t="shared" si="50"/>
        <v>0</v>
      </c>
      <c r="BV77" s="38">
        <f t="shared" si="70"/>
        <v>0.54418714220199482</v>
      </c>
      <c r="BW77" s="38">
        <f t="shared" si="69"/>
        <v>0.76889597874508309</v>
      </c>
      <c r="BX77" s="38" t="str">
        <f t="shared" si="51"/>
        <v/>
      </c>
      <c r="BY77" s="38" t="str">
        <f t="shared" si="51"/>
        <v/>
      </c>
      <c r="BZ77" s="38" t="str">
        <f t="shared" si="65"/>
        <v/>
      </c>
      <c r="CA77" s="38">
        <f t="shared" si="65"/>
        <v>0.98102426236160722</v>
      </c>
      <c r="CB77" s="38">
        <f t="shared" si="36"/>
        <v>0.80579761420295393</v>
      </c>
      <c r="CC77" s="38">
        <f t="shared" si="36"/>
        <v>0.85972820990612275</v>
      </c>
      <c r="CD77" s="38" t="str">
        <f t="shared" si="67"/>
        <v/>
      </c>
      <c r="CE77" s="38">
        <f t="shared" si="67"/>
        <v>2.3271838925470831</v>
      </c>
      <c r="CF77" s="38" t="str">
        <f t="shared" si="37"/>
        <v/>
      </c>
      <c r="CG77" s="38" t="str">
        <f t="shared" si="37"/>
        <v/>
      </c>
      <c r="CH77" s="38" t="str">
        <f t="shared" si="68"/>
        <v/>
      </c>
      <c r="CI77" s="38" t="str">
        <f t="shared" si="68"/>
        <v/>
      </c>
      <c r="CJ77" s="38">
        <f t="shared" si="38"/>
        <v>1.0804190718895315</v>
      </c>
      <c r="CK77" s="38">
        <f t="shared" si="38"/>
        <v>1.1340192480542941</v>
      </c>
      <c r="CN77" s="9" t="s">
        <v>255</v>
      </c>
      <c r="CO77" s="38">
        <f t="shared" si="72"/>
        <v>0.54418714220199482</v>
      </c>
      <c r="CP77" s="38">
        <f t="shared" si="72"/>
        <v>0.76889597874508309</v>
      </c>
      <c r="CQ77" s="38" t="str">
        <f t="shared" si="72"/>
        <v/>
      </c>
      <c r="CR77" s="38" t="str">
        <f t="shared" si="72"/>
        <v/>
      </c>
      <c r="CS77" s="38" t="str">
        <f t="shared" si="72"/>
        <v/>
      </c>
      <c r="CT77" s="38">
        <f t="shared" si="72"/>
        <v>0.98102426236160722</v>
      </c>
      <c r="CU77" s="38">
        <f t="shared" si="72"/>
        <v>0.80579761420295393</v>
      </c>
      <c r="CV77" s="38">
        <f t="shared" si="71"/>
        <v>0.85972820990612275</v>
      </c>
      <c r="CW77" s="38" t="str">
        <f t="shared" si="55"/>
        <v/>
      </c>
      <c r="CX77" s="38">
        <f t="shared" si="55"/>
        <v>2.3271838925470831</v>
      </c>
      <c r="CY77" s="38" t="str">
        <f t="shared" si="55"/>
        <v/>
      </c>
      <c r="CZ77" s="38" t="str">
        <f t="shared" si="55"/>
        <v/>
      </c>
      <c r="DA77" s="38" t="str">
        <f t="shared" si="55"/>
        <v/>
      </c>
      <c r="DB77" s="38" t="str">
        <f t="shared" si="55"/>
        <v/>
      </c>
      <c r="DC77" s="38">
        <f t="shared" si="55"/>
        <v>1.0804190718895315</v>
      </c>
      <c r="DD77" s="38">
        <f t="shared" si="66"/>
        <v>1.1340192480542941</v>
      </c>
      <c r="DE77" s="61">
        <f t="shared" si="52"/>
        <v>2</v>
      </c>
      <c r="DF77">
        <f t="shared" si="53"/>
        <v>3</v>
      </c>
      <c r="DG77">
        <f t="shared" si="54"/>
        <v>3</v>
      </c>
    </row>
    <row r="78" spans="1:111" x14ac:dyDescent="0.25">
      <c r="A78" s="9">
        <v>4</v>
      </c>
      <c r="B78" s="36">
        <v>85</v>
      </c>
      <c r="C78" s="36" t="s">
        <v>256</v>
      </c>
      <c r="D78" s="9" t="str">
        <f t="shared" si="39"/>
        <v>4-E11</v>
      </c>
      <c r="E78" s="55">
        <v>7.8727563462828458</v>
      </c>
      <c r="F78" s="55">
        <v>4.6745904746305866</v>
      </c>
      <c r="G78" s="55">
        <v>8.244574601954719</v>
      </c>
      <c r="H78" s="55">
        <v>4.8493406250853628</v>
      </c>
      <c r="I78" s="55">
        <v>7.0306598208277773</v>
      </c>
      <c r="J78" s="55">
        <v>5.4621066981782462</v>
      </c>
      <c r="K78" s="55">
        <v>6.117474079195194</v>
      </c>
      <c r="L78" s="55">
        <v>4.1109615021029509</v>
      </c>
      <c r="P78" s="9">
        <v>4</v>
      </c>
      <c r="Q78" s="36">
        <v>85</v>
      </c>
      <c r="R78" s="36" t="s">
        <v>256</v>
      </c>
      <c r="S78" s="9" t="str">
        <f t="shared" si="40"/>
        <v>4-E11</v>
      </c>
      <c r="T78" s="38">
        <f t="shared" si="62"/>
        <v>7.8727563462828458</v>
      </c>
      <c r="U78" s="38">
        <f t="shared" si="62"/>
        <v>4.6745904746305866</v>
      </c>
      <c r="V78" s="38">
        <f t="shared" si="63"/>
        <v>8.244574601954719</v>
      </c>
      <c r="W78" s="38">
        <f t="shared" si="63"/>
        <v>4.8493406250853628</v>
      </c>
      <c r="X78" s="38">
        <f t="shared" si="64"/>
        <v>7.0306598208277773</v>
      </c>
      <c r="Y78" s="38">
        <f t="shared" si="64"/>
        <v>5.4621066981782462</v>
      </c>
      <c r="Z78" s="38">
        <f t="shared" si="64"/>
        <v>6.117474079195194</v>
      </c>
      <c r="AA78" s="38">
        <f t="shared" si="61"/>
        <v>4.1109615021029509</v>
      </c>
      <c r="AB78" s="61">
        <f t="shared" si="41"/>
        <v>0</v>
      </c>
      <c r="AC78" s="61">
        <f t="shared" si="42"/>
        <v>0</v>
      </c>
      <c r="AD78" s="61">
        <f t="shared" si="43"/>
        <v>0</v>
      </c>
      <c r="AH78" s="9">
        <v>4</v>
      </c>
      <c r="AI78" s="36">
        <v>85</v>
      </c>
      <c r="AJ78" s="36" t="s">
        <v>256</v>
      </c>
      <c r="AK78" s="9" t="str">
        <f t="shared" si="44"/>
        <v>4-E11</v>
      </c>
      <c r="AL78" s="38">
        <f t="shared" si="45"/>
        <v>7.8727563462828458</v>
      </c>
      <c r="AM78" s="38">
        <f t="shared" si="45"/>
        <v>4.6745904746305866</v>
      </c>
      <c r="AN78" s="38">
        <f t="shared" si="46"/>
        <v>8.244574601954719</v>
      </c>
      <c r="AO78" s="38">
        <f t="shared" si="46"/>
        <v>4.8493406250853628</v>
      </c>
      <c r="AP78" s="38">
        <f t="shared" si="47"/>
        <v>7.0306598208277773</v>
      </c>
      <c r="AQ78" s="38">
        <f t="shared" si="47"/>
        <v>5.4621066981782462</v>
      </c>
      <c r="AR78" s="38">
        <f t="shared" si="47"/>
        <v>6.117474079195194</v>
      </c>
      <c r="AS78" s="38" t="str">
        <f t="shared" si="35"/>
        <v>TMPD Threshold Fail</v>
      </c>
      <c r="AT78" s="61">
        <f t="shared" si="48"/>
        <v>1</v>
      </c>
      <c r="AU78" s="61"/>
      <c r="AV78" s="9">
        <v>4</v>
      </c>
      <c r="AW78" s="36">
        <v>85</v>
      </c>
      <c r="AX78" s="36" t="s">
        <v>256</v>
      </c>
      <c r="AY78" s="9" t="str">
        <f t="shared" si="49"/>
        <v>4-E11</v>
      </c>
      <c r="AZ78" s="38">
        <f t="shared" si="58"/>
        <v>7.8727563462828458</v>
      </c>
      <c r="BA78" s="38">
        <f t="shared" si="58"/>
        <v>4.6745904746305866</v>
      </c>
      <c r="BB78" s="38">
        <f t="shared" si="58"/>
        <v>8.244574601954719</v>
      </c>
      <c r="BC78" s="38">
        <f t="shared" si="58"/>
        <v>4.8493406250853628</v>
      </c>
      <c r="BD78" s="38">
        <f t="shared" si="73"/>
        <v>7.0306598208277773</v>
      </c>
      <c r="BE78" s="38">
        <f t="shared" si="73"/>
        <v>5.4621066981782462</v>
      </c>
      <c r="BF78" s="38">
        <f t="shared" si="73"/>
        <v>6.117474079195194</v>
      </c>
      <c r="BG78" s="38" t="str">
        <f t="shared" si="73"/>
        <v/>
      </c>
      <c r="BH78" s="61"/>
      <c r="BJ78" s="9" t="s">
        <v>257</v>
      </c>
      <c r="BK78" s="38" t="str">
        <f>_xlfn.IFNA(VLOOKUP('Plate 4 Data QC Filtering'!$BJ78,'Plate 4 Rerun Data'!$A:$I,2,FALSE),"")</f>
        <v/>
      </c>
      <c r="BL78" s="38" t="str">
        <f>_xlfn.IFNA(VLOOKUP('Plate 4 Data QC Filtering'!$BJ78,'Plate 4 Rerun Data'!$A:$I,3,FALSE),"")</f>
        <v/>
      </c>
      <c r="BM78" s="38" t="str">
        <f>_xlfn.IFNA(VLOOKUP('Plate 4 Data QC Filtering'!$BJ78,'Plate 4 Rerun Data'!$A:$I,4,FALSE),"")</f>
        <v/>
      </c>
      <c r="BN78" s="38" t="str">
        <f>_xlfn.IFNA(VLOOKUP('Plate 4 Data QC Filtering'!$BJ78,'Plate 4 Rerun Data'!$A:$I,5,FALSE),"")</f>
        <v/>
      </c>
      <c r="BO78" s="38" t="str">
        <f>_xlfn.IFNA(VLOOKUP('Plate 4 Data QC Filtering'!$BJ78,'Plate 4 Rerun Data'!$A:$I,6,FALSE),"")</f>
        <v/>
      </c>
      <c r="BP78" s="38" t="str">
        <f>_xlfn.IFNA(VLOOKUP('Plate 4 Data QC Filtering'!$BJ78,'Plate 4 Rerun Data'!$A:$I,7,FALSE),"")</f>
        <v/>
      </c>
      <c r="BQ78" s="38" t="str">
        <f>_xlfn.IFNA(VLOOKUP('Plate 4 Data QC Filtering'!$BJ78,'Plate 4 Rerun Data'!$A:$I,8,FALSE),"")</f>
        <v/>
      </c>
      <c r="BR78" s="38" t="str">
        <f>_xlfn.IFNA(VLOOKUP('Plate 4 Data QC Filtering'!$BJ78,'Plate 4 Rerun Data'!$A:$I,9,FALSE),"")</f>
        <v/>
      </c>
      <c r="BT78" s="9" t="s">
        <v>257</v>
      </c>
      <c r="BU78" s="9">
        <f t="shared" si="50"/>
        <v>0</v>
      </c>
      <c r="BV78" s="38">
        <f t="shared" si="70"/>
        <v>7.8727563462828458</v>
      </c>
      <c r="BW78" s="38">
        <f t="shared" si="69"/>
        <v>4.6745904746305866</v>
      </c>
      <c r="BX78" s="38" t="str">
        <f t="shared" si="51"/>
        <v/>
      </c>
      <c r="BY78" s="38" t="str">
        <f t="shared" si="51"/>
        <v/>
      </c>
      <c r="BZ78" s="38">
        <f t="shared" si="65"/>
        <v>8.244574601954719</v>
      </c>
      <c r="CA78" s="38">
        <f t="shared" si="65"/>
        <v>4.8493406250853628</v>
      </c>
      <c r="CB78" s="38" t="str">
        <f t="shared" si="36"/>
        <v/>
      </c>
      <c r="CC78" s="38" t="str">
        <f t="shared" si="36"/>
        <v/>
      </c>
      <c r="CD78" s="38">
        <f t="shared" si="67"/>
        <v>7.0306598208277773</v>
      </c>
      <c r="CE78" s="38">
        <f t="shared" si="67"/>
        <v>5.4621066981782462</v>
      </c>
      <c r="CF78" s="38" t="str">
        <f t="shared" si="37"/>
        <v/>
      </c>
      <c r="CG78" s="38" t="str">
        <f t="shared" si="37"/>
        <v/>
      </c>
      <c r="CH78" s="38">
        <f t="shared" si="68"/>
        <v>6.117474079195194</v>
      </c>
      <c r="CI78" s="38" t="str">
        <f t="shared" si="68"/>
        <v/>
      </c>
      <c r="CJ78" s="38" t="str">
        <f t="shared" si="38"/>
        <v/>
      </c>
      <c r="CK78" s="38" t="str">
        <f t="shared" si="38"/>
        <v/>
      </c>
      <c r="CN78" s="9" t="s">
        <v>257</v>
      </c>
      <c r="CO78" s="38">
        <f t="shared" si="72"/>
        <v>7.8727563462828458</v>
      </c>
      <c r="CP78" s="38">
        <f t="shared" si="72"/>
        <v>4.6745904746305866</v>
      </c>
      <c r="CQ78" s="38" t="str">
        <f t="shared" si="72"/>
        <v/>
      </c>
      <c r="CR78" s="38" t="str">
        <f t="shared" si="72"/>
        <v/>
      </c>
      <c r="CS78" s="38">
        <f t="shared" si="72"/>
        <v>8.244574601954719</v>
      </c>
      <c r="CT78" s="38">
        <f t="shared" si="72"/>
        <v>4.8493406250853628</v>
      </c>
      <c r="CU78" s="38" t="str">
        <f t="shared" si="72"/>
        <v/>
      </c>
      <c r="CV78" s="38" t="str">
        <f t="shared" si="71"/>
        <v/>
      </c>
      <c r="CW78" s="38">
        <f t="shared" si="55"/>
        <v>7.0306598208277773</v>
      </c>
      <c r="CX78" s="38">
        <f t="shared" si="55"/>
        <v>5.4621066981782462</v>
      </c>
      <c r="CY78" s="38" t="str">
        <f t="shared" si="55"/>
        <v/>
      </c>
      <c r="CZ78" s="38" t="str">
        <f t="shared" si="55"/>
        <v/>
      </c>
      <c r="DA78" s="38">
        <f t="shared" si="55"/>
        <v>6.117474079195194</v>
      </c>
      <c r="DB78" s="38" t="str">
        <f t="shared" si="55"/>
        <v/>
      </c>
      <c r="DC78" s="38" t="str">
        <f t="shared" si="55"/>
        <v/>
      </c>
      <c r="DD78" s="38" t="str">
        <f t="shared" si="66"/>
        <v/>
      </c>
      <c r="DE78" s="61">
        <f t="shared" si="52"/>
        <v>2</v>
      </c>
      <c r="DF78">
        <f t="shared" si="53"/>
        <v>2</v>
      </c>
      <c r="DG78">
        <f t="shared" si="54"/>
        <v>3</v>
      </c>
    </row>
    <row r="79" spans="1:111" x14ac:dyDescent="0.25">
      <c r="A79" s="9">
        <v>4</v>
      </c>
      <c r="B79" s="36">
        <v>86</v>
      </c>
      <c r="C79" s="36" t="s">
        <v>258</v>
      </c>
      <c r="D79" s="9" t="str">
        <f t="shared" si="39"/>
        <v>4-F11</v>
      </c>
      <c r="E79" s="55">
        <v>0.14799020554610232</v>
      </c>
      <c r="F79" s="55">
        <v>2.0854023701043065</v>
      </c>
      <c r="G79" s="55">
        <v>5.2031765295965133</v>
      </c>
      <c r="H79" s="55">
        <v>6.8427338225426597</v>
      </c>
      <c r="I79" s="55">
        <v>4.2337871442488586</v>
      </c>
      <c r="J79" s="55">
        <v>3.9502888681340282</v>
      </c>
      <c r="K79" s="55">
        <v>5.4484357195438164</v>
      </c>
      <c r="L79" s="55">
        <v>8.9551433602431914</v>
      </c>
      <c r="P79" s="9">
        <v>4</v>
      </c>
      <c r="Q79" s="36">
        <v>86</v>
      </c>
      <c r="R79" s="36" t="s">
        <v>258</v>
      </c>
      <c r="S79" s="9" t="str">
        <f t="shared" si="40"/>
        <v>4-F11</v>
      </c>
      <c r="T79" s="38" t="str">
        <f t="shared" si="62"/>
        <v>NADH OCR Fail</v>
      </c>
      <c r="U79" s="38">
        <f t="shared" si="62"/>
        <v>2.0854023701043065</v>
      </c>
      <c r="V79" s="38">
        <f t="shared" si="63"/>
        <v>5.2031765295965133</v>
      </c>
      <c r="W79" s="38">
        <f t="shared" si="63"/>
        <v>6.8427338225426597</v>
      </c>
      <c r="X79" s="38">
        <f t="shared" si="64"/>
        <v>4.2337871442488586</v>
      </c>
      <c r="Y79" s="38">
        <f t="shared" si="64"/>
        <v>3.9502888681340282</v>
      </c>
      <c r="Z79" s="38">
        <f t="shared" si="64"/>
        <v>5.4484357195438164</v>
      </c>
      <c r="AA79" s="38">
        <f t="shared" si="61"/>
        <v>8.9551433602431914</v>
      </c>
      <c r="AB79" s="61">
        <f t="shared" si="41"/>
        <v>1</v>
      </c>
      <c r="AC79" s="61">
        <f t="shared" si="42"/>
        <v>0</v>
      </c>
      <c r="AD79" s="61">
        <f t="shared" si="43"/>
        <v>0</v>
      </c>
      <c r="AH79" s="9">
        <v>4</v>
      </c>
      <c r="AI79" s="36">
        <v>86</v>
      </c>
      <c r="AJ79" s="36" t="s">
        <v>258</v>
      </c>
      <c r="AK79" s="9" t="str">
        <f t="shared" si="44"/>
        <v>4-F11</v>
      </c>
      <c r="AL79" s="38" t="str">
        <f t="shared" si="45"/>
        <v/>
      </c>
      <c r="AM79" s="38">
        <f t="shared" si="45"/>
        <v>2.0854023701043065</v>
      </c>
      <c r="AN79" s="38">
        <f t="shared" si="46"/>
        <v>5.2031765295965133</v>
      </c>
      <c r="AO79" s="38">
        <f t="shared" si="46"/>
        <v>6.8427338225426597</v>
      </c>
      <c r="AP79" s="38">
        <f t="shared" si="47"/>
        <v>4.2337871442488586</v>
      </c>
      <c r="AQ79" s="38">
        <f t="shared" si="47"/>
        <v>3.9502888681340282</v>
      </c>
      <c r="AR79" s="38">
        <f t="shared" si="47"/>
        <v>5.4484357195438164</v>
      </c>
      <c r="AS79" s="38">
        <f t="shared" si="35"/>
        <v>8.9551433602431914</v>
      </c>
      <c r="AT79" s="61">
        <f t="shared" si="48"/>
        <v>0</v>
      </c>
      <c r="AU79" s="61"/>
      <c r="AV79" s="9">
        <v>4</v>
      </c>
      <c r="AW79" s="36">
        <v>86</v>
      </c>
      <c r="AX79" s="36" t="s">
        <v>258</v>
      </c>
      <c r="AY79" s="9" t="str">
        <f t="shared" si="49"/>
        <v>4-F11</v>
      </c>
      <c r="AZ79" s="38" t="str">
        <f t="shared" si="58"/>
        <v/>
      </c>
      <c r="BA79" s="38">
        <f t="shared" si="58"/>
        <v>2.0854023701043065</v>
      </c>
      <c r="BB79" s="38">
        <f t="shared" si="58"/>
        <v>5.2031765295965133</v>
      </c>
      <c r="BC79" s="38">
        <f t="shared" si="58"/>
        <v>6.8427338225426597</v>
      </c>
      <c r="BD79" s="38">
        <f t="shared" si="73"/>
        <v>4.2337871442488586</v>
      </c>
      <c r="BE79" s="38">
        <f t="shared" si="73"/>
        <v>3.9502888681340282</v>
      </c>
      <c r="BF79" s="38">
        <f t="shared" si="73"/>
        <v>5.4484357195438164</v>
      </c>
      <c r="BG79" s="38">
        <f t="shared" si="73"/>
        <v>8.9551433602431914</v>
      </c>
      <c r="BH79" s="61"/>
      <c r="BJ79" s="9" t="s">
        <v>259</v>
      </c>
      <c r="BK79" s="38" t="str">
        <f>_xlfn.IFNA(VLOOKUP('Plate 4 Data QC Filtering'!$BJ79,'Plate 4 Rerun Data'!$A:$I,2,FALSE),"")</f>
        <v/>
      </c>
      <c r="BL79" s="38" t="str">
        <f>_xlfn.IFNA(VLOOKUP('Plate 4 Data QC Filtering'!$BJ79,'Plate 4 Rerun Data'!$A:$I,3,FALSE),"")</f>
        <v/>
      </c>
      <c r="BM79" s="38" t="str">
        <f>_xlfn.IFNA(VLOOKUP('Plate 4 Data QC Filtering'!$BJ79,'Plate 4 Rerun Data'!$A:$I,4,FALSE),"")</f>
        <v/>
      </c>
      <c r="BN79" s="38" t="str">
        <f>_xlfn.IFNA(VLOOKUP('Plate 4 Data QC Filtering'!$BJ79,'Plate 4 Rerun Data'!$A:$I,5,FALSE),"")</f>
        <v/>
      </c>
      <c r="BO79" s="38" t="str">
        <f>_xlfn.IFNA(VLOOKUP('Plate 4 Data QC Filtering'!$BJ79,'Plate 4 Rerun Data'!$A:$I,6,FALSE),"")</f>
        <v/>
      </c>
      <c r="BP79" s="38" t="str">
        <f>_xlfn.IFNA(VLOOKUP('Plate 4 Data QC Filtering'!$BJ79,'Plate 4 Rerun Data'!$A:$I,7,FALSE),"")</f>
        <v/>
      </c>
      <c r="BQ79" s="38" t="str">
        <f>_xlfn.IFNA(VLOOKUP('Plate 4 Data QC Filtering'!$BJ79,'Plate 4 Rerun Data'!$A:$I,8,FALSE),"")</f>
        <v/>
      </c>
      <c r="BR79" s="38" t="str">
        <f>_xlfn.IFNA(VLOOKUP('Plate 4 Data QC Filtering'!$BJ79,'Plate 4 Rerun Data'!$A:$I,9,FALSE),"")</f>
        <v/>
      </c>
      <c r="BT79" s="9" t="s">
        <v>259</v>
      </c>
      <c r="BU79" s="9">
        <f t="shared" si="50"/>
        <v>0</v>
      </c>
      <c r="BV79" s="38" t="str">
        <f t="shared" si="70"/>
        <v/>
      </c>
      <c r="BW79" s="38">
        <f t="shared" si="69"/>
        <v>2.0854023701043065</v>
      </c>
      <c r="BX79" s="38" t="str">
        <f t="shared" si="51"/>
        <v/>
      </c>
      <c r="BY79" s="38" t="str">
        <f t="shared" si="51"/>
        <v/>
      </c>
      <c r="BZ79" s="38">
        <f t="shared" si="65"/>
        <v>5.2031765295965133</v>
      </c>
      <c r="CA79" s="38">
        <f t="shared" si="65"/>
        <v>6.8427338225426597</v>
      </c>
      <c r="CB79" s="38" t="str">
        <f t="shared" si="36"/>
        <v/>
      </c>
      <c r="CC79" s="38" t="str">
        <f t="shared" si="36"/>
        <v/>
      </c>
      <c r="CD79" s="38">
        <f t="shared" si="67"/>
        <v>4.2337871442488586</v>
      </c>
      <c r="CE79" s="38">
        <f t="shared" si="67"/>
        <v>3.9502888681340282</v>
      </c>
      <c r="CF79" s="38" t="str">
        <f t="shared" si="37"/>
        <v/>
      </c>
      <c r="CG79" s="38" t="str">
        <f t="shared" si="37"/>
        <v/>
      </c>
      <c r="CH79" s="38">
        <f t="shared" si="68"/>
        <v>5.4484357195438164</v>
      </c>
      <c r="CI79" s="38">
        <f t="shared" si="68"/>
        <v>8.9551433602431914</v>
      </c>
      <c r="CJ79" s="38" t="str">
        <f t="shared" si="38"/>
        <v/>
      </c>
      <c r="CK79" s="38" t="str">
        <f t="shared" si="38"/>
        <v/>
      </c>
      <c r="CN79" s="9" t="s">
        <v>259</v>
      </c>
      <c r="CO79" s="38" t="str">
        <f t="shared" si="72"/>
        <v/>
      </c>
      <c r="CP79" s="38">
        <f t="shared" si="72"/>
        <v>2.0854023701043065</v>
      </c>
      <c r="CQ79" s="38" t="str">
        <f t="shared" si="72"/>
        <v/>
      </c>
      <c r="CR79" s="38" t="str">
        <f t="shared" si="72"/>
        <v/>
      </c>
      <c r="CS79" s="38">
        <f t="shared" si="72"/>
        <v>5.2031765295965133</v>
      </c>
      <c r="CT79" s="38">
        <f t="shared" si="72"/>
        <v>6.8427338225426597</v>
      </c>
      <c r="CU79" s="38" t="str">
        <f t="shared" si="72"/>
        <v/>
      </c>
      <c r="CV79" s="38" t="str">
        <f t="shared" si="71"/>
        <v/>
      </c>
      <c r="CW79" s="38">
        <f t="shared" si="55"/>
        <v>4.2337871442488586</v>
      </c>
      <c r="CX79" s="38">
        <f t="shared" si="55"/>
        <v>3.9502888681340282</v>
      </c>
      <c r="CY79" s="38" t="str">
        <f t="shared" si="55"/>
        <v/>
      </c>
      <c r="CZ79" s="38" t="str">
        <f t="shared" si="55"/>
        <v/>
      </c>
      <c r="DA79" s="38">
        <f t="shared" si="55"/>
        <v>5.4484357195438164</v>
      </c>
      <c r="DB79" s="38">
        <f t="shared" si="55"/>
        <v>8.9551433602431914</v>
      </c>
      <c r="DC79" s="38" t="str">
        <f t="shared" si="55"/>
        <v/>
      </c>
      <c r="DD79" s="38" t="str">
        <f t="shared" si="66"/>
        <v/>
      </c>
      <c r="DE79" s="61">
        <f t="shared" si="52"/>
        <v>1</v>
      </c>
      <c r="DF79">
        <f t="shared" si="53"/>
        <v>2</v>
      </c>
      <c r="DG79">
        <f t="shared" si="54"/>
        <v>4</v>
      </c>
    </row>
    <row r="80" spans="1:111" x14ac:dyDescent="0.25">
      <c r="A80" s="9">
        <v>4</v>
      </c>
      <c r="B80" s="36">
        <v>87</v>
      </c>
      <c r="C80" s="36" t="s">
        <v>260</v>
      </c>
      <c r="D80" s="9" t="str">
        <f t="shared" si="39"/>
        <v>4-G11</v>
      </c>
      <c r="E80" s="55">
        <v>4.4715497931063499</v>
      </c>
      <c r="F80" s="55">
        <v>2.300778345496326</v>
      </c>
      <c r="G80" s="55">
        <v>6.6593671421587191</v>
      </c>
      <c r="H80" s="55">
        <v>1.1855209265719457</v>
      </c>
      <c r="I80" s="55">
        <v>12.845793393762131</v>
      </c>
      <c r="J80" s="55">
        <v>2.3310891662200834</v>
      </c>
      <c r="K80" s="55">
        <v>9.2325512211057124</v>
      </c>
      <c r="L80" s="55">
        <v>3.9896489525033285</v>
      </c>
      <c r="P80" s="9">
        <v>4</v>
      </c>
      <c r="Q80" s="36">
        <v>87</v>
      </c>
      <c r="R80" s="36" t="s">
        <v>260</v>
      </c>
      <c r="S80" s="9" t="str">
        <f t="shared" si="40"/>
        <v>4-G11</v>
      </c>
      <c r="T80" s="38">
        <f t="shared" si="62"/>
        <v>4.4715497931063499</v>
      </c>
      <c r="U80" s="38">
        <f t="shared" si="62"/>
        <v>2.300778345496326</v>
      </c>
      <c r="V80" s="38">
        <f t="shared" si="63"/>
        <v>6.6593671421587191</v>
      </c>
      <c r="W80" s="38">
        <f t="shared" si="63"/>
        <v>1.1855209265719457</v>
      </c>
      <c r="X80" s="38">
        <f t="shared" si="64"/>
        <v>12.845793393762131</v>
      </c>
      <c r="Y80" s="38">
        <f t="shared" si="64"/>
        <v>2.3310891662200834</v>
      </c>
      <c r="Z80" s="38">
        <f t="shared" si="64"/>
        <v>9.2325512211057124</v>
      </c>
      <c r="AA80" s="38">
        <f t="shared" si="61"/>
        <v>3.9896489525033285</v>
      </c>
      <c r="AB80" s="61">
        <f t="shared" si="41"/>
        <v>0</v>
      </c>
      <c r="AC80" s="61">
        <f t="shared" si="42"/>
        <v>0</v>
      </c>
      <c r="AD80" s="61">
        <f t="shared" si="43"/>
        <v>0</v>
      </c>
      <c r="AH80" s="9">
        <v>4</v>
      </c>
      <c r="AI80" s="36">
        <v>87</v>
      </c>
      <c r="AJ80" s="36" t="s">
        <v>260</v>
      </c>
      <c r="AK80" s="9" t="str">
        <f t="shared" si="44"/>
        <v>4-G11</v>
      </c>
      <c r="AL80" s="38">
        <f t="shared" si="45"/>
        <v>4.4715497931063499</v>
      </c>
      <c r="AM80" s="38">
        <f t="shared" si="45"/>
        <v>2.300778345496326</v>
      </c>
      <c r="AN80" s="38">
        <f t="shared" si="46"/>
        <v>6.6593671421587191</v>
      </c>
      <c r="AO80" s="38">
        <f t="shared" si="46"/>
        <v>1.1855209265719457</v>
      </c>
      <c r="AP80" s="38">
        <f t="shared" si="47"/>
        <v>12.845793393762131</v>
      </c>
      <c r="AQ80" s="38" t="str">
        <f t="shared" si="47"/>
        <v>TMPD Threshold Fail</v>
      </c>
      <c r="AR80" s="38">
        <f t="shared" si="47"/>
        <v>9.2325512211057124</v>
      </c>
      <c r="AS80" s="38">
        <f t="shared" si="35"/>
        <v>3.9896489525033285</v>
      </c>
      <c r="AT80" s="61">
        <f t="shared" si="48"/>
        <v>1</v>
      </c>
      <c r="AU80" s="61"/>
      <c r="AV80" s="9">
        <v>4</v>
      </c>
      <c r="AW80" s="36">
        <v>87</v>
      </c>
      <c r="AX80" s="36" t="s">
        <v>260</v>
      </c>
      <c r="AY80" s="9" t="str">
        <f t="shared" si="49"/>
        <v>4-G11</v>
      </c>
      <c r="AZ80" s="38">
        <f t="shared" si="58"/>
        <v>4.4715497931063499</v>
      </c>
      <c r="BA80" s="38">
        <f t="shared" si="58"/>
        <v>2.300778345496326</v>
      </c>
      <c r="BB80" s="38">
        <f t="shared" si="58"/>
        <v>6.6593671421587191</v>
      </c>
      <c r="BC80" s="38">
        <f t="shared" si="58"/>
        <v>1.1855209265719457</v>
      </c>
      <c r="BD80" s="38">
        <f t="shared" si="73"/>
        <v>12.845793393762131</v>
      </c>
      <c r="BE80" s="38" t="str">
        <f t="shared" si="73"/>
        <v/>
      </c>
      <c r="BF80" s="38">
        <f t="shared" si="73"/>
        <v>9.2325512211057124</v>
      </c>
      <c r="BG80" s="38">
        <f t="shared" si="73"/>
        <v>3.9896489525033285</v>
      </c>
      <c r="BH80" s="61"/>
      <c r="BJ80" s="9" t="s">
        <v>261</v>
      </c>
      <c r="BK80" s="38" t="str">
        <f>_xlfn.IFNA(VLOOKUP('Plate 4 Data QC Filtering'!$BJ80,'Plate 4 Rerun Data'!$A:$I,2,FALSE),"")</f>
        <v/>
      </c>
      <c r="BL80" s="38" t="str">
        <f>_xlfn.IFNA(VLOOKUP('Plate 4 Data QC Filtering'!$BJ80,'Plate 4 Rerun Data'!$A:$I,3,FALSE),"")</f>
        <v/>
      </c>
      <c r="BM80" s="38" t="str">
        <f>_xlfn.IFNA(VLOOKUP('Plate 4 Data QC Filtering'!$BJ80,'Plate 4 Rerun Data'!$A:$I,4,FALSE),"")</f>
        <v/>
      </c>
      <c r="BN80" s="38" t="str">
        <f>_xlfn.IFNA(VLOOKUP('Plate 4 Data QC Filtering'!$BJ80,'Plate 4 Rerun Data'!$A:$I,5,FALSE),"")</f>
        <v/>
      </c>
      <c r="BO80" s="38" t="str">
        <f>_xlfn.IFNA(VLOOKUP('Plate 4 Data QC Filtering'!$BJ80,'Plate 4 Rerun Data'!$A:$I,6,FALSE),"")</f>
        <v/>
      </c>
      <c r="BP80" s="38" t="str">
        <f>_xlfn.IFNA(VLOOKUP('Plate 4 Data QC Filtering'!$BJ80,'Plate 4 Rerun Data'!$A:$I,7,FALSE),"")</f>
        <v/>
      </c>
      <c r="BQ80" s="38" t="str">
        <f>_xlfn.IFNA(VLOOKUP('Plate 4 Data QC Filtering'!$BJ80,'Plate 4 Rerun Data'!$A:$I,8,FALSE),"")</f>
        <v/>
      </c>
      <c r="BR80" s="38" t="str">
        <f>_xlfn.IFNA(VLOOKUP('Plate 4 Data QC Filtering'!$BJ80,'Plate 4 Rerun Data'!$A:$I,9,FALSE),"")</f>
        <v/>
      </c>
      <c r="BT80" s="9" t="s">
        <v>261</v>
      </c>
      <c r="BU80" s="9">
        <f t="shared" si="50"/>
        <v>1</v>
      </c>
      <c r="BV80" s="38">
        <f t="shared" si="70"/>
        <v>4.4715497931063499</v>
      </c>
      <c r="BW80" s="38">
        <f t="shared" si="69"/>
        <v>2.300778345496326</v>
      </c>
      <c r="BX80" s="38" t="str">
        <f t="shared" si="51"/>
        <v/>
      </c>
      <c r="BY80" s="38" t="str">
        <f t="shared" si="51"/>
        <v/>
      </c>
      <c r="BZ80" s="38">
        <f t="shared" ref="BZ80:CA95" si="74">BB80</f>
        <v>6.6593671421587191</v>
      </c>
      <c r="CA80" s="38" t="s">
        <v>155</v>
      </c>
      <c r="CB80" s="38" t="str">
        <f t="shared" si="36"/>
        <v/>
      </c>
      <c r="CC80" s="38" t="str">
        <f t="shared" si="36"/>
        <v/>
      </c>
      <c r="CD80" s="38">
        <f t="shared" si="67"/>
        <v>12.845793393762131</v>
      </c>
      <c r="CE80" s="38" t="str">
        <f t="shared" si="67"/>
        <v/>
      </c>
      <c r="CF80" s="38" t="str">
        <f t="shared" si="37"/>
        <v/>
      </c>
      <c r="CG80" s="38" t="str">
        <f t="shared" si="37"/>
        <v/>
      </c>
      <c r="CH80" s="38">
        <f t="shared" si="68"/>
        <v>9.2325512211057124</v>
      </c>
      <c r="CI80" s="38">
        <f t="shared" si="68"/>
        <v>3.9896489525033285</v>
      </c>
      <c r="CJ80" s="38" t="str">
        <f t="shared" si="38"/>
        <v/>
      </c>
      <c r="CK80" s="38" t="str">
        <f t="shared" si="38"/>
        <v/>
      </c>
      <c r="CN80" s="9" t="s">
        <v>261</v>
      </c>
      <c r="CO80" s="38">
        <f t="shared" si="72"/>
        <v>4.4715497931063499</v>
      </c>
      <c r="CP80" s="38">
        <f t="shared" si="72"/>
        <v>2.300778345496326</v>
      </c>
      <c r="CQ80" s="38" t="str">
        <f t="shared" si="72"/>
        <v/>
      </c>
      <c r="CR80" s="38" t="str">
        <f t="shared" si="72"/>
        <v/>
      </c>
      <c r="CS80" s="38">
        <f t="shared" si="72"/>
        <v>6.6593671421587191</v>
      </c>
      <c r="CT80" s="38" t="str">
        <f t="shared" si="72"/>
        <v/>
      </c>
      <c r="CU80" s="38" t="str">
        <f t="shared" si="72"/>
        <v/>
      </c>
      <c r="CV80" s="38" t="str">
        <f t="shared" si="71"/>
        <v/>
      </c>
      <c r="CW80" s="38">
        <f t="shared" si="55"/>
        <v>12.845793393762131</v>
      </c>
      <c r="CX80" s="38" t="str">
        <f t="shared" si="55"/>
        <v/>
      </c>
      <c r="CY80" s="38" t="str">
        <f t="shared" si="55"/>
        <v/>
      </c>
      <c r="CZ80" s="38" t="str">
        <f t="shared" si="55"/>
        <v/>
      </c>
      <c r="DA80" s="38">
        <f t="shared" si="55"/>
        <v>9.2325512211057124</v>
      </c>
      <c r="DB80" s="38">
        <f t="shared" si="55"/>
        <v>3.9896489525033285</v>
      </c>
      <c r="DC80" s="38" t="str">
        <f t="shared" si="55"/>
        <v/>
      </c>
      <c r="DD80" s="38" t="str">
        <f t="shared" si="66"/>
        <v/>
      </c>
      <c r="DE80" s="61">
        <f t="shared" si="52"/>
        <v>2</v>
      </c>
      <c r="DF80">
        <f t="shared" si="53"/>
        <v>1</v>
      </c>
      <c r="DG80">
        <f t="shared" si="54"/>
        <v>3</v>
      </c>
    </row>
    <row r="81" spans="1:111" x14ac:dyDescent="0.25">
      <c r="A81" s="9">
        <v>4</v>
      </c>
      <c r="B81" s="36">
        <v>88</v>
      </c>
      <c r="C81" s="36" t="s">
        <v>262</v>
      </c>
      <c r="D81" s="9" t="str">
        <f t="shared" si="39"/>
        <v>4-H11</v>
      </c>
      <c r="E81" s="55">
        <v>0.22091279179005235</v>
      </c>
      <c r="F81" s="55">
        <v>-0.16389789120534837</v>
      </c>
      <c r="G81" s="55">
        <v>-0.36058235570365216</v>
      </c>
      <c r="H81" s="55">
        <v>-0.55998922381247629</v>
      </c>
      <c r="I81" s="55">
        <v>1.4527680141311665</v>
      </c>
      <c r="J81" s="55">
        <v>0.38019938297806244</v>
      </c>
      <c r="K81" s="55">
        <v>1.2982220405289635</v>
      </c>
      <c r="L81" s="55">
        <v>0.90099944253330355</v>
      </c>
      <c r="P81" s="9">
        <v>4</v>
      </c>
      <c r="Q81" s="36">
        <v>88</v>
      </c>
      <c r="R81" s="36" t="s">
        <v>262</v>
      </c>
      <c r="S81" s="9" t="str">
        <f t="shared" si="40"/>
        <v>4-H11</v>
      </c>
      <c r="T81" s="38" t="str">
        <f t="shared" si="62"/>
        <v>NADH OCR Fail</v>
      </c>
      <c r="U81" s="38" t="str">
        <f t="shared" si="62"/>
        <v>NADH OCR Fail</v>
      </c>
      <c r="V81" s="38" t="str">
        <f t="shared" si="63"/>
        <v>SR OCR Fail</v>
      </c>
      <c r="W81" s="38" t="str">
        <f t="shared" si="63"/>
        <v>SR OCR Fail</v>
      </c>
      <c r="X81" s="38" t="str">
        <f t="shared" si="64"/>
        <v>TMPD OCR Fail</v>
      </c>
      <c r="Y81" s="38" t="str">
        <f t="shared" si="64"/>
        <v>TMPD OCR Fail</v>
      </c>
      <c r="Z81" s="38" t="str">
        <f t="shared" si="64"/>
        <v>TMPD OCR Fail</v>
      </c>
      <c r="AA81" s="38" t="str">
        <f t="shared" si="61"/>
        <v>TMPD OCR Fail</v>
      </c>
      <c r="AB81" s="61">
        <f t="shared" si="41"/>
        <v>2</v>
      </c>
      <c r="AC81" s="61">
        <f t="shared" si="42"/>
        <v>2</v>
      </c>
      <c r="AD81" s="61">
        <f t="shared" si="43"/>
        <v>4</v>
      </c>
      <c r="AH81" s="9">
        <v>4</v>
      </c>
      <c r="AI81" s="36">
        <v>88</v>
      </c>
      <c r="AJ81" s="36" t="s">
        <v>262</v>
      </c>
      <c r="AK81" s="9" t="str">
        <f t="shared" si="44"/>
        <v>4-H11</v>
      </c>
      <c r="AL81" s="38" t="str">
        <f t="shared" si="45"/>
        <v/>
      </c>
      <c r="AM81" s="38" t="str">
        <f t="shared" si="45"/>
        <v/>
      </c>
      <c r="AN81" s="38" t="str">
        <f t="shared" si="46"/>
        <v/>
      </c>
      <c r="AO81" s="38" t="str">
        <f t="shared" si="46"/>
        <v/>
      </c>
      <c r="AP81" s="38" t="str">
        <f t="shared" si="47"/>
        <v/>
      </c>
      <c r="AQ81" s="38" t="str">
        <f t="shared" si="47"/>
        <v/>
      </c>
      <c r="AR81" s="38" t="str">
        <f t="shared" si="47"/>
        <v/>
      </c>
      <c r="AS81" s="38" t="str">
        <f t="shared" si="35"/>
        <v/>
      </c>
      <c r="AT81" s="61">
        <f t="shared" si="48"/>
        <v>0</v>
      </c>
      <c r="AU81" s="61"/>
      <c r="AV81" s="9">
        <v>4</v>
      </c>
      <c r="AW81" s="36">
        <v>88</v>
      </c>
      <c r="AX81" s="36" t="s">
        <v>262</v>
      </c>
      <c r="AY81" s="9" t="str">
        <f t="shared" si="49"/>
        <v>4-H11</v>
      </c>
      <c r="AZ81" s="38" t="str">
        <f t="shared" si="58"/>
        <v/>
      </c>
      <c r="BA81" s="38" t="str">
        <f t="shared" si="58"/>
        <v/>
      </c>
      <c r="BB81" s="38" t="str">
        <f t="shared" si="58"/>
        <v/>
      </c>
      <c r="BC81" s="38" t="str">
        <f t="shared" si="58"/>
        <v/>
      </c>
      <c r="BD81" s="38" t="str">
        <f t="shared" si="73"/>
        <v/>
      </c>
      <c r="BE81" s="38" t="str">
        <f t="shared" si="73"/>
        <v/>
      </c>
      <c r="BF81" s="38" t="str">
        <f t="shared" si="73"/>
        <v/>
      </c>
      <c r="BG81" s="38" t="str">
        <f t="shared" si="73"/>
        <v/>
      </c>
      <c r="BH81" s="61"/>
      <c r="BJ81" s="9" t="s">
        <v>263</v>
      </c>
      <c r="BK81" s="38" t="str">
        <f>_xlfn.IFNA(VLOOKUP('Plate 4 Data QC Filtering'!$BJ81,'Plate 4 Rerun Data'!$A:$I,2,FALSE),"")</f>
        <v/>
      </c>
      <c r="BL81" s="38">
        <f>_xlfn.IFNA(VLOOKUP('Plate 4 Data QC Filtering'!$BJ81,'Plate 4 Rerun Data'!$A:$I,3,FALSE),"")</f>
        <v>0.729477412755555</v>
      </c>
      <c r="BM81" s="38">
        <f>_xlfn.IFNA(VLOOKUP('Plate 4 Data QC Filtering'!$BJ81,'Plate 4 Rerun Data'!$A:$I,4,FALSE),"")</f>
        <v>0.35491528155939933</v>
      </c>
      <c r="BN81" s="38">
        <f>_xlfn.IFNA(VLOOKUP('Plate 4 Data QC Filtering'!$BJ81,'Plate 4 Rerun Data'!$A:$I,5,FALSE),"")</f>
        <v>0.32103494159532397</v>
      </c>
      <c r="BO81" s="38">
        <f>_xlfn.IFNA(VLOOKUP('Plate 4 Data QC Filtering'!$BJ81,'Plate 4 Rerun Data'!$A:$I,6,FALSE),"")</f>
        <v>1.3017890757681867</v>
      </c>
      <c r="BP81" s="38">
        <f>_xlfn.IFNA(VLOOKUP('Plate 4 Data QC Filtering'!$BJ81,'Plate 4 Rerun Data'!$A:$I,7,FALSE),"")</f>
        <v>0.44344127368571074</v>
      </c>
      <c r="BQ81" s="38">
        <f>_xlfn.IFNA(VLOOKUP('Plate 4 Data QC Filtering'!$BJ81,'Plate 4 Rerun Data'!$A:$I,8,FALSE),"")</f>
        <v>1.7663478919857845</v>
      </c>
      <c r="BR81" s="38" t="str">
        <f>_xlfn.IFNA(VLOOKUP('Plate 4 Data QC Filtering'!$BJ81,'Plate 4 Rerun Data'!$A:$I,9,FALSE),"")</f>
        <v/>
      </c>
      <c r="BT81" s="9" t="s">
        <v>263</v>
      </c>
      <c r="BU81" s="9">
        <f t="shared" si="50"/>
        <v>0</v>
      </c>
      <c r="BV81" s="38" t="str">
        <f t="shared" si="70"/>
        <v/>
      </c>
      <c r="BW81" s="38" t="str">
        <f t="shared" si="69"/>
        <v/>
      </c>
      <c r="BX81" s="38" t="str">
        <f t="shared" si="51"/>
        <v/>
      </c>
      <c r="BY81" s="38">
        <f t="shared" si="51"/>
        <v>0.729477412755555</v>
      </c>
      <c r="BZ81" s="38" t="str">
        <f t="shared" si="74"/>
        <v/>
      </c>
      <c r="CA81" s="38" t="str">
        <f t="shared" si="74"/>
        <v/>
      </c>
      <c r="CB81" s="38">
        <f t="shared" si="36"/>
        <v>0.35491528155939933</v>
      </c>
      <c r="CC81" s="38">
        <f t="shared" si="36"/>
        <v>0.32103494159532397</v>
      </c>
      <c r="CD81" s="38" t="str">
        <f t="shared" si="67"/>
        <v/>
      </c>
      <c r="CE81" s="38" t="str">
        <f t="shared" si="67"/>
        <v/>
      </c>
      <c r="CF81" s="38">
        <f t="shared" si="37"/>
        <v>1.3017890757681867</v>
      </c>
      <c r="CG81" s="38">
        <f t="shared" si="37"/>
        <v>0.44344127368571074</v>
      </c>
      <c r="CH81" s="38" t="str">
        <f t="shared" si="68"/>
        <v/>
      </c>
      <c r="CI81" s="38" t="str">
        <f t="shared" si="68"/>
        <v/>
      </c>
      <c r="CJ81" s="38">
        <f t="shared" si="38"/>
        <v>1.7663478919857845</v>
      </c>
      <c r="CK81" s="38" t="str">
        <f t="shared" si="38"/>
        <v/>
      </c>
      <c r="CN81" s="9" t="s">
        <v>263</v>
      </c>
      <c r="CO81" s="38" t="str">
        <f t="shared" si="72"/>
        <v/>
      </c>
      <c r="CP81" s="38" t="str">
        <f t="shared" si="72"/>
        <v/>
      </c>
      <c r="CQ81" s="38" t="str">
        <f t="shared" si="72"/>
        <v/>
      </c>
      <c r="CR81" s="38">
        <f t="shared" si="72"/>
        <v>0.729477412755555</v>
      </c>
      <c r="CS81" s="38" t="str">
        <f t="shared" si="72"/>
        <v/>
      </c>
      <c r="CT81" s="38" t="str">
        <f t="shared" si="72"/>
        <v/>
      </c>
      <c r="CU81" s="38">
        <f t="shared" si="72"/>
        <v>0.35491528155939933</v>
      </c>
      <c r="CV81" s="38">
        <f t="shared" si="71"/>
        <v>0.32103494159532397</v>
      </c>
      <c r="CW81" s="38" t="str">
        <f t="shared" si="55"/>
        <v/>
      </c>
      <c r="CX81" s="38" t="str">
        <f t="shared" si="55"/>
        <v/>
      </c>
      <c r="CY81" s="38">
        <f t="shared" si="55"/>
        <v>1.3017890757681867</v>
      </c>
      <c r="CZ81" s="38">
        <f t="shared" si="55"/>
        <v>0.44344127368571074</v>
      </c>
      <c r="DA81" s="38" t="str">
        <f t="shared" si="55"/>
        <v/>
      </c>
      <c r="DB81" s="38" t="str">
        <f t="shared" si="55"/>
        <v/>
      </c>
      <c r="DC81" s="38">
        <f t="shared" si="55"/>
        <v>1.7663478919857845</v>
      </c>
      <c r="DD81" s="38" t="str">
        <f t="shared" si="66"/>
        <v/>
      </c>
      <c r="DE81" s="61">
        <f t="shared" si="52"/>
        <v>1</v>
      </c>
      <c r="DF81">
        <f t="shared" si="53"/>
        <v>2</v>
      </c>
      <c r="DG81">
        <f t="shared" si="54"/>
        <v>3</v>
      </c>
    </row>
    <row r="82" spans="1:111" x14ac:dyDescent="0.25">
      <c r="A82" s="9">
        <v>4</v>
      </c>
      <c r="B82" s="36">
        <v>1</v>
      </c>
      <c r="C82" s="36" t="s">
        <v>264</v>
      </c>
      <c r="D82" s="9" t="str">
        <f t="shared" si="39"/>
        <v>4-A1</v>
      </c>
      <c r="E82" s="56">
        <v>4.3294671917348815</v>
      </c>
      <c r="F82" s="56">
        <v>7.6490893578706594</v>
      </c>
      <c r="G82" s="56">
        <v>7.646537057984359</v>
      </c>
      <c r="H82" s="56">
        <v>10.915430805427832</v>
      </c>
      <c r="I82" s="56">
        <v>16.61533867881046</v>
      </c>
      <c r="J82" s="56">
        <v>25.023857370193191</v>
      </c>
      <c r="K82" s="56">
        <v>17.471084006543553</v>
      </c>
      <c r="L82" s="56">
        <v>24.827367409267637</v>
      </c>
      <c r="P82" s="9">
        <v>4</v>
      </c>
      <c r="Q82" s="36">
        <v>1</v>
      </c>
      <c r="R82" s="36" t="s">
        <v>264</v>
      </c>
      <c r="S82" s="9" t="str">
        <f t="shared" si="40"/>
        <v>4-A1</v>
      </c>
      <c r="T82" s="38">
        <f t="shared" si="62"/>
        <v>4.3294671917348815</v>
      </c>
      <c r="U82" s="38">
        <f t="shared" si="62"/>
        <v>7.6490893578706594</v>
      </c>
      <c r="V82" s="38">
        <f t="shared" si="63"/>
        <v>7.646537057984359</v>
      </c>
      <c r="W82" s="38">
        <f t="shared" si="63"/>
        <v>10.915430805427832</v>
      </c>
      <c r="X82" s="38">
        <f t="shared" si="64"/>
        <v>16.61533867881046</v>
      </c>
      <c r="Y82" s="38">
        <f t="shared" si="64"/>
        <v>25.023857370193191</v>
      </c>
      <c r="Z82" s="38">
        <f t="shared" si="64"/>
        <v>17.471084006543553</v>
      </c>
      <c r="AA82" s="38">
        <f t="shared" si="61"/>
        <v>24.827367409267637</v>
      </c>
      <c r="AB82" s="61">
        <f t="shared" si="41"/>
        <v>0</v>
      </c>
      <c r="AC82" s="61">
        <f t="shared" si="42"/>
        <v>0</v>
      </c>
      <c r="AD82" s="61">
        <f t="shared" si="43"/>
        <v>0</v>
      </c>
      <c r="AH82" s="9">
        <v>4</v>
      </c>
      <c r="AI82" s="36">
        <v>1</v>
      </c>
      <c r="AJ82" s="36" t="s">
        <v>264</v>
      </c>
      <c r="AK82" s="9" t="str">
        <f t="shared" si="44"/>
        <v>4-A1</v>
      </c>
      <c r="AL82" s="38">
        <f t="shared" si="45"/>
        <v>4.3294671917348815</v>
      </c>
      <c r="AM82" s="38">
        <f t="shared" si="45"/>
        <v>7.6490893578706594</v>
      </c>
      <c r="AN82" s="38">
        <f t="shared" si="46"/>
        <v>7.646537057984359</v>
      </c>
      <c r="AO82" s="38">
        <f t="shared" si="46"/>
        <v>10.915430805427832</v>
      </c>
      <c r="AP82" s="38">
        <f t="shared" si="47"/>
        <v>16.61533867881046</v>
      </c>
      <c r="AQ82" s="38">
        <f t="shared" si="47"/>
        <v>25.023857370193191</v>
      </c>
      <c r="AR82" s="38">
        <f t="shared" si="47"/>
        <v>17.471084006543553</v>
      </c>
      <c r="AS82" s="38">
        <f t="shared" si="35"/>
        <v>24.827367409267637</v>
      </c>
      <c r="AT82" s="61">
        <f t="shared" si="48"/>
        <v>0</v>
      </c>
      <c r="AU82" s="61"/>
      <c r="AV82" s="9">
        <v>4</v>
      </c>
      <c r="AW82" s="36">
        <v>1</v>
      </c>
      <c r="AX82" s="36" t="s">
        <v>264</v>
      </c>
      <c r="AY82" s="9" t="str">
        <f t="shared" si="49"/>
        <v>4-A1</v>
      </c>
      <c r="AZ82" s="38">
        <f t="shared" si="58"/>
        <v>4.3294671917348815</v>
      </c>
      <c r="BA82" s="38">
        <f t="shared" si="58"/>
        <v>7.6490893578706594</v>
      </c>
      <c r="BB82" s="38">
        <f t="shared" si="58"/>
        <v>7.646537057984359</v>
      </c>
      <c r="BC82" s="38">
        <f t="shared" si="58"/>
        <v>10.915430805427832</v>
      </c>
      <c r="BD82" s="38">
        <f t="shared" si="73"/>
        <v>16.61533867881046</v>
      </c>
      <c r="BE82" s="38">
        <f t="shared" si="73"/>
        <v>25.023857370193191</v>
      </c>
      <c r="BF82" s="38">
        <f t="shared" si="73"/>
        <v>17.471084006543553</v>
      </c>
      <c r="BG82" s="38">
        <f t="shared" si="73"/>
        <v>24.827367409267637</v>
      </c>
      <c r="BH82" s="61"/>
      <c r="BJ82" s="9" t="s">
        <v>265</v>
      </c>
      <c r="BK82" s="38" t="str">
        <f>_xlfn.IFNA(VLOOKUP('Plate 4 Data QC Filtering'!$BJ82,'Plate 4 Rerun Data'!$A:$I,2,FALSE),"")</f>
        <v/>
      </c>
      <c r="BL82" s="38" t="str">
        <f>_xlfn.IFNA(VLOOKUP('Plate 4 Data QC Filtering'!$BJ82,'Plate 4 Rerun Data'!$A:$I,3,FALSE),"")</f>
        <v/>
      </c>
      <c r="BM82" s="38" t="str">
        <f>_xlfn.IFNA(VLOOKUP('Plate 4 Data QC Filtering'!$BJ82,'Plate 4 Rerun Data'!$A:$I,4,FALSE),"")</f>
        <v/>
      </c>
      <c r="BN82" s="38" t="str">
        <f>_xlfn.IFNA(VLOOKUP('Plate 4 Data QC Filtering'!$BJ82,'Plate 4 Rerun Data'!$A:$I,5,FALSE),"")</f>
        <v/>
      </c>
      <c r="BO82" s="38" t="str">
        <f>_xlfn.IFNA(VLOOKUP('Plate 4 Data QC Filtering'!$BJ82,'Plate 4 Rerun Data'!$A:$I,6,FALSE),"")</f>
        <v/>
      </c>
      <c r="BP82" s="38" t="str">
        <f>_xlfn.IFNA(VLOOKUP('Plate 4 Data QC Filtering'!$BJ82,'Plate 4 Rerun Data'!$A:$I,7,FALSE),"")</f>
        <v/>
      </c>
      <c r="BQ82" s="38" t="str">
        <f>_xlfn.IFNA(VLOOKUP('Plate 4 Data QC Filtering'!$BJ82,'Plate 4 Rerun Data'!$A:$I,8,FALSE),"")</f>
        <v/>
      </c>
      <c r="BR82" s="38" t="str">
        <f>_xlfn.IFNA(VLOOKUP('Plate 4 Data QC Filtering'!$BJ82,'Plate 4 Rerun Data'!$A:$I,9,FALSE),"")</f>
        <v/>
      </c>
      <c r="BT82" s="9" t="s">
        <v>265</v>
      </c>
      <c r="BU82" s="9">
        <f t="shared" si="50"/>
        <v>0</v>
      </c>
      <c r="BV82" s="38">
        <f t="shared" si="70"/>
        <v>4.3294671917348815</v>
      </c>
      <c r="BW82" s="38">
        <f t="shared" si="69"/>
        <v>7.6490893578706594</v>
      </c>
      <c r="BX82" s="38" t="str">
        <f t="shared" si="51"/>
        <v/>
      </c>
      <c r="BY82" s="38" t="str">
        <f t="shared" si="51"/>
        <v/>
      </c>
      <c r="BZ82" s="38">
        <f t="shared" si="74"/>
        <v>7.646537057984359</v>
      </c>
      <c r="CA82" s="38">
        <f t="shared" si="74"/>
        <v>10.915430805427832</v>
      </c>
      <c r="CB82" s="38" t="str">
        <f t="shared" si="36"/>
        <v/>
      </c>
      <c r="CC82" s="38" t="str">
        <f t="shared" si="36"/>
        <v/>
      </c>
      <c r="CD82" s="38">
        <f t="shared" si="67"/>
        <v>16.61533867881046</v>
      </c>
      <c r="CE82" s="38">
        <f t="shared" si="67"/>
        <v>25.023857370193191</v>
      </c>
      <c r="CF82" s="38" t="str">
        <f t="shared" si="37"/>
        <v/>
      </c>
      <c r="CG82" s="38" t="str">
        <f t="shared" si="37"/>
        <v/>
      </c>
      <c r="CH82" s="38">
        <f t="shared" si="68"/>
        <v>17.471084006543553</v>
      </c>
      <c r="CI82" s="38">
        <f t="shared" si="68"/>
        <v>24.827367409267637</v>
      </c>
      <c r="CJ82" s="38" t="str">
        <f t="shared" si="38"/>
        <v/>
      </c>
      <c r="CK82" s="38" t="str">
        <f t="shared" si="38"/>
        <v/>
      </c>
      <c r="CN82" s="9" t="s">
        <v>265</v>
      </c>
      <c r="CO82" s="38">
        <f t="shared" si="72"/>
        <v>4.3294671917348815</v>
      </c>
      <c r="CP82" s="38">
        <f t="shared" si="72"/>
        <v>7.6490893578706594</v>
      </c>
      <c r="CQ82" s="38" t="str">
        <f t="shared" si="72"/>
        <v/>
      </c>
      <c r="CR82" s="38" t="str">
        <f t="shared" si="72"/>
        <v/>
      </c>
      <c r="CS82" s="38">
        <f t="shared" si="72"/>
        <v>7.646537057984359</v>
      </c>
      <c r="CT82" s="38">
        <f t="shared" si="72"/>
        <v>10.915430805427832</v>
      </c>
      <c r="CU82" s="38" t="str">
        <f t="shared" si="72"/>
        <v/>
      </c>
      <c r="CV82" s="38" t="str">
        <f t="shared" si="71"/>
        <v/>
      </c>
      <c r="CW82" s="38">
        <f t="shared" si="55"/>
        <v>16.61533867881046</v>
      </c>
      <c r="CX82" s="38">
        <f t="shared" si="55"/>
        <v>25.023857370193191</v>
      </c>
      <c r="CY82" s="38" t="str">
        <f t="shared" ref="CY82:DC97" si="75">IF(CF82="Manual Exclusion","",CF82)</f>
        <v/>
      </c>
      <c r="CZ82" s="38" t="str">
        <f t="shared" si="75"/>
        <v/>
      </c>
      <c r="DA82" s="38">
        <f t="shared" si="75"/>
        <v>17.471084006543553</v>
      </c>
      <c r="DB82" s="38">
        <f t="shared" si="75"/>
        <v>24.827367409267637</v>
      </c>
      <c r="DC82" s="38" t="str">
        <f t="shared" si="75"/>
        <v/>
      </c>
      <c r="DD82" s="38" t="str">
        <f t="shared" si="66"/>
        <v/>
      </c>
      <c r="DE82" s="61">
        <f t="shared" si="52"/>
        <v>2</v>
      </c>
      <c r="DF82">
        <f t="shared" si="53"/>
        <v>2</v>
      </c>
      <c r="DG82">
        <f t="shared" si="54"/>
        <v>4</v>
      </c>
    </row>
    <row r="83" spans="1:111" x14ac:dyDescent="0.25">
      <c r="A83" s="9">
        <v>4</v>
      </c>
      <c r="B83" s="36">
        <v>2</v>
      </c>
      <c r="C83" s="36" t="s">
        <v>266</v>
      </c>
      <c r="D83" s="9" t="str">
        <f t="shared" si="39"/>
        <v>4-B1</v>
      </c>
      <c r="E83" s="56">
        <v>-0.1826457938970476</v>
      </c>
      <c r="F83" s="56">
        <v>4.4662257985882303E-2</v>
      </c>
      <c r="G83" s="56">
        <v>-0.49770184395052153</v>
      </c>
      <c r="H83" s="56">
        <v>-0.35474660087573306</v>
      </c>
      <c r="I83" s="56">
        <v>1.3262603556138319</v>
      </c>
      <c r="J83" s="56">
        <v>1.2083246290467096</v>
      </c>
      <c r="K83" s="56">
        <v>0.87436917539118331</v>
      </c>
      <c r="L83" s="56">
        <v>1.6337452950538709</v>
      </c>
      <c r="P83" s="9">
        <v>4</v>
      </c>
      <c r="Q83" s="36">
        <v>2</v>
      </c>
      <c r="R83" s="36" t="s">
        <v>266</v>
      </c>
      <c r="S83" s="9" t="str">
        <f t="shared" si="40"/>
        <v>4-B1</v>
      </c>
      <c r="T83" s="38" t="str">
        <f t="shared" si="62"/>
        <v>NADH OCR Fail</v>
      </c>
      <c r="U83" s="38" t="str">
        <f t="shared" si="62"/>
        <v>NADH OCR Fail</v>
      </c>
      <c r="V83" s="38" t="str">
        <f t="shared" si="63"/>
        <v>SR OCR Fail</v>
      </c>
      <c r="W83" s="38" t="str">
        <f t="shared" si="63"/>
        <v>SR OCR Fail</v>
      </c>
      <c r="X83" s="38" t="str">
        <f t="shared" si="64"/>
        <v>TMPD OCR Fail</v>
      </c>
      <c r="Y83" s="38" t="str">
        <f t="shared" si="64"/>
        <v>TMPD OCR Fail</v>
      </c>
      <c r="Z83" s="38" t="str">
        <f t="shared" si="64"/>
        <v>TMPD OCR Fail</v>
      </c>
      <c r="AA83" s="38">
        <f t="shared" si="61"/>
        <v>1.6337452950538709</v>
      </c>
      <c r="AB83" s="61">
        <f t="shared" si="41"/>
        <v>2</v>
      </c>
      <c r="AC83" s="61">
        <f t="shared" si="42"/>
        <v>2</v>
      </c>
      <c r="AD83" s="61">
        <f t="shared" si="43"/>
        <v>3</v>
      </c>
      <c r="AH83" s="9">
        <v>4</v>
      </c>
      <c r="AI83" s="36">
        <v>2</v>
      </c>
      <c r="AJ83" s="36" t="s">
        <v>266</v>
      </c>
      <c r="AK83" s="9" t="str">
        <f t="shared" si="44"/>
        <v>4-B1</v>
      </c>
      <c r="AL83" s="38" t="str">
        <f t="shared" si="45"/>
        <v/>
      </c>
      <c r="AM83" s="38" t="str">
        <f t="shared" si="45"/>
        <v/>
      </c>
      <c r="AN83" s="38" t="str">
        <f t="shared" si="46"/>
        <v/>
      </c>
      <c r="AO83" s="38" t="str">
        <f t="shared" si="46"/>
        <v/>
      </c>
      <c r="AP83" s="38" t="str">
        <f t="shared" si="47"/>
        <v/>
      </c>
      <c r="AQ83" s="38" t="str">
        <f t="shared" si="47"/>
        <v/>
      </c>
      <c r="AR83" s="38" t="str">
        <f t="shared" si="47"/>
        <v/>
      </c>
      <c r="AS83" s="38">
        <f t="shared" si="35"/>
        <v>1.6337452950538709</v>
      </c>
      <c r="AT83" s="61">
        <f t="shared" si="48"/>
        <v>0</v>
      </c>
      <c r="AU83" s="61"/>
      <c r="AV83" s="9">
        <v>4</v>
      </c>
      <c r="AW83" s="36">
        <v>2</v>
      </c>
      <c r="AX83" s="36" t="s">
        <v>266</v>
      </c>
      <c r="AY83" s="9" t="str">
        <f t="shared" si="49"/>
        <v>4-B1</v>
      </c>
      <c r="AZ83" s="38" t="str">
        <f t="shared" si="58"/>
        <v/>
      </c>
      <c r="BA83" s="38" t="str">
        <f t="shared" si="58"/>
        <v/>
      </c>
      <c r="BB83" s="38" t="str">
        <f t="shared" si="58"/>
        <v/>
      </c>
      <c r="BC83" s="38" t="str">
        <f t="shared" si="58"/>
        <v/>
      </c>
      <c r="BD83" s="38" t="str">
        <f t="shared" si="73"/>
        <v/>
      </c>
      <c r="BE83" s="38" t="str">
        <f t="shared" si="73"/>
        <v/>
      </c>
      <c r="BF83" s="38" t="str">
        <f t="shared" si="73"/>
        <v/>
      </c>
      <c r="BG83" s="38">
        <f t="shared" si="73"/>
        <v>1.6337452950538709</v>
      </c>
      <c r="BH83" s="61"/>
      <c r="BJ83" s="9" t="s">
        <v>267</v>
      </c>
      <c r="BK83" s="38" t="str">
        <f>_xlfn.IFNA(VLOOKUP('Plate 4 Data QC Filtering'!$BJ83,'Plate 4 Rerun Data'!$A:$I,2,FALSE),"")</f>
        <v/>
      </c>
      <c r="BL83" s="38" t="str">
        <f>_xlfn.IFNA(VLOOKUP('Plate 4 Data QC Filtering'!$BJ83,'Plate 4 Rerun Data'!$A:$I,3,FALSE),"")</f>
        <v/>
      </c>
      <c r="BM83" s="38" t="str">
        <f>_xlfn.IFNA(VLOOKUP('Plate 4 Data QC Filtering'!$BJ83,'Plate 4 Rerun Data'!$A:$I,4,FALSE),"")</f>
        <v/>
      </c>
      <c r="BN83" s="38">
        <f>_xlfn.IFNA(VLOOKUP('Plate 4 Data QC Filtering'!$BJ83,'Plate 4 Rerun Data'!$A:$I,5,FALSE),"")</f>
        <v>0.42105761550665999</v>
      </c>
      <c r="BO83" s="38">
        <f>_xlfn.IFNA(VLOOKUP('Plate 4 Data QC Filtering'!$BJ83,'Plate 4 Rerun Data'!$A:$I,6,FALSE),"")</f>
        <v>0.6179966898515411</v>
      </c>
      <c r="BP83" s="38">
        <f>_xlfn.IFNA(VLOOKUP('Plate 4 Data QC Filtering'!$BJ83,'Plate 4 Rerun Data'!$A:$I,7,FALSE),"")</f>
        <v>0.65691613487253653</v>
      </c>
      <c r="BQ83" s="38">
        <f>_xlfn.IFNA(VLOOKUP('Plate 4 Data QC Filtering'!$BJ83,'Plate 4 Rerun Data'!$A:$I,8,FALSE),"")</f>
        <v>0.58806870555084179</v>
      </c>
      <c r="BR83" s="38">
        <f>_xlfn.IFNA(VLOOKUP('Plate 4 Data QC Filtering'!$BJ83,'Plate 4 Rerun Data'!$A:$I,9,FALSE),"")</f>
        <v>0.48263607374292083</v>
      </c>
      <c r="BT83" s="9" t="s">
        <v>267</v>
      </c>
      <c r="BU83" s="9">
        <f t="shared" si="50"/>
        <v>0</v>
      </c>
      <c r="BV83" s="38" t="str">
        <f t="shared" si="70"/>
        <v/>
      </c>
      <c r="BW83" s="38" t="str">
        <f t="shared" si="69"/>
        <v/>
      </c>
      <c r="BX83" s="38" t="str">
        <f t="shared" si="51"/>
        <v/>
      </c>
      <c r="BY83" s="38" t="str">
        <f t="shared" si="51"/>
        <v/>
      </c>
      <c r="BZ83" s="38" t="str">
        <f t="shared" si="74"/>
        <v/>
      </c>
      <c r="CA83" s="38" t="str">
        <f t="shared" si="74"/>
        <v/>
      </c>
      <c r="CB83" s="38" t="str">
        <f t="shared" si="36"/>
        <v/>
      </c>
      <c r="CC83" s="38">
        <f t="shared" si="36"/>
        <v>0.42105761550665999</v>
      </c>
      <c r="CD83" s="38" t="str">
        <f t="shared" si="67"/>
        <v/>
      </c>
      <c r="CE83" s="38" t="str">
        <f t="shared" si="67"/>
        <v/>
      </c>
      <c r="CF83" s="38">
        <f t="shared" si="37"/>
        <v>0.6179966898515411</v>
      </c>
      <c r="CG83" s="38">
        <f t="shared" si="37"/>
        <v>0.65691613487253653</v>
      </c>
      <c r="CH83" s="38" t="str">
        <f t="shared" si="68"/>
        <v/>
      </c>
      <c r="CI83" s="38">
        <f t="shared" si="68"/>
        <v>1.6337452950538709</v>
      </c>
      <c r="CJ83" s="38">
        <f t="shared" si="38"/>
        <v>0.58806870555084179</v>
      </c>
      <c r="CK83" s="38">
        <f t="shared" si="38"/>
        <v>0.48263607374292083</v>
      </c>
      <c r="CN83" s="9" t="s">
        <v>267</v>
      </c>
      <c r="CO83" s="38" t="str">
        <f t="shared" si="72"/>
        <v/>
      </c>
      <c r="CP83" s="38" t="str">
        <f t="shared" si="72"/>
        <v/>
      </c>
      <c r="CQ83" s="38" t="str">
        <f t="shared" si="72"/>
        <v/>
      </c>
      <c r="CR83" s="38" t="str">
        <f t="shared" si="72"/>
        <v/>
      </c>
      <c r="CS83" s="38" t="str">
        <f t="shared" si="72"/>
        <v/>
      </c>
      <c r="CT83" s="38" t="str">
        <f t="shared" si="72"/>
        <v/>
      </c>
      <c r="CU83" s="38" t="str">
        <f t="shared" si="72"/>
        <v/>
      </c>
      <c r="CV83" s="38">
        <f t="shared" si="71"/>
        <v>0.42105761550665999</v>
      </c>
      <c r="CW83" s="38" t="str">
        <f t="shared" si="71"/>
        <v/>
      </c>
      <c r="CX83" s="38" t="str">
        <f t="shared" si="71"/>
        <v/>
      </c>
      <c r="CY83" s="38">
        <f t="shared" si="75"/>
        <v>0.6179966898515411</v>
      </c>
      <c r="CZ83" s="38">
        <f t="shared" si="75"/>
        <v>0.65691613487253653</v>
      </c>
      <c r="DA83" s="38" t="str">
        <f t="shared" si="75"/>
        <v/>
      </c>
      <c r="DB83" s="38">
        <f t="shared" si="75"/>
        <v>1.6337452950538709</v>
      </c>
      <c r="DC83" s="38">
        <f t="shared" si="75"/>
        <v>0.58806870555084179</v>
      </c>
      <c r="DD83" s="38">
        <f t="shared" si="66"/>
        <v>0.48263607374292083</v>
      </c>
      <c r="DE83" s="61">
        <f t="shared" si="52"/>
        <v>0</v>
      </c>
      <c r="DF83">
        <f t="shared" si="53"/>
        <v>1</v>
      </c>
      <c r="DG83">
        <f t="shared" si="54"/>
        <v>5</v>
      </c>
    </row>
    <row r="84" spans="1:111" x14ac:dyDescent="0.25">
      <c r="A84" s="9">
        <v>4</v>
      </c>
      <c r="B84" s="36">
        <v>3</v>
      </c>
      <c r="C84" s="36" t="s">
        <v>268</v>
      </c>
      <c r="D84" s="9" t="str">
        <f t="shared" si="39"/>
        <v>4-C1</v>
      </c>
      <c r="E84" s="56">
        <v>0.98164795635532309</v>
      </c>
      <c r="F84" s="56">
        <v>1.0471123098283655</v>
      </c>
      <c r="G84" s="56">
        <v>0.22183314400150833</v>
      </c>
      <c r="H84" s="56">
        <v>0.83956351968135812</v>
      </c>
      <c r="I84" s="56">
        <v>-0.14628126249638318</v>
      </c>
      <c r="J84" s="56">
        <v>0.7729264063065393</v>
      </c>
      <c r="K84" s="56">
        <v>1.8011025615517899</v>
      </c>
      <c r="L84" s="56">
        <v>1.3352119972433538</v>
      </c>
      <c r="P84" s="9">
        <v>4</v>
      </c>
      <c r="Q84" s="36">
        <v>3</v>
      </c>
      <c r="R84" s="36" t="s">
        <v>268</v>
      </c>
      <c r="S84" s="9" t="str">
        <f t="shared" si="40"/>
        <v>4-C1</v>
      </c>
      <c r="T84" s="38">
        <f t="shared" si="62"/>
        <v>0.98164795635532309</v>
      </c>
      <c r="U84" s="38">
        <f t="shared" si="62"/>
        <v>1.0471123098283655</v>
      </c>
      <c r="V84" s="38" t="str">
        <f t="shared" si="63"/>
        <v>SR OCR Fail</v>
      </c>
      <c r="W84" s="38">
        <f t="shared" si="63"/>
        <v>0.83956351968135812</v>
      </c>
      <c r="X84" s="38" t="str">
        <f t="shared" si="64"/>
        <v>TMPD OCR Fail</v>
      </c>
      <c r="Y84" s="38" t="str">
        <f t="shared" si="64"/>
        <v>TMPD OCR Fail</v>
      </c>
      <c r="Z84" s="38">
        <f t="shared" si="64"/>
        <v>1.8011025615517899</v>
      </c>
      <c r="AA84" s="38" t="str">
        <f t="shared" si="61"/>
        <v>TMPD OCR Fail</v>
      </c>
      <c r="AB84" s="61">
        <f t="shared" si="41"/>
        <v>0</v>
      </c>
      <c r="AC84" s="61">
        <f t="shared" si="42"/>
        <v>1</v>
      </c>
      <c r="AD84" s="61">
        <f t="shared" si="43"/>
        <v>3</v>
      </c>
      <c r="AH84" s="9">
        <v>4</v>
      </c>
      <c r="AI84" s="36">
        <v>3</v>
      </c>
      <c r="AJ84" s="36" t="s">
        <v>268</v>
      </c>
      <c r="AK84" s="9" t="str">
        <f t="shared" si="44"/>
        <v>4-C1</v>
      </c>
      <c r="AL84" s="38">
        <f t="shared" si="45"/>
        <v>0.98164795635532309</v>
      </c>
      <c r="AM84" s="38">
        <f t="shared" si="45"/>
        <v>1.0471123098283655</v>
      </c>
      <c r="AN84" s="38" t="str">
        <f t="shared" si="46"/>
        <v/>
      </c>
      <c r="AO84" s="38">
        <f t="shared" si="46"/>
        <v>0.83956351968135812</v>
      </c>
      <c r="AP84" s="38" t="str">
        <f t="shared" si="47"/>
        <v/>
      </c>
      <c r="AQ84" s="38" t="str">
        <f t="shared" si="47"/>
        <v/>
      </c>
      <c r="AR84" s="38">
        <f t="shared" si="47"/>
        <v>1.8011025615517899</v>
      </c>
      <c r="AS84" s="38" t="str">
        <f t="shared" si="35"/>
        <v/>
      </c>
      <c r="AT84" s="61">
        <f t="shared" si="48"/>
        <v>0</v>
      </c>
      <c r="AU84" s="61"/>
      <c r="AV84" s="9">
        <v>4</v>
      </c>
      <c r="AW84" s="36">
        <v>3</v>
      </c>
      <c r="AX84" s="36" t="s">
        <v>268</v>
      </c>
      <c r="AY84" s="9" t="str">
        <f t="shared" si="49"/>
        <v>4-C1</v>
      </c>
      <c r="AZ84" s="38">
        <f t="shared" si="58"/>
        <v>0.98164795635532309</v>
      </c>
      <c r="BA84" s="38">
        <f t="shared" si="58"/>
        <v>1.0471123098283655</v>
      </c>
      <c r="BB84" s="38" t="str">
        <f t="shared" si="58"/>
        <v/>
      </c>
      <c r="BC84" s="38">
        <f t="shared" si="58"/>
        <v>0.83956351968135812</v>
      </c>
      <c r="BD84" s="38" t="str">
        <f t="shared" si="73"/>
        <v/>
      </c>
      <c r="BE84" s="38" t="str">
        <f t="shared" si="73"/>
        <v/>
      </c>
      <c r="BF84" s="38">
        <f t="shared" si="73"/>
        <v>1.8011025615517899</v>
      </c>
      <c r="BG84" s="38" t="str">
        <f t="shared" si="73"/>
        <v/>
      </c>
      <c r="BH84" s="61"/>
      <c r="BJ84" s="9" t="s">
        <v>269</v>
      </c>
      <c r="BK84" s="38" t="str">
        <f>_xlfn.IFNA(VLOOKUP('Plate 4 Data QC Filtering'!$BJ84,'Plate 4 Rerun Data'!$A:$I,2,FALSE),"")</f>
        <v/>
      </c>
      <c r="BL84" s="38" t="str">
        <f>_xlfn.IFNA(VLOOKUP('Plate 4 Data QC Filtering'!$BJ84,'Plate 4 Rerun Data'!$A:$I,3,FALSE),"")</f>
        <v/>
      </c>
      <c r="BM84" s="38" t="str">
        <f>_xlfn.IFNA(VLOOKUP('Plate 4 Data QC Filtering'!$BJ84,'Plate 4 Rerun Data'!$A:$I,4,FALSE),"")</f>
        <v/>
      </c>
      <c r="BN84" s="38" t="str">
        <f>_xlfn.IFNA(VLOOKUP('Plate 4 Data QC Filtering'!$BJ84,'Plate 4 Rerun Data'!$A:$I,5,FALSE),"")</f>
        <v/>
      </c>
      <c r="BO84" s="38" t="str">
        <f>_xlfn.IFNA(VLOOKUP('Plate 4 Data QC Filtering'!$BJ84,'Plate 4 Rerun Data'!$A:$I,6,FALSE),"")</f>
        <v/>
      </c>
      <c r="BP84" s="38" t="str">
        <f>_xlfn.IFNA(VLOOKUP('Plate 4 Data QC Filtering'!$BJ84,'Plate 4 Rerun Data'!$A:$I,7,FALSE),"")</f>
        <v/>
      </c>
      <c r="BQ84" s="38">
        <f>_xlfn.IFNA(VLOOKUP('Plate 4 Data QC Filtering'!$BJ84,'Plate 4 Rerun Data'!$A:$I,8,FALSE),"")</f>
        <v>0.61551553625569078</v>
      </c>
      <c r="BR84" s="38">
        <f>_xlfn.IFNA(VLOOKUP('Plate 4 Data QC Filtering'!$BJ84,'Plate 4 Rerun Data'!$A:$I,9,FALSE),"")</f>
        <v>0.87335863396737934</v>
      </c>
      <c r="BT84" s="9" t="s">
        <v>269</v>
      </c>
      <c r="BU84" s="9">
        <f t="shared" si="50"/>
        <v>0</v>
      </c>
      <c r="BV84" s="38">
        <f t="shared" si="70"/>
        <v>0.98164795635532309</v>
      </c>
      <c r="BW84" s="38">
        <f t="shared" si="69"/>
        <v>1.0471123098283655</v>
      </c>
      <c r="BX84" s="38" t="str">
        <f t="shared" si="51"/>
        <v/>
      </c>
      <c r="BY84" s="38" t="str">
        <f t="shared" si="51"/>
        <v/>
      </c>
      <c r="BZ84" s="38" t="str">
        <f t="shared" si="74"/>
        <v/>
      </c>
      <c r="CA84" s="38">
        <f t="shared" si="74"/>
        <v>0.83956351968135812</v>
      </c>
      <c r="CB84" s="38" t="str">
        <f t="shared" si="36"/>
        <v/>
      </c>
      <c r="CC84" s="38" t="str">
        <f t="shared" si="36"/>
        <v/>
      </c>
      <c r="CD84" s="38" t="str">
        <f t="shared" si="67"/>
        <v/>
      </c>
      <c r="CE84" s="38" t="str">
        <f t="shared" si="67"/>
        <v/>
      </c>
      <c r="CF84" s="38" t="str">
        <f t="shared" si="37"/>
        <v/>
      </c>
      <c r="CG84" s="38" t="str">
        <f t="shared" si="37"/>
        <v/>
      </c>
      <c r="CH84" s="38">
        <f t="shared" si="68"/>
        <v>1.8011025615517899</v>
      </c>
      <c r="CI84" s="38" t="str">
        <f t="shared" si="68"/>
        <v/>
      </c>
      <c r="CJ84" s="38">
        <f t="shared" si="38"/>
        <v>0.61551553625569078</v>
      </c>
      <c r="CK84" s="38">
        <f t="shared" si="38"/>
        <v>0.87335863396737934</v>
      </c>
      <c r="CN84" s="9" t="s">
        <v>269</v>
      </c>
      <c r="CO84" s="38">
        <f t="shared" si="72"/>
        <v>0.98164795635532309</v>
      </c>
      <c r="CP84" s="38">
        <f t="shared" si="72"/>
        <v>1.0471123098283655</v>
      </c>
      <c r="CQ84" s="38" t="str">
        <f t="shared" si="72"/>
        <v/>
      </c>
      <c r="CR84" s="38" t="str">
        <f t="shared" si="72"/>
        <v/>
      </c>
      <c r="CS84" s="38" t="str">
        <f t="shared" si="72"/>
        <v/>
      </c>
      <c r="CT84" s="38">
        <f t="shared" si="72"/>
        <v>0.83956351968135812</v>
      </c>
      <c r="CU84" s="38" t="str">
        <f t="shared" si="72"/>
        <v/>
      </c>
      <c r="CV84" s="38" t="str">
        <f t="shared" si="71"/>
        <v/>
      </c>
      <c r="CW84" s="38" t="str">
        <f t="shared" si="71"/>
        <v/>
      </c>
      <c r="CX84" s="38" t="str">
        <f t="shared" si="71"/>
        <v/>
      </c>
      <c r="CY84" s="38" t="str">
        <f t="shared" si="75"/>
        <v/>
      </c>
      <c r="CZ84" s="38" t="str">
        <f t="shared" si="75"/>
        <v/>
      </c>
      <c r="DA84" s="38">
        <f t="shared" si="75"/>
        <v>1.8011025615517899</v>
      </c>
      <c r="DB84" s="38" t="str">
        <f t="shared" si="75"/>
        <v/>
      </c>
      <c r="DC84" s="38">
        <f t="shared" si="75"/>
        <v>0.61551553625569078</v>
      </c>
      <c r="DD84" s="38">
        <f t="shared" si="66"/>
        <v>0.87335863396737934</v>
      </c>
      <c r="DE84" s="61">
        <f t="shared" si="52"/>
        <v>2</v>
      </c>
      <c r="DF84">
        <f t="shared" si="53"/>
        <v>1</v>
      </c>
      <c r="DG84">
        <f t="shared" si="54"/>
        <v>3</v>
      </c>
    </row>
    <row r="85" spans="1:111" x14ac:dyDescent="0.25">
      <c r="A85" s="9">
        <v>4</v>
      </c>
      <c r="B85" s="36">
        <v>4</v>
      </c>
      <c r="C85" s="36" t="s">
        <v>270</v>
      </c>
      <c r="D85" s="9" t="str">
        <f t="shared" si="39"/>
        <v>4-D1</v>
      </c>
      <c r="E85" s="56">
        <v>8.8352667474254165</v>
      </c>
      <c r="F85" s="56">
        <v>8.1146619706451428</v>
      </c>
      <c r="G85" s="56">
        <v>7.5980073042395384</v>
      </c>
      <c r="H85" s="56">
        <v>10.216937702783476</v>
      </c>
      <c r="I85" s="56">
        <v>3.550508235065041</v>
      </c>
      <c r="J85" s="56">
        <v>21.411545026841722</v>
      </c>
      <c r="K85" s="56">
        <v>14.733372543633889</v>
      </c>
      <c r="L85" s="56">
        <v>13.369008480727789</v>
      </c>
      <c r="P85" s="9">
        <v>4</v>
      </c>
      <c r="Q85" s="36">
        <v>4</v>
      </c>
      <c r="R85" s="36" t="s">
        <v>270</v>
      </c>
      <c r="S85" s="9" t="str">
        <f t="shared" si="40"/>
        <v>4-D1</v>
      </c>
      <c r="T85" s="38">
        <f t="shared" si="62"/>
        <v>8.8352667474254165</v>
      </c>
      <c r="U85" s="38">
        <f t="shared" si="62"/>
        <v>8.1146619706451428</v>
      </c>
      <c r="V85" s="38">
        <f t="shared" si="63"/>
        <v>7.5980073042395384</v>
      </c>
      <c r="W85" s="38">
        <f t="shared" si="63"/>
        <v>10.216937702783476</v>
      </c>
      <c r="X85" s="38">
        <f t="shared" si="64"/>
        <v>3.550508235065041</v>
      </c>
      <c r="Y85" s="38">
        <f t="shared" si="64"/>
        <v>21.411545026841722</v>
      </c>
      <c r="Z85" s="38">
        <f t="shared" si="64"/>
        <v>14.733372543633889</v>
      </c>
      <c r="AA85" s="38">
        <f t="shared" si="61"/>
        <v>13.369008480727789</v>
      </c>
      <c r="AB85" s="61">
        <f t="shared" si="41"/>
        <v>0</v>
      </c>
      <c r="AC85" s="61">
        <f t="shared" si="42"/>
        <v>0</v>
      </c>
      <c r="AD85" s="61">
        <f t="shared" si="43"/>
        <v>0</v>
      </c>
      <c r="AH85" s="9">
        <v>4</v>
      </c>
      <c r="AI85" s="36">
        <v>4</v>
      </c>
      <c r="AJ85" s="36" t="s">
        <v>270</v>
      </c>
      <c r="AK85" s="9" t="str">
        <f t="shared" si="44"/>
        <v>4-D1</v>
      </c>
      <c r="AL85" s="38">
        <f t="shared" si="45"/>
        <v>8.8352667474254165</v>
      </c>
      <c r="AM85" s="38">
        <f t="shared" si="45"/>
        <v>8.1146619706451428</v>
      </c>
      <c r="AN85" s="38">
        <f t="shared" si="46"/>
        <v>7.5980073042395384</v>
      </c>
      <c r="AO85" s="38">
        <f t="shared" si="46"/>
        <v>10.216937702783476</v>
      </c>
      <c r="AP85" s="38" t="str">
        <f t="shared" si="47"/>
        <v>TMPD Threshold Fail</v>
      </c>
      <c r="AQ85" s="38">
        <f t="shared" si="47"/>
        <v>21.411545026841722</v>
      </c>
      <c r="AR85" s="38">
        <f t="shared" si="47"/>
        <v>14.733372543633889</v>
      </c>
      <c r="AS85" s="38">
        <f t="shared" si="35"/>
        <v>13.369008480727789</v>
      </c>
      <c r="AT85" s="61">
        <f t="shared" si="48"/>
        <v>1</v>
      </c>
      <c r="AU85" s="61"/>
      <c r="AV85" s="9">
        <v>4</v>
      </c>
      <c r="AW85" s="36">
        <v>4</v>
      </c>
      <c r="AX85" s="36" t="s">
        <v>270</v>
      </c>
      <c r="AY85" s="9" t="str">
        <f t="shared" si="49"/>
        <v>4-D1</v>
      </c>
      <c r="AZ85" s="38">
        <f t="shared" si="58"/>
        <v>8.8352667474254165</v>
      </c>
      <c r="BA85" s="38">
        <f t="shared" si="58"/>
        <v>8.1146619706451428</v>
      </c>
      <c r="BB85" s="38">
        <f t="shared" si="58"/>
        <v>7.5980073042395384</v>
      </c>
      <c r="BC85" s="38">
        <f t="shared" si="58"/>
        <v>10.216937702783476</v>
      </c>
      <c r="BD85" s="38" t="str">
        <f t="shared" si="73"/>
        <v/>
      </c>
      <c r="BE85" s="38">
        <f t="shared" si="73"/>
        <v>21.411545026841722</v>
      </c>
      <c r="BF85" s="38">
        <f t="shared" si="73"/>
        <v>14.733372543633889</v>
      </c>
      <c r="BG85" s="38">
        <f t="shared" si="73"/>
        <v>13.369008480727789</v>
      </c>
      <c r="BH85" s="61"/>
      <c r="BJ85" s="9" t="s">
        <v>271</v>
      </c>
      <c r="BK85" s="38" t="str">
        <f>_xlfn.IFNA(VLOOKUP('Plate 4 Data QC Filtering'!$BJ85,'Plate 4 Rerun Data'!$A:$I,2,FALSE),"")</f>
        <v/>
      </c>
      <c r="BL85" s="38" t="str">
        <f>_xlfn.IFNA(VLOOKUP('Plate 4 Data QC Filtering'!$BJ85,'Plate 4 Rerun Data'!$A:$I,3,FALSE),"")</f>
        <v/>
      </c>
      <c r="BM85" s="38" t="str">
        <f>_xlfn.IFNA(VLOOKUP('Plate 4 Data QC Filtering'!$BJ85,'Plate 4 Rerun Data'!$A:$I,4,FALSE),"")</f>
        <v/>
      </c>
      <c r="BN85" s="38" t="str">
        <f>_xlfn.IFNA(VLOOKUP('Plate 4 Data QC Filtering'!$BJ85,'Plate 4 Rerun Data'!$A:$I,5,FALSE),"")</f>
        <v/>
      </c>
      <c r="BO85" s="38" t="str">
        <f>_xlfn.IFNA(VLOOKUP('Plate 4 Data QC Filtering'!$BJ85,'Plate 4 Rerun Data'!$A:$I,6,FALSE),"")</f>
        <v/>
      </c>
      <c r="BP85" s="38" t="str">
        <f>_xlfn.IFNA(VLOOKUP('Plate 4 Data QC Filtering'!$BJ85,'Plate 4 Rerun Data'!$A:$I,7,FALSE),"")</f>
        <v/>
      </c>
      <c r="BQ85" s="38" t="str">
        <f>_xlfn.IFNA(VLOOKUP('Plate 4 Data QC Filtering'!$BJ85,'Plate 4 Rerun Data'!$A:$I,8,FALSE),"")</f>
        <v/>
      </c>
      <c r="BR85" s="38" t="str">
        <f>_xlfn.IFNA(VLOOKUP('Plate 4 Data QC Filtering'!$BJ85,'Plate 4 Rerun Data'!$A:$I,9,FALSE),"")</f>
        <v/>
      </c>
      <c r="BT85" s="9" t="s">
        <v>271</v>
      </c>
      <c r="BU85" s="9">
        <f t="shared" si="50"/>
        <v>0</v>
      </c>
      <c r="BV85" s="38">
        <f t="shared" si="70"/>
        <v>8.8352667474254165</v>
      </c>
      <c r="BW85" s="38">
        <f t="shared" si="69"/>
        <v>8.1146619706451428</v>
      </c>
      <c r="BX85" s="38" t="str">
        <f t="shared" si="51"/>
        <v/>
      </c>
      <c r="BY85" s="38" t="str">
        <f t="shared" si="51"/>
        <v/>
      </c>
      <c r="BZ85" s="38">
        <f t="shared" si="74"/>
        <v>7.5980073042395384</v>
      </c>
      <c r="CA85" s="38">
        <f t="shared" si="74"/>
        <v>10.216937702783476</v>
      </c>
      <c r="CB85" s="38" t="str">
        <f t="shared" si="36"/>
        <v/>
      </c>
      <c r="CC85" s="38" t="str">
        <f t="shared" si="36"/>
        <v/>
      </c>
      <c r="CD85" s="38" t="str">
        <f t="shared" si="67"/>
        <v/>
      </c>
      <c r="CE85" s="38">
        <f t="shared" si="67"/>
        <v>21.411545026841722</v>
      </c>
      <c r="CF85" s="38" t="str">
        <f t="shared" si="37"/>
        <v/>
      </c>
      <c r="CG85" s="38" t="str">
        <f t="shared" si="37"/>
        <v/>
      </c>
      <c r="CH85" s="38">
        <f t="shared" si="68"/>
        <v>14.733372543633889</v>
      </c>
      <c r="CI85" s="38">
        <f t="shared" si="68"/>
        <v>13.369008480727789</v>
      </c>
      <c r="CJ85" s="38" t="str">
        <f t="shared" si="38"/>
        <v/>
      </c>
      <c r="CK85" s="38" t="str">
        <f t="shared" si="38"/>
        <v/>
      </c>
      <c r="CN85" s="9" t="s">
        <v>271</v>
      </c>
      <c r="CO85" s="38">
        <f t="shared" si="72"/>
        <v>8.8352667474254165</v>
      </c>
      <c r="CP85" s="38">
        <f t="shared" si="72"/>
        <v>8.1146619706451428</v>
      </c>
      <c r="CQ85" s="38" t="str">
        <f t="shared" si="72"/>
        <v/>
      </c>
      <c r="CR85" s="38" t="str">
        <f t="shared" si="72"/>
        <v/>
      </c>
      <c r="CS85" s="38">
        <f t="shared" si="72"/>
        <v>7.5980073042395384</v>
      </c>
      <c r="CT85" s="38">
        <f t="shared" si="72"/>
        <v>10.216937702783476</v>
      </c>
      <c r="CU85" s="38" t="str">
        <f t="shared" si="72"/>
        <v/>
      </c>
      <c r="CV85" s="38" t="str">
        <f t="shared" si="71"/>
        <v/>
      </c>
      <c r="CW85" s="38" t="str">
        <f t="shared" si="71"/>
        <v/>
      </c>
      <c r="CX85" s="38">
        <f t="shared" si="71"/>
        <v>21.411545026841722</v>
      </c>
      <c r="CY85" s="38" t="str">
        <f t="shared" si="75"/>
        <v/>
      </c>
      <c r="CZ85" s="38" t="str">
        <f t="shared" si="75"/>
        <v/>
      </c>
      <c r="DA85" s="38">
        <f t="shared" si="75"/>
        <v>14.733372543633889</v>
      </c>
      <c r="DB85" s="38">
        <f t="shared" si="75"/>
        <v>13.369008480727789</v>
      </c>
      <c r="DC85" s="38" t="str">
        <f t="shared" si="75"/>
        <v/>
      </c>
      <c r="DD85" s="38" t="str">
        <f t="shared" si="66"/>
        <v/>
      </c>
      <c r="DE85" s="61">
        <f t="shared" si="52"/>
        <v>2</v>
      </c>
      <c r="DF85">
        <f t="shared" si="53"/>
        <v>2</v>
      </c>
      <c r="DG85">
        <f t="shared" si="54"/>
        <v>3</v>
      </c>
    </row>
    <row r="86" spans="1:111" x14ac:dyDescent="0.25">
      <c r="A86" s="9">
        <v>4</v>
      </c>
      <c r="B86" s="36">
        <v>5</v>
      </c>
      <c r="C86" s="36" t="s">
        <v>272</v>
      </c>
      <c r="D86" s="9" t="str">
        <f t="shared" si="39"/>
        <v>4-E1</v>
      </c>
      <c r="E86" s="56">
        <v>0.42309100671382727</v>
      </c>
      <c r="F86" s="56">
        <v>-0.11291860694107803</v>
      </c>
      <c r="G86" s="56">
        <v>0.92736686135272672</v>
      </c>
      <c r="H86" s="56">
        <v>-1.1990060049560676</v>
      </c>
      <c r="I86" s="56">
        <v>0.42505272870976729</v>
      </c>
      <c r="J86" s="56">
        <v>1.9816889940335196</v>
      </c>
      <c r="K86" s="56">
        <v>0.4263569912171476</v>
      </c>
      <c r="L86" s="56">
        <v>0.84964469786238184</v>
      </c>
      <c r="P86" s="9">
        <v>4</v>
      </c>
      <c r="Q86" s="36">
        <v>5</v>
      </c>
      <c r="R86" s="36" t="s">
        <v>272</v>
      </c>
      <c r="S86" s="9" t="str">
        <f t="shared" si="40"/>
        <v>4-E1</v>
      </c>
      <c r="T86" s="38" t="str">
        <f t="shared" si="62"/>
        <v>NADH OCR Fail</v>
      </c>
      <c r="U86" s="38" t="str">
        <f t="shared" si="62"/>
        <v>NADH OCR Fail</v>
      </c>
      <c r="V86" s="38">
        <f t="shared" si="63"/>
        <v>0.92736686135272672</v>
      </c>
      <c r="W86" s="38" t="str">
        <f t="shared" si="63"/>
        <v>SR OCR Fail</v>
      </c>
      <c r="X86" s="38" t="str">
        <f t="shared" si="64"/>
        <v>TMPD OCR Fail</v>
      </c>
      <c r="Y86" s="38">
        <f t="shared" si="64"/>
        <v>1.9816889940335196</v>
      </c>
      <c r="Z86" s="38" t="str">
        <f t="shared" si="64"/>
        <v>TMPD OCR Fail</v>
      </c>
      <c r="AA86" s="38" t="str">
        <f t="shared" si="61"/>
        <v>TMPD OCR Fail</v>
      </c>
      <c r="AB86" s="61">
        <f t="shared" si="41"/>
        <v>2</v>
      </c>
      <c r="AC86" s="61">
        <f t="shared" si="42"/>
        <v>1</v>
      </c>
      <c r="AD86" s="61">
        <f t="shared" si="43"/>
        <v>3</v>
      </c>
      <c r="AH86" s="9">
        <v>4</v>
      </c>
      <c r="AI86" s="36">
        <v>5</v>
      </c>
      <c r="AJ86" s="36" t="s">
        <v>272</v>
      </c>
      <c r="AK86" s="9" t="str">
        <f t="shared" si="44"/>
        <v>4-E1</v>
      </c>
      <c r="AL86" s="38" t="str">
        <f t="shared" si="45"/>
        <v/>
      </c>
      <c r="AM86" s="38" t="str">
        <f t="shared" si="45"/>
        <v/>
      </c>
      <c r="AN86" s="38">
        <f t="shared" si="46"/>
        <v>0.92736686135272672</v>
      </c>
      <c r="AO86" s="38" t="str">
        <f t="shared" si="46"/>
        <v/>
      </c>
      <c r="AP86" s="38" t="str">
        <f t="shared" si="47"/>
        <v/>
      </c>
      <c r="AQ86" s="38">
        <f t="shared" si="47"/>
        <v>1.9816889940335196</v>
      </c>
      <c r="AR86" s="38" t="str">
        <f t="shared" si="47"/>
        <v/>
      </c>
      <c r="AS86" s="38" t="str">
        <f t="shared" si="35"/>
        <v/>
      </c>
      <c r="AT86" s="61">
        <f t="shared" si="48"/>
        <v>0</v>
      </c>
      <c r="AU86" s="61"/>
      <c r="AV86" s="9">
        <v>4</v>
      </c>
      <c r="AW86" s="36">
        <v>5</v>
      </c>
      <c r="AX86" s="36" t="s">
        <v>272</v>
      </c>
      <c r="AY86" s="9" t="str">
        <f t="shared" si="49"/>
        <v>4-E1</v>
      </c>
      <c r="AZ86" s="38" t="str">
        <f t="shared" si="58"/>
        <v/>
      </c>
      <c r="BA86" s="38" t="str">
        <f t="shared" si="58"/>
        <v/>
      </c>
      <c r="BB86" s="38">
        <f t="shared" si="58"/>
        <v>0.92736686135272672</v>
      </c>
      <c r="BC86" s="38" t="str">
        <f t="shared" si="58"/>
        <v/>
      </c>
      <c r="BD86" s="38" t="str">
        <f t="shared" si="73"/>
        <v/>
      </c>
      <c r="BE86" s="38">
        <f t="shared" si="73"/>
        <v>1.9816889940335196</v>
      </c>
      <c r="BF86" s="38" t="str">
        <f t="shared" si="73"/>
        <v/>
      </c>
      <c r="BG86" s="38" t="str">
        <f t="shared" si="73"/>
        <v/>
      </c>
      <c r="BH86" s="61"/>
      <c r="BJ86" s="9" t="s">
        <v>273</v>
      </c>
      <c r="BK86" s="38">
        <f>_xlfn.IFNA(VLOOKUP('Plate 4 Data QC Filtering'!$BJ86,'Plate 4 Rerun Data'!$A:$I,2,FALSE),"")</f>
        <v>0.46504617076481902</v>
      </c>
      <c r="BL86" s="38" t="str">
        <f>_xlfn.IFNA(VLOOKUP('Plate 4 Data QC Filtering'!$BJ86,'Plate 4 Rerun Data'!$A:$I,3,FALSE),"")</f>
        <v/>
      </c>
      <c r="BM86" s="38" t="str">
        <f>_xlfn.IFNA(VLOOKUP('Plate 4 Data QC Filtering'!$BJ86,'Plate 4 Rerun Data'!$A:$I,4,FALSE),"")</f>
        <v/>
      </c>
      <c r="BN86" s="38" t="str">
        <f>_xlfn.IFNA(VLOOKUP('Plate 4 Data QC Filtering'!$BJ86,'Plate 4 Rerun Data'!$A:$I,5,FALSE),"")</f>
        <v/>
      </c>
      <c r="BO86" s="38">
        <f>_xlfn.IFNA(VLOOKUP('Plate 4 Data QC Filtering'!$BJ86,'Plate 4 Rerun Data'!$A:$I,6,FALSE),"")</f>
        <v>0.79938963977789568</v>
      </c>
      <c r="BP86" s="38">
        <f>_xlfn.IFNA(VLOOKUP('Plate 4 Data QC Filtering'!$BJ86,'Plate 4 Rerun Data'!$A:$I,7,FALSE),"")</f>
        <v>0.44594505281738195</v>
      </c>
      <c r="BQ86" s="38">
        <f>_xlfn.IFNA(VLOOKUP('Plate 4 Data QC Filtering'!$BJ86,'Plate 4 Rerun Data'!$A:$I,8,FALSE),"")</f>
        <v>0</v>
      </c>
      <c r="BR86" s="38">
        <f>_xlfn.IFNA(VLOOKUP('Plate 4 Data QC Filtering'!$BJ86,'Plate 4 Rerun Data'!$A:$I,9,FALSE),"")</f>
        <v>0</v>
      </c>
      <c r="BT86" s="9" t="s">
        <v>273</v>
      </c>
      <c r="BU86" s="9">
        <f t="shared" si="50"/>
        <v>0</v>
      </c>
      <c r="BV86" s="38" t="str">
        <f t="shared" si="70"/>
        <v/>
      </c>
      <c r="BW86" s="38" t="str">
        <f t="shared" si="69"/>
        <v/>
      </c>
      <c r="BX86" s="38">
        <f t="shared" si="51"/>
        <v>0.46504617076481902</v>
      </c>
      <c r="BY86" s="38" t="str">
        <f t="shared" si="51"/>
        <v/>
      </c>
      <c r="BZ86" s="38">
        <f t="shared" si="74"/>
        <v>0.92736686135272672</v>
      </c>
      <c r="CA86" s="38" t="str">
        <f t="shared" si="74"/>
        <v/>
      </c>
      <c r="CB86" s="38" t="str">
        <f t="shared" si="36"/>
        <v/>
      </c>
      <c r="CC86" s="38" t="str">
        <f t="shared" si="36"/>
        <v/>
      </c>
      <c r="CD86" s="38" t="str">
        <f t="shared" si="67"/>
        <v/>
      </c>
      <c r="CE86" s="38">
        <f t="shared" si="67"/>
        <v>1.9816889940335196</v>
      </c>
      <c r="CF86" s="38">
        <f t="shared" si="37"/>
        <v>0.79938963977789568</v>
      </c>
      <c r="CG86" s="38">
        <f t="shared" si="37"/>
        <v>0.44594505281738195</v>
      </c>
      <c r="CH86" s="38" t="str">
        <f t="shared" si="68"/>
        <v/>
      </c>
      <c r="CI86" s="38" t="str">
        <f t="shared" si="68"/>
        <v/>
      </c>
      <c r="CJ86" s="38">
        <f t="shared" si="38"/>
        <v>0</v>
      </c>
      <c r="CK86" s="38">
        <f t="shared" si="38"/>
        <v>0</v>
      </c>
      <c r="CN86" s="9" t="s">
        <v>273</v>
      </c>
      <c r="CO86" s="38" t="str">
        <f t="shared" si="72"/>
        <v/>
      </c>
      <c r="CP86" s="38" t="str">
        <f t="shared" si="72"/>
        <v/>
      </c>
      <c r="CQ86" s="38">
        <f t="shared" si="72"/>
        <v>0.46504617076481902</v>
      </c>
      <c r="CR86" s="38" t="str">
        <f t="shared" si="72"/>
        <v/>
      </c>
      <c r="CS86" s="38">
        <f t="shared" si="72"/>
        <v>0.92736686135272672</v>
      </c>
      <c r="CT86" s="38" t="str">
        <f t="shared" si="72"/>
        <v/>
      </c>
      <c r="CU86" s="38" t="str">
        <f t="shared" si="72"/>
        <v/>
      </c>
      <c r="CV86" s="38" t="str">
        <f t="shared" si="71"/>
        <v/>
      </c>
      <c r="CW86" s="38" t="str">
        <f t="shared" si="71"/>
        <v/>
      </c>
      <c r="CX86" s="38">
        <f t="shared" si="71"/>
        <v>1.9816889940335196</v>
      </c>
      <c r="CY86" s="38">
        <f t="shared" si="75"/>
        <v>0.79938963977789568</v>
      </c>
      <c r="CZ86" s="38">
        <f t="shared" si="75"/>
        <v>0.44594505281738195</v>
      </c>
      <c r="DA86" s="38" t="str">
        <f t="shared" si="75"/>
        <v/>
      </c>
      <c r="DB86" s="38" t="str">
        <f t="shared" si="75"/>
        <v/>
      </c>
      <c r="DC86" s="38">
        <f t="shared" si="75"/>
        <v>0</v>
      </c>
      <c r="DD86" s="38">
        <f t="shared" si="66"/>
        <v>0</v>
      </c>
      <c r="DE86" s="61">
        <f t="shared" si="52"/>
        <v>1</v>
      </c>
      <c r="DF86">
        <f t="shared" si="53"/>
        <v>1</v>
      </c>
      <c r="DG86">
        <f t="shared" si="54"/>
        <v>5</v>
      </c>
    </row>
    <row r="87" spans="1:111" x14ac:dyDescent="0.25">
      <c r="A87" s="9">
        <v>4</v>
      </c>
      <c r="B87" s="36">
        <v>6</v>
      </c>
      <c r="C87" s="36" t="s">
        <v>274</v>
      </c>
      <c r="D87" s="9" t="str">
        <f t="shared" si="39"/>
        <v>4-F1</v>
      </c>
      <c r="E87" s="56">
        <v>3.5456934039450574</v>
      </c>
      <c r="F87" s="56">
        <v>3.3635543689984599</v>
      </c>
      <c r="G87" s="56">
        <v>5.9313012794255746</v>
      </c>
      <c r="H87" s="56">
        <v>3.8199924688767477</v>
      </c>
      <c r="I87" s="56">
        <v>2.6947929781078002</v>
      </c>
      <c r="J87" s="56">
        <v>6.5142039102316014</v>
      </c>
      <c r="K87" s="56">
        <v>7.171461689818071</v>
      </c>
      <c r="L87" s="56">
        <v>6.9413368375961317</v>
      </c>
      <c r="P87" s="9">
        <v>4</v>
      </c>
      <c r="Q87" s="36">
        <v>6</v>
      </c>
      <c r="R87" s="36" t="s">
        <v>274</v>
      </c>
      <c r="S87" s="9" t="str">
        <f t="shared" si="40"/>
        <v>4-F1</v>
      </c>
      <c r="T87" s="38">
        <f t="shared" si="62"/>
        <v>3.5456934039450574</v>
      </c>
      <c r="U87" s="38">
        <f t="shared" si="62"/>
        <v>3.3635543689984599</v>
      </c>
      <c r="V87" s="38">
        <f t="shared" si="63"/>
        <v>5.9313012794255746</v>
      </c>
      <c r="W87" s="38">
        <f t="shared" si="63"/>
        <v>3.8199924688767477</v>
      </c>
      <c r="X87" s="38">
        <f t="shared" si="64"/>
        <v>2.6947929781078002</v>
      </c>
      <c r="Y87" s="38">
        <f t="shared" si="64"/>
        <v>6.5142039102316014</v>
      </c>
      <c r="Z87" s="38">
        <f t="shared" si="64"/>
        <v>7.171461689818071</v>
      </c>
      <c r="AA87" s="38">
        <f t="shared" si="61"/>
        <v>6.9413368375961317</v>
      </c>
      <c r="AB87" s="61">
        <f t="shared" si="41"/>
        <v>0</v>
      </c>
      <c r="AC87" s="61">
        <f t="shared" si="42"/>
        <v>0</v>
      </c>
      <c r="AD87" s="61">
        <f t="shared" si="43"/>
        <v>0</v>
      </c>
      <c r="AH87" s="9">
        <v>4</v>
      </c>
      <c r="AI87" s="36">
        <v>6</v>
      </c>
      <c r="AJ87" s="36" t="s">
        <v>274</v>
      </c>
      <c r="AK87" s="9" t="str">
        <f t="shared" si="44"/>
        <v>4-F1</v>
      </c>
      <c r="AL87" s="38">
        <f t="shared" si="45"/>
        <v>3.5456934039450574</v>
      </c>
      <c r="AM87" s="38">
        <f t="shared" si="45"/>
        <v>3.3635543689984599</v>
      </c>
      <c r="AN87" s="38">
        <f t="shared" si="46"/>
        <v>5.9313012794255746</v>
      </c>
      <c r="AO87" s="38">
        <f t="shared" si="46"/>
        <v>3.8199924688767477</v>
      </c>
      <c r="AP87" s="38" t="str">
        <f t="shared" si="47"/>
        <v>TMPD Threshold Fail</v>
      </c>
      <c r="AQ87" s="38">
        <f t="shared" si="47"/>
        <v>6.5142039102316014</v>
      </c>
      <c r="AR87" s="38">
        <f t="shared" si="47"/>
        <v>7.171461689818071</v>
      </c>
      <c r="AS87" s="38">
        <f t="shared" si="35"/>
        <v>6.9413368375961317</v>
      </c>
      <c r="AT87" s="61">
        <f t="shared" si="48"/>
        <v>1</v>
      </c>
      <c r="AU87" s="61"/>
      <c r="AV87" s="9">
        <v>4</v>
      </c>
      <c r="AW87" s="36">
        <v>6</v>
      </c>
      <c r="AX87" s="36" t="s">
        <v>274</v>
      </c>
      <c r="AY87" s="9" t="str">
        <f t="shared" si="49"/>
        <v>4-F1</v>
      </c>
      <c r="AZ87" s="38">
        <f t="shared" si="58"/>
        <v>3.5456934039450574</v>
      </c>
      <c r="BA87" s="38">
        <f t="shared" si="58"/>
        <v>3.3635543689984599</v>
      </c>
      <c r="BB87" s="38">
        <f t="shared" si="58"/>
        <v>5.9313012794255746</v>
      </c>
      <c r="BC87" s="38">
        <f t="shared" si="58"/>
        <v>3.8199924688767477</v>
      </c>
      <c r="BD87" s="38" t="str">
        <f t="shared" si="73"/>
        <v/>
      </c>
      <c r="BE87" s="38">
        <f t="shared" si="73"/>
        <v>6.5142039102316014</v>
      </c>
      <c r="BF87" s="38">
        <f t="shared" si="73"/>
        <v>7.171461689818071</v>
      </c>
      <c r="BG87" s="38">
        <f t="shared" si="73"/>
        <v>6.9413368375961317</v>
      </c>
      <c r="BH87" s="61"/>
      <c r="BJ87" s="9" t="s">
        <v>275</v>
      </c>
      <c r="BK87" s="38" t="str">
        <f>_xlfn.IFNA(VLOOKUP('Plate 4 Data QC Filtering'!$BJ87,'Plate 4 Rerun Data'!$A:$I,2,FALSE),"")</f>
        <v/>
      </c>
      <c r="BL87" s="38" t="str">
        <f>_xlfn.IFNA(VLOOKUP('Plate 4 Data QC Filtering'!$BJ87,'Plate 4 Rerun Data'!$A:$I,3,FALSE),"")</f>
        <v/>
      </c>
      <c r="BM87" s="38" t="str">
        <f>_xlfn.IFNA(VLOOKUP('Plate 4 Data QC Filtering'!$BJ87,'Plate 4 Rerun Data'!$A:$I,4,FALSE),"")</f>
        <v/>
      </c>
      <c r="BN87" s="38" t="str">
        <f>_xlfn.IFNA(VLOOKUP('Plate 4 Data QC Filtering'!$BJ87,'Plate 4 Rerun Data'!$A:$I,5,FALSE),"")</f>
        <v/>
      </c>
      <c r="BO87" s="38" t="str">
        <f>_xlfn.IFNA(VLOOKUP('Plate 4 Data QC Filtering'!$BJ87,'Plate 4 Rerun Data'!$A:$I,6,FALSE),"")</f>
        <v/>
      </c>
      <c r="BP87" s="38" t="str">
        <f>_xlfn.IFNA(VLOOKUP('Plate 4 Data QC Filtering'!$BJ87,'Plate 4 Rerun Data'!$A:$I,7,FALSE),"")</f>
        <v/>
      </c>
      <c r="BQ87" s="38" t="str">
        <f>_xlfn.IFNA(VLOOKUP('Plate 4 Data QC Filtering'!$BJ87,'Plate 4 Rerun Data'!$A:$I,8,FALSE),"")</f>
        <v/>
      </c>
      <c r="BR87" s="38" t="str">
        <f>_xlfn.IFNA(VLOOKUP('Plate 4 Data QC Filtering'!$BJ87,'Plate 4 Rerun Data'!$A:$I,9,FALSE),"")</f>
        <v/>
      </c>
      <c r="BT87" s="9" t="s">
        <v>275</v>
      </c>
      <c r="BU87" s="9">
        <f t="shared" si="50"/>
        <v>0</v>
      </c>
      <c r="BV87" s="38">
        <f t="shared" si="70"/>
        <v>3.5456934039450574</v>
      </c>
      <c r="BW87" s="38">
        <f t="shared" si="69"/>
        <v>3.3635543689984599</v>
      </c>
      <c r="BX87" s="38" t="str">
        <f t="shared" si="51"/>
        <v/>
      </c>
      <c r="BY87" s="38" t="str">
        <f t="shared" si="51"/>
        <v/>
      </c>
      <c r="BZ87" s="38">
        <f t="shared" si="74"/>
        <v>5.9313012794255746</v>
      </c>
      <c r="CA87" s="38">
        <f t="shared" si="74"/>
        <v>3.8199924688767477</v>
      </c>
      <c r="CB87" s="38" t="str">
        <f t="shared" si="36"/>
        <v/>
      </c>
      <c r="CC87" s="38" t="str">
        <f t="shared" si="36"/>
        <v/>
      </c>
      <c r="CD87" s="38" t="str">
        <f t="shared" si="67"/>
        <v/>
      </c>
      <c r="CE87" s="38">
        <f t="shared" si="67"/>
        <v>6.5142039102316014</v>
      </c>
      <c r="CF87" s="38" t="str">
        <f t="shared" si="37"/>
        <v/>
      </c>
      <c r="CG87" s="38" t="str">
        <f t="shared" si="37"/>
        <v/>
      </c>
      <c r="CH87" s="38">
        <f t="shared" si="68"/>
        <v>7.171461689818071</v>
      </c>
      <c r="CI87" s="38">
        <f t="shared" si="68"/>
        <v>6.9413368375961317</v>
      </c>
      <c r="CJ87" s="38" t="str">
        <f t="shared" si="38"/>
        <v/>
      </c>
      <c r="CK87" s="38" t="str">
        <f t="shared" si="38"/>
        <v/>
      </c>
      <c r="CN87" s="9" t="s">
        <v>275</v>
      </c>
      <c r="CO87" s="38">
        <f t="shared" si="72"/>
        <v>3.5456934039450574</v>
      </c>
      <c r="CP87" s="38">
        <f t="shared" si="72"/>
        <v>3.3635543689984599</v>
      </c>
      <c r="CQ87" s="38" t="str">
        <f t="shared" si="72"/>
        <v/>
      </c>
      <c r="CR87" s="38" t="str">
        <f t="shared" si="72"/>
        <v/>
      </c>
      <c r="CS87" s="38">
        <f t="shared" si="72"/>
        <v>5.9313012794255746</v>
      </c>
      <c r="CT87" s="38">
        <f t="shared" si="72"/>
        <v>3.8199924688767477</v>
      </c>
      <c r="CU87" s="38" t="str">
        <f t="shared" si="72"/>
        <v/>
      </c>
      <c r="CV87" s="38" t="str">
        <f t="shared" si="71"/>
        <v/>
      </c>
      <c r="CW87" s="38" t="str">
        <f t="shared" si="71"/>
        <v/>
      </c>
      <c r="CX87" s="38">
        <f t="shared" si="71"/>
        <v>6.5142039102316014</v>
      </c>
      <c r="CY87" s="38" t="str">
        <f t="shared" si="75"/>
        <v/>
      </c>
      <c r="CZ87" s="38" t="str">
        <f t="shared" si="75"/>
        <v/>
      </c>
      <c r="DA87" s="38">
        <f t="shared" si="75"/>
        <v>7.171461689818071</v>
      </c>
      <c r="DB87" s="38">
        <f t="shared" si="75"/>
        <v>6.9413368375961317</v>
      </c>
      <c r="DC87" s="38" t="str">
        <f t="shared" si="75"/>
        <v/>
      </c>
      <c r="DD87" s="38" t="str">
        <f t="shared" si="66"/>
        <v/>
      </c>
      <c r="DE87" s="61">
        <f t="shared" si="52"/>
        <v>2</v>
      </c>
      <c r="DF87">
        <f t="shared" si="53"/>
        <v>2</v>
      </c>
      <c r="DG87">
        <f t="shared" si="54"/>
        <v>3</v>
      </c>
    </row>
    <row r="88" spans="1:111" x14ac:dyDescent="0.25">
      <c r="A88" s="9">
        <v>4</v>
      </c>
      <c r="B88" s="36">
        <v>7</v>
      </c>
      <c r="C88" s="36" t="s">
        <v>276</v>
      </c>
      <c r="D88" s="9" t="str">
        <f t="shared" si="39"/>
        <v>4-G1</v>
      </c>
      <c r="E88" s="56">
        <v>10.357546990025201</v>
      </c>
      <c r="F88" s="56">
        <v>6.6346186705178498</v>
      </c>
      <c r="G88" s="56">
        <v>23.444605785858993</v>
      </c>
      <c r="H88" s="56">
        <v>15.214422453771407</v>
      </c>
      <c r="I88" s="56">
        <v>4.8815137208368915</v>
      </c>
      <c r="J88" s="56">
        <v>10.502248073138317</v>
      </c>
      <c r="K88" s="56">
        <v>28.177452175407701</v>
      </c>
      <c r="L88" s="56">
        <v>15.288029573463735</v>
      </c>
      <c r="P88" s="9">
        <v>4</v>
      </c>
      <c r="Q88" s="36">
        <v>7</v>
      </c>
      <c r="R88" s="36" t="s">
        <v>276</v>
      </c>
      <c r="S88" s="9" t="str">
        <f t="shared" si="40"/>
        <v>4-G1</v>
      </c>
      <c r="T88" s="38">
        <f t="shared" si="62"/>
        <v>10.357546990025201</v>
      </c>
      <c r="U88" s="38">
        <f t="shared" si="62"/>
        <v>6.6346186705178498</v>
      </c>
      <c r="V88" s="38">
        <f t="shared" si="63"/>
        <v>23.444605785858993</v>
      </c>
      <c r="W88" s="38">
        <f t="shared" si="63"/>
        <v>15.214422453771407</v>
      </c>
      <c r="X88" s="38">
        <f t="shared" si="64"/>
        <v>4.8815137208368915</v>
      </c>
      <c r="Y88" s="38">
        <f t="shared" si="64"/>
        <v>10.502248073138317</v>
      </c>
      <c r="Z88" s="38">
        <f t="shared" si="64"/>
        <v>28.177452175407701</v>
      </c>
      <c r="AA88" s="38">
        <f t="shared" si="61"/>
        <v>15.288029573463735</v>
      </c>
      <c r="AB88" s="61">
        <f t="shared" si="41"/>
        <v>0</v>
      </c>
      <c r="AC88" s="61">
        <f t="shared" si="42"/>
        <v>0</v>
      </c>
      <c r="AD88" s="61">
        <f t="shared" si="43"/>
        <v>0</v>
      </c>
      <c r="AH88" s="9">
        <v>4</v>
      </c>
      <c r="AI88" s="36">
        <v>7</v>
      </c>
      <c r="AJ88" s="36" t="s">
        <v>276</v>
      </c>
      <c r="AK88" s="9" t="str">
        <f t="shared" si="44"/>
        <v>4-G1</v>
      </c>
      <c r="AL88" s="38">
        <f t="shared" si="45"/>
        <v>10.357546990025201</v>
      </c>
      <c r="AM88" s="38">
        <f t="shared" si="45"/>
        <v>6.6346186705178498</v>
      </c>
      <c r="AN88" s="38">
        <f t="shared" si="46"/>
        <v>23.444605785858993</v>
      </c>
      <c r="AO88" s="38">
        <f t="shared" si="46"/>
        <v>15.214422453771407</v>
      </c>
      <c r="AP88" s="38" t="str">
        <f t="shared" si="47"/>
        <v>TMPD Threshold Fail</v>
      </c>
      <c r="AQ88" s="38" t="str">
        <f t="shared" si="47"/>
        <v>TMPD Threshold Fail</v>
      </c>
      <c r="AR88" s="38">
        <f t="shared" si="47"/>
        <v>28.177452175407701</v>
      </c>
      <c r="AS88" s="38">
        <f t="shared" si="35"/>
        <v>15.288029573463735</v>
      </c>
      <c r="AT88" s="61">
        <f t="shared" si="48"/>
        <v>2</v>
      </c>
      <c r="AU88" s="61"/>
      <c r="AV88" s="9">
        <v>4</v>
      </c>
      <c r="AW88" s="36">
        <v>7</v>
      </c>
      <c r="AX88" s="36" t="s">
        <v>276</v>
      </c>
      <c r="AY88" s="9" t="str">
        <f t="shared" si="49"/>
        <v>4-G1</v>
      </c>
      <c r="AZ88" s="38">
        <f t="shared" si="58"/>
        <v>10.357546990025201</v>
      </c>
      <c r="BA88" s="38">
        <f t="shared" si="58"/>
        <v>6.6346186705178498</v>
      </c>
      <c r="BB88" s="38">
        <f t="shared" si="58"/>
        <v>23.444605785858993</v>
      </c>
      <c r="BC88" s="38">
        <f t="shared" si="58"/>
        <v>15.214422453771407</v>
      </c>
      <c r="BD88" s="38" t="str">
        <f t="shared" si="73"/>
        <v/>
      </c>
      <c r="BE88" s="38" t="str">
        <f t="shared" si="73"/>
        <v/>
      </c>
      <c r="BF88" s="38">
        <f t="shared" si="73"/>
        <v>28.177452175407701</v>
      </c>
      <c r="BG88" s="38">
        <f t="shared" si="73"/>
        <v>15.288029573463735</v>
      </c>
      <c r="BH88" s="61"/>
      <c r="BJ88" s="9" t="s">
        <v>277</v>
      </c>
      <c r="BK88" s="38" t="str">
        <f>_xlfn.IFNA(VLOOKUP('Plate 4 Data QC Filtering'!$BJ88,'Plate 4 Rerun Data'!$A:$I,2,FALSE),"")</f>
        <v/>
      </c>
      <c r="BL88" s="38" t="str">
        <f>_xlfn.IFNA(VLOOKUP('Plate 4 Data QC Filtering'!$BJ88,'Plate 4 Rerun Data'!$A:$I,3,FALSE),"")</f>
        <v/>
      </c>
      <c r="BM88" s="38" t="str">
        <f>_xlfn.IFNA(VLOOKUP('Plate 4 Data QC Filtering'!$BJ88,'Plate 4 Rerun Data'!$A:$I,4,FALSE),"")</f>
        <v/>
      </c>
      <c r="BN88" s="38" t="str">
        <f>_xlfn.IFNA(VLOOKUP('Plate 4 Data QC Filtering'!$BJ88,'Plate 4 Rerun Data'!$A:$I,5,FALSE),"")</f>
        <v/>
      </c>
      <c r="BO88" s="38" t="str">
        <f>_xlfn.IFNA(VLOOKUP('Plate 4 Data QC Filtering'!$BJ88,'Plate 4 Rerun Data'!$A:$I,6,FALSE),"")</f>
        <v/>
      </c>
      <c r="BP88" s="38" t="str">
        <f>_xlfn.IFNA(VLOOKUP('Plate 4 Data QC Filtering'!$BJ88,'Plate 4 Rerun Data'!$A:$I,7,FALSE),"")</f>
        <v/>
      </c>
      <c r="BQ88" s="38" t="str">
        <f>_xlfn.IFNA(VLOOKUP('Plate 4 Data QC Filtering'!$BJ88,'Plate 4 Rerun Data'!$A:$I,8,FALSE),"")</f>
        <v/>
      </c>
      <c r="BR88" s="38" t="str">
        <f>_xlfn.IFNA(VLOOKUP('Plate 4 Data QC Filtering'!$BJ88,'Plate 4 Rerun Data'!$A:$I,9,FALSE),"")</f>
        <v/>
      </c>
      <c r="BT88" s="9" t="s">
        <v>277</v>
      </c>
      <c r="BU88" s="9">
        <f t="shared" si="50"/>
        <v>0</v>
      </c>
      <c r="BV88" s="38">
        <f t="shared" si="70"/>
        <v>10.357546990025201</v>
      </c>
      <c r="BW88" s="38">
        <f t="shared" si="69"/>
        <v>6.6346186705178498</v>
      </c>
      <c r="BX88" s="38" t="str">
        <f t="shared" si="51"/>
        <v/>
      </c>
      <c r="BY88" s="38" t="str">
        <f t="shared" si="51"/>
        <v/>
      </c>
      <c r="BZ88" s="38">
        <f t="shared" si="74"/>
        <v>23.444605785858993</v>
      </c>
      <c r="CA88" s="38">
        <f t="shared" si="74"/>
        <v>15.214422453771407</v>
      </c>
      <c r="CB88" s="38" t="str">
        <f t="shared" si="36"/>
        <v/>
      </c>
      <c r="CC88" s="38" t="str">
        <f t="shared" si="36"/>
        <v/>
      </c>
      <c r="CD88" s="38" t="str">
        <f t="shared" si="67"/>
        <v/>
      </c>
      <c r="CE88" s="38" t="str">
        <f t="shared" si="67"/>
        <v/>
      </c>
      <c r="CF88" s="38" t="str">
        <f t="shared" si="37"/>
        <v/>
      </c>
      <c r="CG88" s="38" t="str">
        <f t="shared" si="37"/>
        <v/>
      </c>
      <c r="CH88" s="38">
        <f t="shared" si="68"/>
        <v>28.177452175407701</v>
      </c>
      <c r="CI88" s="38">
        <f t="shared" si="68"/>
        <v>15.288029573463735</v>
      </c>
      <c r="CJ88" s="38" t="str">
        <f t="shared" si="38"/>
        <v/>
      </c>
      <c r="CK88" s="38" t="str">
        <f t="shared" si="38"/>
        <v/>
      </c>
      <c r="CN88" s="9" t="s">
        <v>277</v>
      </c>
      <c r="CO88" s="38">
        <f t="shared" si="72"/>
        <v>10.357546990025201</v>
      </c>
      <c r="CP88" s="38">
        <f t="shared" si="72"/>
        <v>6.6346186705178498</v>
      </c>
      <c r="CQ88" s="38" t="str">
        <f t="shared" si="72"/>
        <v/>
      </c>
      <c r="CR88" s="38" t="str">
        <f t="shared" si="72"/>
        <v/>
      </c>
      <c r="CS88" s="38">
        <f t="shared" si="72"/>
        <v>23.444605785858993</v>
      </c>
      <c r="CT88" s="38">
        <f t="shared" si="72"/>
        <v>15.214422453771407</v>
      </c>
      <c r="CU88" s="38" t="str">
        <f t="shared" si="72"/>
        <v/>
      </c>
      <c r="CV88" s="38" t="str">
        <f t="shared" si="71"/>
        <v/>
      </c>
      <c r="CW88" s="38" t="str">
        <f t="shared" si="71"/>
        <v/>
      </c>
      <c r="CX88" s="38" t="str">
        <f t="shared" si="71"/>
        <v/>
      </c>
      <c r="CY88" s="38" t="str">
        <f t="shared" si="75"/>
        <v/>
      </c>
      <c r="CZ88" s="38" t="str">
        <f t="shared" si="75"/>
        <v/>
      </c>
      <c r="DA88" s="38">
        <f t="shared" si="75"/>
        <v>28.177452175407701</v>
      </c>
      <c r="DB88" s="38">
        <f t="shared" si="75"/>
        <v>15.288029573463735</v>
      </c>
      <c r="DC88" s="38" t="str">
        <f t="shared" si="75"/>
        <v/>
      </c>
      <c r="DD88" s="38" t="str">
        <f t="shared" si="66"/>
        <v/>
      </c>
      <c r="DE88" s="61">
        <f t="shared" si="52"/>
        <v>2</v>
      </c>
      <c r="DF88">
        <f t="shared" si="53"/>
        <v>2</v>
      </c>
      <c r="DG88">
        <f t="shared" si="54"/>
        <v>2</v>
      </c>
    </row>
    <row r="89" spans="1:111" x14ac:dyDescent="0.25">
      <c r="A89" s="9">
        <v>4</v>
      </c>
      <c r="B89" s="36">
        <v>8</v>
      </c>
      <c r="C89" s="36" t="s">
        <v>278</v>
      </c>
      <c r="D89" s="9" t="str">
        <f t="shared" si="39"/>
        <v>4-H1</v>
      </c>
      <c r="E89" s="56">
        <v>2.69784031079022</v>
      </c>
      <c r="F89" s="56">
        <v>1.8761227870208768</v>
      </c>
      <c r="G89" s="56">
        <v>3.1552318424797399</v>
      </c>
      <c r="H89" s="56">
        <v>1.0062365851819872</v>
      </c>
      <c r="I89" s="56">
        <v>6.806582371761869</v>
      </c>
      <c r="J89" s="56">
        <v>0.66769725416453274</v>
      </c>
      <c r="K89" s="56">
        <v>4.8025531623130346</v>
      </c>
      <c r="L89" s="56">
        <v>2.447009498005233</v>
      </c>
      <c r="P89" s="9">
        <v>4</v>
      </c>
      <c r="Q89" s="36">
        <v>8</v>
      </c>
      <c r="R89" s="36" t="s">
        <v>278</v>
      </c>
      <c r="S89" s="9" t="str">
        <f t="shared" si="40"/>
        <v>4-H1</v>
      </c>
      <c r="T89" s="38">
        <f t="shared" si="62"/>
        <v>2.69784031079022</v>
      </c>
      <c r="U89" s="38">
        <f t="shared" si="62"/>
        <v>1.8761227870208768</v>
      </c>
      <c r="V89" s="38">
        <f t="shared" si="63"/>
        <v>3.1552318424797399</v>
      </c>
      <c r="W89" s="38">
        <f t="shared" si="63"/>
        <v>1.0062365851819872</v>
      </c>
      <c r="X89" s="38">
        <f t="shared" si="64"/>
        <v>6.806582371761869</v>
      </c>
      <c r="Y89" s="38" t="str">
        <f t="shared" si="64"/>
        <v>TMPD OCR Fail</v>
      </c>
      <c r="Z89" s="38">
        <f t="shared" si="64"/>
        <v>4.8025531623130346</v>
      </c>
      <c r="AA89" s="38">
        <f t="shared" si="61"/>
        <v>2.447009498005233</v>
      </c>
      <c r="AB89" s="61">
        <f t="shared" si="41"/>
        <v>0</v>
      </c>
      <c r="AC89" s="61">
        <f t="shared" si="42"/>
        <v>0</v>
      </c>
      <c r="AD89" s="61">
        <f t="shared" si="43"/>
        <v>1</v>
      </c>
      <c r="AH89" s="9">
        <v>4</v>
      </c>
      <c r="AI89" s="36">
        <v>8</v>
      </c>
      <c r="AJ89" s="36" t="s">
        <v>278</v>
      </c>
      <c r="AK89" s="9" t="str">
        <f t="shared" si="44"/>
        <v>4-H1</v>
      </c>
      <c r="AL89" s="38">
        <f t="shared" si="45"/>
        <v>2.69784031079022</v>
      </c>
      <c r="AM89" s="38">
        <f t="shared" si="45"/>
        <v>1.8761227870208768</v>
      </c>
      <c r="AN89" s="38">
        <f t="shared" si="46"/>
        <v>3.1552318424797399</v>
      </c>
      <c r="AO89" s="38">
        <f t="shared" si="46"/>
        <v>1.0062365851819872</v>
      </c>
      <c r="AP89" s="38">
        <f t="shared" si="47"/>
        <v>6.806582371761869</v>
      </c>
      <c r="AQ89" s="38" t="str">
        <f t="shared" si="47"/>
        <v/>
      </c>
      <c r="AR89" s="38">
        <f t="shared" si="47"/>
        <v>4.8025531623130346</v>
      </c>
      <c r="AS89" s="38">
        <f t="shared" si="35"/>
        <v>2.447009498005233</v>
      </c>
      <c r="AT89" s="61">
        <f t="shared" si="48"/>
        <v>0</v>
      </c>
      <c r="AU89" s="61"/>
      <c r="AV89" s="9">
        <v>4</v>
      </c>
      <c r="AW89" s="36">
        <v>8</v>
      </c>
      <c r="AX89" s="36" t="s">
        <v>278</v>
      </c>
      <c r="AY89" s="9" t="str">
        <f t="shared" si="49"/>
        <v>4-H1</v>
      </c>
      <c r="AZ89" s="38">
        <f t="shared" si="58"/>
        <v>2.69784031079022</v>
      </c>
      <c r="BA89" s="38">
        <f t="shared" si="58"/>
        <v>1.8761227870208768</v>
      </c>
      <c r="BB89" s="38">
        <f t="shared" si="58"/>
        <v>3.1552318424797399</v>
      </c>
      <c r="BC89" s="38">
        <f t="shared" si="58"/>
        <v>1.0062365851819872</v>
      </c>
      <c r="BD89" s="38">
        <f t="shared" si="73"/>
        <v>6.806582371761869</v>
      </c>
      <c r="BE89" s="38" t="str">
        <f t="shared" si="73"/>
        <v/>
      </c>
      <c r="BF89" s="38">
        <f t="shared" si="73"/>
        <v>4.8025531623130346</v>
      </c>
      <c r="BG89" s="38">
        <f t="shared" si="73"/>
        <v>2.447009498005233</v>
      </c>
      <c r="BH89" s="61"/>
      <c r="BJ89" s="9" t="s">
        <v>279</v>
      </c>
      <c r="BK89" s="38" t="str">
        <f>_xlfn.IFNA(VLOOKUP('Plate 4 Data QC Filtering'!$BJ89,'Plate 4 Rerun Data'!$A:$I,2,FALSE),"")</f>
        <v/>
      </c>
      <c r="BL89" s="38" t="str">
        <f>_xlfn.IFNA(VLOOKUP('Plate 4 Data QC Filtering'!$BJ89,'Plate 4 Rerun Data'!$A:$I,3,FALSE),"")</f>
        <v/>
      </c>
      <c r="BM89" s="38" t="str">
        <f>_xlfn.IFNA(VLOOKUP('Plate 4 Data QC Filtering'!$BJ89,'Plate 4 Rerun Data'!$A:$I,4,FALSE),"")</f>
        <v/>
      </c>
      <c r="BN89" s="38" t="str">
        <f>_xlfn.IFNA(VLOOKUP('Plate 4 Data QC Filtering'!$BJ89,'Plate 4 Rerun Data'!$A:$I,5,FALSE),"")</f>
        <v/>
      </c>
      <c r="BO89" s="38" t="str">
        <f>_xlfn.IFNA(VLOOKUP('Plate 4 Data QC Filtering'!$BJ89,'Plate 4 Rerun Data'!$A:$I,6,FALSE),"")</f>
        <v/>
      </c>
      <c r="BP89" s="38" t="str">
        <f>_xlfn.IFNA(VLOOKUP('Plate 4 Data QC Filtering'!$BJ89,'Plate 4 Rerun Data'!$A:$I,7,FALSE),"")</f>
        <v/>
      </c>
      <c r="BQ89" s="38" t="str">
        <f>_xlfn.IFNA(VLOOKUP('Plate 4 Data QC Filtering'!$BJ89,'Plate 4 Rerun Data'!$A:$I,8,FALSE),"")</f>
        <v/>
      </c>
      <c r="BR89" s="38" t="str">
        <f>_xlfn.IFNA(VLOOKUP('Plate 4 Data QC Filtering'!$BJ89,'Plate 4 Rerun Data'!$A:$I,9,FALSE),"")</f>
        <v/>
      </c>
      <c r="BT89" s="9" t="s">
        <v>279</v>
      </c>
      <c r="BU89" s="9">
        <f t="shared" si="50"/>
        <v>0</v>
      </c>
      <c r="BV89" s="38">
        <f t="shared" si="70"/>
        <v>2.69784031079022</v>
      </c>
      <c r="BW89" s="38">
        <f t="shared" si="69"/>
        <v>1.8761227870208768</v>
      </c>
      <c r="BX89" s="38" t="str">
        <f t="shared" si="51"/>
        <v/>
      </c>
      <c r="BY89" s="38" t="str">
        <f t="shared" si="51"/>
        <v/>
      </c>
      <c r="BZ89" s="38">
        <f t="shared" si="74"/>
        <v>3.1552318424797399</v>
      </c>
      <c r="CA89" s="38">
        <f t="shared" si="74"/>
        <v>1.0062365851819872</v>
      </c>
      <c r="CB89" s="38" t="str">
        <f t="shared" si="36"/>
        <v/>
      </c>
      <c r="CC89" s="38" t="str">
        <f t="shared" si="36"/>
        <v/>
      </c>
      <c r="CD89" s="38">
        <f t="shared" si="67"/>
        <v>6.806582371761869</v>
      </c>
      <c r="CE89" s="38" t="str">
        <f t="shared" si="67"/>
        <v/>
      </c>
      <c r="CF89" s="38" t="str">
        <f t="shared" si="37"/>
        <v/>
      </c>
      <c r="CG89" s="38" t="str">
        <f t="shared" si="37"/>
        <v/>
      </c>
      <c r="CH89" s="38">
        <f t="shared" si="68"/>
        <v>4.8025531623130346</v>
      </c>
      <c r="CI89" s="38">
        <f t="shared" si="68"/>
        <v>2.447009498005233</v>
      </c>
      <c r="CJ89" s="38" t="str">
        <f t="shared" si="38"/>
        <v/>
      </c>
      <c r="CK89" s="38" t="str">
        <f t="shared" si="38"/>
        <v/>
      </c>
      <c r="CN89" s="9" t="s">
        <v>279</v>
      </c>
      <c r="CO89" s="38">
        <f t="shared" si="72"/>
        <v>2.69784031079022</v>
      </c>
      <c r="CP89" s="38">
        <f t="shared" si="72"/>
        <v>1.8761227870208768</v>
      </c>
      <c r="CQ89" s="38" t="str">
        <f t="shared" si="72"/>
        <v/>
      </c>
      <c r="CR89" s="38" t="str">
        <f t="shared" si="72"/>
        <v/>
      </c>
      <c r="CS89" s="38">
        <f t="shared" si="72"/>
        <v>3.1552318424797399</v>
      </c>
      <c r="CT89" s="38">
        <f t="shared" si="72"/>
        <v>1.0062365851819872</v>
      </c>
      <c r="CU89" s="38" t="str">
        <f t="shared" si="72"/>
        <v/>
      </c>
      <c r="CV89" s="38" t="str">
        <f t="shared" si="71"/>
        <v/>
      </c>
      <c r="CW89" s="38">
        <f t="shared" si="71"/>
        <v>6.806582371761869</v>
      </c>
      <c r="CX89" s="38" t="str">
        <f t="shared" si="71"/>
        <v/>
      </c>
      <c r="CY89" s="38" t="str">
        <f t="shared" si="75"/>
        <v/>
      </c>
      <c r="CZ89" s="38" t="str">
        <f t="shared" si="75"/>
        <v/>
      </c>
      <c r="DA89" s="38">
        <f t="shared" si="75"/>
        <v>4.8025531623130346</v>
      </c>
      <c r="DB89" s="38">
        <f t="shared" si="75"/>
        <v>2.447009498005233</v>
      </c>
      <c r="DC89" s="38" t="str">
        <f t="shared" si="75"/>
        <v/>
      </c>
      <c r="DD89" s="38" t="str">
        <f t="shared" si="66"/>
        <v/>
      </c>
      <c r="DE89" s="61">
        <f t="shared" si="52"/>
        <v>2</v>
      </c>
      <c r="DF89">
        <f t="shared" si="53"/>
        <v>2</v>
      </c>
      <c r="DG89">
        <f t="shared" si="54"/>
        <v>3</v>
      </c>
    </row>
    <row r="90" spans="1:111" x14ac:dyDescent="0.25">
      <c r="A90" s="9">
        <v>4</v>
      </c>
      <c r="B90" s="36">
        <v>89</v>
      </c>
      <c r="C90" s="36" t="s">
        <v>280</v>
      </c>
      <c r="D90" s="9" t="str">
        <f t="shared" si="39"/>
        <v>4-A12</v>
      </c>
      <c r="E90" s="56">
        <v>0.55675634581678857</v>
      </c>
      <c r="F90" s="56">
        <v>0.22574775231840305</v>
      </c>
      <c r="G90" s="56">
        <v>0.74047032572576743</v>
      </c>
      <c r="H90" s="56">
        <v>-0.12391708484538133</v>
      </c>
      <c r="I90" s="56">
        <v>2.5924238823451908</v>
      </c>
      <c r="J90" s="56">
        <v>3.8317338227901723</v>
      </c>
      <c r="K90" s="56">
        <v>1.3094223366124789</v>
      </c>
      <c r="L90" s="56">
        <v>1.9083862420339486</v>
      </c>
      <c r="P90" s="9">
        <v>4</v>
      </c>
      <c r="Q90" s="36">
        <v>89</v>
      </c>
      <c r="R90" s="36" t="s">
        <v>280</v>
      </c>
      <c r="S90" s="9" t="str">
        <f t="shared" si="40"/>
        <v>4-A12</v>
      </c>
      <c r="T90" s="38">
        <f t="shared" si="62"/>
        <v>0.55675634581678857</v>
      </c>
      <c r="U90" s="38" t="str">
        <f t="shared" si="62"/>
        <v>NADH OCR Fail</v>
      </c>
      <c r="V90" s="38">
        <f t="shared" si="63"/>
        <v>0.74047032572576743</v>
      </c>
      <c r="W90" s="38" t="str">
        <f t="shared" si="63"/>
        <v>SR OCR Fail</v>
      </c>
      <c r="X90" s="38">
        <f t="shared" si="64"/>
        <v>2.5924238823451908</v>
      </c>
      <c r="Y90" s="38">
        <f t="shared" si="64"/>
        <v>3.8317338227901723</v>
      </c>
      <c r="Z90" s="38" t="str">
        <f t="shared" si="64"/>
        <v>TMPD OCR Fail</v>
      </c>
      <c r="AA90" s="38">
        <f t="shared" si="61"/>
        <v>1.9083862420339486</v>
      </c>
      <c r="AB90" s="61">
        <f t="shared" si="41"/>
        <v>1</v>
      </c>
      <c r="AC90" s="61">
        <f t="shared" si="42"/>
        <v>1</v>
      </c>
      <c r="AD90" s="61">
        <f t="shared" si="43"/>
        <v>1</v>
      </c>
      <c r="AH90" s="9">
        <v>4</v>
      </c>
      <c r="AI90" s="36">
        <v>89</v>
      </c>
      <c r="AJ90" s="36" t="s">
        <v>280</v>
      </c>
      <c r="AK90" s="9" t="str">
        <f t="shared" si="44"/>
        <v>4-A12</v>
      </c>
      <c r="AL90" s="38">
        <f t="shared" si="45"/>
        <v>0.55675634581678857</v>
      </c>
      <c r="AM90" s="38" t="str">
        <f t="shared" si="45"/>
        <v/>
      </c>
      <c r="AN90" s="38">
        <f t="shared" si="46"/>
        <v>0.74047032572576743</v>
      </c>
      <c r="AO90" s="38" t="str">
        <f t="shared" si="46"/>
        <v/>
      </c>
      <c r="AP90" s="38">
        <f t="shared" si="47"/>
        <v>2.5924238823451908</v>
      </c>
      <c r="AQ90" s="38">
        <f t="shared" si="47"/>
        <v>3.8317338227901723</v>
      </c>
      <c r="AR90" s="38" t="str">
        <f t="shared" si="47"/>
        <v/>
      </c>
      <c r="AS90" s="38">
        <f t="shared" si="35"/>
        <v>1.9083862420339486</v>
      </c>
      <c r="AT90" s="61">
        <f t="shared" si="48"/>
        <v>0</v>
      </c>
      <c r="AU90" s="61"/>
      <c r="AV90" s="9">
        <v>4</v>
      </c>
      <c r="AW90" s="36">
        <v>89</v>
      </c>
      <c r="AX90" s="36" t="s">
        <v>280</v>
      </c>
      <c r="AY90" s="9" t="str">
        <f t="shared" si="49"/>
        <v>4-A12</v>
      </c>
      <c r="AZ90" s="38">
        <f t="shared" si="58"/>
        <v>0.55675634581678857</v>
      </c>
      <c r="BA90" s="38" t="str">
        <f t="shared" si="58"/>
        <v/>
      </c>
      <c r="BB90" s="38">
        <f t="shared" si="58"/>
        <v>0.74047032572576743</v>
      </c>
      <c r="BC90" s="38" t="str">
        <f t="shared" si="58"/>
        <v/>
      </c>
      <c r="BD90" s="38">
        <f t="shared" si="73"/>
        <v>2.5924238823451908</v>
      </c>
      <c r="BE90" s="38">
        <f t="shared" si="73"/>
        <v>3.8317338227901723</v>
      </c>
      <c r="BF90" s="38" t="str">
        <f t="shared" si="73"/>
        <v/>
      </c>
      <c r="BG90" s="38">
        <f t="shared" si="73"/>
        <v>1.9083862420339486</v>
      </c>
      <c r="BH90" s="61"/>
      <c r="BJ90" s="9" t="s">
        <v>281</v>
      </c>
      <c r="BK90" s="38" t="str">
        <f>_xlfn.IFNA(VLOOKUP('Plate 4 Data QC Filtering'!$BJ90,'Plate 4 Rerun Data'!$A:$I,2,FALSE),"")</f>
        <v/>
      </c>
      <c r="BL90" s="38" t="str">
        <f>_xlfn.IFNA(VLOOKUP('Plate 4 Data QC Filtering'!$BJ90,'Plate 4 Rerun Data'!$A:$I,3,FALSE),"")</f>
        <v/>
      </c>
      <c r="BM90" s="38" t="str">
        <f>_xlfn.IFNA(VLOOKUP('Plate 4 Data QC Filtering'!$BJ90,'Plate 4 Rerun Data'!$A:$I,4,FALSE),"")</f>
        <v/>
      </c>
      <c r="BN90" s="38" t="str">
        <f>_xlfn.IFNA(VLOOKUP('Plate 4 Data QC Filtering'!$BJ90,'Plate 4 Rerun Data'!$A:$I,5,FALSE),"")</f>
        <v/>
      </c>
      <c r="BO90" s="38" t="str">
        <f>_xlfn.IFNA(VLOOKUP('Plate 4 Data QC Filtering'!$BJ90,'Plate 4 Rerun Data'!$A:$I,6,FALSE),"")</f>
        <v/>
      </c>
      <c r="BP90" s="38" t="str">
        <f>_xlfn.IFNA(VLOOKUP('Plate 4 Data QC Filtering'!$BJ90,'Plate 4 Rerun Data'!$A:$I,7,FALSE),"")</f>
        <v/>
      </c>
      <c r="BQ90" s="38" t="str">
        <f>_xlfn.IFNA(VLOOKUP('Plate 4 Data QC Filtering'!$BJ90,'Plate 4 Rerun Data'!$A:$I,8,FALSE),"")</f>
        <v/>
      </c>
      <c r="BR90" s="38" t="str">
        <f>_xlfn.IFNA(VLOOKUP('Plate 4 Data QC Filtering'!$BJ90,'Plate 4 Rerun Data'!$A:$I,9,FALSE),"")</f>
        <v/>
      </c>
      <c r="BT90" s="9" t="s">
        <v>281</v>
      </c>
      <c r="BU90" s="9">
        <f t="shared" si="50"/>
        <v>0</v>
      </c>
      <c r="BV90" s="38">
        <f t="shared" si="70"/>
        <v>0.55675634581678857</v>
      </c>
      <c r="BW90" s="38" t="str">
        <f t="shared" si="69"/>
        <v/>
      </c>
      <c r="BX90" s="38" t="str">
        <f t="shared" si="51"/>
        <v/>
      </c>
      <c r="BY90" s="38" t="str">
        <f t="shared" si="51"/>
        <v/>
      </c>
      <c r="BZ90" s="38">
        <f t="shared" si="74"/>
        <v>0.74047032572576743</v>
      </c>
      <c r="CA90" s="38" t="str">
        <f t="shared" si="74"/>
        <v/>
      </c>
      <c r="CB90" s="38" t="str">
        <f t="shared" si="36"/>
        <v/>
      </c>
      <c r="CC90" s="38" t="str">
        <f t="shared" si="36"/>
        <v/>
      </c>
      <c r="CD90" s="38">
        <f t="shared" si="67"/>
        <v>2.5924238823451908</v>
      </c>
      <c r="CE90" s="38">
        <f t="shared" si="67"/>
        <v>3.8317338227901723</v>
      </c>
      <c r="CF90" s="38" t="str">
        <f t="shared" si="37"/>
        <v/>
      </c>
      <c r="CG90" s="38" t="str">
        <f t="shared" si="37"/>
        <v/>
      </c>
      <c r="CH90" s="38" t="str">
        <f t="shared" si="68"/>
        <v/>
      </c>
      <c r="CI90" s="38">
        <f t="shared" si="68"/>
        <v>1.9083862420339486</v>
      </c>
      <c r="CJ90" s="38" t="str">
        <f t="shared" si="38"/>
        <v/>
      </c>
      <c r="CK90" s="38" t="str">
        <f t="shared" si="38"/>
        <v/>
      </c>
      <c r="CN90" s="9" t="s">
        <v>281</v>
      </c>
      <c r="CO90" s="38">
        <f t="shared" si="72"/>
        <v>0.55675634581678857</v>
      </c>
      <c r="CP90" s="38" t="str">
        <f t="shared" si="72"/>
        <v/>
      </c>
      <c r="CQ90" s="38" t="str">
        <f t="shared" si="72"/>
        <v/>
      </c>
      <c r="CR90" s="38" t="str">
        <f t="shared" si="72"/>
        <v/>
      </c>
      <c r="CS90" s="38">
        <f t="shared" si="72"/>
        <v>0.74047032572576743</v>
      </c>
      <c r="CT90" s="38" t="str">
        <f t="shared" si="72"/>
        <v/>
      </c>
      <c r="CU90" s="38" t="str">
        <f t="shared" si="72"/>
        <v/>
      </c>
      <c r="CV90" s="38" t="str">
        <f t="shared" si="71"/>
        <v/>
      </c>
      <c r="CW90" s="38">
        <f t="shared" si="71"/>
        <v>2.5924238823451908</v>
      </c>
      <c r="CX90" s="38">
        <f t="shared" si="71"/>
        <v>3.8317338227901723</v>
      </c>
      <c r="CY90" s="38" t="str">
        <f t="shared" si="75"/>
        <v/>
      </c>
      <c r="CZ90" s="38" t="str">
        <f t="shared" si="75"/>
        <v/>
      </c>
      <c r="DA90" s="38" t="str">
        <f t="shared" si="75"/>
        <v/>
      </c>
      <c r="DB90" s="38">
        <f t="shared" si="75"/>
        <v>1.9083862420339486</v>
      </c>
      <c r="DC90" s="38" t="str">
        <f t="shared" si="75"/>
        <v/>
      </c>
      <c r="DD90" s="38" t="str">
        <f t="shared" si="66"/>
        <v/>
      </c>
      <c r="DE90" s="61">
        <f t="shared" si="52"/>
        <v>1</v>
      </c>
      <c r="DF90">
        <f t="shared" si="53"/>
        <v>1</v>
      </c>
      <c r="DG90">
        <f t="shared" si="54"/>
        <v>3</v>
      </c>
    </row>
    <row r="91" spans="1:111" x14ac:dyDescent="0.25">
      <c r="A91" s="9">
        <v>4</v>
      </c>
      <c r="B91" s="36">
        <v>90</v>
      </c>
      <c r="C91" s="36" t="s">
        <v>282</v>
      </c>
      <c r="D91" s="9" t="str">
        <f t="shared" si="39"/>
        <v>4-B12</v>
      </c>
      <c r="E91" s="56">
        <v>7.2756558474970028</v>
      </c>
      <c r="F91" s="56">
        <v>10.11752923028742</v>
      </c>
      <c r="G91" s="56">
        <v>19.535807137181308</v>
      </c>
      <c r="H91" s="56">
        <v>13.097227253076177</v>
      </c>
      <c r="I91" s="56">
        <v>19.251488010137262</v>
      </c>
      <c r="J91" s="56">
        <v>17.753707253345937</v>
      </c>
      <c r="K91" s="56">
        <v>11.353191147589028</v>
      </c>
      <c r="L91" s="56">
        <v>21.907609523926038</v>
      </c>
      <c r="P91" s="9">
        <v>4</v>
      </c>
      <c r="Q91" s="36">
        <v>90</v>
      </c>
      <c r="R91" s="36" t="s">
        <v>282</v>
      </c>
      <c r="S91" s="9" t="str">
        <f t="shared" si="40"/>
        <v>4-B12</v>
      </c>
      <c r="T91" s="38">
        <f t="shared" si="62"/>
        <v>7.2756558474970028</v>
      </c>
      <c r="U91" s="38">
        <f t="shared" si="62"/>
        <v>10.11752923028742</v>
      </c>
      <c r="V91" s="38">
        <f t="shared" si="63"/>
        <v>19.535807137181308</v>
      </c>
      <c r="W91" s="38">
        <f t="shared" si="63"/>
        <v>13.097227253076177</v>
      </c>
      <c r="X91" s="38">
        <f t="shared" si="64"/>
        <v>19.251488010137262</v>
      </c>
      <c r="Y91" s="38">
        <f t="shared" si="64"/>
        <v>17.753707253345937</v>
      </c>
      <c r="Z91" s="38">
        <f t="shared" si="64"/>
        <v>11.353191147589028</v>
      </c>
      <c r="AA91" s="38">
        <f t="shared" si="61"/>
        <v>21.907609523926038</v>
      </c>
      <c r="AB91" s="61">
        <f t="shared" si="41"/>
        <v>0</v>
      </c>
      <c r="AC91" s="61">
        <f t="shared" si="42"/>
        <v>0</v>
      </c>
      <c r="AD91" s="61">
        <f t="shared" si="43"/>
        <v>0</v>
      </c>
      <c r="AH91" s="9">
        <v>4</v>
      </c>
      <c r="AI91" s="36">
        <v>90</v>
      </c>
      <c r="AJ91" s="36" t="s">
        <v>282</v>
      </c>
      <c r="AK91" s="9" t="str">
        <f t="shared" si="44"/>
        <v>4-B12</v>
      </c>
      <c r="AL91" s="38">
        <f t="shared" si="45"/>
        <v>7.2756558474970028</v>
      </c>
      <c r="AM91" s="38">
        <f t="shared" si="45"/>
        <v>10.11752923028742</v>
      </c>
      <c r="AN91" s="38">
        <f t="shared" si="46"/>
        <v>19.535807137181308</v>
      </c>
      <c r="AO91" s="38">
        <f t="shared" si="46"/>
        <v>13.097227253076177</v>
      </c>
      <c r="AP91" s="38">
        <f t="shared" si="47"/>
        <v>19.251488010137262</v>
      </c>
      <c r="AQ91" s="38">
        <f t="shared" si="47"/>
        <v>17.753707253345937</v>
      </c>
      <c r="AR91" s="38">
        <f t="shared" si="47"/>
        <v>11.353191147589028</v>
      </c>
      <c r="AS91" s="38">
        <f t="shared" si="35"/>
        <v>21.907609523926038</v>
      </c>
      <c r="AT91" s="61">
        <f t="shared" si="48"/>
        <v>0</v>
      </c>
      <c r="AU91" s="61"/>
      <c r="AV91" s="9">
        <v>4</v>
      </c>
      <c r="AW91" s="36">
        <v>90</v>
      </c>
      <c r="AX91" s="36" t="s">
        <v>282</v>
      </c>
      <c r="AY91" s="9" t="str">
        <f t="shared" si="49"/>
        <v>4-B12</v>
      </c>
      <c r="AZ91" s="38">
        <f t="shared" si="58"/>
        <v>7.2756558474970028</v>
      </c>
      <c r="BA91" s="38">
        <f t="shared" si="58"/>
        <v>10.11752923028742</v>
      </c>
      <c r="BB91" s="38">
        <f t="shared" si="58"/>
        <v>19.535807137181308</v>
      </c>
      <c r="BC91" s="38">
        <f t="shared" si="58"/>
        <v>13.097227253076177</v>
      </c>
      <c r="BD91" s="38">
        <f t="shared" si="73"/>
        <v>19.251488010137262</v>
      </c>
      <c r="BE91" s="38">
        <f t="shared" si="73"/>
        <v>17.753707253345937</v>
      </c>
      <c r="BF91" s="38">
        <f t="shared" si="73"/>
        <v>11.353191147589028</v>
      </c>
      <c r="BG91" s="38">
        <f t="shared" si="73"/>
        <v>21.907609523926038</v>
      </c>
      <c r="BH91" s="61"/>
      <c r="BJ91" s="9" t="s">
        <v>283</v>
      </c>
      <c r="BK91" s="38" t="str">
        <f>_xlfn.IFNA(VLOOKUP('Plate 4 Data QC Filtering'!$BJ91,'Plate 4 Rerun Data'!$A:$I,2,FALSE),"")</f>
        <v/>
      </c>
      <c r="BL91" s="38" t="str">
        <f>_xlfn.IFNA(VLOOKUP('Plate 4 Data QC Filtering'!$BJ91,'Plate 4 Rerun Data'!$A:$I,3,FALSE),"")</f>
        <v/>
      </c>
      <c r="BM91" s="38" t="str">
        <f>_xlfn.IFNA(VLOOKUP('Plate 4 Data QC Filtering'!$BJ91,'Plate 4 Rerun Data'!$A:$I,4,FALSE),"")</f>
        <v/>
      </c>
      <c r="BN91" s="38" t="str">
        <f>_xlfn.IFNA(VLOOKUP('Plate 4 Data QC Filtering'!$BJ91,'Plate 4 Rerun Data'!$A:$I,5,FALSE),"")</f>
        <v/>
      </c>
      <c r="BO91" s="38" t="str">
        <f>_xlfn.IFNA(VLOOKUP('Plate 4 Data QC Filtering'!$BJ91,'Plate 4 Rerun Data'!$A:$I,6,FALSE),"")</f>
        <v/>
      </c>
      <c r="BP91" s="38" t="str">
        <f>_xlfn.IFNA(VLOOKUP('Plate 4 Data QC Filtering'!$BJ91,'Plate 4 Rerun Data'!$A:$I,7,FALSE),"")</f>
        <v/>
      </c>
      <c r="BQ91" s="38" t="str">
        <f>_xlfn.IFNA(VLOOKUP('Plate 4 Data QC Filtering'!$BJ91,'Plate 4 Rerun Data'!$A:$I,8,FALSE),"")</f>
        <v/>
      </c>
      <c r="BR91" s="38" t="str">
        <f>_xlfn.IFNA(VLOOKUP('Plate 4 Data QC Filtering'!$BJ91,'Plate 4 Rerun Data'!$A:$I,9,FALSE),"")</f>
        <v/>
      </c>
      <c r="BT91" s="9" t="s">
        <v>283</v>
      </c>
      <c r="BU91" s="9">
        <f t="shared" si="50"/>
        <v>0</v>
      </c>
      <c r="BV91" s="38">
        <f t="shared" si="70"/>
        <v>7.2756558474970028</v>
      </c>
      <c r="BW91" s="38">
        <f t="shared" si="69"/>
        <v>10.11752923028742</v>
      </c>
      <c r="BX91" s="38" t="str">
        <f t="shared" si="51"/>
        <v/>
      </c>
      <c r="BY91" s="38" t="str">
        <f t="shared" si="51"/>
        <v/>
      </c>
      <c r="BZ91" s="38">
        <f t="shared" si="74"/>
        <v>19.535807137181308</v>
      </c>
      <c r="CA91" s="38">
        <f t="shared" si="74"/>
        <v>13.097227253076177</v>
      </c>
      <c r="CB91" s="38" t="str">
        <f t="shared" si="36"/>
        <v/>
      </c>
      <c r="CC91" s="38" t="str">
        <f t="shared" si="36"/>
        <v/>
      </c>
      <c r="CD91" s="38">
        <f t="shared" si="67"/>
        <v>19.251488010137262</v>
      </c>
      <c r="CE91" s="38">
        <f t="shared" si="67"/>
        <v>17.753707253345937</v>
      </c>
      <c r="CF91" s="38" t="str">
        <f t="shared" si="37"/>
        <v/>
      </c>
      <c r="CG91" s="38" t="str">
        <f t="shared" si="37"/>
        <v/>
      </c>
      <c r="CH91" s="38">
        <f t="shared" si="68"/>
        <v>11.353191147589028</v>
      </c>
      <c r="CI91" s="38">
        <f t="shared" si="68"/>
        <v>21.907609523926038</v>
      </c>
      <c r="CJ91" s="38" t="str">
        <f t="shared" si="38"/>
        <v/>
      </c>
      <c r="CK91" s="38" t="str">
        <f t="shared" si="38"/>
        <v/>
      </c>
      <c r="CN91" s="9" t="s">
        <v>283</v>
      </c>
      <c r="CO91" s="38">
        <f t="shared" si="72"/>
        <v>7.2756558474970028</v>
      </c>
      <c r="CP91" s="38">
        <f t="shared" si="72"/>
        <v>10.11752923028742</v>
      </c>
      <c r="CQ91" s="38" t="str">
        <f t="shared" si="72"/>
        <v/>
      </c>
      <c r="CR91" s="38" t="str">
        <f t="shared" si="72"/>
        <v/>
      </c>
      <c r="CS91" s="38">
        <f t="shared" si="72"/>
        <v>19.535807137181308</v>
      </c>
      <c r="CT91" s="38">
        <f t="shared" si="72"/>
        <v>13.097227253076177</v>
      </c>
      <c r="CU91" s="38" t="str">
        <f t="shared" si="72"/>
        <v/>
      </c>
      <c r="CV91" s="38" t="str">
        <f t="shared" si="71"/>
        <v/>
      </c>
      <c r="CW91" s="38">
        <f t="shared" si="71"/>
        <v>19.251488010137262</v>
      </c>
      <c r="CX91" s="38">
        <f t="shared" si="71"/>
        <v>17.753707253345937</v>
      </c>
      <c r="CY91" s="38" t="str">
        <f t="shared" si="75"/>
        <v/>
      </c>
      <c r="CZ91" s="38" t="str">
        <f t="shared" si="75"/>
        <v/>
      </c>
      <c r="DA91" s="38">
        <f t="shared" si="75"/>
        <v>11.353191147589028</v>
      </c>
      <c r="DB91" s="38">
        <f t="shared" si="75"/>
        <v>21.907609523926038</v>
      </c>
      <c r="DC91" s="38" t="str">
        <f t="shared" si="75"/>
        <v/>
      </c>
      <c r="DD91" s="38" t="str">
        <f t="shared" si="66"/>
        <v/>
      </c>
      <c r="DE91" s="61">
        <f t="shared" si="52"/>
        <v>2</v>
      </c>
      <c r="DF91">
        <f t="shared" si="53"/>
        <v>2</v>
      </c>
      <c r="DG91">
        <f t="shared" si="54"/>
        <v>4</v>
      </c>
    </row>
    <row r="92" spans="1:111" x14ac:dyDescent="0.25">
      <c r="A92" s="9">
        <v>4</v>
      </c>
      <c r="B92" s="36">
        <v>91</v>
      </c>
      <c r="C92" s="36" t="s">
        <v>284</v>
      </c>
      <c r="D92" s="9" t="str">
        <f t="shared" si="39"/>
        <v>4-C12</v>
      </c>
      <c r="E92" s="56">
        <v>3.7176941700740462</v>
      </c>
      <c r="F92" s="56">
        <v>4.5449405774714497</v>
      </c>
      <c r="G92" s="56">
        <v>5.6779142463206842</v>
      </c>
      <c r="H92" s="56">
        <v>5.2250744041946611</v>
      </c>
      <c r="I92" s="56">
        <v>0.43267755644972927</v>
      </c>
      <c r="J92" s="56">
        <v>14.386709132810491</v>
      </c>
      <c r="K92" s="56">
        <v>5.808301663128856</v>
      </c>
      <c r="L92" s="56">
        <v>6.3203744899518748</v>
      </c>
      <c r="P92" s="9">
        <v>4</v>
      </c>
      <c r="Q92" s="36">
        <v>91</v>
      </c>
      <c r="R92" s="36" t="s">
        <v>284</v>
      </c>
      <c r="S92" s="9" t="str">
        <f t="shared" si="40"/>
        <v>4-C12</v>
      </c>
      <c r="T92" s="38">
        <f t="shared" si="62"/>
        <v>3.7176941700740462</v>
      </c>
      <c r="U92" s="38">
        <f t="shared" si="62"/>
        <v>4.5449405774714497</v>
      </c>
      <c r="V92" s="38">
        <f t="shared" si="63"/>
        <v>5.6779142463206842</v>
      </c>
      <c r="W92" s="38">
        <f t="shared" si="63"/>
        <v>5.2250744041946611</v>
      </c>
      <c r="X92" s="38" t="str">
        <f t="shared" si="64"/>
        <v>TMPD OCR Fail</v>
      </c>
      <c r="Y92" s="38">
        <f t="shared" si="64"/>
        <v>14.386709132810491</v>
      </c>
      <c r="Z92" s="38">
        <f t="shared" si="64"/>
        <v>5.808301663128856</v>
      </c>
      <c r="AA92" s="38">
        <f t="shared" si="61"/>
        <v>6.3203744899518748</v>
      </c>
      <c r="AB92" s="61">
        <f t="shared" si="41"/>
        <v>0</v>
      </c>
      <c r="AC92" s="61">
        <f t="shared" si="42"/>
        <v>0</v>
      </c>
      <c r="AD92" s="61">
        <f t="shared" si="43"/>
        <v>1</v>
      </c>
      <c r="AH92" s="9">
        <v>4</v>
      </c>
      <c r="AI92" s="36">
        <v>91</v>
      </c>
      <c r="AJ92" s="36" t="s">
        <v>284</v>
      </c>
      <c r="AK92" s="9" t="str">
        <f t="shared" si="44"/>
        <v>4-C12</v>
      </c>
      <c r="AL92" s="38">
        <f t="shared" si="45"/>
        <v>3.7176941700740462</v>
      </c>
      <c r="AM92" s="38">
        <f t="shared" si="45"/>
        <v>4.5449405774714497</v>
      </c>
      <c r="AN92" s="38">
        <f t="shared" si="46"/>
        <v>5.6779142463206842</v>
      </c>
      <c r="AO92" s="38">
        <f t="shared" si="46"/>
        <v>5.2250744041946611</v>
      </c>
      <c r="AP92" s="38" t="str">
        <f t="shared" si="47"/>
        <v/>
      </c>
      <c r="AQ92" s="38">
        <f t="shared" si="47"/>
        <v>14.386709132810491</v>
      </c>
      <c r="AR92" s="38">
        <f t="shared" si="47"/>
        <v>5.808301663128856</v>
      </c>
      <c r="AS92" s="38">
        <f t="shared" si="35"/>
        <v>6.3203744899518748</v>
      </c>
      <c r="AT92" s="61">
        <f t="shared" si="48"/>
        <v>0</v>
      </c>
      <c r="AU92" s="61"/>
      <c r="AV92" s="9">
        <v>4</v>
      </c>
      <c r="AW92" s="36">
        <v>91</v>
      </c>
      <c r="AX92" s="36" t="s">
        <v>284</v>
      </c>
      <c r="AY92" s="9" t="str">
        <f t="shared" si="49"/>
        <v>4-C12</v>
      </c>
      <c r="AZ92" s="38">
        <f t="shared" si="58"/>
        <v>3.7176941700740462</v>
      </c>
      <c r="BA92" s="38">
        <f t="shared" si="58"/>
        <v>4.5449405774714497</v>
      </c>
      <c r="BB92" s="38">
        <f t="shared" si="58"/>
        <v>5.6779142463206842</v>
      </c>
      <c r="BC92" s="38">
        <f t="shared" si="58"/>
        <v>5.2250744041946611</v>
      </c>
      <c r="BD92" s="38" t="str">
        <f t="shared" si="73"/>
        <v/>
      </c>
      <c r="BE92" s="38">
        <f t="shared" si="73"/>
        <v>14.386709132810491</v>
      </c>
      <c r="BF92" s="38">
        <f t="shared" si="73"/>
        <v>5.808301663128856</v>
      </c>
      <c r="BG92" s="38">
        <f t="shared" si="73"/>
        <v>6.3203744899518748</v>
      </c>
      <c r="BH92" s="61"/>
      <c r="BJ92" s="9" t="s">
        <v>285</v>
      </c>
      <c r="BK92" s="38" t="str">
        <f>_xlfn.IFNA(VLOOKUP('Plate 4 Data QC Filtering'!$BJ92,'Plate 4 Rerun Data'!$A:$I,2,FALSE),"")</f>
        <v/>
      </c>
      <c r="BL92" s="38" t="str">
        <f>_xlfn.IFNA(VLOOKUP('Plate 4 Data QC Filtering'!$BJ92,'Plate 4 Rerun Data'!$A:$I,3,FALSE),"")</f>
        <v/>
      </c>
      <c r="BM92" s="38" t="str">
        <f>_xlfn.IFNA(VLOOKUP('Plate 4 Data QC Filtering'!$BJ92,'Plate 4 Rerun Data'!$A:$I,4,FALSE),"")</f>
        <v/>
      </c>
      <c r="BN92" s="38" t="str">
        <f>_xlfn.IFNA(VLOOKUP('Plate 4 Data QC Filtering'!$BJ92,'Plate 4 Rerun Data'!$A:$I,5,FALSE),"")</f>
        <v/>
      </c>
      <c r="BO92" s="38" t="str">
        <f>_xlfn.IFNA(VLOOKUP('Plate 4 Data QC Filtering'!$BJ92,'Plate 4 Rerun Data'!$A:$I,6,FALSE),"")</f>
        <v/>
      </c>
      <c r="BP92" s="38" t="str">
        <f>_xlfn.IFNA(VLOOKUP('Plate 4 Data QC Filtering'!$BJ92,'Plate 4 Rerun Data'!$A:$I,7,FALSE),"")</f>
        <v/>
      </c>
      <c r="BQ92" s="38" t="str">
        <f>_xlfn.IFNA(VLOOKUP('Plate 4 Data QC Filtering'!$BJ92,'Plate 4 Rerun Data'!$A:$I,8,FALSE),"")</f>
        <v/>
      </c>
      <c r="BR92" s="38" t="str">
        <f>_xlfn.IFNA(VLOOKUP('Plate 4 Data QC Filtering'!$BJ92,'Plate 4 Rerun Data'!$A:$I,9,FALSE),"")</f>
        <v/>
      </c>
      <c r="BT92" s="9" t="s">
        <v>285</v>
      </c>
      <c r="BU92" s="9">
        <f t="shared" si="50"/>
        <v>0</v>
      </c>
      <c r="BV92" s="38">
        <f t="shared" si="70"/>
        <v>3.7176941700740462</v>
      </c>
      <c r="BW92" s="38">
        <f t="shared" si="69"/>
        <v>4.5449405774714497</v>
      </c>
      <c r="BX92" s="38" t="str">
        <f t="shared" si="51"/>
        <v/>
      </c>
      <c r="BY92" s="38" t="str">
        <f t="shared" si="51"/>
        <v/>
      </c>
      <c r="BZ92" s="38">
        <f t="shared" si="74"/>
        <v>5.6779142463206842</v>
      </c>
      <c r="CA92" s="38">
        <f t="shared" si="74"/>
        <v>5.2250744041946611</v>
      </c>
      <c r="CB92" s="38" t="str">
        <f t="shared" si="36"/>
        <v/>
      </c>
      <c r="CC92" s="38" t="str">
        <f t="shared" si="36"/>
        <v/>
      </c>
      <c r="CD92" s="38" t="str">
        <f t="shared" si="67"/>
        <v/>
      </c>
      <c r="CE92" s="38">
        <f t="shared" si="67"/>
        <v>14.386709132810491</v>
      </c>
      <c r="CF92" s="38" t="str">
        <f t="shared" si="37"/>
        <v/>
      </c>
      <c r="CG92" s="38" t="str">
        <f t="shared" si="37"/>
        <v/>
      </c>
      <c r="CH92" s="38">
        <f t="shared" si="68"/>
        <v>5.808301663128856</v>
      </c>
      <c r="CI92" s="38">
        <f t="shared" si="68"/>
        <v>6.3203744899518748</v>
      </c>
      <c r="CJ92" s="38" t="str">
        <f t="shared" si="38"/>
        <v/>
      </c>
      <c r="CK92" s="38" t="str">
        <f t="shared" si="38"/>
        <v/>
      </c>
      <c r="CN92" s="9" t="s">
        <v>285</v>
      </c>
      <c r="CO92" s="38">
        <f t="shared" si="72"/>
        <v>3.7176941700740462</v>
      </c>
      <c r="CP92" s="38">
        <f t="shared" si="72"/>
        <v>4.5449405774714497</v>
      </c>
      <c r="CQ92" s="38" t="str">
        <f t="shared" si="72"/>
        <v/>
      </c>
      <c r="CR92" s="38" t="str">
        <f t="shared" si="72"/>
        <v/>
      </c>
      <c r="CS92" s="38">
        <f t="shared" si="72"/>
        <v>5.6779142463206842</v>
      </c>
      <c r="CT92" s="38">
        <f t="shared" si="72"/>
        <v>5.2250744041946611</v>
      </c>
      <c r="CU92" s="38" t="str">
        <f t="shared" si="72"/>
        <v/>
      </c>
      <c r="CV92" s="38" t="str">
        <f t="shared" si="71"/>
        <v/>
      </c>
      <c r="CW92" s="38" t="str">
        <f t="shared" si="71"/>
        <v/>
      </c>
      <c r="CX92" s="38">
        <f t="shared" si="71"/>
        <v>14.386709132810491</v>
      </c>
      <c r="CY92" s="38" t="str">
        <f t="shared" si="75"/>
        <v/>
      </c>
      <c r="CZ92" s="38" t="str">
        <f t="shared" si="75"/>
        <v/>
      </c>
      <c r="DA92" s="38">
        <f t="shared" si="75"/>
        <v>5.808301663128856</v>
      </c>
      <c r="DB92" s="38">
        <f t="shared" si="75"/>
        <v>6.3203744899518748</v>
      </c>
      <c r="DC92" s="38" t="str">
        <f t="shared" si="75"/>
        <v/>
      </c>
      <c r="DD92" s="38" t="str">
        <f t="shared" si="66"/>
        <v/>
      </c>
      <c r="DE92" s="61">
        <f t="shared" si="52"/>
        <v>2</v>
      </c>
      <c r="DF92">
        <f t="shared" si="53"/>
        <v>2</v>
      </c>
      <c r="DG92">
        <f t="shared" si="54"/>
        <v>3</v>
      </c>
    </row>
    <row r="93" spans="1:111" x14ac:dyDescent="0.25">
      <c r="A93" s="9">
        <v>4</v>
      </c>
      <c r="B93" s="36">
        <v>92</v>
      </c>
      <c r="C93" s="36" t="s">
        <v>286</v>
      </c>
      <c r="D93" s="9" t="str">
        <f t="shared" si="39"/>
        <v>4-D12</v>
      </c>
      <c r="E93" s="56">
        <v>1.1545141726635275</v>
      </c>
      <c r="F93" s="56">
        <v>0.19366737905291836</v>
      </c>
      <c r="G93" s="56">
        <v>0.84096785908835103</v>
      </c>
      <c r="H93" s="56">
        <v>0.34832232682796926</v>
      </c>
      <c r="I93" s="56">
        <v>3.8658460122517249</v>
      </c>
      <c r="J93" s="56">
        <v>2.7488067799990969</v>
      </c>
      <c r="K93" s="56">
        <v>0.74669753019012397</v>
      </c>
      <c r="L93" s="56">
        <v>0.35441927000240209</v>
      </c>
      <c r="P93" s="9">
        <v>4</v>
      </c>
      <c r="Q93" s="36">
        <v>92</v>
      </c>
      <c r="R93" s="36" t="s">
        <v>286</v>
      </c>
      <c r="S93" s="9" t="str">
        <f t="shared" si="40"/>
        <v>4-D12</v>
      </c>
      <c r="T93" s="38">
        <f t="shared" si="62"/>
        <v>1.1545141726635275</v>
      </c>
      <c r="U93" s="38" t="str">
        <f t="shared" si="62"/>
        <v>NADH OCR Fail</v>
      </c>
      <c r="V93" s="38">
        <f t="shared" si="63"/>
        <v>0.84096785908835103</v>
      </c>
      <c r="W93" s="38" t="str">
        <f t="shared" si="63"/>
        <v>SR OCR Fail</v>
      </c>
      <c r="X93" s="38">
        <f t="shared" si="64"/>
        <v>3.8658460122517249</v>
      </c>
      <c r="Y93" s="38">
        <f t="shared" si="64"/>
        <v>2.7488067799990969</v>
      </c>
      <c r="Z93" s="38" t="str">
        <f t="shared" si="64"/>
        <v>TMPD OCR Fail</v>
      </c>
      <c r="AA93" s="38" t="str">
        <f t="shared" si="61"/>
        <v>TMPD OCR Fail</v>
      </c>
      <c r="AB93" s="61">
        <f t="shared" si="41"/>
        <v>1</v>
      </c>
      <c r="AC93" s="61">
        <f t="shared" si="42"/>
        <v>1</v>
      </c>
      <c r="AD93" s="61">
        <f t="shared" si="43"/>
        <v>2</v>
      </c>
      <c r="AH93" s="9">
        <v>4</v>
      </c>
      <c r="AI93" s="36">
        <v>92</v>
      </c>
      <c r="AJ93" s="36" t="s">
        <v>286</v>
      </c>
      <c r="AK93" s="9" t="str">
        <f t="shared" si="44"/>
        <v>4-D12</v>
      </c>
      <c r="AL93" s="38">
        <f t="shared" si="45"/>
        <v>1.1545141726635275</v>
      </c>
      <c r="AM93" s="38" t="str">
        <f t="shared" si="45"/>
        <v/>
      </c>
      <c r="AN93" s="38">
        <f t="shared" si="46"/>
        <v>0.84096785908835103</v>
      </c>
      <c r="AO93" s="38" t="str">
        <f t="shared" si="46"/>
        <v/>
      </c>
      <c r="AP93" s="38">
        <f t="shared" si="47"/>
        <v>3.8658460122517249</v>
      </c>
      <c r="AQ93" s="38">
        <f t="shared" si="47"/>
        <v>2.7488067799990969</v>
      </c>
      <c r="AR93" s="38" t="str">
        <f t="shared" si="47"/>
        <v/>
      </c>
      <c r="AS93" s="38" t="str">
        <f t="shared" si="35"/>
        <v/>
      </c>
      <c r="AT93" s="61">
        <f t="shared" si="48"/>
        <v>0</v>
      </c>
      <c r="AU93" s="61"/>
      <c r="AV93" s="9">
        <v>4</v>
      </c>
      <c r="AW93" s="36">
        <v>92</v>
      </c>
      <c r="AX93" s="36" t="s">
        <v>286</v>
      </c>
      <c r="AY93" s="9" t="str">
        <f t="shared" si="49"/>
        <v>4-D12</v>
      </c>
      <c r="AZ93" s="38">
        <f t="shared" si="58"/>
        <v>1.1545141726635275</v>
      </c>
      <c r="BA93" s="38" t="str">
        <f t="shared" si="58"/>
        <v/>
      </c>
      <c r="BB93" s="38">
        <f t="shared" si="58"/>
        <v>0.84096785908835103</v>
      </c>
      <c r="BC93" s="38" t="str">
        <f t="shared" si="58"/>
        <v/>
      </c>
      <c r="BD93" s="38">
        <f t="shared" si="73"/>
        <v>3.8658460122517249</v>
      </c>
      <c r="BE93" s="38">
        <f t="shared" si="73"/>
        <v>2.7488067799990969</v>
      </c>
      <c r="BF93" s="38" t="str">
        <f t="shared" si="73"/>
        <v/>
      </c>
      <c r="BG93" s="38" t="str">
        <f t="shared" si="73"/>
        <v/>
      </c>
      <c r="BH93" s="61"/>
      <c r="BJ93" s="9" t="s">
        <v>287</v>
      </c>
      <c r="BK93" s="38" t="str">
        <f>_xlfn.IFNA(VLOOKUP('Plate 4 Data QC Filtering'!$BJ93,'Plate 4 Rerun Data'!$A:$I,2,FALSE),"")</f>
        <v/>
      </c>
      <c r="BL93" s="38" t="str">
        <f>_xlfn.IFNA(VLOOKUP('Plate 4 Data QC Filtering'!$BJ93,'Plate 4 Rerun Data'!$A:$I,3,FALSE),"")</f>
        <v/>
      </c>
      <c r="BM93" s="38" t="str">
        <f>_xlfn.IFNA(VLOOKUP('Plate 4 Data QC Filtering'!$BJ93,'Plate 4 Rerun Data'!$A:$I,4,FALSE),"")</f>
        <v/>
      </c>
      <c r="BN93" s="38" t="str">
        <f>_xlfn.IFNA(VLOOKUP('Plate 4 Data QC Filtering'!$BJ93,'Plate 4 Rerun Data'!$A:$I,5,FALSE),"")</f>
        <v/>
      </c>
      <c r="BO93" s="38" t="str">
        <f>_xlfn.IFNA(VLOOKUP('Plate 4 Data QC Filtering'!$BJ93,'Plate 4 Rerun Data'!$A:$I,6,FALSE),"")</f>
        <v/>
      </c>
      <c r="BP93" s="38" t="str">
        <f>_xlfn.IFNA(VLOOKUP('Plate 4 Data QC Filtering'!$BJ93,'Plate 4 Rerun Data'!$A:$I,7,FALSE),"")</f>
        <v/>
      </c>
      <c r="BQ93" s="38" t="str">
        <f>_xlfn.IFNA(VLOOKUP('Plate 4 Data QC Filtering'!$BJ93,'Plate 4 Rerun Data'!$A:$I,8,FALSE),"")</f>
        <v/>
      </c>
      <c r="BR93" s="38" t="str">
        <f>_xlfn.IFNA(VLOOKUP('Plate 4 Data QC Filtering'!$BJ93,'Plate 4 Rerun Data'!$A:$I,9,FALSE),"")</f>
        <v/>
      </c>
      <c r="BT93" s="9" t="s">
        <v>287</v>
      </c>
      <c r="BU93" s="9">
        <f t="shared" si="50"/>
        <v>0</v>
      </c>
      <c r="BV93" s="38">
        <f t="shared" si="70"/>
        <v>1.1545141726635275</v>
      </c>
      <c r="BW93" s="38" t="str">
        <f t="shared" si="69"/>
        <v/>
      </c>
      <c r="BX93" s="38" t="str">
        <f t="shared" si="51"/>
        <v/>
      </c>
      <c r="BY93" s="38" t="str">
        <f t="shared" si="51"/>
        <v/>
      </c>
      <c r="BZ93" s="38">
        <f t="shared" si="74"/>
        <v>0.84096785908835103</v>
      </c>
      <c r="CA93" s="38" t="str">
        <f t="shared" si="74"/>
        <v/>
      </c>
      <c r="CB93" s="38" t="str">
        <f t="shared" si="36"/>
        <v/>
      </c>
      <c r="CC93" s="38" t="str">
        <f t="shared" si="36"/>
        <v/>
      </c>
      <c r="CD93" s="38">
        <f t="shared" si="67"/>
        <v>3.8658460122517249</v>
      </c>
      <c r="CE93" s="38">
        <f t="shared" si="67"/>
        <v>2.7488067799990969</v>
      </c>
      <c r="CF93" s="38" t="str">
        <f t="shared" si="37"/>
        <v/>
      </c>
      <c r="CG93" s="38" t="str">
        <f t="shared" si="37"/>
        <v/>
      </c>
      <c r="CH93" s="38" t="str">
        <f t="shared" si="68"/>
        <v/>
      </c>
      <c r="CI93" s="38" t="str">
        <f t="shared" si="68"/>
        <v/>
      </c>
      <c r="CJ93" s="38" t="str">
        <f t="shared" si="38"/>
        <v/>
      </c>
      <c r="CK93" s="38" t="str">
        <f t="shared" si="38"/>
        <v/>
      </c>
      <c r="CN93" s="9" t="s">
        <v>287</v>
      </c>
      <c r="CO93" s="38">
        <f t="shared" si="72"/>
        <v>1.1545141726635275</v>
      </c>
      <c r="CP93" s="38" t="str">
        <f t="shared" si="72"/>
        <v/>
      </c>
      <c r="CQ93" s="38" t="str">
        <f t="shared" si="72"/>
        <v/>
      </c>
      <c r="CR93" s="38" t="str">
        <f t="shared" si="72"/>
        <v/>
      </c>
      <c r="CS93" s="38">
        <f t="shared" si="72"/>
        <v>0.84096785908835103</v>
      </c>
      <c r="CT93" s="38" t="str">
        <f t="shared" si="72"/>
        <v/>
      </c>
      <c r="CU93" s="38" t="str">
        <f t="shared" si="72"/>
        <v/>
      </c>
      <c r="CV93" s="38" t="str">
        <f t="shared" si="71"/>
        <v/>
      </c>
      <c r="CW93" s="38">
        <f t="shared" si="71"/>
        <v>3.8658460122517249</v>
      </c>
      <c r="CX93" s="38">
        <f t="shared" si="71"/>
        <v>2.7488067799990969</v>
      </c>
      <c r="CY93" s="38" t="str">
        <f t="shared" si="75"/>
        <v/>
      </c>
      <c r="CZ93" s="38" t="str">
        <f t="shared" si="75"/>
        <v/>
      </c>
      <c r="DA93" s="38" t="str">
        <f t="shared" si="75"/>
        <v/>
      </c>
      <c r="DB93" s="38" t="str">
        <f t="shared" si="75"/>
        <v/>
      </c>
      <c r="DC93" s="38" t="str">
        <f t="shared" si="75"/>
        <v/>
      </c>
      <c r="DD93" s="38" t="str">
        <f t="shared" si="66"/>
        <v/>
      </c>
      <c r="DE93" s="61">
        <f t="shared" si="52"/>
        <v>1</v>
      </c>
      <c r="DF93">
        <f t="shared" si="53"/>
        <v>1</v>
      </c>
      <c r="DG93">
        <f t="shared" si="54"/>
        <v>2</v>
      </c>
    </row>
    <row r="94" spans="1:111" x14ac:dyDescent="0.25">
      <c r="A94" s="9">
        <v>4</v>
      </c>
      <c r="B94" s="36">
        <v>93</v>
      </c>
      <c r="C94" s="36" t="s">
        <v>288</v>
      </c>
      <c r="D94" s="9" t="str">
        <f t="shared" si="39"/>
        <v>4-E12</v>
      </c>
      <c r="E94" s="56">
        <v>11.734904477559702</v>
      </c>
      <c r="F94" s="56">
        <v>10.457012994781769</v>
      </c>
      <c r="G94" s="56">
        <v>11.693091409563737</v>
      </c>
      <c r="H94" s="56">
        <v>13.602589735060706</v>
      </c>
      <c r="I94" s="56">
        <v>9.0195847370616828</v>
      </c>
      <c r="J94" s="56">
        <v>22.134839584225894</v>
      </c>
      <c r="K94" s="56">
        <v>12.671562465400342</v>
      </c>
      <c r="L94" s="56">
        <v>6.9394642215067464</v>
      </c>
      <c r="P94" s="9">
        <v>4</v>
      </c>
      <c r="Q94" s="36">
        <v>93</v>
      </c>
      <c r="R94" s="36" t="s">
        <v>288</v>
      </c>
      <c r="S94" s="9" t="str">
        <f t="shared" si="40"/>
        <v>4-E12</v>
      </c>
      <c r="T94" s="38">
        <f t="shared" si="62"/>
        <v>11.734904477559702</v>
      </c>
      <c r="U94" s="38">
        <f t="shared" si="62"/>
        <v>10.457012994781769</v>
      </c>
      <c r="V94" s="38">
        <f t="shared" si="63"/>
        <v>11.693091409563737</v>
      </c>
      <c r="W94" s="38">
        <f t="shared" si="63"/>
        <v>13.602589735060706</v>
      </c>
      <c r="X94" s="38">
        <f t="shared" si="64"/>
        <v>9.0195847370616828</v>
      </c>
      <c r="Y94" s="38">
        <f t="shared" si="64"/>
        <v>22.134839584225894</v>
      </c>
      <c r="Z94" s="38">
        <f t="shared" si="64"/>
        <v>12.671562465400342</v>
      </c>
      <c r="AA94" s="38">
        <f t="shared" si="61"/>
        <v>6.9394642215067464</v>
      </c>
      <c r="AB94" s="61">
        <f t="shared" si="41"/>
        <v>0</v>
      </c>
      <c r="AC94" s="61">
        <f t="shared" si="42"/>
        <v>0</v>
      </c>
      <c r="AD94" s="61">
        <f t="shared" si="43"/>
        <v>0</v>
      </c>
      <c r="AH94" s="9">
        <v>4</v>
      </c>
      <c r="AI94" s="36">
        <v>93</v>
      </c>
      <c r="AJ94" s="36" t="s">
        <v>288</v>
      </c>
      <c r="AK94" s="9" t="str">
        <f t="shared" si="44"/>
        <v>4-E12</v>
      </c>
      <c r="AL94" s="38">
        <f t="shared" si="45"/>
        <v>11.734904477559702</v>
      </c>
      <c r="AM94" s="38">
        <f t="shared" si="45"/>
        <v>10.457012994781769</v>
      </c>
      <c r="AN94" s="38">
        <f t="shared" si="46"/>
        <v>11.693091409563737</v>
      </c>
      <c r="AO94" s="38">
        <f t="shared" si="46"/>
        <v>13.602589735060706</v>
      </c>
      <c r="AP94" s="38" t="str">
        <f t="shared" si="47"/>
        <v>TMPD Threshold Fail</v>
      </c>
      <c r="AQ94" s="38">
        <f t="shared" si="47"/>
        <v>22.134839584225894</v>
      </c>
      <c r="AR94" s="38">
        <f t="shared" si="47"/>
        <v>12.671562465400342</v>
      </c>
      <c r="AS94" s="38" t="str">
        <f t="shared" si="35"/>
        <v>TMPD Threshold Fail</v>
      </c>
      <c r="AT94" s="61">
        <f t="shared" si="48"/>
        <v>2</v>
      </c>
      <c r="AU94" s="61"/>
      <c r="AV94" s="9">
        <v>4</v>
      </c>
      <c r="AW94" s="36">
        <v>93</v>
      </c>
      <c r="AX94" s="36" t="s">
        <v>288</v>
      </c>
      <c r="AY94" s="9" t="str">
        <f t="shared" si="49"/>
        <v>4-E12</v>
      </c>
      <c r="AZ94" s="38">
        <f t="shared" si="58"/>
        <v>11.734904477559702</v>
      </c>
      <c r="BA94" s="38">
        <f t="shared" si="58"/>
        <v>10.457012994781769</v>
      </c>
      <c r="BB94" s="38">
        <f t="shared" si="58"/>
        <v>11.693091409563737</v>
      </c>
      <c r="BC94" s="38">
        <f t="shared" si="58"/>
        <v>13.602589735060706</v>
      </c>
      <c r="BD94" s="38" t="str">
        <f t="shared" si="73"/>
        <v/>
      </c>
      <c r="BE94" s="38">
        <f t="shared" si="73"/>
        <v>22.134839584225894</v>
      </c>
      <c r="BF94" s="38">
        <f t="shared" si="73"/>
        <v>12.671562465400342</v>
      </c>
      <c r="BG94" s="38" t="str">
        <f t="shared" si="73"/>
        <v/>
      </c>
      <c r="BH94" s="61"/>
      <c r="BJ94" s="9" t="s">
        <v>289</v>
      </c>
      <c r="BK94" s="38" t="str">
        <f>_xlfn.IFNA(VLOOKUP('Plate 4 Data QC Filtering'!$BJ94,'Plate 4 Rerun Data'!$A:$I,2,FALSE),"")</f>
        <v/>
      </c>
      <c r="BL94" s="38" t="str">
        <f>_xlfn.IFNA(VLOOKUP('Plate 4 Data QC Filtering'!$BJ94,'Plate 4 Rerun Data'!$A:$I,3,FALSE),"")</f>
        <v/>
      </c>
      <c r="BM94" s="38" t="str">
        <f>_xlfn.IFNA(VLOOKUP('Plate 4 Data QC Filtering'!$BJ94,'Plate 4 Rerun Data'!$A:$I,4,FALSE),"")</f>
        <v/>
      </c>
      <c r="BN94" s="38" t="str">
        <f>_xlfn.IFNA(VLOOKUP('Plate 4 Data QC Filtering'!$BJ94,'Plate 4 Rerun Data'!$A:$I,5,FALSE),"")</f>
        <v/>
      </c>
      <c r="BO94" s="38" t="str">
        <f>_xlfn.IFNA(VLOOKUP('Plate 4 Data QC Filtering'!$BJ94,'Plate 4 Rerun Data'!$A:$I,6,FALSE),"")</f>
        <v/>
      </c>
      <c r="BP94" s="38" t="str">
        <f>_xlfn.IFNA(VLOOKUP('Plate 4 Data QC Filtering'!$BJ94,'Plate 4 Rerun Data'!$A:$I,7,FALSE),"")</f>
        <v/>
      </c>
      <c r="BQ94" s="38" t="str">
        <f>_xlfn.IFNA(VLOOKUP('Plate 4 Data QC Filtering'!$BJ94,'Plate 4 Rerun Data'!$A:$I,8,FALSE),"")</f>
        <v/>
      </c>
      <c r="BR94" s="38" t="str">
        <f>_xlfn.IFNA(VLOOKUP('Plate 4 Data QC Filtering'!$BJ94,'Plate 4 Rerun Data'!$A:$I,9,FALSE),"")</f>
        <v/>
      </c>
      <c r="BT94" s="9" t="s">
        <v>289</v>
      </c>
      <c r="BU94" s="9">
        <f t="shared" si="50"/>
        <v>0</v>
      </c>
      <c r="BV94" s="38">
        <f t="shared" si="70"/>
        <v>11.734904477559702</v>
      </c>
      <c r="BW94" s="38">
        <f t="shared" si="69"/>
        <v>10.457012994781769</v>
      </c>
      <c r="BX94" s="38" t="str">
        <f t="shared" si="51"/>
        <v/>
      </c>
      <c r="BY94" s="38" t="str">
        <f t="shared" si="51"/>
        <v/>
      </c>
      <c r="BZ94" s="38">
        <f t="shared" si="74"/>
        <v>11.693091409563737</v>
      </c>
      <c r="CA94" s="38">
        <f t="shared" si="74"/>
        <v>13.602589735060706</v>
      </c>
      <c r="CB94" s="38" t="str">
        <f t="shared" si="36"/>
        <v/>
      </c>
      <c r="CC94" s="38" t="str">
        <f t="shared" si="36"/>
        <v/>
      </c>
      <c r="CD94" s="38" t="str">
        <f t="shared" si="67"/>
        <v/>
      </c>
      <c r="CE94" s="38">
        <f t="shared" si="67"/>
        <v>22.134839584225894</v>
      </c>
      <c r="CF94" s="38" t="str">
        <f t="shared" si="37"/>
        <v/>
      </c>
      <c r="CG94" s="38" t="str">
        <f t="shared" si="37"/>
        <v/>
      </c>
      <c r="CH94" s="38">
        <f t="shared" si="68"/>
        <v>12.671562465400342</v>
      </c>
      <c r="CI94" s="38" t="str">
        <f t="shared" si="68"/>
        <v/>
      </c>
      <c r="CJ94" s="38" t="str">
        <f t="shared" si="38"/>
        <v/>
      </c>
      <c r="CK94" s="38" t="str">
        <f t="shared" si="38"/>
        <v/>
      </c>
      <c r="CN94" s="9" t="s">
        <v>289</v>
      </c>
      <c r="CO94" s="38">
        <f t="shared" si="72"/>
        <v>11.734904477559702</v>
      </c>
      <c r="CP94" s="38">
        <f t="shared" si="72"/>
        <v>10.457012994781769</v>
      </c>
      <c r="CQ94" s="38" t="str">
        <f t="shared" si="72"/>
        <v/>
      </c>
      <c r="CR94" s="38" t="str">
        <f t="shared" si="72"/>
        <v/>
      </c>
      <c r="CS94" s="38">
        <f t="shared" si="72"/>
        <v>11.693091409563737</v>
      </c>
      <c r="CT94" s="38">
        <f t="shared" si="72"/>
        <v>13.602589735060706</v>
      </c>
      <c r="CU94" s="38" t="str">
        <f t="shared" si="72"/>
        <v/>
      </c>
      <c r="CV94" s="38" t="str">
        <f t="shared" si="71"/>
        <v/>
      </c>
      <c r="CW94" s="38" t="str">
        <f t="shared" si="71"/>
        <v/>
      </c>
      <c r="CX94" s="38">
        <f t="shared" si="71"/>
        <v>22.134839584225894</v>
      </c>
      <c r="CY94" s="38" t="str">
        <f t="shared" si="75"/>
        <v/>
      </c>
      <c r="CZ94" s="38" t="str">
        <f t="shared" si="75"/>
        <v/>
      </c>
      <c r="DA94" s="38">
        <f t="shared" si="75"/>
        <v>12.671562465400342</v>
      </c>
      <c r="DB94" s="38" t="str">
        <f t="shared" si="75"/>
        <v/>
      </c>
      <c r="DC94" s="38" t="str">
        <f t="shared" si="75"/>
        <v/>
      </c>
      <c r="DD94" s="38" t="str">
        <f t="shared" si="66"/>
        <v/>
      </c>
      <c r="DE94" s="61">
        <f t="shared" si="52"/>
        <v>2</v>
      </c>
      <c r="DF94">
        <f t="shared" si="53"/>
        <v>2</v>
      </c>
      <c r="DG94">
        <f t="shared" si="54"/>
        <v>2</v>
      </c>
    </row>
    <row r="95" spans="1:111" x14ac:dyDescent="0.25">
      <c r="A95" s="9">
        <v>4</v>
      </c>
      <c r="B95" s="36">
        <v>94</v>
      </c>
      <c r="C95" s="36" t="s">
        <v>290</v>
      </c>
      <c r="D95" s="9" t="str">
        <f t="shared" si="39"/>
        <v>4-F12</v>
      </c>
      <c r="E95" s="56">
        <v>5.3354084115468137</v>
      </c>
      <c r="F95" s="56">
        <v>4.156064250767777</v>
      </c>
      <c r="G95" s="56">
        <v>6.0849832834467827</v>
      </c>
      <c r="H95" s="56">
        <v>5.3004220698107716</v>
      </c>
      <c r="I95" s="56">
        <v>19.811717612313682</v>
      </c>
      <c r="J95" s="56">
        <v>15.270563100505393</v>
      </c>
      <c r="K95" s="56">
        <v>8.9639555548915482</v>
      </c>
      <c r="L95" s="56">
        <v>3.5995191948341638</v>
      </c>
      <c r="P95" s="9">
        <v>4</v>
      </c>
      <c r="Q95" s="36">
        <v>94</v>
      </c>
      <c r="R95" s="36" t="s">
        <v>290</v>
      </c>
      <c r="S95" s="9" t="str">
        <f t="shared" si="40"/>
        <v>4-F12</v>
      </c>
      <c r="T95" s="38">
        <f t="shared" si="62"/>
        <v>5.3354084115468137</v>
      </c>
      <c r="U95" s="38">
        <f t="shared" si="62"/>
        <v>4.156064250767777</v>
      </c>
      <c r="V95" s="38">
        <f t="shared" si="63"/>
        <v>6.0849832834467827</v>
      </c>
      <c r="W95" s="38">
        <f t="shared" si="63"/>
        <v>5.3004220698107716</v>
      </c>
      <c r="X95" s="38">
        <f t="shared" si="64"/>
        <v>19.811717612313682</v>
      </c>
      <c r="Y95" s="38">
        <f t="shared" si="64"/>
        <v>15.270563100505393</v>
      </c>
      <c r="Z95" s="38">
        <f t="shared" si="64"/>
        <v>8.9639555548915482</v>
      </c>
      <c r="AA95" s="38">
        <f t="shared" si="61"/>
        <v>3.5995191948341638</v>
      </c>
      <c r="AB95" s="61">
        <f t="shared" si="41"/>
        <v>0</v>
      </c>
      <c r="AC95" s="61">
        <f t="shared" si="42"/>
        <v>0</v>
      </c>
      <c r="AD95" s="61">
        <f t="shared" si="43"/>
        <v>0</v>
      </c>
      <c r="AH95" s="9">
        <v>4</v>
      </c>
      <c r="AI95" s="36">
        <v>94</v>
      </c>
      <c r="AJ95" s="36" t="s">
        <v>290</v>
      </c>
      <c r="AK95" s="9" t="str">
        <f t="shared" si="44"/>
        <v>4-F12</v>
      </c>
      <c r="AL95" s="38">
        <f t="shared" si="45"/>
        <v>5.3354084115468137</v>
      </c>
      <c r="AM95" s="38">
        <f t="shared" si="45"/>
        <v>4.156064250767777</v>
      </c>
      <c r="AN95" s="38">
        <f t="shared" si="46"/>
        <v>6.0849832834467827</v>
      </c>
      <c r="AO95" s="38">
        <f t="shared" si="46"/>
        <v>5.3004220698107716</v>
      </c>
      <c r="AP95" s="38">
        <f t="shared" si="47"/>
        <v>19.811717612313682</v>
      </c>
      <c r="AQ95" s="38">
        <f t="shared" si="47"/>
        <v>15.270563100505393</v>
      </c>
      <c r="AR95" s="38">
        <f t="shared" si="47"/>
        <v>8.9639555548915482</v>
      </c>
      <c r="AS95" s="38" t="str">
        <f t="shared" si="35"/>
        <v>TMPD Threshold Fail</v>
      </c>
      <c r="AT95" s="61">
        <f t="shared" si="48"/>
        <v>1</v>
      </c>
      <c r="AU95" s="61"/>
      <c r="AV95" s="9">
        <v>4</v>
      </c>
      <c r="AW95" s="36">
        <v>94</v>
      </c>
      <c r="AX95" s="36" t="s">
        <v>290</v>
      </c>
      <c r="AY95" s="9" t="str">
        <f t="shared" si="49"/>
        <v>4-F12</v>
      </c>
      <c r="AZ95" s="38">
        <f t="shared" si="58"/>
        <v>5.3354084115468137</v>
      </c>
      <c r="BA95" s="38">
        <f t="shared" si="58"/>
        <v>4.156064250767777</v>
      </c>
      <c r="BB95" s="38">
        <f t="shared" si="58"/>
        <v>6.0849832834467827</v>
      </c>
      <c r="BC95" s="38">
        <f t="shared" si="58"/>
        <v>5.3004220698107716</v>
      </c>
      <c r="BD95" s="38">
        <f t="shared" si="73"/>
        <v>19.811717612313682</v>
      </c>
      <c r="BE95" s="38">
        <f t="shared" si="73"/>
        <v>15.270563100505393</v>
      </c>
      <c r="BF95" s="38">
        <f t="shared" si="73"/>
        <v>8.9639555548915482</v>
      </c>
      <c r="BG95" s="38" t="str">
        <f t="shared" si="73"/>
        <v/>
      </c>
      <c r="BH95" s="61"/>
      <c r="BJ95" s="9" t="s">
        <v>291</v>
      </c>
      <c r="BK95" s="38" t="str">
        <f>_xlfn.IFNA(VLOOKUP('Plate 4 Data QC Filtering'!$BJ95,'Plate 4 Rerun Data'!$A:$I,2,FALSE),"")</f>
        <v/>
      </c>
      <c r="BL95" s="38" t="str">
        <f>_xlfn.IFNA(VLOOKUP('Plate 4 Data QC Filtering'!$BJ95,'Plate 4 Rerun Data'!$A:$I,3,FALSE),"")</f>
        <v/>
      </c>
      <c r="BM95" s="38" t="str">
        <f>_xlfn.IFNA(VLOOKUP('Plate 4 Data QC Filtering'!$BJ95,'Plate 4 Rerun Data'!$A:$I,4,FALSE),"")</f>
        <v/>
      </c>
      <c r="BN95" s="38" t="str">
        <f>_xlfn.IFNA(VLOOKUP('Plate 4 Data QC Filtering'!$BJ95,'Plate 4 Rerun Data'!$A:$I,5,FALSE),"")</f>
        <v/>
      </c>
      <c r="BO95" s="38" t="str">
        <f>_xlfn.IFNA(VLOOKUP('Plate 4 Data QC Filtering'!$BJ95,'Plate 4 Rerun Data'!$A:$I,6,FALSE),"")</f>
        <v/>
      </c>
      <c r="BP95" s="38" t="str">
        <f>_xlfn.IFNA(VLOOKUP('Plate 4 Data QC Filtering'!$BJ95,'Plate 4 Rerun Data'!$A:$I,7,FALSE),"")</f>
        <v/>
      </c>
      <c r="BQ95" s="38" t="str">
        <f>_xlfn.IFNA(VLOOKUP('Plate 4 Data QC Filtering'!$BJ95,'Plate 4 Rerun Data'!$A:$I,8,FALSE),"")</f>
        <v/>
      </c>
      <c r="BR95" s="38" t="str">
        <f>_xlfn.IFNA(VLOOKUP('Plate 4 Data QC Filtering'!$BJ95,'Plate 4 Rerun Data'!$A:$I,9,FALSE),"")</f>
        <v/>
      </c>
      <c r="BT95" s="9" t="s">
        <v>291</v>
      </c>
      <c r="BU95" s="9">
        <f t="shared" si="50"/>
        <v>0</v>
      </c>
      <c r="BV95" s="38">
        <f t="shared" si="70"/>
        <v>5.3354084115468137</v>
      </c>
      <c r="BW95" s="38">
        <f t="shared" si="69"/>
        <v>4.156064250767777</v>
      </c>
      <c r="BX95" s="38" t="str">
        <f t="shared" si="51"/>
        <v/>
      </c>
      <c r="BY95" s="38" t="str">
        <f t="shared" si="51"/>
        <v/>
      </c>
      <c r="BZ95" s="38">
        <f t="shared" si="74"/>
        <v>6.0849832834467827</v>
      </c>
      <c r="CA95" s="38">
        <f t="shared" si="74"/>
        <v>5.3004220698107716</v>
      </c>
      <c r="CB95" s="38" t="str">
        <f t="shared" si="36"/>
        <v/>
      </c>
      <c r="CC95" s="38" t="str">
        <f t="shared" si="36"/>
        <v/>
      </c>
      <c r="CD95" s="38">
        <f t="shared" si="67"/>
        <v>19.811717612313682</v>
      </c>
      <c r="CE95" s="38">
        <f t="shared" si="67"/>
        <v>15.270563100505393</v>
      </c>
      <c r="CF95" s="38" t="str">
        <f t="shared" si="37"/>
        <v/>
      </c>
      <c r="CG95" s="38" t="str">
        <f t="shared" si="37"/>
        <v/>
      </c>
      <c r="CH95" s="38">
        <f t="shared" si="68"/>
        <v>8.9639555548915482</v>
      </c>
      <c r="CI95" s="38" t="str">
        <f t="shared" si="68"/>
        <v/>
      </c>
      <c r="CJ95" s="38" t="str">
        <f t="shared" si="38"/>
        <v/>
      </c>
      <c r="CK95" s="38" t="str">
        <f t="shared" si="38"/>
        <v/>
      </c>
      <c r="CN95" s="9" t="s">
        <v>291</v>
      </c>
      <c r="CO95" s="38">
        <f t="shared" si="72"/>
        <v>5.3354084115468137</v>
      </c>
      <c r="CP95" s="38">
        <f t="shared" si="72"/>
        <v>4.156064250767777</v>
      </c>
      <c r="CQ95" s="38" t="str">
        <f t="shared" si="72"/>
        <v/>
      </c>
      <c r="CR95" s="38" t="str">
        <f t="shared" si="72"/>
        <v/>
      </c>
      <c r="CS95" s="38">
        <f t="shared" si="72"/>
        <v>6.0849832834467827</v>
      </c>
      <c r="CT95" s="38">
        <f t="shared" si="72"/>
        <v>5.3004220698107716</v>
      </c>
      <c r="CU95" s="38" t="str">
        <f t="shared" si="72"/>
        <v/>
      </c>
      <c r="CV95" s="38" t="str">
        <f t="shared" si="71"/>
        <v/>
      </c>
      <c r="CW95" s="38">
        <f t="shared" si="71"/>
        <v>19.811717612313682</v>
      </c>
      <c r="CX95" s="38">
        <f t="shared" si="71"/>
        <v>15.270563100505393</v>
      </c>
      <c r="CY95" s="38" t="str">
        <f t="shared" si="75"/>
        <v/>
      </c>
      <c r="CZ95" s="38" t="str">
        <f t="shared" si="75"/>
        <v/>
      </c>
      <c r="DA95" s="38">
        <f t="shared" si="75"/>
        <v>8.9639555548915482</v>
      </c>
      <c r="DB95" s="38" t="str">
        <f t="shared" si="75"/>
        <v/>
      </c>
      <c r="DC95" s="38" t="str">
        <f t="shared" si="75"/>
        <v/>
      </c>
      <c r="DD95" s="38" t="str">
        <f t="shared" si="66"/>
        <v/>
      </c>
      <c r="DE95" s="61">
        <f t="shared" si="52"/>
        <v>2</v>
      </c>
      <c r="DF95">
        <f t="shared" si="53"/>
        <v>2</v>
      </c>
      <c r="DG95">
        <f t="shared" si="54"/>
        <v>3</v>
      </c>
    </row>
    <row r="96" spans="1:111" x14ac:dyDescent="0.25">
      <c r="A96" s="9">
        <v>4</v>
      </c>
      <c r="B96" s="36">
        <v>95</v>
      </c>
      <c r="C96" s="36" t="s">
        <v>292</v>
      </c>
      <c r="D96" s="9" t="str">
        <f t="shared" si="39"/>
        <v>4-G12</v>
      </c>
      <c r="E96" s="56">
        <v>7.9922281988419392</v>
      </c>
      <c r="F96" s="56">
        <v>8.6413514560163449</v>
      </c>
      <c r="G96" s="56">
        <v>0.91490790051737891</v>
      </c>
      <c r="H96" s="56">
        <v>6.4998117675183398</v>
      </c>
      <c r="I96" s="56">
        <v>27.674895036421614</v>
      </c>
      <c r="J96" s="56">
        <v>12.298946680095113</v>
      </c>
      <c r="K96" s="56">
        <v>5.291942592740547</v>
      </c>
      <c r="L96" s="56">
        <v>6.7996155766544879</v>
      </c>
      <c r="P96" s="9">
        <v>4</v>
      </c>
      <c r="Q96" s="36">
        <v>95</v>
      </c>
      <c r="R96" s="36" t="s">
        <v>292</v>
      </c>
      <c r="S96" s="9" t="str">
        <f t="shared" si="40"/>
        <v>4-G12</v>
      </c>
      <c r="T96" s="38">
        <f t="shared" si="62"/>
        <v>7.9922281988419392</v>
      </c>
      <c r="U96" s="38">
        <f t="shared" si="62"/>
        <v>8.6413514560163449</v>
      </c>
      <c r="V96" s="38">
        <f t="shared" si="63"/>
        <v>0.91490790051737891</v>
      </c>
      <c r="W96" s="38">
        <f t="shared" si="63"/>
        <v>6.4998117675183398</v>
      </c>
      <c r="X96" s="38">
        <f t="shared" si="64"/>
        <v>27.674895036421614</v>
      </c>
      <c r="Y96" s="38">
        <f t="shared" si="64"/>
        <v>12.298946680095113</v>
      </c>
      <c r="Z96" s="38">
        <f t="shared" si="64"/>
        <v>5.291942592740547</v>
      </c>
      <c r="AA96" s="38">
        <f t="shared" si="61"/>
        <v>6.7996155766544879</v>
      </c>
      <c r="AB96" s="61">
        <f t="shared" si="41"/>
        <v>0</v>
      </c>
      <c r="AC96" s="61">
        <f t="shared" si="42"/>
        <v>0</v>
      </c>
      <c r="AD96" s="61">
        <f t="shared" si="43"/>
        <v>0</v>
      </c>
      <c r="AH96" s="9">
        <v>4</v>
      </c>
      <c r="AI96" s="36">
        <v>95</v>
      </c>
      <c r="AJ96" s="36" t="s">
        <v>292</v>
      </c>
      <c r="AK96" s="9" t="str">
        <f t="shared" si="44"/>
        <v>4-G12</v>
      </c>
      <c r="AL96" s="38">
        <f t="shared" si="45"/>
        <v>7.9922281988419392</v>
      </c>
      <c r="AM96" s="38">
        <f t="shared" si="45"/>
        <v>8.6413514560163449</v>
      </c>
      <c r="AN96" s="38">
        <f t="shared" si="46"/>
        <v>0.91490790051737891</v>
      </c>
      <c r="AO96" s="38">
        <f t="shared" si="46"/>
        <v>6.4998117675183398</v>
      </c>
      <c r="AP96" s="38">
        <f t="shared" si="47"/>
        <v>27.674895036421614</v>
      </c>
      <c r="AQ96" s="38">
        <f t="shared" si="47"/>
        <v>12.298946680095113</v>
      </c>
      <c r="AR96" s="38">
        <f t="shared" si="47"/>
        <v>5.291942592740547</v>
      </c>
      <c r="AS96" s="38">
        <f t="shared" si="35"/>
        <v>6.7996155766544879</v>
      </c>
      <c r="AT96" s="61">
        <f t="shared" si="48"/>
        <v>0</v>
      </c>
      <c r="AU96" s="61"/>
      <c r="AV96" s="9">
        <v>4</v>
      </c>
      <c r="AW96" s="36">
        <v>95</v>
      </c>
      <c r="AX96" s="36" t="s">
        <v>292</v>
      </c>
      <c r="AY96" s="9" t="str">
        <f t="shared" si="49"/>
        <v>4-G12</v>
      </c>
      <c r="AZ96" s="38">
        <f t="shared" si="58"/>
        <v>7.9922281988419392</v>
      </c>
      <c r="BA96" s="38">
        <f t="shared" si="58"/>
        <v>8.6413514560163449</v>
      </c>
      <c r="BB96" s="38">
        <f t="shared" si="58"/>
        <v>0.91490790051737891</v>
      </c>
      <c r="BC96" s="38">
        <f t="shared" si="58"/>
        <v>6.4998117675183398</v>
      </c>
      <c r="BD96" s="38">
        <f t="shared" si="73"/>
        <v>27.674895036421614</v>
      </c>
      <c r="BE96" s="38">
        <f t="shared" si="73"/>
        <v>12.298946680095113</v>
      </c>
      <c r="BF96" s="38">
        <f t="shared" si="73"/>
        <v>5.291942592740547</v>
      </c>
      <c r="BG96" s="38">
        <f t="shared" si="73"/>
        <v>6.7996155766544879</v>
      </c>
      <c r="BH96" s="61"/>
      <c r="BJ96" s="9" t="s">
        <v>293</v>
      </c>
      <c r="BK96" s="38" t="str">
        <f>_xlfn.IFNA(VLOOKUP('Plate 4 Data QC Filtering'!$BJ96,'Plate 4 Rerun Data'!$A:$I,2,FALSE),"")</f>
        <v/>
      </c>
      <c r="BL96" s="38" t="str">
        <f>_xlfn.IFNA(VLOOKUP('Plate 4 Data QC Filtering'!$BJ96,'Plate 4 Rerun Data'!$A:$I,3,FALSE),"")</f>
        <v/>
      </c>
      <c r="BM96" s="38" t="str">
        <f>_xlfn.IFNA(VLOOKUP('Plate 4 Data QC Filtering'!$BJ96,'Plate 4 Rerun Data'!$A:$I,4,FALSE),"")</f>
        <v/>
      </c>
      <c r="BN96" s="38" t="str">
        <f>_xlfn.IFNA(VLOOKUP('Plate 4 Data QC Filtering'!$BJ96,'Plate 4 Rerun Data'!$A:$I,5,FALSE),"")</f>
        <v/>
      </c>
      <c r="BO96" s="38" t="str">
        <f>_xlfn.IFNA(VLOOKUP('Plate 4 Data QC Filtering'!$BJ96,'Plate 4 Rerun Data'!$A:$I,6,FALSE),"")</f>
        <v/>
      </c>
      <c r="BP96" s="38" t="str">
        <f>_xlfn.IFNA(VLOOKUP('Plate 4 Data QC Filtering'!$BJ96,'Plate 4 Rerun Data'!$A:$I,7,FALSE),"")</f>
        <v/>
      </c>
      <c r="BQ96" s="38" t="str">
        <f>_xlfn.IFNA(VLOOKUP('Plate 4 Data QC Filtering'!$BJ96,'Plate 4 Rerun Data'!$A:$I,8,FALSE),"")</f>
        <v/>
      </c>
      <c r="BR96" s="38" t="str">
        <f>_xlfn.IFNA(VLOOKUP('Plate 4 Data QC Filtering'!$BJ96,'Plate 4 Rerun Data'!$A:$I,9,FALSE),"")</f>
        <v/>
      </c>
      <c r="BT96" s="9" t="s">
        <v>293</v>
      </c>
      <c r="BU96" s="9">
        <f t="shared" si="50"/>
        <v>1</v>
      </c>
      <c r="BV96" s="38">
        <f t="shared" si="70"/>
        <v>7.9922281988419392</v>
      </c>
      <c r="BW96" s="38">
        <f t="shared" si="69"/>
        <v>8.6413514560163449</v>
      </c>
      <c r="BX96" s="38" t="str">
        <f t="shared" si="51"/>
        <v/>
      </c>
      <c r="BY96" s="38" t="str">
        <f t="shared" si="51"/>
        <v/>
      </c>
      <c r="BZ96" s="38" t="s">
        <v>155</v>
      </c>
      <c r="CA96" s="38">
        <f t="shared" ref="CA96:CA97" si="76">BC96</f>
        <v>6.4998117675183398</v>
      </c>
      <c r="CB96" s="38" t="str">
        <f t="shared" si="36"/>
        <v/>
      </c>
      <c r="CC96" s="38" t="str">
        <f t="shared" si="36"/>
        <v/>
      </c>
      <c r="CD96" s="38">
        <f t="shared" si="67"/>
        <v>27.674895036421614</v>
      </c>
      <c r="CE96" s="38">
        <f t="shared" si="67"/>
        <v>12.298946680095113</v>
      </c>
      <c r="CF96" s="38" t="str">
        <f t="shared" si="37"/>
        <v/>
      </c>
      <c r="CG96" s="38" t="str">
        <f t="shared" si="37"/>
        <v/>
      </c>
      <c r="CH96" s="38">
        <f t="shared" si="68"/>
        <v>5.291942592740547</v>
      </c>
      <c r="CI96" s="38">
        <f t="shared" si="68"/>
        <v>6.7996155766544879</v>
      </c>
      <c r="CJ96" s="38" t="str">
        <f t="shared" si="38"/>
        <v/>
      </c>
      <c r="CK96" s="38" t="str">
        <f t="shared" si="38"/>
        <v/>
      </c>
      <c r="CN96" s="9" t="s">
        <v>293</v>
      </c>
      <c r="CO96" s="38">
        <f t="shared" si="72"/>
        <v>7.9922281988419392</v>
      </c>
      <c r="CP96" s="38">
        <f t="shared" si="72"/>
        <v>8.6413514560163449</v>
      </c>
      <c r="CQ96" s="38" t="str">
        <f t="shared" si="72"/>
        <v/>
      </c>
      <c r="CR96" s="38" t="str">
        <f t="shared" si="72"/>
        <v/>
      </c>
      <c r="CS96" s="38" t="str">
        <f t="shared" si="72"/>
        <v/>
      </c>
      <c r="CT96" s="38">
        <f t="shared" si="72"/>
        <v>6.4998117675183398</v>
      </c>
      <c r="CU96" s="38" t="str">
        <f t="shared" si="72"/>
        <v/>
      </c>
      <c r="CV96" s="38" t="str">
        <f t="shared" si="71"/>
        <v/>
      </c>
      <c r="CW96" s="38">
        <f t="shared" si="71"/>
        <v>27.674895036421614</v>
      </c>
      <c r="CX96" s="38">
        <f t="shared" si="71"/>
        <v>12.298946680095113</v>
      </c>
      <c r="CY96" s="38" t="str">
        <f t="shared" si="75"/>
        <v/>
      </c>
      <c r="CZ96" s="38" t="str">
        <f t="shared" si="75"/>
        <v/>
      </c>
      <c r="DA96" s="38">
        <f t="shared" si="75"/>
        <v>5.291942592740547</v>
      </c>
      <c r="DB96" s="38">
        <f t="shared" si="75"/>
        <v>6.7996155766544879</v>
      </c>
      <c r="DC96" s="38" t="str">
        <f t="shared" si="75"/>
        <v/>
      </c>
      <c r="DD96" s="38" t="str">
        <f t="shared" si="66"/>
        <v/>
      </c>
      <c r="DE96" s="61">
        <f t="shared" si="52"/>
        <v>2</v>
      </c>
      <c r="DF96">
        <f t="shared" si="53"/>
        <v>1</v>
      </c>
      <c r="DG96">
        <f t="shared" si="54"/>
        <v>4</v>
      </c>
    </row>
    <row r="97" spans="1:111" x14ac:dyDescent="0.25">
      <c r="A97" s="9">
        <v>4</v>
      </c>
      <c r="B97" s="36">
        <v>96</v>
      </c>
      <c r="C97" s="36" t="s">
        <v>294</v>
      </c>
      <c r="D97" s="9" t="str">
        <f t="shared" si="39"/>
        <v>4-H12</v>
      </c>
      <c r="E97" s="56">
        <v>6.2532225804995569</v>
      </c>
      <c r="F97" s="56">
        <v>7.3416058500676433</v>
      </c>
      <c r="G97" s="56">
        <v>6.1389494178898207</v>
      </c>
      <c r="H97" s="56">
        <v>4.6397590432725</v>
      </c>
      <c r="I97" s="56">
        <v>17.401245667284691</v>
      </c>
      <c r="J97" s="56">
        <v>17.921029747081565</v>
      </c>
      <c r="K97" s="56">
        <v>6.9108769921152362</v>
      </c>
      <c r="L97" s="56">
        <v>5.3855888872691446</v>
      </c>
      <c r="P97" s="9">
        <v>4</v>
      </c>
      <c r="Q97" s="36">
        <v>96</v>
      </c>
      <c r="R97" s="36" t="s">
        <v>294</v>
      </c>
      <c r="S97" s="9" t="str">
        <f t="shared" si="40"/>
        <v>4-H12</v>
      </c>
      <c r="T97" s="38">
        <f t="shared" si="62"/>
        <v>6.2532225804995569</v>
      </c>
      <c r="U97" s="38">
        <f t="shared" si="62"/>
        <v>7.3416058500676433</v>
      </c>
      <c r="V97" s="38">
        <f t="shared" si="63"/>
        <v>6.1389494178898207</v>
      </c>
      <c r="W97" s="38">
        <f t="shared" si="63"/>
        <v>4.6397590432725</v>
      </c>
      <c r="X97" s="38">
        <f t="shared" si="64"/>
        <v>17.401245667284691</v>
      </c>
      <c r="Y97" s="38">
        <f t="shared" si="64"/>
        <v>17.921029747081565</v>
      </c>
      <c r="Z97" s="38">
        <f t="shared" si="64"/>
        <v>6.9108769921152362</v>
      </c>
      <c r="AA97" s="38">
        <f t="shared" si="61"/>
        <v>5.3855888872691446</v>
      </c>
      <c r="AB97" s="61">
        <f t="shared" si="41"/>
        <v>0</v>
      </c>
      <c r="AC97" s="61">
        <f t="shared" si="42"/>
        <v>0</v>
      </c>
      <c r="AD97" s="61">
        <f t="shared" si="43"/>
        <v>0</v>
      </c>
      <c r="AH97" s="9">
        <v>4</v>
      </c>
      <c r="AI97" s="36">
        <v>96</v>
      </c>
      <c r="AJ97" s="36" t="s">
        <v>294</v>
      </c>
      <c r="AK97" s="9" t="str">
        <f t="shared" si="44"/>
        <v>4-H12</v>
      </c>
      <c r="AL97" s="38">
        <f t="shared" si="45"/>
        <v>6.2532225804995569</v>
      </c>
      <c r="AM97" s="38">
        <f t="shared" si="45"/>
        <v>7.3416058500676433</v>
      </c>
      <c r="AN97" s="38">
        <f t="shared" si="46"/>
        <v>6.1389494178898207</v>
      </c>
      <c r="AO97" s="38">
        <f t="shared" si="46"/>
        <v>4.6397590432725</v>
      </c>
      <c r="AP97" s="38">
        <f t="shared" si="47"/>
        <v>17.401245667284691</v>
      </c>
      <c r="AQ97" s="38">
        <f t="shared" si="47"/>
        <v>17.921029747081565</v>
      </c>
      <c r="AR97" s="38">
        <f t="shared" si="47"/>
        <v>6.9108769921152362</v>
      </c>
      <c r="AS97" s="38">
        <f t="shared" si="35"/>
        <v>5.3855888872691446</v>
      </c>
      <c r="AT97" s="61">
        <f t="shared" si="48"/>
        <v>0</v>
      </c>
      <c r="AU97" s="61"/>
      <c r="AV97" s="9">
        <v>4</v>
      </c>
      <c r="AW97" s="36">
        <v>96</v>
      </c>
      <c r="AX97" s="36" t="s">
        <v>294</v>
      </c>
      <c r="AY97" s="9" t="str">
        <f t="shared" si="49"/>
        <v>4-H12</v>
      </c>
      <c r="AZ97" s="38">
        <f t="shared" si="58"/>
        <v>6.2532225804995569</v>
      </c>
      <c r="BA97" s="38">
        <f t="shared" si="58"/>
        <v>7.3416058500676433</v>
      </c>
      <c r="BB97" s="38">
        <f t="shared" si="58"/>
        <v>6.1389494178898207</v>
      </c>
      <c r="BC97" s="38">
        <f t="shared" si="58"/>
        <v>4.6397590432725</v>
      </c>
      <c r="BD97" s="38">
        <f t="shared" si="73"/>
        <v>17.401245667284691</v>
      </c>
      <c r="BE97" s="38">
        <f t="shared" si="73"/>
        <v>17.921029747081565</v>
      </c>
      <c r="BF97" s="38">
        <f t="shared" si="73"/>
        <v>6.9108769921152362</v>
      </c>
      <c r="BG97" s="38">
        <f t="shared" si="73"/>
        <v>5.3855888872691446</v>
      </c>
      <c r="BH97" s="61"/>
      <c r="BJ97" s="9" t="s">
        <v>295</v>
      </c>
      <c r="BK97" s="38" t="str">
        <f>_xlfn.IFNA(VLOOKUP('Plate 4 Data QC Filtering'!$BJ97,'Plate 4 Rerun Data'!$A:$I,2,FALSE),"")</f>
        <v/>
      </c>
      <c r="BL97" s="38" t="str">
        <f>_xlfn.IFNA(VLOOKUP('Plate 4 Data QC Filtering'!$BJ97,'Plate 4 Rerun Data'!$A:$I,3,FALSE),"")</f>
        <v/>
      </c>
      <c r="BM97" s="38" t="str">
        <f>_xlfn.IFNA(VLOOKUP('Plate 4 Data QC Filtering'!$BJ97,'Plate 4 Rerun Data'!$A:$I,4,FALSE),"")</f>
        <v/>
      </c>
      <c r="BN97" s="38" t="str">
        <f>_xlfn.IFNA(VLOOKUP('Plate 4 Data QC Filtering'!$BJ97,'Plate 4 Rerun Data'!$A:$I,5,FALSE),"")</f>
        <v/>
      </c>
      <c r="BO97" s="38" t="str">
        <f>_xlfn.IFNA(VLOOKUP('Plate 4 Data QC Filtering'!$BJ97,'Plate 4 Rerun Data'!$A:$I,6,FALSE),"")</f>
        <v/>
      </c>
      <c r="BP97" s="38" t="str">
        <f>_xlfn.IFNA(VLOOKUP('Plate 4 Data QC Filtering'!$BJ97,'Plate 4 Rerun Data'!$A:$I,7,FALSE),"")</f>
        <v/>
      </c>
      <c r="BQ97" s="38" t="str">
        <f>_xlfn.IFNA(VLOOKUP('Plate 4 Data QC Filtering'!$BJ97,'Plate 4 Rerun Data'!$A:$I,8,FALSE),"")</f>
        <v/>
      </c>
      <c r="BR97" s="38" t="str">
        <f>_xlfn.IFNA(VLOOKUP('Plate 4 Data QC Filtering'!$BJ97,'Plate 4 Rerun Data'!$A:$I,9,FALSE),"")</f>
        <v/>
      </c>
      <c r="BT97" s="9" t="s">
        <v>295</v>
      </c>
      <c r="BU97" s="9">
        <f t="shared" si="50"/>
        <v>0</v>
      </c>
      <c r="BV97" s="38">
        <f t="shared" si="70"/>
        <v>6.2532225804995569</v>
      </c>
      <c r="BW97" s="38">
        <f t="shared" si="69"/>
        <v>7.3416058500676433</v>
      </c>
      <c r="BX97" s="38" t="str">
        <f t="shared" si="51"/>
        <v/>
      </c>
      <c r="BY97" s="38" t="str">
        <f t="shared" si="51"/>
        <v/>
      </c>
      <c r="BZ97" s="38">
        <f>BB97</f>
        <v>6.1389494178898207</v>
      </c>
      <c r="CA97" s="38">
        <f t="shared" si="76"/>
        <v>4.6397590432725</v>
      </c>
      <c r="CB97" s="38" t="str">
        <f t="shared" si="36"/>
        <v/>
      </c>
      <c r="CC97" s="38" t="str">
        <f t="shared" si="36"/>
        <v/>
      </c>
      <c r="CD97" s="38">
        <f t="shared" si="67"/>
        <v>17.401245667284691</v>
      </c>
      <c r="CE97" s="38">
        <f t="shared" si="67"/>
        <v>17.921029747081565</v>
      </c>
      <c r="CF97" s="38" t="str">
        <f t="shared" si="37"/>
        <v/>
      </c>
      <c r="CG97" s="38" t="str">
        <f t="shared" si="37"/>
        <v/>
      </c>
      <c r="CH97" s="38">
        <f t="shared" si="68"/>
        <v>6.9108769921152362</v>
      </c>
      <c r="CI97" s="38">
        <f t="shared" si="68"/>
        <v>5.3855888872691446</v>
      </c>
      <c r="CJ97" s="38" t="str">
        <f t="shared" si="38"/>
        <v/>
      </c>
      <c r="CK97" s="38" t="str">
        <f t="shared" si="38"/>
        <v/>
      </c>
      <c r="CN97" s="9" t="s">
        <v>295</v>
      </c>
      <c r="CO97" s="38">
        <f t="shared" si="72"/>
        <v>6.2532225804995569</v>
      </c>
      <c r="CP97" s="38">
        <f t="shared" si="72"/>
        <v>7.3416058500676433</v>
      </c>
      <c r="CQ97" s="38" t="str">
        <f t="shared" si="72"/>
        <v/>
      </c>
      <c r="CR97" s="38" t="str">
        <f t="shared" si="72"/>
        <v/>
      </c>
      <c r="CS97" s="38">
        <f t="shared" si="72"/>
        <v>6.1389494178898207</v>
      </c>
      <c r="CT97" s="38">
        <f t="shared" si="72"/>
        <v>4.6397590432725</v>
      </c>
      <c r="CU97" s="38" t="str">
        <f t="shared" si="72"/>
        <v/>
      </c>
      <c r="CV97" s="38" t="str">
        <f t="shared" si="71"/>
        <v/>
      </c>
      <c r="CW97" s="38">
        <f t="shared" si="71"/>
        <v>17.401245667284691</v>
      </c>
      <c r="CX97" s="38">
        <f t="shared" si="71"/>
        <v>17.921029747081565</v>
      </c>
      <c r="CY97" s="38" t="str">
        <f t="shared" si="75"/>
        <v/>
      </c>
      <c r="CZ97" s="38" t="str">
        <f t="shared" si="75"/>
        <v/>
      </c>
      <c r="DA97" s="38">
        <f t="shared" si="75"/>
        <v>6.9108769921152362</v>
      </c>
      <c r="DB97" s="38">
        <f t="shared" si="75"/>
        <v>5.3855888872691446</v>
      </c>
      <c r="DC97" s="38" t="str">
        <f t="shared" si="75"/>
        <v/>
      </c>
      <c r="DD97" s="38" t="str">
        <f t="shared" si="66"/>
        <v/>
      </c>
      <c r="DE97" s="61">
        <f t="shared" si="52"/>
        <v>2</v>
      </c>
      <c r="DF97">
        <f t="shared" si="53"/>
        <v>2</v>
      </c>
      <c r="DG97">
        <f t="shared" si="54"/>
        <v>4</v>
      </c>
    </row>
    <row r="100" spans="1:111" x14ac:dyDescent="0.25">
      <c r="AB100" s="61"/>
      <c r="AC100" s="61"/>
      <c r="AD100" s="6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CCD47-E3F4-4127-B4C2-915D38504B9B}">
  <dimension ref="A1:I21"/>
  <sheetViews>
    <sheetView workbookViewId="0">
      <selection activeCell="C3" sqref="C3"/>
    </sheetView>
  </sheetViews>
  <sheetFormatPr defaultRowHeight="15" x14ac:dyDescent="0.25"/>
  <cols>
    <col min="1" max="1" width="6.28515625" bestFit="1" customWidth="1"/>
    <col min="2" max="3" width="10.28515625" bestFit="1" customWidth="1"/>
    <col min="4" max="4" width="7.7109375" bestFit="1" customWidth="1"/>
    <col min="5" max="5" width="7.28515625" bestFit="1" customWidth="1"/>
    <col min="6" max="7" width="17.85546875" bestFit="1" customWidth="1"/>
    <col min="8" max="8" width="14.85546875" bestFit="1" customWidth="1"/>
    <col min="9" max="9" width="12.28515625" bestFit="1" customWidth="1"/>
  </cols>
  <sheetData>
    <row r="1" spans="1:9" x14ac:dyDescent="0.25">
      <c r="A1" s="54" t="s">
        <v>297</v>
      </c>
      <c r="B1" s="55" t="s">
        <v>65</v>
      </c>
      <c r="C1" s="55" t="s">
        <v>66</v>
      </c>
      <c r="D1" s="55" t="s">
        <v>298</v>
      </c>
      <c r="E1" s="55" t="s">
        <v>68</v>
      </c>
      <c r="F1" s="55" t="s">
        <v>299</v>
      </c>
      <c r="G1" s="55" t="s">
        <v>300</v>
      </c>
      <c r="H1" s="55" t="s">
        <v>301</v>
      </c>
      <c r="I1" s="55" t="s">
        <v>302</v>
      </c>
    </row>
    <row r="2" spans="1:9" x14ac:dyDescent="0.25">
      <c r="A2" s="35" t="s">
        <v>267</v>
      </c>
      <c r="B2" s="7" t="s">
        <v>296</v>
      </c>
      <c r="C2" s="7" t="s">
        <v>296</v>
      </c>
      <c r="D2" s="7" t="s">
        <v>296</v>
      </c>
      <c r="E2" s="7">
        <v>0.42105761550665999</v>
      </c>
      <c r="F2" s="7">
        <v>0.6179966898515411</v>
      </c>
      <c r="G2" s="7">
        <v>0.65691613487253653</v>
      </c>
      <c r="H2" s="7">
        <v>0.58806870555084179</v>
      </c>
      <c r="I2" s="7">
        <v>0.48263607374292083</v>
      </c>
    </row>
    <row r="3" spans="1:9" x14ac:dyDescent="0.25">
      <c r="A3" s="35" t="s">
        <v>159</v>
      </c>
      <c r="B3" s="7" t="s">
        <v>296</v>
      </c>
      <c r="C3" s="7" t="s">
        <v>296</v>
      </c>
      <c r="D3" s="7" t="s">
        <v>296</v>
      </c>
      <c r="E3" s="7">
        <v>0.57160610161776571</v>
      </c>
      <c r="F3" s="7" t="s">
        <v>296</v>
      </c>
      <c r="G3" s="7">
        <v>0.45047195615761237</v>
      </c>
      <c r="H3" s="7">
        <v>0.49846741333800826</v>
      </c>
      <c r="I3" s="7" t="s">
        <v>296</v>
      </c>
    </row>
    <row r="4" spans="1:9" x14ac:dyDescent="0.25">
      <c r="A4" s="35" t="s">
        <v>160</v>
      </c>
      <c r="B4" s="7">
        <v>0.48885492190716329</v>
      </c>
      <c r="C4" s="7" t="s">
        <v>296</v>
      </c>
      <c r="D4" s="7" t="s">
        <v>296</v>
      </c>
      <c r="E4" s="7">
        <v>0.38128417417015964</v>
      </c>
      <c r="F4" s="7">
        <v>1.379443105786327</v>
      </c>
      <c r="G4" s="7">
        <v>0.37874388919543661</v>
      </c>
      <c r="H4" s="7">
        <v>0.84076167052456552</v>
      </c>
      <c r="I4" s="7" t="s">
        <v>296</v>
      </c>
    </row>
    <row r="5" spans="1:9" x14ac:dyDescent="0.25">
      <c r="A5" s="35" t="s">
        <v>163</v>
      </c>
      <c r="B5" s="7" t="s">
        <v>296</v>
      </c>
      <c r="C5" s="7">
        <v>0.36217349444229402</v>
      </c>
      <c r="D5" s="7">
        <v>0.73343638391064903</v>
      </c>
      <c r="E5" s="7" t="s">
        <v>296</v>
      </c>
      <c r="F5" s="7">
        <v>0.8801221869748338</v>
      </c>
      <c r="G5" s="7">
        <v>0.51430185693287922</v>
      </c>
      <c r="H5" s="7">
        <v>0.54439236932516255</v>
      </c>
      <c r="I5" s="7" t="s">
        <v>296</v>
      </c>
    </row>
    <row r="6" spans="1:9" x14ac:dyDescent="0.25">
      <c r="A6" s="35" t="s">
        <v>197</v>
      </c>
      <c r="B6" s="7" t="s">
        <v>296</v>
      </c>
      <c r="C6" s="7">
        <v>0.39447319487372245</v>
      </c>
      <c r="D6" s="7">
        <v>0.57320888269934567</v>
      </c>
      <c r="E6" s="7" t="s">
        <v>296</v>
      </c>
      <c r="F6" s="7">
        <v>1.0710742739865033</v>
      </c>
      <c r="G6" s="7">
        <v>0.67665507346946918</v>
      </c>
      <c r="H6" s="7">
        <v>0.51039157096036702</v>
      </c>
      <c r="I6" s="7">
        <v>0.354393113529065</v>
      </c>
    </row>
    <row r="7" spans="1:9" x14ac:dyDescent="0.25">
      <c r="A7" s="35" t="s">
        <v>209</v>
      </c>
      <c r="B7" s="7" t="s">
        <v>296</v>
      </c>
      <c r="C7" s="7">
        <v>0.33712348144038434</v>
      </c>
      <c r="D7" s="7" t="s">
        <v>296</v>
      </c>
      <c r="E7" s="7" t="s">
        <v>296</v>
      </c>
      <c r="F7" s="7">
        <v>0.63145870438570817</v>
      </c>
      <c r="G7" s="7">
        <v>0.41471987425024115</v>
      </c>
      <c r="H7" s="7">
        <v>0.73108416829667378</v>
      </c>
      <c r="I7" s="7">
        <v>0.86277704365106644</v>
      </c>
    </row>
    <row r="8" spans="1:9" x14ac:dyDescent="0.25">
      <c r="A8" s="35" t="s">
        <v>253</v>
      </c>
      <c r="B8" s="7" t="s">
        <v>296</v>
      </c>
      <c r="C8" s="7" t="s">
        <v>296</v>
      </c>
      <c r="D8" s="7" t="s">
        <v>296</v>
      </c>
      <c r="E8" s="7" t="s">
        <v>296</v>
      </c>
      <c r="F8" s="7" t="s">
        <v>296</v>
      </c>
      <c r="G8" s="7" t="s">
        <v>296</v>
      </c>
      <c r="H8" s="7" t="s">
        <v>296</v>
      </c>
      <c r="I8" s="7" t="s">
        <v>296</v>
      </c>
    </row>
    <row r="9" spans="1:9" x14ac:dyDescent="0.25">
      <c r="A9" s="35" t="s">
        <v>263</v>
      </c>
      <c r="B9" s="7" t="s">
        <v>296</v>
      </c>
      <c r="C9" s="7">
        <v>0.729477412755555</v>
      </c>
      <c r="D9" s="7">
        <v>0.35491528155939933</v>
      </c>
      <c r="E9" s="7">
        <v>0.32103494159532397</v>
      </c>
      <c r="F9" s="7">
        <v>1.3017890757681867</v>
      </c>
      <c r="G9" s="7">
        <v>0.44344127368571074</v>
      </c>
      <c r="H9" s="7">
        <v>1.7663478919857845</v>
      </c>
      <c r="I9" s="7" t="s">
        <v>296</v>
      </c>
    </row>
    <row r="10" spans="1:9" x14ac:dyDescent="0.25">
      <c r="A10" s="35" t="s">
        <v>273</v>
      </c>
      <c r="B10" s="7">
        <v>0.46504617076481902</v>
      </c>
      <c r="C10" s="7" t="s">
        <v>296</v>
      </c>
      <c r="D10" s="7" t="s">
        <v>296</v>
      </c>
      <c r="E10" s="7" t="s">
        <v>296</v>
      </c>
      <c r="F10" s="7">
        <v>0.79938963977789568</v>
      </c>
      <c r="G10" s="7">
        <v>0.44594505281738195</v>
      </c>
    </row>
    <row r="11" spans="1:9" x14ac:dyDescent="0.25">
      <c r="A11" s="35" t="s">
        <v>180</v>
      </c>
      <c r="B11" s="7" t="s">
        <v>296</v>
      </c>
      <c r="C11" s="7" t="s">
        <v>296</v>
      </c>
      <c r="D11" s="7" t="s">
        <v>296</v>
      </c>
      <c r="E11" s="7" t="s">
        <v>296</v>
      </c>
      <c r="F11" s="7" t="s">
        <v>296</v>
      </c>
      <c r="G11" s="7" t="s">
        <v>296</v>
      </c>
    </row>
    <row r="12" spans="1:9" x14ac:dyDescent="0.25">
      <c r="A12" s="35" t="s">
        <v>269</v>
      </c>
      <c r="B12" s="7" t="s">
        <v>296</v>
      </c>
      <c r="C12" s="7" t="s">
        <v>296</v>
      </c>
      <c r="D12" s="7" t="s">
        <v>296</v>
      </c>
      <c r="E12" s="7" t="s">
        <v>296</v>
      </c>
      <c r="F12" s="7" t="s">
        <v>296</v>
      </c>
      <c r="G12" s="7" t="s">
        <v>296</v>
      </c>
      <c r="H12" s="7">
        <v>0.61551553625569078</v>
      </c>
      <c r="I12" s="7">
        <v>0.87335863396737934</v>
      </c>
    </row>
    <row r="13" spans="1:9" x14ac:dyDescent="0.25">
      <c r="A13" s="35" t="s">
        <v>146</v>
      </c>
      <c r="B13" s="7" t="s">
        <v>296</v>
      </c>
      <c r="C13" s="7" t="s">
        <v>296</v>
      </c>
      <c r="D13" s="7" t="s">
        <v>296</v>
      </c>
      <c r="E13" s="7" t="s">
        <v>296</v>
      </c>
      <c r="F13" s="7" t="s">
        <v>296</v>
      </c>
      <c r="G13" s="7" t="s">
        <v>296</v>
      </c>
      <c r="H13" s="7">
        <v>1.3669314180505951</v>
      </c>
      <c r="I13" s="7">
        <v>1.6880158538218368</v>
      </c>
    </row>
    <row r="14" spans="1:9" x14ac:dyDescent="0.25">
      <c r="A14" s="35" t="s">
        <v>172</v>
      </c>
      <c r="B14" s="7" t="s">
        <v>296</v>
      </c>
      <c r="C14" s="7" t="s">
        <v>296</v>
      </c>
      <c r="D14" s="7">
        <v>0.65663781076894479</v>
      </c>
      <c r="E14" s="7">
        <v>0.64221436772452056</v>
      </c>
      <c r="F14" s="7" t="s">
        <v>296</v>
      </c>
      <c r="G14" s="7" t="s">
        <v>296</v>
      </c>
      <c r="H14" s="7">
        <v>1.9798461693301967</v>
      </c>
      <c r="I14" s="7">
        <v>2.1652679107389954</v>
      </c>
    </row>
    <row r="15" spans="1:9" x14ac:dyDescent="0.25">
      <c r="A15" s="35" t="s">
        <v>174</v>
      </c>
      <c r="B15" s="7" t="s">
        <v>296</v>
      </c>
      <c r="C15" s="7" t="s">
        <v>296</v>
      </c>
      <c r="D15" s="7" t="s">
        <v>296</v>
      </c>
      <c r="E15" s="7">
        <v>0.3320980687170853</v>
      </c>
      <c r="F15" s="7" t="s">
        <v>296</v>
      </c>
      <c r="G15" s="7" t="s">
        <v>296</v>
      </c>
      <c r="H15" s="7" t="s">
        <v>296</v>
      </c>
      <c r="I15" s="7">
        <v>0.49331948084250199</v>
      </c>
    </row>
    <row r="16" spans="1:9" x14ac:dyDescent="0.25">
      <c r="A16" s="35" t="s">
        <v>176</v>
      </c>
      <c r="B16" s="7" t="s">
        <v>296</v>
      </c>
      <c r="C16" s="7" t="s">
        <v>296</v>
      </c>
      <c r="D16" s="7" t="s">
        <v>296</v>
      </c>
      <c r="E16" s="7" t="s">
        <v>296</v>
      </c>
      <c r="F16" s="7" t="s">
        <v>296</v>
      </c>
      <c r="G16" s="7" t="s">
        <v>296</v>
      </c>
      <c r="H16" s="7">
        <v>0.81638493951857372</v>
      </c>
      <c r="I16" s="7">
        <v>0.63555740343644596</v>
      </c>
    </row>
    <row r="17" spans="1:9" x14ac:dyDescent="0.25">
      <c r="A17" s="35" t="s">
        <v>207</v>
      </c>
      <c r="B17" s="7" t="s">
        <v>296</v>
      </c>
      <c r="C17" s="7" t="s">
        <v>296</v>
      </c>
      <c r="D17" s="7">
        <v>0.47409026030954832</v>
      </c>
      <c r="E17" s="7">
        <v>0.41549219448795571</v>
      </c>
      <c r="F17" s="7" t="s">
        <v>296</v>
      </c>
      <c r="G17" s="7" t="s">
        <v>296</v>
      </c>
      <c r="H17" s="7">
        <v>1.567643232629119</v>
      </c>
      <c r="I17" s="7">
        <v>1.1507896636257497</v>
      </c>
    </row>
    <row r="18" spans="1:9" x14ac:dyDescent="0.25">
      <c r="A18" s="35" t="s">
        <v>213</v>
      </c>
      <c r="B18" s="7" t="s">
        <v>296</v>
      </c>
      <c r="C18" s="7" t="s">
        <v>296</v>
      </c>
      <c r="D18" s="7">
        <v>0.38751562114887067</v>
      </c>
      <c r="E18" s="7">
        <v>0.50337682825389796</v>
      </c>
      <c r="F18" s="7" t="s">
        <v>296</v>
      </c>
      <c r="G18" s="7" t="s">
        <v>296</v>
      </c>
      <c r="H18" s="7">
        <v>0.9462605883119164</v>
      </c>
      <c r="I18" s="7">
        <v>0.76559068678879294</v>
      </c>
    </row>
    <row r="19" spans="1:9" x14ac:dyDescent="0.25">
      <c r="A19" s="35" t="s">
        <v>217</v>
      </c>
      <c r="B19" s="7" t="s">
        <v>296</v>
      </c>
      <c r="C19" s="7" t="s">
        <v>296</v>
      </c>
      <c r="D19" s="7" t="s">
        <v>296</v>
      </c>
      <c r="E19" s="7" t="s">
        <v>296</v>
      </c>
      <c r="F19" s="7" t="s">
        <v>296</v>
      </c>
      <c r="G19" s="7" t="s">
        <v>296</v>
      </c>
      <c r="H19" s="7">
        <v>0.63959456278149274</v>
      </c>
      <c r="I19" s="7">
        <v>0.56482108627532002</v>
      </c>
    </row>
    <row r="20" spans="1:9" x14ac:dyDescent="0.25">
      <c r="A20" s="35" t="s">
        <v>231</v>
      </c>
      <c r="B20" s="7" t="s">
        <v>296</v>
      </c>
      <c r="C20" s="7" t="s">
        <v>296</v>
      </c>
      <c r="D20" s="7">
        <v>0.55232235458238488</v>
      </c>
      <c r="E20" s="7" t="s">
        <v>296</v>
      </c>
      <c r="F20" s="7" t="s">
        <v>296</v>
      </c>
      <c r="G20" s="7" t="s">
        <v>296</v>
      </c>
      <c r="H20" s="7">
        <v>0.82082923491893189</v>
      </c>
      <c r="I20" s="7">
        <v>1.0924268585181243</v>
      </c>
    </row>
    <row r="21" spans="1:9" x14ac:dyDescent="0.25">
      <c r="A21" s="35" t="s">
        <v>255</v>
      </c>
      <c r="B21" s="7" t="s">
        <v>296</v>
      </c>
      <c r="C21" s="7" t="s">
        <v>296</v>
      </c>
      <c r="D21" s="7">
        <v>0.80579761420295393</v>
      </c>
      <c r="E21" s="7">
        <v>0.85972820990612275</v>
      </c>
      <c r="F21" s="7" t="s">
        <v>296</v>
      </c>
      <c r="G21" s="7" t="s">
        <v>296</v>
      </c>
      <c r="H21" s="7">
        <v>1.0804190718895315</v>
      </c>
      <c r="I21" s="7">
        <v>1.1340192480542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udy Plate Layouts</vt:lpstr>
      <vt:lpstr>SH Norm Rate Plate Data</vt:lpstr>
      <vt:lpstr>Automated SH Plate Analysis</vt:lpstr>
      <vt:lpstr>5 Plate to Column Analysis</vt:lpstr>
      <vt:lpstr>Plate 4 Data QC Filtering</vt:lpstr>
      <vt:lpstr>Plate 4 Reru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Osto</dc:creator>
  <cp:lastModifiedBy>Corey Osto</cp:lastModifiedBy>
  <dcterms:created xsi:type="dcterms:W3CDTF">2024-04-30T21:23:13Z</dcterms:created>
  <dcterms:modified xsi:type="dcterms:W3CDTF">2026-01-23T20:14:24Z</dcterms:modified>
</cp:coreProperties>
</file>